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デスクトップ\Figure\"/>
    </mc:Choice>
  </mc:AlternateContent>
  <bookViews>
    <workbookView xWindow="0" yWindow="465" windowWidth="28800" windowHeight="12225"/>
  </bookViews>
  <sheets>
    <sheet name="Figure 6D&amp;E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503" i="4" l="1"/>
  <c r="F2503" i="4"/>
  <c r="H2503" i="4" s="1"/>
  <c r="G2502" i="4"/>
  <c r="F2502" i="4"/>
  <c r="H2502" i="4"/>
  <c r="G2501" i="4"/>
  <c r="F2501" i="4"/>
  <c r="H2501" i="4" s="1"/>
  <c r="G2500" i="4"/>
  <c r="F2500" i="4"/>
  <c r="H2500" i="4"/>
  <c r="G2499" i="4"/>
  <c r="F2499" i="4"/>
  <c r="H2499" i="4" s="1"/>
  <c r="G2498" i="4"/>
  <c r="F2498" i="4"/>
  <c r="H2498" i="4"/>
  <c r="G2497" i="4"/>
  <c r="F2497" i="4"/>
  <c r="H2497" i="4"/>
  <c r="G2496" i="4"/>
  <c r="F2496" i="4"/>
  <c r="H2496" i="4"/>
  <c r="G2495" i="4"/>
  <c r="F2495" i="4"/>
  <c r="H2495" i="4" s="1"/>
  <c r="G2494" i="4"/>
  <c r="F2494" i="4"/>
  <c r="H2494" i="4"/>
  <c r="G2493" i="4"/>
  <c r="F2493" i="4"/>
  <c r="H2493" i="4" s="1"/>
  <c r="G2492" i="4"/>
  <c r="F2492" i="4"/>
  <c r="H2492" i="4"/>
  <c r="G2491" i="4"/>
  <c r="F2491" i="4"/>
  <c r="H2491" i="4" s="1"/>
  <c r="G2490" i="4"/>
  <c r="F2490" i="4"/>
  <c r="H2490" i="4"/>
  <c r="G2489" i="4"/>
  <c r="F2489" i="4"/>
  <c r="H2489" i="4" s="1"/>
  <c r="G2488" i="4"/>
  <c r="F2488" i="4"/>
  <c r="H2488" i="4"/>
  <c r="G2487" i="4"/>
  <c r="F2487" i="4"/>
  <c r="H2487" i="4"/>
  <c r="G2486" i="4"/>
  <c r="F2486" i="4"/>
  <c r="H2486" i="4"/>
  <c r="G2485" i="4"/>
  <c r="F2485" i="4"/>
  <c r="H2485" i="4" s="1"/>
  <c r="G2484" i="4"/>
  <c r="F2484" i="4"/>
  <c r="H2484" i="4"/>
  <c r="G2483" i="4"/>
  <c r="F2483" i="4"/>
  <c r="H2483" i="4"/>
  <c r="G2482" i="4"/>
  <c r="F2482" i="4"/>
  <c r="H2482" i="4"/>
  <c r="G2481" i="4"/>
  <c r="F2481" i="4"/>
  <c r="H2481" i="4" s="1"/>
  <c r="G2480" i="4"/>
  <c r="F2480" i="4"/>
  <c r="H2480" i="4"/>
  <c r="G2479" i="4"/>
  <c r="F2479" i="4"/>
  <c r="H2479" i="4"/>
  <c r="G2478" i="4"/>
  <c r="F2478" i="4"/>
  <c r="H2478" i="4"/>
  <c r="G2477" i="4"/>
  <c r="F2477" i="4"/>
  <c r="H2477" i="4" s="1"/>
  <c r="G2476" i="4"/>
  <c r="F2476" i="4"/>
  <c r="H2476" i="4"/>
  <c r="G2475" i="4"/>
  <c r="F2475" i="4"/>
  <c r="H2475" i="4"/>
  <c r="G2474" i="4"/>
  <c r="F2474" i="4"/>
  <c r="H2474" i="4"/>
  <c r="G2473" i="4"/>
  <c r="F2473" i="4"/>
  <c r="H2473" i="4" s="1"/>
  <c r="G2472" i="4"/>
  <c r="F2472" i="4"/>
  <c r="H2472" i="4"/>
  <c r="G2471" i="4"/>
  <c r="F2471" i="4"/>
  <c r="H2471" i="4"/>
  <c r="G2470" i="4"/>
  <c r="F2470" i="4"/>
  <c r="H2470" i="4"/>
  <c r="G2469" i="4"/>
  <c r="F2469" i="4"/>
  <c r="H2469" i="4" s="1"/>
  <c r="G2468" i="4"/>
  <c r="F2468" i="4"/>
  <c r="H2468" i="4"/>
  <c r="G2467" i="4"/>
  <c r="F2467" i="4"/>
  <c r="H2467" i="4"/>
  <c r="G2466" i="4"/>
  <c r="F2466" i="4"/>
  <c r="H2466" i="4"/>
  <c r="G2465" i="4"/>
  <c r="F2465" i="4"/>
  <c r="H2465" i="4" s="1"/>
  <c r="G2464" i="4"/>
  <c r="F2464" i="4"/>
  <c r="H2464" i="4"/>
  <c r="G2463" i="4"/>
  <c r="F2463" i="4"/>
  <c r="H2463" i="4"/>
  <c r="G2462" i="4"/>
  <c r="F2462" i="4"/>
  <c r="H2462" i="4"/>
  <c r="G2461" i="4"/>
  <c r="F2461" i="4"/>
  <c r="H2461" i="4" s="1"/>
  <c r="G2460" i="4"/>
  <c r="F2460" i="4"/>
  <c r="H2460" i="4"/>
  <c r="G2459" i="4"/>
  <c r="F2459" i="4"/>
  <c r="H2459" i="4"/>
  <c r="G2458" i="4"/>
  <c r="F2458" i="4"/>
  <c r="H2458" i="4"/>
  <c r="G2457" i="4"/>
  <c r="F2457" i="4"/>
  <c r="H2457" i="4" s="1"/>
  <c r="G2456" i="4"/>
  <c r="F2456" i="4"/>
  <c r="H2456" i="4"/>
  <c r="G2455" i="4"/>
  <c r="F2455" i="4"/>
  <c r="H2455" i="4"/>
  <c r="G2454" i="4"/>
  <c r="F2454" i="4"/>
  <c r="H2454" i="4"/>
  <c r="G2453" i="4"/>
  <c r="F2453" i="4"/>
  <c r="H2453" i="4" s="1"/>
  <c r="G2452" i="4"/>
  <c r="F2452" i="4"/>
  <c r="H2452" i="4"/>
  <c r="G2451" i="4"/>
  <c r="F2451" i="4"/>
  <c r="H2451" i="4"/>
  <c r="G2450" i="4"/>
  <c r="F2450" i="4"/>
  <c r="H2450" i="4"/>
  <c r="G2449" i="4"/>
  <c r="F2449" i="4"/>
  <c r="H2449" i="4" s="1"/>
  <c r="G2448" i="4"/>
  <c r="F2448" i="4"/>
  <c r="H2448" i="4"/>
  <c r="G2447" i="4"/>
  <c r="F2447" i="4"/>
  <c r="H2447" i="4"/>
  <c r="G2446" i="4"/>
  <c r="F2446" i="4"/>
  <c r="H2446" i="4"/>
  <c r="G2445" i="4"/>
  <c r="F2445" i="4"/>
  <c r="H2445" i="4" s="1"/>
  <c r="G2444" i="4"/>
  <c r="F2444" i="4"/>
  <c r="H2444" i="4"/>
  <c r="G2443" i="4"/>
  <c r="F2443" i="4"/>
  <c r="H2443" i="4"/>
  <c r="G2442" i="4"/>
  <c r="F2442" i="4"/>
  <c r="H2442" i="4"/>
  <c r="G2441" i="4"/>
  <c r="F2441" i="4"/>
  <c r="H2441" i="4" s="1"/>
  <c r="G2440" i="4"/>
  <c r="F2440" i="4"/>
  <c r="H2440" i="4" s="1"/>
  <c r="G2439" i="4"/>
  <c r="F2439" i="4"/>
  <c r="H2439" i="4"/>
  <c r="G2438" i="4"/>
  <c r="F2438" i="4"/>
  <c r="H2438" i="4"/>
  <c r="G2437" i="4"/>
  <c r="F2437" i="4"/>
  <c r="H2437" i="4" s="1"/>
  <c r="G2436" i="4"/>
  <c r="F2436" i="4"/>
  <c r="H2436" i="4"/>
  <c r="G2435" i="4"/>
  <c r="F2435" i="4"/>
  <c r="H2435" i="4"/>
  <c r="G2434" i="4"/>
  <c r="F2434" i="4"/>
  <c r="H2434" i="4"/>
  <c r="G2433" i="4"/>
  <c r="F2433" i="4"/>
  <c r="H2433" i="4" s="1"/>
  <c r="G2432" i="4"/>
  <c r="F2432" i="4"/>
  <c r="H2432" i="4"/>
  <c r="G2431" i="4"/>
  <c r="F2431" i="4"/>
  <c r="H2431" i="4"/>
  <c r="G2430" i="4"/>
  <c r="F2430" i="4"/>
  <c r="H2430" i="4"/>
  <c r="G2429" i="4"/>
  <c r="F2429" i="4"/>
  <c r="H2429" i="4" s="1"/>
  <c r="G2428" i="4"/>
  <c r="F2428" i="4"/>
  <c r="H2428" i="4"/>
  <c r="G2427" i="4"/>
  <c r="F2427" i="4"/>
  <c r="H2427" i="4"/>
  <c r="G2426" i="4"/>
  <c r="F2426" i="4"/>
  <c r="H2426" i="4"/>
  <c r="G2425" i="4"/>
  <c r="F2425" i="4"/>
  <c r="H2425" i="4" s="1"/>
  <c r="G2424" i="4"/>
  <c r="F2424" i="4"/>
  <c r="H2424" i="4" s="1"/>
  <c r="G2423" i="4"/>
  <c r="F2423" i="4"/>
  <c r="H2423" i="4"/>
  <c r="G2422" i="4"/>
  <c r="F2422" i="4"/>
  <c r="H2422" i="4"/>
  <c r="G2421" i="4"/>
  <c r="F2421" i="4"/>
  <c r="H2421" i="4" s="1"/>
  <c r="G2420" i="4"/>
  <c r="F2420" i="4"/>
  <c r="H2420" i="4"/>
  <c r="G2419" i="4"/>
  <c r="F2419" i="4"/>
  <c r="H2419" i="4"/>
  <c r="G2418" i="4"/>
  <c r="F2418" i="4"/>
  <c r="H2418" i="4"/>
  <c r="G2417" i="4"/>
  <c r="F2417" i="4"/>
  <c r="H2417" i="4" s="1"/>
  <c r="G2416" i="4"/>
  <c r="F2416" i="4"/>
  <c r="H2416" i="4" s="1"/>
  <c r="G2415" i="4"/>
  <c r="F2415" i="4"/>
  <c r="H2415" i="4"/>
  <c r="G2414" i="4"/>
  <c r="F2414" i="4"/>
  <c r="H2414" i="4"/>
  <c r="G2413" i="4"/>
  <c r="F2413" i="4"/>
  <c r="H2413" i="4" s="1"/>
  <c r="G2412" i="4"/>
  <c r="F2412" i="4"/>
  <c r="H2412" i="4"/>
  <c r="G2411" i="4"/>
  <c r="F2411" i="4"/>
  <c r="H2411" i="4"/>
  <c r="G2410" i="4"/>
  <c r="F2410" i="4"/>
  <c r="H2410" i="4"/>
  <c r="G2409" i="4"/>
  <c r="F2409" i="4"/>
  <c r="H2409" i="4" s="1"/>
  <c r="G2408" i="4"/>
  <c r="F2408" i="4"/>
  <c r="H2408" i="4" s="1"/>
  <c r="G2407" i="4"/>
  <c r="F2407" i="4"/>
  <c r="H2407" i="4"/>
  <c r="G2406" i="4"/>
  <c r="F2406" i="4"/>
  <c r="H2406" i="4"/>
  <c r="G2405" i="4"/>
  <c r="F2405" i="4"/>
  <c r="H2405" i="4" s="1"/>
  <c r="G2404" i="4"/>
  <c r="F2404" i="4"/>
  <c r="H2404" i="4"/>
  <c r="G2403" i="4"/>
  <c r="F2403" i="4"/>
  <c r="H2403" i="4"/>
  <c r="G2402" i="4"/>
  <c r="F2402" i="4"/>
  <c r="H2402" i="4"/>
  <c r="G2401" i="4"/>
  <c r="F2401" i="4"/>
  <c r="H2401" i="4" s="1"/>
  <c r="G2400" i="4"/>
  <c r="F2400" i="4"/>
  <c r="H2400" i="4" s="1"/>
  <c r="G2399" i="4"/>
  <c r="F2399" i="4"/>
  <c r="H2399" i="4"/>
  <c r="G2398" i="4"/>
  <c r="F2398" i="4"/>
  <c r="H2398" i="4"/>
  <c r="G2397" i="4"/>
  <c r="F2397" i="4"/>
  <c r="H2397" i="4" s="1"/>
  <c r="G2396" i="4"/>
  <c r="F2396" i="4"/>
  <c r="H2396" i="4"/>
  <c r="G2395" i="4"/>
  <c r="F2395" i="4"/>
  <c r="H2395" i="4"/>
  <c r="G2394" i="4"/>
  <c r="F2394" i="4"/>
  <c r="H2394" i="4"/>
  <c r="G2393" i="4"/>
  <c r="F2393" i="4"/>
  <c r="H2393" i="4" s="1"/>
  <c r="G2392" i="4"/>
  <c r="F2392" i="4"/>
  <c r="H2392" i="4" s="1"/>
  <c r="G2391" i="4"/>
  <c r="F2391" i="4"/>
  <c r="H2391" i="4"/>
  <c r="G2390" i="4"/>
  <c r="F2390" i="4"/>
  <c r="H2390" i="4"/>
  <c r="G2389" i="4"/>
  <c r="F2389" i="4"/>
  <c r="H2389" i="4" s="1"/>
  <c r="G2388" i="4"/>
  <c r="F2388" i="4"/>
  <c r="H2388" i="4"/>
  <c r="G2387" i="4"/>
  <c r="F2387" i="4"/>
  <c r="H2387" i="4"/>
  <c r="G2386" i="4"/>
  <c r="F2386" i="4"/>
  <c r="H2386" i="4"/>
  <c r="G2385" i="4"/>
  <c r="F2385" i="4"/>
  <c r="H2385" i="4" s="1"/>
  <c r="G2384" i="4"/>
  <c r="F2384" i="4"/>
  <c r="H2384" i="4"/>
  <c r="G2383" i="4"/>
  <c r="F2383" i="4"/>
  <c r="H2383" i="4"/>
  <c r="G2382" i="4"/>
  <c r="F2382" i="4"/>
  <c r="H2382" i="4"/>
  <c r="G2381" i="4"/>
  <c r="F2381" i="4"/>
  <c r="H2381" i="4" s="1"/>
  <c r="G2380" i="4"/>
  <c r="F2380" i="4"/>
  <c r="H2380" i="4"/>
  <c r="G2379" i="4"/>
  <c r="F2379" i="4"/>
  <c r="H2379" i="4"/>
  <c r="G2378" i="4"/>
  <c r="F2378" i="4"/>
  <c r="H2378" i="4"/>
  <c r="G2377" i="4"/>
  <c r="F2377" i="4"/>
  <c r="H2377" i="4" s="1"/>
  <c r="G2376" i="4"/>
  <c r="F2376" i="4"/>
  <c r="H2376" i="4" s="1"/>
  <c r="G2375" i="4"/>
  <c r="F2375" i="4"/>
  <c r="H2375" i="4"/>
  <c r="G2374" i="4"/>
  <c r="F2374" i="4"/>
  <c r="H2374" i="4"/>
  <c r="G2373" i="4"/>
  <c r="F2373" i="4"/>
  <c r="H2373" i="4" s="1"/>
  <c r="G2372" i="4"/>
  <c r="F2372" i="4"/>
  <c r="H2372" i="4"/>
  <c r="G2371" i="4"/>
  <c r="F2371" i="4"/>
  <c r="H2371" i="4"/>
  <c r="G2370" i="4"/>
  <c r="F2370" i="4"/>
  <c r="H2370" i="4"/>
  <c r="G2369" i="4"/>
  <c r="F2369" i="4"/>
  <c r="H2369" i="4" s="1"/>
  <c r="G2368" i="4"/>
  <c r="F2368" i="4"/>
  <c r="H2368" i="4"/>
  <c r="G2367" i="4"/>
  <c r="F2367" i="4"/>
  <c r="H2367" i="4"/>
  <c r="G2366" i="4"/>
  <c r="F2366" i="4"/>
  <c r="H2366" i="4"/>
  <c r="G2365" i="4"/>
  <c r="F2365" i="4"/>
  <c r="H2365" i="4" s="1"/>
  <c r="G2364" i="4"/>
  <c r="F2364" i="4"/>
  <c r="H2364" i="4"/>
  <c r="G2363" i="4"/>
  <c r="F2363" i="4"/>
  <c r="H2363" i="4"/>
  <c r="G2362" i="4"/>
  <c r="F2362" i="4"/>
  <c r="H2362" i="4"/>
  <c r="G2361" i="4"/>
  <c r="F2361" i="4"/>
  <c r="H2361" i="4" s="1"/>
  <c r="G2360" i="4"/>
  <c r="F2360" i="4"/>
  <c r="H2360" i="4" s="1"/>
  <c r="G2359" i="4"/>
  <c r="F2359" i="4"/>
  <c r="H2359" i="4"/>
  <c r="G2358" i="4"/>
  <c r="F2358" i="4"/>
  <c r="H2358" i="4"/>
  <c r="G2357" i="4"/>
  <c r="F2357" i="4"/>
  <c r="H2357" i="4" s="1"/>
  <c r="G2356" i="4"/>
  <c r="F2356" i="4"/>
  <c r="H2356" i="4"/>
  <c r="G2355" i="4"/>
  <c r="F2355" i="4"/>
  <c r="H2355" i="4"/>
  <c r="G2354" i="4"/>
  <c r="F2354" i="4"/>
  <c r="H2354" i="4"/>
  <c r="G2353" i="4"/>
  <c r="F2353" i="4"/>
  <c r="H2353" i="4" s="1"/>
  <c r="G2352" i="4"/>
  <c r="F2352" i="4"/>
  <c r="H2352" i="4"/>
  <c r="G2351" i="4"/>
  <c r="F2351" i="4"/>
  <c r="H2351" i="4"/>
  <c r="G2350" i="4"/>
  <c r="F2350" i="4"/>
  <c r="H2350" i="4"/>
  <c r="G2349" i="4"/>
  <c r="F2349" i="4"/>
  <c r="H2349" i="4" s="1"/>
  <c r="G2348" i="4"/>
  <c r="F2348" i="4"/>
  <c r="H2348" i="4"/>
  <c r="G2347" i="4"/>
  <c r="F2347" i="4"/>
  <c r="H2347" i="4"/>
  <c r="G2346" i="4"/>
  <c r="F2346" i="4"/>
  <c r="H2346" i="4"/>
  <c r="G2345" i="4"/>
  <c r="F2345" i="4"/>
  <c r="H2345" i="4" s="1"/>
  <c r="G2344" i="4"/>
  <c r="F2344" i="4"/>
  <c r="H2344" i="4" s="1"/>
  <c r="G2343" i="4"/>
  <c r="F2343" i="4"/>
  <c r="H2343" i="4"/>
  <c r="G2342" i="4"/>
  <c r="F2342" i="4"/>
  <c r="H2342" i="4"/>
  <c r="G2341" i="4"/>
  <c r="F2341" i="4"/>
  <c r="H2341" i="4" s="1"/>
  <c r="G2340" i="4"/>
  <c r="F2340" i="4"/>
  <c r="H2340" i="4"/>
  <c r="G2339" i="4"/>
  <c r="F2339" i="4"/>
  <c r="H2339" i="4"/>
  <c r="G2338" i="4"/>
  <c r="F2338" i="4"/>
  <c r="H2338" i="4"/>
  <c r="G2337" i="4"/>
  <c r="F2337" i="4"/>
  <c r="H2337" i="4" s="1"/>
  <c r="G2336" i="4"/>
  <c r="F2336" i="4"/>
  <c r="H2336" i="4"/>
  <c r="G2335" i="4"/>
  <c r="F2335" i="4"/>
  <c r="H2335" i="4"/>
  <c r="G2334" i="4"/>
  <c r="F2334" i="4"/>
  <c r="H2334" i="4"/>
  <c r="G2333" i="4"/>
  <c r="F2333" i="4"/>
  <c r="H2333" i="4" s="1"/>
  <c r="G2332" i="4"/>
  <c r="F2332" i="4"/>
  <c r="H2332" i="4"/>
  <c r="G2331" i="4"/>
  <c r="F2331" i="4"/>
  <c r="H2331" i="4"/>
  <c r="G2330" i="4"/>
  <c r="F2330" i="4"/>
  <c r="H2330" i="4"/>
  <c r="G2329" i="4"/>
  <c r="F2329" i="4"/>
  <c r="H2329" i="4" s="1"/>
  <c r="G2328" i="4"/>
  <c r="F2328" i="4"/>
  <c r="H2328" i="4" s="1"/>
  <c r="G2327" i="4"/>
  <c r="F2327" i="4"/>
  <c r="H2327" i="4"/>
  <c r="G2326" i="4"/>
  <c r="F2326" i="4"/>
  <c r="H2326" i="4"/>
  <c r="G2325" i="4"/>
  <c r="F2325" i="4"/>
  <c r="H2325" i="4" s="1"/>
  <c r="G2324" i="4"/>
  <c r="F2324" i="4"/>
  <c r="H2324" i="4"/>
  <c r="G2323" i="4"/>
  <c r="F2323" i="4"/>
  <c r="H2323" i="4"/>
  <c r="G2322" i="4"/>
  <c r="F2322" i="4"/>
  <c r="H2322" i="4"/>
  <c r="G2321" i="4"/>
  <c r="F2321" i="4"/>
  <c r="H2321" i="4" s="1"/>
  <c r="G2320" i="4"/>
  <c r="F2320" i="4"/>
  <c r="H2320" i="4"/>
  <c r="G2319" i="4"/>
  <c r="F2319" i="4"/>
  <c r="H2319" i="4"/>
  <c r="G2318" i="4"/>
  <c r="F2318" i="4"/>
  <c r="H2318" i="4"/>
  <c r="G2317" i="4"/>
  <c r="F2317" i="4"/>
  <c r="H2317" i="4" s="1"/>
  <c r="G2316" i="4"/>
  <c r="F2316" i="4"/>
  <c r="H2316" i="4"/>
  <c r="G2315" i="4"/>
  <c r="F2315" i="4"/>
  <c r="H2315" i="4"/>
  <c r="G2314" i="4"/>
  <c r="F2314" i="4"/>
  <c r="H2314" i="4"/>
  <c r="G2313" i="4"/>
  <c r="F2313" i="4"/>
  <c r="H2313" i="4" s="1"/>
  <c r="G2312" i="4"/>
  <c r="F2312" i="4"/>
  <c r="H2312" i="4" s="1"/>
  <c r="G2311" i="4"/>
  <c r="F2311" i="4"/>
  <c r="H2311" i="4"/>
  <c r="G2310" i="4"/>
  <c r="F2310" i="4"/>
  <c r="H2310" i="4"/>
  <c r="G2309" i="4"/>
  <c r="F2309" i="4"/>
  <c r="H2309" i="4" s="1"/>
  <c r="G2308" i="4"/>
  <c r="F2308" i="4"/>
  <c r="H2308" i="4"/>
  <c r="G2307" i="4"/>
  <c r="F2307" i="4"/>
  <c r="H2307" i="4"/>
  <c r="G2306" i="4"/>
  <c r="F2306" i="4"/>
  <c r="H2306" i="4"/>
  <c r="G2305" i="4"/>
  <c r="F2305" i="4"/>
  <c r="H2305" i="4" s="1"/>
  <c r="G2304" i="4"/>
  <c r="F2304" i="4"/>
  <c r="H2304" i="4" s="1"/>
  <c r="G2303" i="4"/>
  <c r="F2303" i="4"/>
  <c r="H2303" i="4"/>
  <c r="G2302" i="4"/>
  <c r="F2302" i="4"/>
  <c r="H2302" i="4"/>
  <c r="G2301" i="4"/>
  <c r="F2301" i="4"/>
  <c r="H2301" i="4" s="1"/>
  <c r="G2300" i="4"/>
  <c r="F2300" i="4"/>
  <c r="H2300" i="4"/>
  <c r="G2299" i="4"/>
  <c r="F2299" i="4"/>
  <c r="H2299" i="4"/>
  <c r="G2298" i="4"/>
  <c r="F2298" i="4"/>
  <c r="H2298" i="4"/>
  <c r="G2297" i="4"/>
  <c r="F2297" i="4"/>
  <c r="H2297" i="4" s="1"/>
  <c r="G2296" i="4"/>
  <c r="F2296" i="4"/>
  <c r="H2296" i="4" s="1"/>
  <c r="G2295" i="4"/>
  <c r="F2295" i="4"/>
  <c r="H2295" i="4"/>
  <c r="G2294" i="4"/>
  <c r="F2294" i="4"/>
  <c r="H2294" i="4"/>
  <c r="G2293" i="4"/>
  <c r="F2293" i="4"/>
  <c r="H2293" i="4" s="1"/>
  <c r="G2292" i="4"/>
  <c r="F2292" i="4"/>
  <c r="H2292" i="4"/>
  <c r="G2291" i="4"/>
  <c r="F2291" i="4"/>
  <c r="H2291" i="4"/>
  <c r="G2290" i="4"/>
  <c r="F2290" i="4"/>
  <c r="H2290" i="4"/>
  <c r="G2289" i="4"/>
  <c r="F2289" i="4"/>
  <c r="H2289" i="4" s="1"/>
  <c r="G2288" i="4"/>
  <c r="F2288" i="4"/>
  <c r="H2288" i="4" s="1"/>
  <c r="G2287" i="4"/>
  <c r="F2287" i="4"/>
  <c r="H2287" i="4"/>
  <c r="G2286" i="4"/>
  <c r="F2286" i="4"/>
  <c r="H2286" i="4"/>
  <c r="G2285" i="4"/>
  <c r="F2285" i="4"/>
  <c r="H2285" i="4" s="1"/>
  <c r="G2284" i="4"/>
  <c r="F2284" i="4"/>
  <c r="H2284" i="4"/>
  <c r="G2283" i="4"/>
  <c r="F2283" i="4"/>
  <c r="H2283" i="4"/>
  <c r="G2282" i="4"/>
  <c r="F2282" i="4"/>
  <c r="H2282" i="4"/>
  <c r="G2281" i="4"/>
  <c r="F2281" i="4"/>
  <c r="H2281" i="4" s="1"/>
  <c r="G2280" i="4"/>
  <c r="F2280" i="4"/>
  <c r="H2280" i="4" s="1"/>
  <c r="G2279" i="4"/>
  <c r="F2279" i="4"/>
  <c r="H2279" i="4"/>
  <c r="G2278" i="4"/>
  <c r="F2278" i="4"/>
  <c r="H2278" i="4"/>
  <c r="G2277" i="4"/>
  <c r="F2277" i="4"/>
  <c r="H2277" i="4" s="1"/>
  <c r="G2276" i="4"/>
  <c r="F2276" i="4"/>
  <c r="H2276" i="4"/>
  <c r="G2275" i="4"/>
  <c r="F2275" i="4"/>
  <c r="H2275" i="4"/>
  <c r="G2274" i="4"/>
  <c r="F2274" i="4"/>
  <c r="H2274" i="4"/>
  <c r="G2273" i="4"/>
  <c r="F2273" i="4"/>
  <c r="H2273" i="4" s="1"/>
  <c r="G2272" i="4"/>
  <c r="F2272" i="4"/>
  <c r="H2272" i="4" s="1"/>
  <c r="G2271" i="4"/>
  <c r="F2271" i="4"/>
  <c r="H2271" i="4"/>
  <c r="G2270" i="4"/>
  <c r="F2270" i="4"/>
  <c r="H2270" i="4"/>
  <c r="G2269" i="4"/>
  <c r="F2269" i="4"/>
  <c r="H2269" i="4" s="1"/>
  <c r="G2268" i="4"/>
  <c r="F2268" i="4"/>
  <c r="H2268" i="4"/>
  <c r="G2267" i="4"/>
  <c r="F2267" i="4"/>
  <c r="H2267" i="4"/>
  <c r="G2266" i="4"/>
  <c r="F2266" i="4"/>
  <c r="H2266" i="4"/>
  <c r="G2265" i="4"/>
  <c r="F2265" i="4"/>
  <c r="H2265" i="4" s="1"/>
  <c r="G2264" i="4"/>
  <c r="F2264" i="4"/>
  <c r="H2264" i="4" s="1"/>
  <c r="G2263" i="4"/>
  <c r="F2263" i="4"/>
  <c r="H2263" i="4"/>
  <c r="G2262" i="4"/>
  <c r="F2262" i="4"/>
  <c r="H2262" i="4"/>
  <c r="G2261" i="4"/>
  <c r="F2261" i="4"/>
  <c r="H2261" i="4" s="1"/>
  <c r="G2260" i="4"/>
  <c r="F2260" i="4"/>
  <c r="H2260" i="4" s="1"/>
  <c r="G2259" i="4"/>
  <c r="F2259" i="4"/>
  <c r="H2259" i="4"/>
  <c r="G2258" i="4"/>
  <c r="F2258" i="4"/>
  <c r="H2258" i="4"/>
  <c r="G2257" i="4"/>
  <c r="F2257" i="4"/>
  <c r="H2257" i="4" s="1"/>
  <c r="G2256" i="4"/>
  <c r="F2256" i="4"/>
  <c r="H2256" i="4"/>
  <c r="G2255" i="4"/>
  <c r="F2255" i="4"/>
  <c r="H2255" i="4"/>
  <c r="G2254" i="4"/>
  <c r="F2254" i="4"/>
  <c r="H2254" i="4"/>
  <c r="G2253" i="4"/>
  <c r="F2253" i="4"/>
  <c r="H2253" i="4" s="1"/>
  <c r="G2252" i="4"/>
  <c r="F2252" i="4"/>
  <c r="H2252" i="4"/>
  <c r="G2251" i="4"/>
  <c r="F2251" i="4"/>
  <c r="H2251" i="4"/>
  <c r="G2250" i="4"/>
  <c r="F2250" i="4"/>
  <c r="H2250" i="4"/>
  <c r="G2249" i="4"/>
  <c r="F2249" i="4"/>
  <c r="H2249" i="4" s="1"/>
  <c r="G2248" i="4"/>
  <c r="F2248" i="4"/>
  <c r="H2248" i="4" s="1"/>
  <c r="G2247" i="4"/>
  <c r="F2247" i="4"/>
  <c r="H2247" i="4"/>
  <c r="G2246" i="4"/>
  <c r="F2246" i="4"/>
  <c r="H2246" i="4"/>
  <c r="G2245" i="4"/>
  <c r="F2245" i="4"/>
  <c r="H2245" i="4" s="1"/>
  <c r="G2244" i="4"/>
  <c r="F2244" i="4"/>
  <c r="H2244" i="4" s="1"/>
  <c r="G2243" i="4"/>
  <c r="F2243" i="4"/>
  <c r="H2243" i="4"/>
  <c r="G2242" i="4"/>
  <c r="F2242" i="4"/>
  <c r="H2242" i="4"/>
  <c r="G2241" i="4"/>
  <c r="F2241" i="4"/>
  <c r="H2241" i="4" s="1"/>
  <c r="G2240" i="4"/>
  <c r="F2240" i="4"/>
  <c r="H2240" i="4"/>
  <c r="G2239" i="4"/>
  <c r="F2239" i="4"/>
  <c r="H2239" i="4"/>
  <c r="G2238" i="4"/>
  <c r="F2238" i="4"/>
  <c r="H2238" i="4"/>
  <c r="G2237" i="4"/>
  <c r="F2237" i="4"/>
  <c r="H2237" i="4" s="1"/>
  <c r="G2236" i="4"/>
  <c r="F2236" i="4"/>
  <c r="H2236" i="4"/>
  <c r="G2235" i="4"/>
  <c r="F2235" i="4"/>
  <c r="H2235" i="4"/>
  <c r="G2234" i="4"/>
  <c r="F2234" i="4"/>
  <c r="H2234" i="4"/>
  <c r="G2233" i="4"/>
  <c r="F2233" i="4"/>
  <c r="H2233" i="4" s="1"/>
  <c r="G2232" i="4"/>
  <c r="F2232" i="4"/>
  <c r="H2232" i="4" s="1"/>
  <c r="G2231" i="4"/>
  <c r="F2231" i="4"/>
  <c r="H2231" i="4"/>
  <c r="G2230" i="4"/>
  <c r="F2230" i="4"/>
  <c r="H2230" i="4"/>
  <c r="G2229" i="4"/>
  <c r="F2229" i="4"/>
  <c r="H2229" i="4" s="1"/>
  <c r="G2228" i="4"/>
  <c r="F2228" i="4"/>
  <c r="H2228" i="4" s="1"/>
  <c r="G2227" i="4"/>
  <c r="F2227" i="4"/>
  <c r="H2227" i="4" s="1"/>
  <c r="G2226" i="4"/>
  <c r="F2226" i="4"/>
  <c r="H2226" i="4"/>
  <c r="G2225" i="4"/>
  <c r="F2225" i="4"/>
  <c r="H2225" i="4" s="1"/>
  <c r="G2224" i="4"/>
  <c r="F2224" i="4"/>
  <c r="H2224" i="4" s="1"/>
  <c r="G2223" i="4"/>
  <c r="F2223" i="4"/>
  <c r="H2223" i="4"/>
  <c r="G2222" i="4"/>
  <c r="F2222" i="4"/>
  <c r="H2222" i="4"/>
  <c r="G2221" i="4"/>
  <c r="F2221" i="4"/>
  <c r="H2221" i="4" s="1"/>
  <c r="G2220" i="4"/>
  <c r="F2220" i="4"/>
  <c r="H2220" i="4"/>
  <c r="G2219" i="4"/>
  <c r="F2219" i="4"/>
  <c r="H2219" i="4" s="1"/>
  <c r="G2218" i="4"/>
  <c r="F2218" i="4"/>
  <c r="H2218" i="4"/>
  <c r="G2217" i="4"/>
  <c r="F2217" i="4"/>
  <c r="H2217" i="4" s="1"/>
  <c r="G2216" i="4"/>
  <c r="F2216" i="4"/>
  <c r="H2216" i="4" s="1"/>
  <c r="G2215" i="4"/>
  <c r="F2215" i="4"/>
  <c r="H2215" i="4" s="1"/>
  <c r="G2214" i="4"/>
  <c r="F2214" i="4"/>
  <c r="H2214" i="4"/>
  <c r="G2213" i="4"/>
  <c r="F2213" i="4"/>
  <c r="H2213" i="4" s="1"/>
  <c r="G2212" i="4"/>
  <c r="F2212" i="4"/>
  <c r="H2212" i="4" s="1"/>
  <c r="G2211" i="4"/>
  <c r="F2211" i="4"/>
  <c r="H2211" i="4" s="1"/>
  <c r="G2210" i="4"/>
  <c r="F2210" i="4"/>
  <c r="H2210" i="4"/>
  <c r="G2209" i="4"/>
  <c r="F2209" i="4"/>
  <c r="H2209" i="4" s="1"/>
  <c r="G2208" i="4"/>
  <c r="F2208" i="4"/>
  <c r="H2208" i="4" s="1"/>
  <c r="G2207" i="4"/>
  <c r="F2207" i="4"/>
  <c r="H2207" i="4"/>
  <c r="G2206" i="4"/>
  <c r="F2206" i="4"/>
  <c r="H2206" i="4"/>
  <c r="G2205" i="4"/>
  <c r="F2205" i="4"/>
  <c r="H2205" i="4" s="1"/>
  <c r="G2204" i="4"/>
  <c r="F2204" i="4"/>
  <c r="H2204" i="4"/>
  <c r="G2203" i="4"/>
  <c r="F2203" i="4"/>
  <c r="H2203" i="4" s="1"/>
  <c r="G2202" i="4"/>
  <c r="F2202" i="4"/>
  <c r="H2202" i="4"/>
  <c r="G2201" i="4"/>
  <c r="F2201" i="4"/>
  <c r="H2201" i="4" s="1"/>
  <c r="G2200" i="4"/>
  <c r="F2200" i="4"/>
  <c r="H2200" i="4" s="1"/>
  <c r="G2199" i="4"/>
  <c r="F2199" i="4"/>
  <c r="H2199" i="4" s="1"/>
  <c r="G2198" i="4"/>
  <c r="F2198" i="4"/>
  <c r="H2198" i="4"/>
  <c r="G2197" i="4"/>
  <c r="F2197" i="4"/>
  <c r="H2197" i="4" s="1"/>
  <c r="G2196" i="4"/>
  <c r="F2196" i="4"/>
  <c r="H2196" i="4" s="1"/>
  <c r="G2195" i="4"/>
  <c r="F2195" i="4"/>
  <c r="H2195" i="4" s="1"/>
  <c r="G2194" i="4"/>
  <c r="F2194" i="4"/>
  <c r="H2194" i="4"/>
  <c r="G2193" i="4"/>
  <c r="F2193" i="4"/>
  <c r="H2193" i="4" s="1"/>
  <c r="G2192" i="4"/>
  <c r="F2192" i="4"/>
  <c r="H2192" i="4" s="1"/>
  <c r="G2191" i="4"/>
  <c r="F2191" i="4"/>
  <c r="H2191" i="4"/>
  <c r="G2190" i="4"/>
  <c r="F2190" i="4"/>
  <c r="H2190" i="4"/>
  <c r="G2189" i="4"/>
  <c r="F2189" i="4"/>
  <c r="H2189" i="4" s="1"/>
  <c r="G2188" i="4"/>
  <c r="F2188" i="4"/>
  <c r="H2188" i="4"/>
  <c r="G2187" i="4"/>
  <c r="F2187" i="4"/>
  <c r="H2187" i="4" s="1"/>
  <c r="G2186" i="4"/>
  <c r="F2186" i="4"/>
  <c r="H2186" i="4"/>
  <c r="G2185" i="4"/>
  <c r="F2185" i="4"/>
  <c r="H2185" i="4" s="1"/>
  <c r="G2184" i="4"/>
  <c r="F2184" i="4"/>
  <c r="H2184" i="4" s="1"/>
  <c r="G2183" i="4"/>
  <c r="F2183" i="4"/>
  <c r="H2183" i="4" s="1"/>
  <c r="G2182" i="4"/>
  <c r="F2182" i="4"/>
  <c r="H2182" i="4"/>
  <c r="G2181" i="4"/>
  <c r="F2181" i="4"/>
  <c r="H2181" i="4" s="1"/>
  <c r="G2180" i="4"/>
  <c r="F2180" i="4"/>
  <c r="H2180" i="4" s="1"/>
  <c r="G2179" i="4"/>
  <c r="F2179" i="4"/>
  <c r="H2179" i="4" s="1"/>
  <c r="G2178" i="4"/>
  <c r="F2178" i="4"/>
  <c r="H2178" i="4"/>
  <c r="G2177" i="4"/>
  <c r="F2177" i="4"/>
  <c r="H2177" i="4" s="1"/>
  <c r="G2176" i="4"/>
  <c r="F2176" i="4"/>
  <c r="H2176" i="4" s="1"/>
  <c r="G2175" i="4"/>
  <c r="F2175" i="4"/>
  <c r="H2175" i="4"/>
  <c r="G2174" i="4"/>
  <c r="F2174" i="4"/>
  <c r="H2174" i="4"/>
  <c r="G2173" i="4"/>
  <c r="F2173" i="4"/>
  <c r="H2173" i="4" s="1"/>
  <c r="G2172" i="4"/>
  <c r="F2172" i="4"/>
  <c r="H2172" i="4"/>
  <c r="G2171" i="4"/>
  <c r="F2171" i="4"/>
  <c r="H2171" i="4" s="1"/>
  <c r="G2170" i="4"/>
  <c r="F2170" i="4"/>
  <c r="H2170" i="4"/>
  <c r="G2169" i="4"/>
  <c r="F2169" i="4"/>
  <c r="H2169" i="4" s="1"/>
  <c r="G2168" i="4"/>
  <c r="F2168" i="4"/>
  <c r="H2168" i="4" s="1"/>
  <c r="G2167" i="4"/>
  <c r="F2167" i="4"/>
  <c r="H2167" i="4" s="1"/>
  <c r="G2166" i="4"/>
  <c r="F2166" i="4"/>
  <c r="H2166" i="4"/>
  <c r="G2165" i="4"/>
  <c r="F2165" i="4"/>
  <c r="H2165" i="4" s="1"/>
  <c r="G2164" i="4"/>
  <c r="F2164" i="4"/>
  <c r="H2164" i="4" s="1"/>
  <c r="G2163" i="4"/>
  <c r="F2163" i="4"/>
  <c r="H2163" i="4" s="1"/>
  <c r="G2162" i="4"/>
  <c r="F2162" i="4"/>
  <c r="H2162" i="4"/>
  <c r="G2161" i="4"/>
  <c r="F2161" i="4"/>
  <c r="H2161" i="4" s="1"/>
  <c r="G2160" i="4"/>
  <c r="F2160" i="4"/>
  <c r="H2160" i="4" s="1"/>
  <c r="G2159" i="4"/>
  <c r="F2159" i="4"/>
  <c r="H2159" i="4"/>
  <c r="G2158" i="4"/>
  <c r="F2158" i="4"/>
  <c r="H2158" i="4" s="1"/>
  <c r="G2157" i="4"/>
  <c r="F2157" i="4"/>
  <c r="H2157" i="4" s="1"/>
  <c r="G2156" i="4"/>
  <c r="F2156" i="4"/>
  <c r="H2156" i="4" s="1"/>
  <c r="G2155" i="4"/>
  <c r="F2155" i="4"/>
  <c r="H2155" i="4"/>
  <c r="G2154" i="4"/>
  <c r="F2154" i="4"/>
  <c r="H2154" i="4" s="1"/>
  <c r="G2153" i="4"/>
  <c r="F2153" i="4"/>
  <c r="H2153" i="4" s="1"/>
  <c r="G2152" i="4"/>
  <c r="F2152" i="4"/>
  <c r="H2152" i="4" s="1"/>
  <c r="G2151" i="4"/>
  <c r="F2151" i="4"/>
  <c r="H2151" i="4"/>
  <c r="G2150" i="4"/>
  <c r="F2150" i="4"/>
  <c r="H2150" i="4" s="1"/>
  <c r="G2149" i="4"/>
  <c r="F2149" i="4"/>
  <c r="H2149" i="4" s="1"/>
  <c r="G2148" i="4"/>
  <c r="F2148" i="4"/>
  <c r="H2148" i="4" s="1"/>
  <c r="G2147" i="4"/>
  <c r="F2147" i="4"/>
  <c r="H2147" i="4"/>
  <c r="G2146" i="4"/>
  <c r="F2146" i="4"/>
  <c r="H2146" i="4" s="1"/>
  <c r="G2145" i="4"/>
  <c r="F2145" i="4"/>
  <c r="H2145" i="4" s="1"/>
  <c r="G2144" i="4"/>
  <c r="F2144" i="4"/>
  <c r="H2144" i="4" s="1"/>
  <c r="G2143" i="4"/>
  <c r="F2143" i="4"/>
  <c r="H2143" i="4"/>
  <c r="G2142" i="4"/>
  <c r="F2142" i="4"/>
  <c r="H2142" i="4" s="1"/>
  <c r="G2141" i="4"/>
  <c r="F2141" i="4"/>
  <c r="H2141" i="4" s="1"/>
  <c r="G2140" i="4"/>
  <c r="F2140" i="4"/>
  <c r="H2140" i="4" s="1"/>
  <c r="G2139" i="4"/>
  <c r="F2139" i="4"/>
  <c r="H2139" i="4"/>
  <c r="G2138" i="4"/>
  <c r="F2138" i="4"/>
  <c r="H2138" i="4" s="1"/>
  <c r="G2137" i="4"/>
  <c r="F2137" i="4"/>
  <c r="H2137" i="4" s="1"/>
  <c r="G2136" i="4"/>
  <c r="F2136" i="4"/>
  <c r="H2136" i="4" s="1"/>
  <c r="G2135" i="4"/>
  <c r="F2135" i="4"/>
  <c r="H2135" i="4"/>
  <c r="G2134" i="4"/>
  <c r="F2134" i="4"/>
  <c r="H2134" i="4" s="1"/>
  <c r="G2133" i="4"/>
  <c r="F2133" i="4"/>
  <c r="H2133" i="4" s="1"/>
  <c r="G2132" i="4"/>
  <c r="F2132" i="4"/>
  <c r="H2132" i="4" s="1"/>
  <c r="G2131" i="4"/>
  <c r="F2131" i="4"/>
  <c r="H2131" i="4"/>
  <c r="G2130" i="4"/>
  <c r="F2130" i="4"/>
  <c r="H2130" i="4" s="1"/>
  <c r="G2129" i="4"/>
  <c r="F2129" i="4"/>
  <c r="H2129" i="4" s="1"/>
  <c r="G2128" i="4"/>
  <c r="F2128" i="4"/>
  <c r="H2128" i="4" s="1"/>
  <c r="G2127" i="4"/>
  <c r="F2127" i="4"/>
  <c r="H2127" i="4"/>
  <c r="G2126" i="4"/>
  <c r="F2126" i="4"/>
  <c r="H2126" i="4" s="1"/>
  <c r="G2125" i="4"/>
  <c r="F2125" i="4"/>
  <c r="H2125" i="4" s="1"/>
  <c r="G2124" i="4"/>
  <c r="F2124" i="4"/>
  <c r="H2124" i="4" s="1"/>
  <c r="G2123" i="4"/>
  <c r="F2123" i="4"/>
  <c r="H2123" i="4"/>
  <c r="G2122" i="4"/>
  <c r="F2122" i="4"/>
  <c r="H2122" i="4" s="1"/>
  <c r="G2121" i="4"/>
  <c r="F2121" i="4"/>
  <c r="H2121" i="4" s="1"/>
  <c r="G2120" i="4"/>
  <c r="F2120" i="4"/>
  <c r="H2120" i="4" s="1"/>
  <c r="G2119" i="4"/>
  <c r="F2119" i="4"/>
  <c r="H2119" i="4"/>
  <c r="G2118" i="4"/>
  <c r="F2118" i="4"/>
  <c r="H2118" i="4" s="1"/>
  <c r="G2117" i="4"/>
  <c r="F2117" i="4"/>
  <c r="H2117" i="4" s="1"/>
  <c r="G2116" i="4"/>
  <c r="F2116" i="4"/>
  <c r="H2116" i="4" s="1"/>
  <c r="G2115" i="4"/>
  <c r="F2115" i="4"/>
  <c r="H2115" i="4"/>
  <c r="G2114" i="4"/>
  <c r="F2114" i="4"/>
  <c r="H2114" i="4" s="1"/>
  <c r="G2113" i="4"/>
  <c r="F2113" i="4"/>
  <c r="H2113" i="4" s="1"/>
  <c r="G2112" i="4"/>
  <c r="F2112" i="4"/>
  <c r="H2112" i="4" s="1"/>
  <c r="G2111" i="4"/>
  <c r="F2111" i="4"/>
  <c r="H2111" i="4"/>
  <c r="G2110" i="4"/>
  <c r="F2110" i="4"/>
  <c r="H2110" i="4" s="1"/>
  <c r="G2109" i="4"/>
  <c r="F2109" i="4"/>
  <c r="H2109" i="4" s="1"/>
  <c r="G2108" i="4"/>
  <c r="F2108" i="4"/>
  <c r="H2108" i="4" s="1"/>
  <c r="G2107" i="4"/>
  <c r="F2107" i="4"/>
  <c r="H2107" i="4"/>
  <c r="G2106" i="4"/>
  <c r="F2106" i="4"/>
  <c r="H2106" i="4" s="1"/>
  <c r="G2105" i="4"/>
  <c r="F2105" i="4"/>
  <c r="H2105" i="4" s="1"/>
  <c r="G2104" i="4"/>
  <c r="F2104" i="4"/>
  <c r="H2104" i="4" s="1"/>
  <c r="G2103" i="4"/>
  <c r="F2103" i="4"/>
  <c r="H2103" i="4"/>
  <c r="G2102" i="4"/>
  <c r="F2102" i="4"/>
  <c r="H2102" i="4" s="1"/>
  <c r="G2101" i="4"/>
  <c r="F2101" i="4"/>
  <c r="H2101" i="4" s="1"/>
  <c r="G2100" i="4"/>
  <c r="F2100" i="4"/>
  <c r="H2100" i="4" s="1"/>
  <c r="G2099" i="4"/>
  <c r="F2099" i="4"/>
  <c r="H2099" i="4"/>
  <c r="G2098" i="4"/>
  <c r="F2098" i="4"/>
  <c r="H2098" i="4" s="1"/>
  <c r="G2097" i="4"/>
  <c r="F2097" i="4"/>
  <c r="H2097" i="4" s="1"/>
  <c r="G2096" i="4"/>
  <c r="F2096" i="4"/>
  <c r="H2096" i="4" s="1"/>
  <c r="G2095" i="4"/>
  <c r="F2095" i="4"/>
  <c r="H2095" i="4"/>
  <c r="G2094" i="4"/>
  <c r="F2094" i="4"/>
  <c r="H2094" i="4" s="1"/>
  <c r="G2093" i="4"/>
  <c r="F2093" i="4"/>
  <c r="H2093" i="4" s="1"/>
  <c r="G2092" i="4"/>
  <c r="F2092" i="4"/>
  <c r="H2092" i="4" s="1"/>
  <c r="G2091" i="4"/>
  <c r="F2091" i="4"/>
  <c r="H2091" i="4"/>
  <c r="G2090" i="4"/>
  <c r="F2090" i="4"/>
  <c r="H2090" i="4" s="1"/>
  <c r="G2089" i="4"/>
  <c r="F2089" i="4"/>
  <c r="H2089" i="4" s="1"/>
  <c r="G2088" i="4"/>
  <c r="F2088" i="4"/>
  <c r="H2088" i="4" s="1"/>
  <c r="G2087" i="4"/>
  <c r="F2087" i="4"/>
  <c r="H2087" i="4"/>
  <c r="G2086" i="4"/>
  <c r="F2086" i="4"/>
  <c r="H2086" i="4" s="1"/>
  <c r="G2085" i="4"/>
  <c r="F2085" i="4"/>
  <c r="H2085" i="4" s="1"/>
  <c r="G2084" i="4"/>
  <c r="F2084" i="4"/>
  <c r="H2084" i="4" s="1"/>
  <c r="G2083" i="4"/>
  <c r="F2083" i="4"/>
  <c r="H2083" i="4"/>
  <c r="G2082" i="4"/>
  <c r="F2082" i="4"/>
  <c r="H2082" i="4" s="1"/>
  <c r="G2081" i="4"/>
  <c r="F2081" i="4"/>
  <c r="H2081" i="4" s="1"/>
  <c r="G2080" i="4"/>
  <c r="F2080" i="4"/>
  <c r="H2080" i="4" s="1"/>
  <c r="G2079" i="4"/>
  <c r="F2079" i="4"/>
  <c r="H2079" i="4"/>
  <c r="G2078" i="4"/>
  <c r="F2078" i="4"/>
  <c r="H2078" i="4" s="1"/>
  <c r="G2077" i="4"/>
  <c r="F2077" i="4"/>
  <c r="H2077" i="4" s="1"/>
  <c r="G2076" i="4"/>
  <c r="F2076" i="4"/>
  <c r="H2076" i="4" s="1"/>
  <c r="G2075" i="4"/>
  <c r="F2075" i="4"/>
  <c r="H2075" i="4"/>
  <c r="G2074" i="4"/>
  <c r="F2074" i="4"/>
  <c r="H2074" i="4" s="1"/>
  <c r="G2073" i="4"/>
  <c r="F2073" i="4"/>
  <c r="H2073" i="4" s="1"/>
  <c r="G2072" i="4"/>
  <c r="F2072" i="4"/>
  <c r="H2072" i="4" s="1"/>
  <c r="G2071" i="4"/>
  <c r="F2071" i="4"/>
  <c r="H2071" i="4"/>
  <c r="G2070" i="4"/>
  <c r="F2070" i="4"/>
  <c r="H2070" i="4" s="1"/>
  <c r="G2069" i="4"/>
  <c r="F2069" i="4"/>
  <c r="H2069" i="4" s="1"/>
  <c r="G2068" i="4"/>
  <c r="F2068" i="4"/>
  <c r="H2068" i="4" s="1"/>
  <c r="G2067" i="4"/>
  <c r="F2067" i="4"/>
  <c r="H2067" i="4"/>
  <c r="G2066" i="4"/>
  <c r="F2066" i="4"/>
  <c r="H2066" i="4" s="1"/>
  <c r="G2065" i="4"/>
  <c r="F2065" i="4"/>
  <c r="H2065" i="4" s="1"/>
  <c r="G2064" i="4"/>
  <c r="F2064" i="4"/>
  <c r="H2064" i="4" s="1"/>
  <c r="G2063" i="4"/>
  <c r="F2063" i="4"/>
  <c r="H2063" i="4"/>
  <c r="G2062" i="4"/>
  <c r="F2062" i="4"/>
  <c r="H2062" i="4" s="1"/>
  <c r="G2061" i="4"/>
  <c r="F2061" i="4"/>
  <c r="H2061" i="4" s="1"/>
  <c r="G2060" i="4"/>
  <c r="F2060" i="4"/>
  <c r="H2060" i="4" s="1"/>
  <c r="G2059" i="4"/>
  <c r="F2059" i="4"/>
  <c r="H2059" i="4"/>
  <c r="G2058" i="4"/>
  <c r="F2058" i="4"/>
  <c r="H2058" i="4" s="1"/>
  <c r="G2057" i="4"/>
  <c r="F2057" i="4"/>
  <c r="H2057" i="4" s="1"/>
  <c r="G2056" i="4"/>
  <c r="F2056" i="4"/>
  <c r="H2056" i="4" s="1"/>
  <c r="G2055" i="4"/>
  <c r="F2055" i="4"/>
  <c r="H2055" i="4"/>
  <c r="G2054" i="4"/>
  <c r="F2054" i="4"/>
  <c r="H2054" i="4" s="1"/>
  <c r="G2053" i="4"/>
  <c r="F2053" i="4"/>
  <c r="H2053" i="4" s="1"/>
  <c r="G2052" i="4"/>
  <c r="F2052" i="4"/>
  <c r="H2052" i="4" s="1"/>
  <c r="G2051" i="4"/>
  <c r="F2051" i="4"/>
  <c r="H2051" i="4"/>
  <c r="G2050" i="4"/>
  <c r="F2050" i="4"/>
  <c r="H2050" i="4" s="1"/>
  <c r="G2049" i="4"/>
  <c r="F2049" i="4"/>
  <c r="H2049" i="4" s="1"/>
  <c r="G2048" i="4"/>
  <c r="F2048" i="4"/>
  <c r="H2048" i="4" s="1"/>
  <c r="G2047" i="4"/>
  <c r="F2047" i="4"/>
  <c r="H2047" i="4"/>
  <c r="G2046" i="4"/>
  <c r="F2046" i="4"/>
  <c r="H2046" i="4" s="1"/>
  <c r="G2045" i="4"/>
  <c r="F2045" i="4"/>
  <c r="H2045" i="4" s="1"/>
  <c r="G2044" i="4"/>
  <c r="F2044" i="4"/>
  <c r="H2044" i="4" s="1"/>
  <c r="G2043" i="4"/>
  <c r="F2043" i="4"/>
  <c r="H2043" i="4"/>
  <c r="G2042" i="4"/>
  <c r="F2042" i="4"/>
  <c r="H2042" i="4" s="1"/>
  <c r="G2041" i="4"/>
  <c r="F2041" i="4"/>
  <c r="H2041" i="4" s="1"/>
  <c r="G2040" i="4"/>
  <c r="F2040" i="4"/>
  <c r="H2040" i="4" s="1"/>
  <c r="G2039" i="4"/>
  <c r="F2039" i="4"/>
  <c r="H2039" i="4"/>
  <c r="G2038" i="4"/>
  <c r="F2038" i="4"/>
  <c r="H2038" i="4" s="1"/>
  <c r="G2037" i="4"/>
  <c r="F2037" i="4"/>
  <c r="H2037" i="4" s="1"/>
  <c r="G2036" i="4"/>
  <c r="F2036" i="4"/>
  <c r="H2036" i="4" s="1"/>
  <c r="G2035" i="4"/>
  <c r="F2035" i="4"/>
  <c r="H2035" i="4"/>
  <c r="G2034" i="4"/>
  <c r="F2034" i="4"/>
  <c r="H2034" i="4" s="1"/>
  <c r="G2033" i="4"/>
  <c r="F2033" i="4"/>
  <c r="H2033" i="4" s="1"/>
  <c r="G2032" i="4"/>
  <c r="F2032" i="4"/>
  <c r="H2032" i="4" s="1"/>
  <c r="G2031" i="4"/>
  <c r="F2031" i="4"/>
  <c r="H2031" i="4"/>
  <c r="G2030" i="4"/>
  <c r="F2030" i="4"/>
  <c r="H2030" i="4" s="1"/>
  <c r="G2029" i="4"/>
  <c r="F2029" i="4"/>
  <c r="H2029" i="4" s="1"/>
  <c r="G2028" i="4"/>
  <c r="F2028" i="4"/>
  <c r="H2028" i="4" s="1"/>
  <c r="G2027" i="4"/>
  <c r="F2027" i="4"/>
  <c r="H2027" i="4"/>
  <c r="G2026" i="4"/>
  <c r="F2026" i="4"/>
  <c r="H2026" i="4" s="1"/>
  <c r="G2025" i="4"/>
  <c r="F2025" i="4"/>
  <c r="H2025" i="4" s="1"/>
  <c r="G2024" i="4"/>
  <c r="F2024" i="4"/>
  <c r="H2024" i="4" s="1"/>
  <c r="G2023" i="4"/>
  <c r="F2023" i="4"/>
  <c r="H2023" i="4"/>
  <c r="G2022" i="4"/>
  <c r="F2022" i="4"/>
  <c r="H2022" i="4" s="1"/>
  <c r="G2021" i="4"/>
  <c r="F2021" i="4"/>
  <c r="H2021" i="4" s="1"/>
  <c r="G2020" i="4"/>
  <c r="F2020" i="4"/>
  <c r="H2020" i="4" s="1"/>
  <c r="G2019" i="4"/>
  <c r="F2019" i="4"/>
  <c r="H2019" i="4"/>
  <c r="G2018" i="4"/>
  <c r="F2018" i="4"/>
  <c r="H2018" i="4" s="1"/>
  <c r="G2017" i="4"/>
  <c r="F2017" i="4"/>
  <c r="H2017" i="4" s="1"/>
  <c r="G2016" i="4"/>
  <c r="F2016" i="4"/>
  <c r="H2016" i="4" s="1"/>
  <c r="G2015" i="4"/>
  <c r="F2015" i="4"/>
  <c r="H2015" i="4"/>
  <c r="G2014" i="4"/>
  <c r="F2014" i="4"/>
  <c r="H2014" i="4" s="1"/>
  <c r="G2013" i="4"/>
  <c r="F2013" i="4"/>
  <c r="H2013" i="4" s="1"/>
  <c r="G2012" i="4"/>
  <c r="F2012" i="4"/>
  <c r="H2012" i="4" s="1"/>
  <c r="G2011" i="4"/>
  <c r="F2011" i="4"/>
  <c r="H2011" i="4"/>
  <c r="G2010" i="4"/>
  <c r="F2010" i="4"/>
  <c r="H2010" i="4" s="1"/>
  <c r="G2009" i="4"/>
  <c r="F2009" i="4"/>
  <c r="H2009" i="4" s="1"/>
  <c r="G2008" i="4"/>
  <c r="F2008" i="4"/>
  <c r="H2008" i="4" s="1"/>
  <c r="G2007" i="4"/>
  <c r="F2007" i="4"/>
  <c r="H2007" i="4"/>
  <c r="G2006" i="4"/>
  <c r="F2006" i="4"/>
  <c r="H2006" i="4" s="1"/>
  <c r="G2005" i="4"/>
  <c r="F2005" i="4"/>
  <c r="H2005" i="4" s="1"/>
  <c r="G2004" i="4"/>
  <c r="F2004" i="4"/>
  <c r="H2004" i="4" s="1"/>
  <c r="G2003" i="4"/>
  <c r="F2003" i="4"/>
  <c r="H2003" i="4"/>
  <c r="G2002" i="4"/>
  <c r="F2002" i="4"/>
  <c r="H2002" i="4" s="1"/>
  <c r="G2001" i="4"/>
  <c r="F2001" i="4"/>
  <c r="H2001" i="4" s="1"/>
  <c r="G2000" i="4"/>
  <c r="F2000" i="4"/>
  <c r="H2000" i="4" s="1"/>
  <c r="G1999" i="4"/>
  <c r="F1999" i="4"/>
  <c r="H1999" i="4"/>
  <c r="G1998" i="4"/>
  <c r="F1998" i="4"/>
  <c r="H1998" i="4" s="1"/>
  <c r="G1997" i="4"/>
  <c r="F1997" i="4"/>
  <c r="H1997" i="4" s="1"/>
  <c r="G1996" i="4"/>
  <c r="F1996" i="4"/>
  <c r="H1996" i="4" s="1"/>
  <c r="G1995" i="4"/>
  <c r="F1995" i="4"/>
  <c r="H1995" i="4"/>
  <c r="G1994" i="4"/>
  <c r="F1994" i="4"/>
  <c r="H1994" i="4" s="1"/>
  <c r="G1993" i="4"/>
  <c r="F1993" i="4"/>
  <c r="H1993" i="4" s="1"/>
  <c r="G1992" i="4"/>
  <c r="F1992" i="4"/>
  <c r="H1992" i="4" s="1"/>
  <c r="G1991" i="4"/>
  <c r="F1991" i="4"/>
  <c r="H1991" i="4"/>
  <c r="G1990" i="4"/>
  <c r="F1990" i="4"/>
  <c r="H1990" i="4" s="1"/>
  <c r="G1989" i="4"/>
  <c r="F1989" i="4"/>
  <c r="H1989" i="4" s="1"/>
  <c r="G1988" i="4"/>
  <c r="F1988" i="4"/>
  <c r="H1988" i="4" s="1"/>
  <c r="G1987" i="4"/>
  <c r="F1987" i="4"/>
  <c r="H1987" i="4"/>
  <c r="G1986" i="4"/>
  <c r="F1986" i="4"/>
  <c r="H1986" i="4" s="1"/>
  <c r="G1985" i="4"/>
  <c r="F1985" i="4"/>
  <c r="H1985" i="4" s="1"/>
  <c r="G1984" i="4"/>
  <c r="F1984" i="4"/>
  <c r="H1984" i="4" s="1"/>
  <c r="G1983" i="4"/>
  <c r="F1983" i="4"/>
  <c r="H1983" i="4"/>
  <c r="G1982" i="4"/>
  <c r="F1982" i="4"/>
  <c r="H1982" i="4" s="1"/>
  <c r="G1981" i="4"/>
  <c r="F1981" i="4"/>
  <c r="H1981" i="4" s="1"/>
  <c r="G1980" i="4"/>
  <c r="F1980" i="4"/>
  <c r="H1980" i="4" s="1"/>
  <c r="G1979" i="4"/>
  <c r="F1979" i="4"/>
  <c r="H1979" i="4"/>
  <c r="G1978" i="4"/>
  <c r="F1978" i="4"/>
  <c r="H1978" i="4" s="1"/>
  <c r="G1977" i="4"/>
  <c r="F1977" i="4"/>
  <c r="H1977" i="4" s="1"/>
  <c r="G1976" i="4"/>
  <c r="F1976" i="4"/>
  <c r="H1976" i="4" s="1"/>
  <c r="G1975" i="4"/>
  <c r="F1975" i="4"/>
  <c r="H1975" i="4"/>
  <c r="G1974" i="4"/>
  <c r="F1974" i="4"/>
  <c r="H1974" i="4" s="1"/>
  <c r="G1973" i="4"/>
  <c r="F1973" i="4"/>
  <c r="H1973" i="4" s="1"/>
  <c r="G1972" i="4"/>
  <c r="F1972" i="4"/>
  <c r="H1972" i="4" s="1"/>
  <c r="G1971" i="4"/>
  <c r="F1971" i="4"/>
  <c r="H1971" i="4"/>
  <c r="G1970" i="4"/>
  <c r="F1970" i="4"/>
  <c r="H1970" i="4" s="1"/>
  <c r="G1969" i="4"/>
  <c r="F1969" i="4"/>
  <c r="H1969" i="4" s="1"/>
  <c r="G1968" i="4"/>
  <c r="F1968" i="4"/>
  <c r="H1968" i="4" s="1"/>
  <c r="G1967" i="4"/>
  <c r="F1967" i="4"/>
  <c r="H1967" i="4"/>
  <c r="G1966" i="4"/>
  <c r="F1966" i="4"/>
  <c r="H1966" i="4" s="1"/>
  <c r="G1965" i="4"/>
  <c r="F1965" i="4"/>
  <c r="H1965" i="4" s="1"/>
  <c r="G1964" i="4"/>
  <c r="F1964" i="4"/>
  <c r="H1964" i="4" s="1"/>
  <c r="G1963" i="4"/>
  <c r="F1963" i="4"/>
  <c r="H1963" i="4"/>
  <c r="G1962" i="4"/>
  <c r="F1962" i="4"/>
  <c r="H1962" i="4" s="1"/>
  <c r="G1961" i="4"/>
  <c r="F1961" i="4"/>
  <c r="H1961" i="4" s="1"/>
  <c r="G1960" i="4"/>
  <c r="F1960" i="4"/>
  <c r="H1960" i="4" s="1"/>
  <c r="G1959" i="4"/>
  <c r="F1959" i="4"/>
  <c r="H1959" i="4"/>
  <c r="G1958" i="4"/>
  <c r="F1958" i="4"/>
  <c r="H1958" i="4" s="1"/>
  <c r="G1957" i="4"/>
  <c r="F1957" i="4"/>
  <c r="H1957" i="4" s="1"/>
  <c r="G1956" i="4"/>
  <c r="F1956" i="4"/>
  <c r="H1956" i="4" s="1"/>
  <c r="G1955" i="4"/>
  <c r="F1955" i="4"/>
  <c r="H1955" i="4"/>
  <c r="G1954" i="4"/>
  <c r="F1954" i="4"/>
  <c r="H1954" i="4" s="1"/>
  <c r="G1953" i="4"/>
  <c r="F1953" i="4"/>
  <c r="H1953" i="4" s="1"/>
  <c r="G1952" i="4"/>
  <c r="F1952" i="4"/>
  <c r="H1952" i="4" s="1"/>
  <c r="G1951" i="4"/>
  <c r="F1951" i="4"/>
  <c r="H1951" i="4"/>
  <c r="G1950" i="4"/>
  <c r="F1950" i="4"/>
  <c r="H1950" i="4" s="1"/>
  <c r="G1949" i="4"/>
  <c r="F1949" i="4"/>
  <c r="H1949" i="4" s="1"/>
  <c r="G1948" i="4"/>
  <c r="F1948" i="4"/>
  <c r="H1948" i="4"/>
  <c r="G1947" i="4"/>
  <c r="F1947" i="4"/>
  <c r="H1947" i="4"/>
  <c r="G1946" i="4"/>
  <c r="F1946" i="4"/>
  <c r="H1946" i="4" s="1"/>
  <c r="G1945" i="4"/>
  <c r="F1945" i="4"/>
  <c r="H1945" i="4" s="1"/>
  <c r="G1944" i="4"/>
  <c r="F1944" i="4"/>
  <c r="H1944" i="4"/>
  <c r="G1943" i="4"/>
  <c r="F1943" i="4"/>
  <c r="H1943" i="4"/>
  <c r="G1942" i="4"/>
  <c r="F1942" i="4"/>
  <c r="H1942" i="4" s="1"/>
  <c r="G1941" i="4"/>
  <c r="F1941" i="4"/>
  <c r="H1941" i="4" s="1"/>
  <c r="G1940" i="4"/>
  <c r="F1940" i="4"/>
  <c r="H1940" i="4"/>
  <c r="G1939" i="4"/>
  <c r="F1939" i="4"/>
  <c r="H1939" i="4"/>
  <c r="G1938" i="4"/>
  <c r="F1938" i="4"/>
  <c r="H1938" i="4" s="1"/>
  <c r="G1937" i="4"/>
  <c r="F1937" i="4"/>
  <c r="H1937" i="4" s="1"/>
  <c r="G1936" i="4"/>
  <c r="F1936" i="4"/>
  <c r="H1936" i="4"/>
  <c r="G1935" i="4"/>
  <c r="F1935" i="4"/>
  <c r="H1935" i="4"/>
  <c r="G1934" i="4"/>
  <c r="F1934" i="4"/>
  <c r="H1934" i="4" s="1"/>
  <c r="G1933" i="4"/>
  <c r="F1933" i="4"/>
  <c r="H1933" i="4" s="1"/>
  <c r="G1932" i="4"/>
  <c r="F1932" i="4"/>
  <c r="H1932" i="4"/>
  <c r="G1931" i="4"/>
  <c r="F1931" i="4"/>
  <c r="H1931" i="4"/>
  <c r="G1930" i="4"/>
  <c r="F1930" i="4"/>
  <c r="H1930" i="4" s="1"/>
  <c r="G1929" i="4"/>
  <c r="F1929" i="4"/>
  <c r="H1929" i="4" s="1"/>
  <c r="G1928" i="4"/>
  <c r="F1928" i="4"/>
  <c r="H1928" i="4"/>
  <c r="G1927" i="4"/>
  <c r="F1927" i="4"/>
  <c r="H1927" i="4"/>
  <c r="G1926" i="4"/>
  <c r="F1926" i="4"/>
  <c r="H1926" i="4" s="1"/>
  <c r="G1925" i="4"/>
  <c r="F1925" i="4"/>
  <c r="H1925" i="4" s="1"/>
  <c r="G1924" i="4"/>
  <c r="F1924" i="4"/>
  <c r="H1924" i="4"/>
  <c r="G1923" i="4"/>
  <c r="F1923" i="4"/>
  <c r="H1923" i="4"/>
  <c r="G1922" i="4"/>
  <c r="F1922" i="4"/>
  <c r="H1922" i="4" s="1"/>
  <c r="G1921" i="4"/>
  <c r="F1921" i="4"/>
  <c r="H1921" i="4" s="1"/>
  <c r="G1920" i="4"/>
  <c r="F1920" i="4"/>
  <c r="H1920" i="4"/>
  <c r="G1919" i="4"/>
  <c r="F1919" i="4"/>
  <c r="H1919" i="4"/>
  <c r="G1918" i="4"/>
  <c r="F1918" i="4"/>
  <c r="H1918" i="4" s="1"/>
  <c r="G1917" i="4"/>
  <c r="F1917" i="4"/>
  <c r="H1917" i="4" s="1"/>
  <c r="G1916" i="4"/>
  <c r="F1916" i="4"/>
  <c r="H1916" i="4"/>
  <c r="G1915" i="4"/>
  <c r="F1915" i="4"/>
  <c r="H1915" i="4"/>
  <c r="G1914" i="4"/>
  <c r="F1914" i="4"/>
  <c r="H1914" i="4" s="1"/>
  <c r="G1913" i="4"/>
  <c r="F1913" i="4"/>
  <c r="H1913" i="4" s="1"/>
  <c r="G1912" i="4"/>
  <c r="F1912" i="4"/>
  <c r="H1912" i="4"/>
  <c r="G1911" i="4"/>
  <c r="F1911" i="4"/>
  <c r="H1911" i="4"/>
  <c r="G1910" i="4"/>
  <c r="F1910" i="4"/>
  <c r="H1910" i="4" s="1"/>
  <c r="G1909" i="4"/>
  <c r="F1909" i="4"/>
  <c r="H1909" i="4" s="1"/>
  <c r="G1908" i="4"/>
  <c r="F1908" i="4"/>
  <c r="H1908" i="4"/>
  <c r="G1907" i="4"/>
  <c r="F1907" i="4"/>
  <c r="H1907" i="4"/>
  <c r="G1906" i="4"/>
  <c r="F1906" i="4"/>
  <c r="H1906" i="4" s="1"/>
  <c r="G1905" i="4"/>
  <c r="F1905" i="4"/>
  <c r="H1905" i="4" s="1"/>
  <c r="G1904" i="4"/>
  <c r="F1904" i="4"/>
  <c r="H1904" i="4"/>
  <c r="G1903" i="4"/>
  <c r="F1903" i="4"/>
  <c r="H1903" i="4"/>
  <c r="G1902" i="4"/>
  <c r="F1902" i="4"/>
  <c r="H1902" i="4" s="1"/>
  <c r="G1901" i="4"/>
  <c r="F1901" i="4"/>
  <c r="H1901" i="4" s="1"/>
  <c r="G1900" i="4"/>
  <c r="F1900" i="4"/>
  <c r="H1900" i="4"/>
  <c r="G1899" i="4"/>
  <c r="F1899" i="4"/>
  <c r="H1899" i="4"/>
  <c r="G1898" i="4"/>
  <c r="F1898" i="4"/>
  <c r="H1898" i="4" s="1"/>
  <c r="G1897" i="4"/>
  <c r="F1897" i="4"/>
  <c r="H1897" i="4"/>
  <c r="G1896" i="4"/>
  <c r="F1896" i="4"/>
  <c r="H1896" i="4" s="1"/>
  <c r="G1895" i="4"/>
  <c r="F1895" i="4"/>
  <c r="H1895" i="4"/>
  <c r="G1894" i="4"/>
  <c r="F1894" i="4"/>
  <c r="H1894" i="4" s="1"/>
  <c r="G1893" i="4"/>
  <c r="F1893" i="4"/>
  <c r="H1893" i="4" s="1"/>
  <c r="G1892" i="4"/>
  <c r="F1892" i="4"/>
  <c r="H1892" i="4"/>
  <c r="G1891" i="4"/>
  <c r="F1891" i="4"/>
  <c r="H1891" i="4"/>
  <c r="G1890" i="4"/>
  <c r="F1890" i="4"/>
  <c r="H1890" i="4" s="1"/>
  <c r="G1889" i="4"/>
  <c r="F1889" i="4"/>
  <c r="H1889" i="4"/>
  <c r="G1888" i="4"/>
  <c r="F1888" i="4"/>
  <c r="H1888" i="4" s="1"/>
  <c r="G1887" i="4"/>
  <c r="F1887" i="4"/>
  <c r="H1887" i="4"/>
  <c r="G1886" i="4"/>
  <c r="F1886" i="4"/>
  <c r="H1886" i="4" s="1"/>
  <c r="G1885" i="4"/>
  <c r="F1885" i="4"/>
  <c r="H1885" i="4" s="1"/>
  <c r="G1884" i="4"/>
  <c r="F1884" i="4"/>
  <c r="H1884" i="4"/>
  <c r="G1883" i="4"/>
  <c r="F1883" i="4"/>
  <c r="H1883" i="4"/>
  <c r="G1882" i="4"/>
  <c r="F1882" i="4"/>
  <c r="H1882" i="4" s="1"/>
  <c r="G1881" i="4"/>
  <c r="F1881" i="4"/>
  <c r="H1881" i="4"/>
  <c r="G1880" i="4"/>
  <c r="F1880" i="4"/>
  <c r="H1880" i="4" s="1"/>
  <c r="G1879" i="4"/>
  <c r="F1879" i="4"/>
  <c r="H1879" i="4"/>
  <c r="G1878" i="4"/>
  <c r="F1878" i="4"/>
  <c r="H1878" i="4" s="1"/>
  <c r="G1877" i="4"/>
  <c r="F1877" i="4"/>
  <c r="H1877" i="4" s="1"/>
  <c r="G1876" i="4"/>
  <c r="F1876" i="4"/>
  <c r="H1876" i="4"/>
  <c r="G1875" i="4"/>
  <c r="F1875" i="4"/>
  <c r="H1875" i="4"/>
  <c r="G1874" i="4"/>
  <c r="F1874" i="4"/>
  <c r="H1874" i="4" s="1"/>
  <c r="G1873" i="4"/>
  <c r="F1873" i="4"/>
  <c r="H1873" i="4"/>
  <c r="G1872" i="4"/>
  <c r="F1872" i="4"/>
  <c r="H1872" i="4" s="1"/>
  <c r="G1871" i="4"/>
  <c r="F1871" i="4"/>
  <c r="H1871" i="4"/>
  <c r="G1870" i="4"/>
  <c r="F1870" i="4"/>
  <c r="H1870" i="4" s="1"/>
  <c r="G1869" i="4"/>
  <c r="F1869" i="4"/>
  <c r="H1869" i="4" s="1"/>
  <c r="G1868" i="4"/>
  <c r="F1868" i="4"/>
  <c r="H1868" i="4"/>
  <c r="G1867" i="4"/>
  <c r="F1867" i="4"/>
  <c r="H1867" i="4"/>
  <c r="G1866" i="4"/>
  <c r="F1866" i="4"/>
  <c r="H1866" i="4" s="1"/>
  <c r="G1865" i="4"/>
  <c r="F1865" i="4"/>
  <c r="H1865" i="4"/>
  <c r="G1864" i="4"/>
  <c r="F1864" i="4"/>
  <c r="H1864" i="4" s="1"/>
  <c r="G1863" i="4"/>
  <c r="F1863" i="4"/>
  <c r="H1863" i="4"/>
  <c r="G1862" i="4"/>
  <c r="F1862" i="4"/>
  <c r="H1862" i="4" s="1"/>
  <c r="G1861" i="4"/>
  <c r="F1861" i="4"/>
  <c r="H1861" i="4" s="1"/>
  <c r="G1860" i="4"/>
  <c r="F1860" i="4"/>
  <c r="H1860" i="4"/>
  <c r="G1859" i="4"/>
  <c r="F1859" i="4"/>
  <c r="H1859" i="4"/>
  <c r="G1858" i="4"/>
  <c r="F1858" i="4"/>
  <c r="H1858" i="4" s="1"/>
  <c r="G1857" i="4"/>
  <c r="F1857" i="4"/>
  <c r="H1857" i="4"/>
  <c r="G1856" i="4"/>
  <c r="F1856" i="4"/>
  <c r="H1856" i="4" s="1"/>
  <c r="G1855" i="4"/>
  <c r="F1855" i="4"/>
  <c r="H1855" i="4"/>
  <c r="G1854" i="4"/>
  <c r="F1854" i="4"/>
  <c r="H1854" i="4" s="1"/>
  <c r="G1853" i="4"/>
  <c r="F1853" i="4"/>
  <c r="H1853" i="4" s="1"/>
  <c r="G1852" i="4"/>
  <c r="F1852" i="4"/>
  <c r="H1852" i="4"/>
  <c r="G1851" i="4"/>
  <c r="F1851" i="4"/>
  <c r="H1851" i="4"/>
  <c r="G1850" i="4"/>
  <c r="F1850" i="4"/>
  <c r="H1850" i="4" s="1"/>
  <c r="G1849" i="4"/>
  <c r="F1849" i="4"/>
  <c r="H1849" i="4"/>
  <c r="G1848" i="4"/>
  <c r="F1848" i="4"/>
  <c r="H1848" i="4" s="1"/>
  <c r="G1847" i="4"/>
  <c r="F1847" i="4"/>
  <c r="H1847" i="4"/>
  <c r="G1846" i="4"/>
  <c r="F1846" i="4"/>
  <c r="H1846" i="4" s="1"/>
  <c r="G1845" i="4"/>
  <c r="F1845" i="4"/>
  <c r="H1845" i="4" s="1"/>
  <c r="G1844" i="4"/>
  <c r="F1844" i="4"/>
  <c r="H1844" i="4"/>
  <c r="G1843" i="4"/>
  <c r="F1843" i="4"/>
  <c r="H1843" i="4"/>
  <c r="G1842" i="4"/>
  <c r="F1842" i="4"/>
  <c r="H1842" i="4" s="1"/>
  <c r="G1841" i="4"/>
  <c r="F1841" i="4"/>
  <c r="H1841" i="4"/>
  <c r="G1840" i="4"/>
  <c r="F1840" i="4"/>
  <c r="H1840" i="4" s="1"/>
  <c r="G1839" i="4"/>
  <c r="F1839" i="4"/>
  <c r="H1839" i="4"/>
  <c r="G1838" i="4"/>
  <c r="F1838" i="4"/>
  <c r="H1838" i="4" s="1"/>
  <c r="G1837" i="4"/>
  <c r="F1837" i="4"/>
  <c r="H1837" i="4" s="1"/>
  <c r="G1836" i="4"/>
  <c r="F1836" i="4"/>
  <c r="H1836" i="4"/>
  <c r="G1835" i="4"/>
  <c r="F1835" i="4"/>
  <c r="H1835" i="4"/>
  <c r="G1834" i="4"/>
  <c r="F1834" i="4"/>
  <c r="H1834" i="4" s="1"/>
  <c r="G1833" i="4"/>
  <c r="F1833" i="4"/>
  <c r="H1833" i="4"/>
  <c r="G1832" i="4"/>
  <c r="F1832" i="4"/>
  <c r="H1832" i="4" s="1"/>
  <c r="G1831" i="4"/>
  <c r="F1831" i="4"/>
  <c r="H1831" i="4"/>
  <c r="G1830" i="4"/>
  <c r="F1830" i="4"/>
  <c r="H1830" i="4" s="1"/>
  <c r="G1829" i="4"/>
  <c r="F1829" i="4"/>
  <c r="H1829" i="4" s="1"/>
  <c r="G1828" i="4"/>
  <c r="F1828" i="4"/>
  <c r="H1828" i="4"/>
  <c r="G1827" i="4"/>
  <c r="F1827" i="4"/>
  <c r="H1827" i="4"/>
  <c r="G1826" i="4"/>
  <c r="F1826" i="4"/>
  <c r="H1826" i="4" s="1"/>
  <c r="G1825" i="4"/>
  <c r="F1825" i="4"/>
  <c r="H1825" i="4"/>
  <c r="G1824" i="4"/>
  <c r="F1824" i="4"/>
  <c r="H1824" i="4" s="1"/>
  <c r="G1823" i="4"/>
  <c r="F1823" i="4"/>
  <c r="H1823" i="4"/>
  <c r="G1822" i="4"/>
  <c r="F1822" i="4"/>
  <c r="H1822" i="4" s="1"/>
  <c r="G1821" i="4"/>
  <c r="F1821" i="4"/>
  <c r="H1821" i="4" s="1"/>
  <c r="G1820" i="4"/>
  <c r="F1820" i="4"/>
  <c r="H1820" i="4"/>
  <c r="G1819" i="4"/>
  <c r="F1819" i="4"/>
  <c r="H1819" i="4"/>
  <c r="G1818" i="4"/>
  <c r="F1818" i="4"/>
  <c r="H1818" i="4" s="1"/>
  <c r="G1817" i="4"/>
  <c r="F1817" i="4"/>
  <c r="H1817" i="4"/>
  <c r="G1816" i="4"/>
  <c r="F1816" i="4"/>
  <c r="H1816" i="4" s="1"/>
  <c r="G1815" i="4"/>
  <c r="F1815" i="4"/>
  <c r="H1815" i="4"/>
  <c r="G1814" i="4"/>
  <c r="F1814" i="4"/>
  <c r="H1814" i="4" s="1"/>
  <c r="G1813" i="4"/>
  <c r="F1813" i="4"/>
  <c r="H1813" i="4" s="1"/>
  <c r="G1812" i="4"/>
  <c r="F1812" i="4"/>
  <c r="H1812" i="4"/>
  <c r="G1811" i="4"/>
  <c r="F1811" i="4"/>
  <c r="H1811" i="4"/>
  <c r="G1810" i="4"/>
  <c r="F1810" i="4"/>
  <c r="H1810" i="4" s="1"/>
  <c r="G1809" i="4"/>
  <c r="F1809" i="4"/>
  <c r="H1809" i="4"/>
  <c r="G1808" i="4"/>
  <c r="F1808" i="4"/>
  <c r="H1808" i="4" s="1"/>
  <c r="G1807" i="4"/>
  <c r="F1807" i="4"/>
  <c r="H1807" i="4"/>
  <c r="G1806" i="4"/>
  <c r="F1806" i="4"/>
  <c r="H1806" i="4" s="1"/>
  <c r="G1805" i="4"/>
  <c r="F1805" i="4"/>
  <c r="H1805" i="4" s="1"/>
  <c r="G1804" i="4"/>
  <c r="F1804" i="4"/>
  <c r="H1804" i="4"/>
  <c r="G1803" i="4"/>
  <c r="F1803" i="4"/>
  <c r="H1803" i="4"/>
  <c r="G1802" i="4"/>
  <c r="F1802" i="4"/>
  <c r="H1802" i="4" s="1"/>
  <c r="G1801" i="4"/>
  <c r="F1801" i="4"/>
  <c r="H1801" i="4"/>
  <c r="G1800" i="4"/>
  <c r="F1800" i="4"/>
  <c r="H1800" i="4" s="1"/>
  <c r="G1799" i="4"/>
  <c r="F1799" i="4"/>
  <c r="H1799" i="4"/>
  <c r="G1798" i="4"/>
  <c r="F1798" i="4"/>
  <c r="H1798" i="4" s="1"/>
  <c r="G1797" i="4"/>
  <c r="F1797" i="4"/>
  <c r="H1797" i="4" s="1"/>
  <c r="G1796" i="4"/>
  <c r="F1796" i="4"/>
  <c r="H1796" i="4"/>
  <c r="G1795" i="4"/>
  <c r="F1795" i="4"/>
  <c r="H1795" i="4"/>
  <c r="G1794" i="4"/>
  <c r="F1794" i="4"/>
  <c r="H1794" i="4" s="1"/>
  <c r="G1793" i="4"/>
  <c r="F1793" i="4"/>
  <c r="H1793" i="4"/>
  <c r="G1792" i="4"/>
  <c r="F1792" i="4"/>
  <c r="H1792" i="4" s="1"/>
  <c r="G1791" i="4"/>
  <c r="F1791" i="4"/>
  <c r="H1791" i="4"/>
  <c r="G1790" i="4"/>
  <c r="F1790" i="4"/>
  <c r="H1790" i="4" s="1"/>
  <c r="G1789" i="4"/>
  <c r="F1789" i="4"/>
  <c r="H1789" i="4" s="1"/>
  <c r="G1788" i="4"/>
  <c r="F1788" i="4"/>
  <c r="H1788" i="4"/>
  <c r="G1787" i="4"/>
  <c r="F1787" i="4"/>
  <c r="H1787" i="4"/>
  <c r="G1786" i="4"/>
  <c r="F1786" i="4"/>
  <c r="H1786" i="4" s="1"/>
  <c r="G1785" i="4"/>
  <c r="F1785" i="4"/>
  <c r="H1785" i="4"/>
  <c r="G1784" i="4"/>
  <c r="F1784" i="4"/>
  <c r="H1784" i="4" s="1"/>
  <c r="G1783" i="4"/>
  <c r="F1783" i="4"/>
  <c r="H1783" i="4"/>
  <c r="G1782" i="4"/>
  <c r="F1782" i="4"/>
  <c r="H1782" i="4" s="1"/>
  <c r="G1781" i="4"/>
  <c r="F1781" i="4"/>
  <c r="H1781" i="4" s="1"/>
  <c r="G1780" i="4"/>
  <c r="F1780" i="4"/>
  <c r="H1780" i="4"/>
  <c r="G1779" i="4"/>
  <c r="F1779" i="4"/>
  <c r="H1779" i="4"/>
  <c r="G1778" i="4"/>
  <c r="F1778" i="4"/>
  <c r="H1778" i="4" s="1"/>
  <c r="G1777" i="4"/>
  <c r="F1777" i="4"/>
  <c r="H1777" i="4"/>
  <c r="G1776" i="4"/>
  <c r="F1776" i="4"/>
  <c r="H1776" i="4" s="1"/>
  <c r="G1775" i="4"/>
  <c r="F1775" i="4"/>
  <c r="H1775" i="4"/>
  <c r="G1774" i="4"/>
  <c r="F1774" i="4"/>
  <c r="H1774" i="4" s="1"/>
  <c r="G1773" i="4"/>
  <c r="F1773" i="4"/>
  <c r="H1773" i="4" s="1"/>
  <c r="G1772" i="4"/>
  <c r="F1772" i="4"/>
  <c r="H1772" i="4"/>
  <c r="G1771" i="4"/>
  <c r="F1771" i="4"/>
  <c r="H1771" i="4"/>
  <c r="G1770" i="4"/>
  <c r="F1770" i="4"/>
  <c r="H1770" i="4" s="1"/>
  <c r="G1769" i="4"/>
  <c r="F1769" i="4"/>
  <c r="H1769" i="4"/>
  <c r="G1768" i="4"/>
  <c r="F1768" i="4"/>
  <c r="H1768" i="4" s="1"/>
  <c r="G1767" i="4"/>
  <c r="F1767" i="4"/>
  <c r="H1767" i="4"/>
  <c r="G1766" i="4"/>
  <c r="F1766" i="4"/>
  <c r="H1766" i="4" s="1"/>
  <c r="G1765" i="4"/>
  <c r="F1765" i="4"/>
  <c r="H1765" i="4" s="1"/>
  <c r="G1764" i="4"/>
  <c r="F1764" i="4"/>
  <c r="H1764" i="4"/>
  <c r="G1763" i="4"/>
  <c r="F1763" i="4"/>
  <c r="H1763" i="4"/>
  <c r="G1762" i="4"/>
  <c r="F1762" i="4"/>
  <c r="H1762" i="4" s="1"/>
  <c r="G1761" i="4"/>
  <c r="F1761" i="4"/>
  <c r="H1761" i="4"/>
  <c r="G1760" i="4"/>
  <c r="F1760" i="4"/>
  <c r="H1760" i="4" s="1"/>
  <c r="G1759" i="4"/>
  <c r="F1759" i="4"/>
  <c r="H1759" i="4"/>
  <c r="G1758" i="4"/>
  <c r="F1758" i="4"/>
  <c r="H1758" i="4" s="1"/>
  <c r="G1757" i="4"/>
  <c r="F1757" i="4"/>
  <c r="H1757" i="4" s="1"/>
  <c r="G1756" i="4"/>
  <c r="F1756" i="4"/>
  <c r="H1756" i="4"/>
  <c r="G1755" i="4"/>
  <c r="F1755" i="4"/>
  <c r="H1755" i="4"/>
  <c r="G1754" i="4"/>
  <c r="F1754" i="4"/>
  <c r="H1754" i="4" s="1"/>
  <c r="G1753" i="4"/>
  <c r="F1753" i="4"/>
  <c r="H1753" i="4"/>
  <c r="G1752" i="4"/>
  <c r="F1752" i="4"/>
  <c r="H1752" i="4" s="1"/>
  <c r="G1751" i="4"/>
  <c r="F1751" i="4"/>
  <c r="H1751" i="4"/>
  <c r="G1750" i="4"/>
  <c r="F1750" i="4"/>
  <c r="H1750" i="4" s="1"/>
  <c r="G1749" i="4"/>
  <c r="F1749" i="4"/>
  <c r="H1749" i="4" s="1"/>
  <c r="G1748" i="4"/>
  <c r="F1748" i="4"/>
  <c r="H1748" i="4"/>
  <c r="G1747" i="4"/>
  <c r="F1747" i="4"/>
  <c r="H1747" i="4"/>
  <c r="G1746" i="4"/>
  <c r="F1746" i="4"/>
  <c r="H1746" i="4" s="1"/>
  <c r="G1745" i="4"/>
  <c r="F1745" i="4"/>
  <c r="H1745" i="4"/>
  <c r="G1744" i="4"/>
  <c r="F1744" i="4"/>
  <c r="H1744" i="4" s="1"/>
  <c r="G1743" i="4"/>
  <c r="F1743" i="4"/>
  <c r="H1743" i="4"/>
  <c r="G1742" i="4"/>
  <c r="F1742" i="4"/>
  <c r="H1742" i="4" s="1"/>
  <c r="G1741" i="4"/>
  <c r="F1741" i="4"/>
  <c r="H1741" i="4" s="1"/>
  <c r="G1740" i="4"/>
  <c r="F1740" i="4"/>
  <c r="H1740" i="4"/>
  <c r="G1739" i="4"/>
  <c r="F1739" i="4"/>
  <c r="H1739" i="4"/>
  <c r="G1738" i="4"/>
  <c r="F1738" i="4"/>
  <c r="H1738" i="4" s="1"/>
  <c r="G1737" i="4"/>
  <c r="F1737" i="4"/>
  <c r="H1737" i="4"/>
  <c r="G1736" i="4"/>
  <c r="F1736" i="4"/>
  <c r="H1736" i="4" s="1"/>
  <c r="G1735" i="4"/>
  <c r="F1735" i="4"/>
  <c r="H1735" i="4"/>
  <c r="G1734" i="4"/>
  <c r="F1734" i="4"/>
  <c r="H1734" i="4" s="1"/>
  <c r="G1733" i="4"/>
  <c r="F1733" i="4"/>
  <c r="H1733" i="4" s="1"/>
  <c r="G1732" i="4"/>
  <c r="F1732" i="4"/>
  <c r="H1732" i="4"/>
  <c r="G1731" i="4"/>
  <c r="F1731" i="4"/>
  <c r="H1731" i="4"/>
  <c r="G1730" i="4"/>
  <c r="F1730" i="4"/>
  <c r="H1730" i="4" s="1"/>
  <c r="G1729" i="4"/>
  <c r="F1729" i="4"/>
  <c r="H1729" i="4"/>
  <c r="G1728" i="4"/>
  <c r="F1728" i="4"/>
  <c r="H1728" i="4" s="1"/>
  <c r="G1727" i="4"/>
  <c r="F1727" i="4"/>
  <c r="H1727" i="4"/>
  <c r="G1726" i="4"/>
  <c r="F1726" i="4"/>
  <c r="H1726" i="4" s="1"/>
  <c r="G1725" i="4"/>
  <c r="F1725" i="4"/>
  <c r="H1725" i="4" s="1"/>
  <c r="G1724" i="4"/>
  <c r="F1724" i="4"/>
  <c r="H1724" i="4"/>
  <c r="G1723" i="4"/>
  <c r="F1723" i="4"/>
  <c r="H1723" i="4"/>
  <c r="G1722" i="4"/>
  <c r="F1722" i="4"/>
  <c r="H1722" i="4" s="1"/>
  <c r="G1721" i="4"/>
  <c r="F1721" i="4"/>
  <c r="H1721" i="4"/>
  <c r="G1720" i="4"/>
  <c r="F1720" i="4"/>
  <c r="H1720" i="4" s="1"/>
  <c r="G1719" i="4"/>
  <c r="F1719" i="4"/>
  <c r="H1719" i="4"/>
  <c r="G1718" i="4"/>
  <c r="F1718" i="4"/>
  <c r="H1718" i="4" s="1"/>
  <c r="G1717" i="4"/>
  <c r="F1717" i="4"/>
  <c r="H1717" i="4" s="1"/>
  <c r="G1716" i="4"/>
  <c r="F1716" i="4"/>
  <c r="H1716" i="4"/>
  <c r="G1715" i="4"/>
  <c r="F1715" i="4"/>
  <c r="H1715" i="4"/>
  <c r="G1714" i="4"/>
  <c r="F1714" i="4"/>
  <c r="H1714" i="4" s="1"/>
  <c r="G1713" i="4"/>
  <c r="F1713" i="4"/>
  <c r="H1713" i="4"/>
  <c r="G1712" i="4"/>
  <c r="F1712" i="4"/>
  <c r="H1712" i="4" s="1"/>
  <c r="G1711" i="4"/>
  <c r="F1711" i="4"/>
  <c r="H1711" i="4"/>
  <c r="G1710" i="4"/>
  <c r="F1710" i="4"/>
  <c r="H1710" i="4" s="1"/>
  <c r="G1709" i="4"/>
  <c r="F1709" i="4"/>
  <c r="H1709" i="4" s="1"/>
  <c r="G1708" i="4"/>
  <c r="F1708" i="4"/>
  <c r="H1708" i="4"/>
  <c r="G1707" i="4"/>
  <c r="F1707" i="4"/>
  <c r="H1707" i="4"/>
  <c r="G1706" i="4"/>
  <c r="F1706" i="4"/>
  <c r="H1706" i="4" s="1"/>
  <c r="G1705" i="4"/>
  <c r="F1705" i="4"/>
  <c r="H1705" i="4"/>
  <c r="G1704" i="4"/>
  <c r="F1704" i="4"/>
  <c r="H1704" i="4" s="1"/>
  <c r="G1703" i="4"/>
  <c r="F1703" i="4"/>
  <c r="H1703" i="4"/>
  <c r="G1702" i="4"/>
  <c r="F1702" i="4"/>
  <c r="H1702" i="4" s="1"/>
  <c r="G1701" i="4"/>
  <c r="F1701" i="4"/>
  <c r="H1701" i="4" s="1"/>
  <c r="G1700" i="4"/>
  <c r="F1700" i="4"/>
  <c r="H1700" i="4"/>
  <c r="G1699" i="4"/>
  <c r="F1699" i="4"/>
  <c r="H1699" i="4"/>
  <c r="G1698" i="4"/>
  <c r="F1698" i="4"/>
  <c r="H1698" i="4" s="1"/>
  <c r="G1697" i="4"/>
  <c r="F1697" i="4"/>
  <c r="H1697" i="4"/>
  <c r="G1696" i="4"/>
  <c r="F1696" i="4"/>
  <c r="H1696" i="4" s="1"/>
  <c r="G1695" i="4"/>
  <c r="F1695" i="4"/>
  <c r="H1695" i="4"/>
  <c r="G1694" i="4"/>
  <c r="F1694" i="4"/>
  <c r="H1694" i="4" s="1"/>
  <c r="G1693" i="4"/>
  <c r="F1693" i="4"/>
  <c r="H1693" i="4" s="1"/>
  <c r="G1692" i="4"/>
  <c r="F1692" i="4"/>
  <c r="H1692" i="4"/>
  <c r="G1691" i="4"/>
  <c r="F1691" i="4"/>
  <c r="H1691" i="4"/>
  <c r="G1690" i="4"/>
  <c r="F1690" i="4"/>
  <c r="H1690" i="4" s="1"/>
  <c r="G1689" i="4"/>
  <c r="F1689" i="4"/>
  <c r="H1689" i="4"/>
  <c r="G1688" i="4"/>
  <c r="F1688" i="4"/>
  <c r="H1688" i="4" s="1"/>
  <c r="G1687" i="4"/>
  <c r="F1687" i="4"/>
  <c r="H1687" i="4"/>
  <c r="G1686" i="4"/>
  <c r="F1686" i="4"/>
  <c r="H1686" i="4" s="1"/>
  <c r="G1685" i="4"/>
  <c r="F1685" i="4"/>
  <c r="H1685" i="4" s="1"/>
  <c r="G1684" i="4"/>
  <c r="F1684" i="4"/>
  <c r="H1684" i="4"/>
  <c r="G1683" i="4"/>
  <c r="F1683" i="4"/>
  <c r="H1683" i="4"/>
  <c r="G1682" i="4"/>
  <c r="F1682" i="4"/>
  <c r="H1682" i="4" s="1"/>
  <c r="G1681" i="4"/>
  <c r="F1681" i="4"/>
  <c r="H1681" i="4"/>
  <c r="G1680" i="4"/>
  <c r="F1680" i="4"/>
  <c r="H1680" i="4" s="1"/>
  <c r="G1679" i="4"/>
  <c r="F1679" i="4"/>
  <c r="H1679" i="4"/>
  <c r="G1678" i="4"/>
  <c r="F1678" i="4"/>
  <c r="H1678" i="4" s="1"/>
  <c r="G1677" i="4"/>
  <c r="F1677" i="4"/>
  <c r="H1677" i="4" s="1"/>
  <c r="G1676" i="4"/>
  <c r="F1676" i="4"/>
  <c r="H1676" i="4"/>
  <c r="G1675" i="4"/>
  <c r="F1675" i="4"/>
  <c r="H1675" i="4"/>
  <c r="G1674" i="4"/>
  <c r="F1674" i="4"/>
  <c r="H1674" i="4" s="1"/>
  <c r="G1673" i="4"/>
  <c r="F1673" i="4"/>
  <c r="H1673" i="4"/>
  <c r="G1672" i="4"/>
  <c r="F1672" i="4"/>
  <c r="H1672" i="4" s="1"/>
  <c r="G1671" i="4"/>
  <c r="F1671" i="4"/>
  <c r="H1671" i="4"/>
  <c r="G1670" i="4"/>
  <c r="F1670" i="4"/>
  <c r="H1670" i="4" s="1"/>
  <c r="G1669" i="4"/>
  <c r="F1669" i="4"/>
  <c r="H1669" i="4" s="1"/>
  <c r="G1668" i="4"/>
  <c r="F1668" i="4"/>
  <c r="H1668" i="4"/>
  <c r="G1667" i="4"/>
  <c r="F1667" i="4"/>
  <c r="H1667" i="4"/>
  <c r="G1666" i="4"/>
  <c r="F1666" i="4"/>
  <c r="H1666" i="4" s="1"/>
  <c r="G1665" i="4"/>
  <c r="F1665" i="4"/>
  <c r="H1665" i="4"/>
  <c r="G1664" i="4"/>
  <c r="F1664" i="4"/>
  <c r="H1664" i="4" s="1"/>
  <c r="G1663" i="4"/>
  <c r="F1663" i="4"/>
  <c r="H1663" i="4"/>
  <c r="G1662" i="4"/>
  <c r="F1662" i="4"/>
  <c r="H1662" i="4" s="1"/>
  <c r="G1661" i="4"/>
  <c r="F1661" i="4"/>
  <c r="H1661" i="4" s="1"/>
  <c r="G1660" i="4"/>
  <c r="F1660" i="4"/>
  <c r="H1660" i="4"/>
  <c r="G1659" i="4"/>
  <c r="F1659" i="4"/>
  <c r="H1659" i="4"/>
  <c r="G1658" i="4"/>
  <c r="F1658" i="4"/>
  <c r="H1658" i="4" s="1"/>
  <c r="G1657" i="4"/>
  <c r="F1657" i="4"/>
  <c r="H1657" i="4"/>
  <c r="G1656" i="4"/>
  <c r="F1656" i="4"/>
  <c r="H1656" i="4" s="1"/>
  <c r="G1655" i="4"/>
  <c r="F1655" i="4"/>
  <c r="H1655" i="4"/>
  <c r="G1654" i="4"/>
  <c r="F1654" i="4"/>
  <c r="H1654" i="4" s="1"/>
  <c r="G1653" i="4"/>
  <c r="F1653" i="4"/>
  <c r="H1653" i="4" s="1"/>
  <c r="G1652" i="4"/>
  <c r="F1652" i="4"/>
  <c r="H1652" i="4"/>
  <c r="G1651" i="4"/>
  <c r="F1651" i="4"/>
  <c r="H1651" i="4"/>
  <c r="G1650" i="4"/>
  <c r="F1650" i="4"/>
  <c r="H1650" i="4" s="1"/>
  <c r="G1649" i="4"/>
  <c r="F1649" i="4"/>
  <c r="H1649" i="4"/>
  <c r="G1648" i="4"/>
  <c r="F1648" i="4"/>
  <c r="H1648" i="4" s="1"/>
  <c r="G1647" i="4"/>
  <c r="F1647" i="4"/>
  <c r="H1647" i="4"/>
  <c r="G1646" i="4"/>
  <c r="F1646" i="4"/>
  <c r="H1646" i="4" s="1"/>
  <c r="G1645" i="4"/>
  <c r="F1645" i="4"/>
  <c r="H1645" i="4" s="1"/>
  <c r="G1644" i="4"/>
  <c r="F1644" i="4"/>
  <c r="H1644" i="4"/>
  <c r="G1643" i="4"/>
  <c r="F1643" i="4"/>
  <c r="H1643" i="4"/>
  <c r="G1642" i="4"/>
  <c r="F1642" i="4"/>
  <c r="H1642" i="4" s="1"/>
  <c r="G1641" i="4"/>
  <c r="F1641" i="4"/>
  <c r="H1641" i="4"/>
  <c r="G1640" i="4"/>
  <c r="F1640" i="4"/>
  <c r="H1640" i="4" s="1"/>
  <c r="G1639" i="4"/>
  <c r="F1639" i="4"/>
  <c r="H1639" i="4"/>
  <c r="G1638" i="4"/>
  <c r="F1638" i="4"/>
  <c r="H1638" i="4" s="1"/>
  <c r="G1637" i="4"/>
  <c r="F1637" i="4"/>
  <c r="H1637" i="4" s="1"/>
  <c r="G1636" i="4"/>
  <c r="F1636" i="4"/>
  <c r="H1636" i="4"/>
  <c r="G1635" i="4"/>
  <c r="F1635" i="4"/>
  <c r="H1635" i="4"/>
  <c r="G1634" i="4"/>
  <c r="F1634" i="4"/>
  <c r="H1634" i="4" s="1"/>
  <c r="G1633" i="4"/>
  <c r="F1633" i="4"/>
  <c r="H1633" i="4"/>
  <c r="G1632" i="4"/>
  <c r="F1632" i="4"/>
  <c r="H1632" i="4" s="1"/>
  <c r="G1631" i="4"/>
  <c r="F1631" i="4"/>
  <c r="H1631" i="4"/>
  <c r="G1630" i="4"/>
  <c r="F1630" i="4"/>
  <c r="H1630" i="4" s="1"/>
  <c r="G1629" i="4"/>
  <c r="F1629" i="4"/>
  <c r="H1629" i="4" s="1"/>
  <c r="G1628" i="4"/>
  <c r="F1628" i="4"/>
  <c r="H1628" i="4"/>
  <c r="G1627" i="4"/>
  <c r="F1627" i="4"/>
  <c r="H1627" i="4"/>
  <c r="G1626" i="4"/>
  <c r="F1626" i="4"/>
  <c r="H1626" i="4" s="1"/>
  <c r="G1625" i="4"/>
  <c r="F1625" i="4"/>
  <c r="H1625" i="4"/>
  <c r="G1624" i="4"/>
  <c r="F1624" i="4"/>
  <c r="H1624" i="4" s="1"/>
  <c r="G1623" i="4"/>
  <c r="F1623" i="4"/>
  <c r="H1623" i="4"/>
  <c r="G1622" i="4"/>
  <c r="F1622" i="4"/>
  <c r="H1622" i="4" s="1"/>
  <c r="G1621" i="4"/>
  <c r="F1621" i="4"/>
  <c r="H1621" i="4" s="1"/>
  <c r="G1620" i="4"/>
  <c r="F1620" i="4"/>
  <c r="H1620" i="4"/>
  <c r="G1619" i="4"/>
  <c r="F1619" i="4"/>
  <c r="H1619" i="4"/>
  <c r="G1618" i="4"/>
  <c r="F1618" i="4"/>
  <c r="H1618" i="4" s="1"/>
  <c r="G1617" i="4"/>
  <c r="F1617" i="4"/>
  <c r="H1617" i="4"/>
  <c r="G1616" i="4"/>
  <c r="F1616" i="4"/>
  <c r="H1616" i="4" s="1"/>
  <c r="G1615" i="4"/>
  <c r="F1615" i="4"/>
  <c r="H1615" i="4"/>
  <c r="G1614" i="4"/>
  <c r="F1614" i="4"/>
  <c r="H1614" i="4" s="1"/>
  <c r="G1613" i="4"/>
  <c r="F1613" i="4"/>
  <c r="H1613" i="4" s="1"/>
  <c r="G1612" i="4"/>
  <c r="F1612" i="4"/>
  <c r="H1612" i="4"/>
  <c r="G1611" i="4"/>
  <c r="F1611" i="4"/>
  <c r="H1611" i="4"/>
  <c r="G1610" i="4"/>
  <c r="F1610" i="4"/>
  <c r="H1610" i="4" s="1"/>
  <c r="G1609" i="4"/>
  <c r="F1609" i="4"/>
  <c r="H1609" i="4"/>
  <c r="G1608" i="4"/>
  <c r="F1608" i="4"/>
  <c r="H1608" i="4" s="1"/>
  <c r="G1607" i="4"/>
  <c r="F1607" i="4"/>
  <c r="H1607" i="4"/>
  <c r="G1606" i="4"/>
  <c r="F1606" i="4"/>
  <c r="H1606" i="4" s="1"/>
  <c r="G1605" i="4"/>
  <c r="F1605" i="4"/>
  <c r="H1605" i="4" s="1"/>
  <c r="G1604" i="4"/>
  <c r="F1604" i="4"/>
  <c r="H1604" i="4"/>
  <c r="G1603" i="4"/>
  <c r="F1603" i="4"/>
  <c r="H1603" i="4"/>
  <c r="G1602" i="4"/>
  <c r="F1602" i="4"/>
  <c r="H1602" i="4" s="1"/>
  <c r="G1601" i="4"/>
  <c r="F1601" i="4"/>
  <c r="H1601" i="4"/>
  <c r="G1600" i="4"/>
  <c r="F1600" i="4"/>
  <c r="H1600" i="4" s="1"/>
  <c r="G1599" i="4"/>
  <c r="F1599" i="4"/>
  <c r="H1599" i="4"/>
  <c r="G1598" i="4"/>
  <c r="F1598" i="4"/>
  <c r="H1598" i="4" s="1"/>
  <c r="G1597" i="4"/>
  <c r="F1597" i="4"/>
  <c r="H1597" i="4" s="1"/>
  <c r="G1596" i="4"/>
  <c r="F1596" i="4"/>
  <c r="H1596" i="4"/>
  <c r="G1595" i="4"/>
  <c r="F1595" i="4"/>
  <c r="H1595" i="4"/>
  <c r="G1594" i="4"/>
  <c r="F1594" i="4"/>
  <c r="H1594" i="4" s="1"/>
  <c r="G1593" i="4"/>
  <c r="F1593" i="4"/>
  <c r="H1593" i="4"/>
  <c r="G1592" i="4"/>
  <c r="F1592" i="4"/>
  <c r="H1592" i="4" s="1"/>
  <c r="G1591" i="4"/>
  <c r="F1591" i="4"/>
  <c r="H1591" i="4"/>
  <c r="G1590" i="4"/>
  <c r="F1590" i="4"/>
  <c r="H1590" i="4" s="1"/>
  <c r="G1589" i="4"/>
  <c r="F1589" i="4"/>
  <c r="H1589" i="4" s="1"/>
  <c r="G1588" i="4"/>
  <c r="F1588" i="4"/>
  <c r="H1588" i="4"/>
  <c r="G1587" i="4"/>
  <c r="F1587" i="4"/>
  <c r="H1587" i="4"/>
  <c r="G1586" i="4"/>
  <c r="F1586" i="4"/>
  <c r="H1586" i="4" s="1"/>
  <c r="G1585" i="4"/>
  <c r="F1585" i="4"/>
  <c r="H1585" i="4"/>
  <c r="G1584" i="4"/>
  <c r="F1584" i="4"/>
  <c r="H1584" i="4" s="1"/>
  <c r="G1583" i="4"/>
  <c r="F1583" i="4"/>
  <c r="H1583" i="4"/>
  <c r="G1582" i="4"/>
  <c r="F1582" i="4"/>
  <c r="H1582" i="4" s="1"/>
  <c r="G1581" i="4"/>
  <c r="F1581" i="4"/>
  <c r="H1581" i="4" s="1"/>
  <c r="G1580" i="4"/>
  <c r="F1580" i="4"/>
  <c r="H1580" i="4"/>
  <c r="G1579" i="4"/>
  <c r="F1579" i="4"/>
  <c r="H1579" i="4"/>
  <c r="G1578" i="4"/>
  <c r="F1578" i="4"/>
  <c r="H1578" i="4" s="1"/>
  <c r="G1577" i="4"/>
  <c r="F1577" i="4"/>
  <c r="H1577" i="4"/>
  <c r="G1576" i="4"/>
  <c r="F1576" i="4"/>
  <c r="H1576" i="4" s="1"/>
  <c r="G1575" i="4"/>
  <c r="F1575" i="4"/>
  <c r="H1575" i="4"/>
  <c r="G1574" i="4"/>
  <c r="F1574" i="4"/>
  <c r="H1574" i="4" s="1"/>
  <c r="G1573" i="4"/>
  <c r="F1573" i="4"/>
  <c r="H1573" i="4" s="1"/>
  <c r="G1572" i="4"/>
  <c r="F1572" i="4"/>
  <c r="H1572" i="4"/>
  <c r="G1571" i="4"/>
  <c r="F1571" i="4"/>
  <c r="H1571" i="4"/>
  <c r="G1570" i="4"/>
  <c r="F1570" i="4"/>
  <c r="H1570" i="4" s="1"/>
  <c r="G1569" i="4"/>
  <c r="F1569" i="4"/>
  <c r="H1569" i="4"/>
  <c r="G1568" i="4"/>
  <c r="F1568" i="4"/>
  <c r="H1568" i="4" s="1"/>
  <c r="G1567" i="4"/>
  <c r="F1567" i="4"/>
  <c r="H1567" i="4"/>
  <c r="G1566" i="4"/>
  <c r="F1566" i="4"/>
  <c r="H1566" i="4" s="1"/>
  <c r="G1565" i="4"/>
  <c r="F1565" i="4"/>
  <c r="H1565" i="4"/>
  <c r="G1564" i="4"/>
  <c r="F1564" i="4"/>
  <c r="H1564" i="4" s="1"/>
  <c r="G1563" i="4"/>
  <c r="F1563" i="4"/>
  <c r="H1563" i="4"/>
  <c r="G1562" i="4"/>
  <c r="F1562" i="4"/>
  <c r="H1562" i="4" s="1"/>
  <c r="G1561" i="4"/>
  <c r="F1561" i="4"/>
  <c r="H1561" i="4"/>
  <c r="G1560" i="4"/>
  <c r="F1560" i="4"/>
  <c r="H1560" i="4" s="1"/>
  <c r="G1559" i="4"/>
  <c r="F1559" i="4"/>
  <c r="H1559" i="4"/>
  <c r="G1558" i="4"/>
  <c r="F1558" i="4"/>
  <c r="H1558" i="4" s="1"/>
  <c r="G1557" i="4"/>
  <c r="F1557" i="4"/>
  <c r="H1557" i="4"/>
  <c r="G1556" i="4"/>
  <c r="F1556" i="4"/>
  <c r="H1556" i="4" s="1"/>
  <c r="G1555" i="4"/>
  <c r="F1555" i="4"/>
  <c r="H1555" i="4"/>
  <c r="G1554" i="4"/>
  <c r="F1554" i="4"/>
  <c r="H1554" i="4" s="1"/>
  <c r="G1553" i="4"/>
  <c r="F1553" i="4"/>
  <c r="H1553" i="4"/>
  <c r="G1552" i="4"/>
  <c r="F1552" i="4"/>
  <c r="H1552" i="4" s="1"/>
  <c r="G1551" i="4"/>
  <c r="F1551" i="4"/>
  <c r="H1551" i="4"/>
  <c r="G1550" i="4"/>
  <c r="F1550" i="4"/>
  <c r="H1550" i="4" s="1"/>
  <c r="G1549" i="4"/>
  <c r="F1549" i="4"/>
  <c r="H1549" i="4"/>
  <c r="G1548" i="4"/>
  <c r="F1548" i="4"/>
  <c r="H1548" i="4" s="1"/>
  <c r="G1547" i="4"/>
  <c r="F1547" i="4"/>
  <c r="H1547" i="4"/>
  <c r="G1546" i="4"/>
  <c r="F1546" i="4"/>
  <c r="H1546" i="4" s="1"/>
  <c r="G1545" i="4"/>
  <c r="F1545" i="4"/>
  <c r="H1545" i="4"/>
  <c r="G1544" i="4"/>
  <c r="F1544" i="4"/>
  <c r="H1544" i="4" s="1"/>
  <c r="G1543" i="4"/>
  <c r="F1543" i="4"/>
  <c r="H1543" i="4"/>
  <c r="G1542" i="4"/>
  <c r="F1542" i="4"/>
  <c r="H1542" i="4" s="1"/>
  <c r="G1541" i="4"/>
  <c r="F1541" i="4"/>
  <c r="H1541" i="4"/>
  <c r="G1540" i="4"/>
  <c r="F1540" i="4"/>
  <c r="H1540" i="4" s="1"/>
  <c r="G1539" i="4"/>
  <c r="F1539" i="4"/>
  <c r="H1539" i="4"/>
  <c r="G1538" i="4"/>
  <c r="F1538" i="4"/>
  <c r="H1538" i="4" s="1"/>
  <c r="G1537" i="4"/>
  <c r="F1537" i="4"/>
  <c r="H1537" i="4"/>
  <c r="G1536" i="4"/>
  <c r="F1536" i="4"/>
  <c r="H1536" i="4" s="1"/>
  <c r="G1535" i="4"/>
  <c r="F1535" i="4"/>
  <c r="H1535" i="4"/>
  <c r="G1534" i="4"/>
  <c r="F1534" i="4"/>
  <c r="H1534" i="4" s="1"/>
  <c r="G1533" i="4"/>
  <c r="F1533" i="4"/>
  <c r="H1533" i="4"/>
  <c r="G1532" i="4"/>
  <c r="F1532" i="4"/>
  <c r="H1532" i="4" s="1"/>
  <c r="G1531" i="4"/>
  <c r="F1531" i="4"/>
  <c r="H1531" i="4"/>
  <c r="G1530" i="4"/>
  <c r="F1530" i="4"/>
  <c r="H1530" i="4" s="1"/>
  <c r="G1529" i="4"/>
  <c r="F1529" i="4"/>
  <c r="H1529" i="4"/>
  <c r="G1528" i="4"/>
  <c r="F1528" i="4"/>
  <c r="H1528" i="4" s="1"/>
  <c r="G1527" i="4"/>
  <c r="F1527" i="4"/>
  <c r="H1527" i="4"/>
  <c r="G1526" i="4"/>
  <c r="F1526" i="4"/>
  <c r="H1526" i="4" s="1"/>
  <c r="G1525" i="4"/>
  <c r="F1525" i="4"/>
  <c r="H1525" i="4"/>
  <c r="G1524" i="4"/>
  <c r="F1524" i="4"/>
  <c r="H1524" i="4" s="1"/>
  <c r="G1523" i="4"/>
  <c r="F1523" i="4"/>
  <c r="H1523" i="4"/>
  <c r="G1522" i="4"/>
  <c r="F1522" i="4"/>
  <c r="H1522" i="4" s="1"/>
  <c r="G1521" i="4"/>
  <c r="F1521" i="4"/>
  <c r="H1521" i="4"/>
  <c r="G1520" i="4"/>
  <c r="F1520" i="4"/>
  <c r="H1520" i="4" s="1"/>
  <c r="G1519" i="4"/>
  <c r="F1519" i="4"/>
  <c r="H1519" i="4"/>
  <c r="G1518" i="4"/>
  <c r="F1518" i="4"/>
  <c r="H1518" i="4" s="1"/>
  <c r="G1517" i="4"/>
  <c r="F1517" i="4"/>
  <c r="H1517" i="4"/>
  <c r="G1516" i="4"/>
  <c r="F1516" i="4"/>
  <c r="H1516" i="4" s="1"/>
  <c r="G1515" i="4"/>
  <c r="F1515" i="4"/>
  <c r="H1515" i="4"/>
  <c r="G1514" i="4"/>
  <c r="F1514" i="4"/>
  <c r="H1514" i="4" s="1"/>
  <c r="G1513" i="4"/>
  <c r="F1513" i="4"/>
  <c r="H1513" i="4"/>
  <c r="G1512" i="4"/>
  <c r="F1512" i="4"/>
  <c r="H1512" i="4" s="1"/>
  <c r="G1511" i="4"/>
  <c r="F1511" i="4"/>
  <c r="H1511" i="4"/>
  <c r="G1510" i="4"/>
  <c r="F1510" i="4"/>
  <c r="H1510" i="4" s="1"/>
  <c r="G1509" i="4"/>
  <c r="F1509" i="4"/>
  <c r="H1509" i="4"/>
  <c r="G1508" i="4"/>
  <c r="F1508" i="4"/>
  <c r="H1508" i="4" s="1"/>
  <c r="G1507" i="4"/>
  <c r="F1507" i="4"/>
  <c r="H1507" i="4"/>
  <c r="G1506" i="4"/>
  <c r="F1506" i="4"/>
  <c r="H1506" i="4" s="1"/>
  <c r="G1505" i="4"/>
  <c r="F1505" i="4"/>
  <c r="H1505" i="4"/>
  <c r="G1504" i="4"/>
  <c r="F1504" i="4"/>
  <c r="H1504" i="4" s="1"/>
  <c r="G1503" i="4"/>
  <c r="F1503" i="4"/>
  <c r="H1503" i="4"/>
  <c r="G1502" i="4"/>
  <c r="F1502" i="4"/>
  <c r="H1502" i="4" s="1"/>
  <c r="G1501" i="4"/>
  <c r="F1501" i="4"/>
  <c r="H1501" i="4"/>
  <c r="G1500" i="4"/>
  <c r="F1500" i="4"/>
  <c r="H1500" i="4" s="1"/>
  <c r="G1499" i="4"/>
  <c r="F1499" i="4"/>
  <c r="H1499" i="4"/>
  <c r="G1498" i="4"/>
  <c r="F1498" i="4"/>
  <c r="H1498" i="4" s="1"/>
  <c r="G1497" i="4"/>
  <c r="F1497" i="4"/>
  <c r="H1497" i="4"/>
  <c r="G1496" i="4"/>
  <c r="F1496" i="4"/>
  <c r="H1496" i="4" s="1"/>
  <c r="G1495" i="4"/>
  <c r="F1495" i="4"/>
  <c r="H1495" i="4" s="1"/>
  <c r="G1494" i="4"/>
  <c r="F1494" i="4"/>
  <c r="H1494" i="4" s="1"/>
  <c r="G1493" i="4"/>
  <c r="F1493" i="4"/>
  <c r="H1493" i="4"/>
  <c r="G1492" i="4"/>
  <c r="F1492" i="4"/>
  <c r="H1492" i="4" s="1"/>
  <c r="G1491" i="4"/>
  <c r="F1491" i="4"/>
  <c r="H1491" i="4" s="1"/>
  <c r="G1490" i="4"/>
  <c r="F1490" i="4"/>
  <c r="H1490" i="4"/>
  <c r="G1489" i="4"/>
  <c r="F1489" i="4"/>
  <c r="H1489" i="4"/>
  <c r="G1488" i="4"/>
  <c r="F1488" i="4"/>
  <c r="H1488" i="4" s="1"/>
  <c r="G1487" i="4"/>
  <c r="F1487" i="4"/>
  <c r="H1487" i="4"/>
  <c r="G1486" i="4"/>
  <c r="F1486" i="4"/>
  <c r="H1486" i="4"/>
  <c r="G1485" i="4"/>
  <c r="F1485" i="4"/>
  <c r="H1485" i="4"/>
  <c r="G1484" i="4"/>
  <c r="F1484" i="4"/>
  <c r="H1484" i="4" s="1"/>
  <c r="G1483" i="4"/>
  <c r="F1483" i="4"/>
  <c r="H1483" i="4"/>
  <c r="G1482" i="4"/>
  <c r="F1482" i="4"/>
  <c r="H1482" i="4" s="1"/>
  <c r="G1481" i="4"/>
  <c r="F1481" i="4"/>
  <c r="H1481" i="4"/>
  <c r="G1480" i="4"/>
  <c r="F1480" i="4"/>
  <c r="H1480" i="4" s="1"/>
  <c r="G1479" i="4"/>
  <c r="F1479" i="4"/>
  <c r="H1479" i="4" s="1"/>
  <c r="G1478" i="4"/>
  <c r="F1478" i="4"/>
  <c r="H1478" i="4" s="1"/>
  <c r="G1477" i="4"/>
  <c r="F1477" i="4"/>
  <c r="H1477" i="4"/>
  <c r="G1476" i="4"/>
  <c r="F1476" i="4"/>
  <c r="H1476" i="4" s="1"/>
  <c r="G1475" i="4"/>
  <c r="F1475" i="4"/>
  <c r="H1475" i="4" s="1"/>
  <c r="G1474" i="4"/>
  <c r="F1474" i="4"/>
  <c r="H1474" i="4"/>
  <c r="G1473" i="4"/>
  <c r="F1473" i="4"/>
  <c r="H1473" i="4"/>
  <c r="G1472" i="4"/>
  <c r="F1472" i="4"/>
  <c r="H1472" i="4" s="1"/>
  <c r="G1471" i="4"/>
  <c r="F1471" i="4"/>
  <c r="H1471" i="4"/>
  <c r="G1470" i="4"/>
  <c r="F1470" i="4"/>
  <c r="H1470" i="4"/>
  <c r="G1469" i="4"/>
  <c r="F1469" i="4"/>
  <c r="H1469" i="4"/>
  <c r="G1468" i="4"/>
  <c r="F1468" i="4"/>
  <c r="H1468" i="4" s="1"/>
  <c r="G1467" i="4"/>
  <c r="F1467" i="4"/>
  <c r="H1467" i="4"/>
  <c r="G1466" i="4"/>
  <c r="F1466" i="4"/>
  <c r="H1466" i="4" s="1"/>
  <c r="G1465" i="4"/>
  <c r="F1465" i="4"/>
  <c r="H1465" i="4"/>
  <c r="G1464" i="4"/>
  <c r="F1464" i="4"/>
  <c r="H1464" i="4" s="1"/>
  <c r="G1463" i="4"/>
  <c r="F1463" i="4"/>
  <c r="H1463" i="4" s="1"/>
  <c r="G1462" i="4"/>
  <c r="F1462" i="4"/>
  <c r="H1462" i="4" s="1"/>
  <c r="G1461" i="4"/>
  <c r="F1461" i="4"/>
  <c r="H1461" i="4"/>
  <c r="G1460" i="4"/>
  <c r="F1460" i="4"/>
  <c r="H1460" i="4" s="1"/>
  <c r="G1459" i="4"/>
  <c r="F1459" i="4"/>
  <c r="H1459" i="4" s="1"/>
  <c r="G1458" i="4"/>
  <c r="F1458" i="4"/>
  <c r="H1458" i="4"/>
  <c r="G1457" i="4"/>
  <c r="F1457" i="4"/>
  <c r="H1457" i="4"/>
  <c r="G1456" i="4"/>
  <c r="F1456" i="4"/>
  <c r="H1456" i="4" s="1"/>
  <c r="G1455" i="4"/>
  <c r="F1455" i="4"/>
  <c r="H1455" i="4"/>
  <c r="G1454" i="4"/>
  <c r="F1454" i="4"/>
  <c r="H1454" i="4"/>
  <c r="G1453" i="4"/>
  <c r="F1453" i="4"/>
  <c r="H1453" i="4"/>
  <c r="G1452" i="4"/>
  <c r="F1452" i="4"/>
  <c r="H1452" i="4" s="1"/>
  <c r="G1451" i="4"/>
  <c r="F1451" i="4"/>
  <c r="H1451" i="4"/>
  <c r="G1450" i="4"/>
  <c r="F1450" i="4"/>
  <c r="H1450" i="4" s="1"/>
  <c r="G1449" i="4"/>
  <c r="F1449" i="4"/>
  <c r="H1449" i="4"/>
  <c r="G1448" i="4"/>
  <c r="F1448" i="4"/>
  <c r="H1448" i="4" s="1"/>
  <c r="G1447" i="4"/>
  <c r="F1447" i="4"/>
  <c r="H1447" i="4" s="1"/>
  <c r="G1446" i="4"/>
  <c r="F1446" i="4"/>
  <c r="H1446" i="4" s="1"/>
  <c r="G1445" i="4"/>
  <c r="F1445" i="4"/>
  <c r="H1445" i="4"/>
  <c r="G1444" i="4"/>
  <c r="F1444" i="4"/>
  <c r="H1444" i="4" s="1"/>
  <c r="G1443" i="4"/>
  <c r="F1443" i="4"/>
  <c r="H1443" i="4" s="1"/>
  <c r="G1442" i="4"/>
  <c r="F1442" i="4"/>
  <c r="H1442" i="4"/>
  <c r="G1441" i="4"/>
  <c r="F1441" i="4"/>
  <c r="H1441" i="4"/>
  <c r="G1440" i="4"/>
  <c r="F1440" i="4"/>
  <c r="H1440" i="4" s="1"/>
  <c r="G1439" i="4"/>
  <c r="F1439" i="4"/>
  <c r="H1439" i="4"/>
  <c r="G1438" i="4"/>
  <c r="F1438" i="4"/>
  <c r="H1438" i="4"/>
  <c r="G1437" i="4"/>
  <c r="F1437" i="4"/>
  <c r="H1437" i="4"/>
  <c r="G1436" i="4"/>
  <c r="F1436" i="4"/>
  <c r="H1436" i="4" s="1"/>
  <c r="G1435" i="4"/>
  <c r="F1435" i="4"/>
  <c r="H1435" i="4"/>
  <c r="G1434" i="4"/>
  <c r="F1434" i="4"/>
  <c r="H1434" i="4" s="1"/>
  <c r="G1433" i="4"/>
  <c r="F1433" i="4"/>
  <c r="H1433" i="4"/>
  <c r="G1432" i="4"/>
  <c r="F1432" i="4"/>
  <c r="H1432" i="4" s="1"/>
  <c r="G1431" i="4"/>
  <c r="F1431" i="4"/>
  <c r="H1431" i="4" s="1"/>
  <c r="G1430" i="4"/>
  <c r="F1430" i="4"/>
  <c r="H1430" i="4" s="1"/>
  <c r="G1429" i="4"/>
  <c r="F1429" i="4"/>
  <c r="H1429" i="4"/>
  <c r="G1428" i="4"/>
  <c r="F1428" i="4"/>
  <c r="H1428" i="4" s="1"/>
  <c r="G1427" i="4"/>
  <c r="F1427" i="4"/>
  <c r="H1427" i="4" s="1"/>
  <c r="G1426" i="4"/>
  <c r="F1426" i="4"/>
  <c r="H1426" i="4"/>
  <c r="G1425" i="4"/>
  <c r="F1425" i="4"/>
  <c r="H1425" i="4"/>
  <c r="G1424" i="4"/>
  <c r="F1424" i="4"/>
  <c r="H1424" i="4" s="1"/>
  <c r="G1423" i="4"/>
  <c r="F1423" i="4"/>
  <c r="H1423" i="4"/>
  <c r="G1422" i="4"/>
  <c r="F1422" i="4"/>
  <c r="H1422" i="4"/>
  <c r="G1421" i="4"/>
  <c r="F1421" i="4"/>
  <c r="H1421" i="4"/>
  <c r="G1420" i="4"/>
  <c r="F1420" i="4"/>
  <c r="H1420" i="4" s="1"/>
  <c r="G1419" i="4"/>
  <c r="F1419" i="4"/>
  <c r="H1419" i="4"/>
  <c r="G1418" i="4"/>
  <c r="F1418" i="4"/>
  <c r="H1418" i="4" s="1"/>
  <c r="G1417" i="4"/>
  <c r="F1417" i="4"/>
  <c r="H1417" i="4"/>
  <c r="G1416" i="4"/>
  <c r="F1416" i="4"/>
  <c r="H1416" i="4" s="1"/>
  <c r="G1415" i="4"/>
  <c r="F1415" i="4"/>
  <c r="H1415" i="4" s="1"/>
  <c r="G1414" i="4"/>
  <c r="F1414" i="4"/>
  <c r="H1414" i="4" s="1"/>
  <c r="G1413" i="4"/>
  <c r="F1413" i="4"/>
  <c r="H1413" i="4"/>
  <c r="G1412" i="4"/>
  <c r="F1412" i="4"/>
  <c r="H1412" i="4" s="1"/>
  <c r="G1411" i="4"/>
  <c r="F1411" i="4"/>
  <c r="H1411" i="4" s="1"/>
  <c r="G1410" i="4"/>
  <c r="F1410" i="4"/>
  <c r="H1410" i="4"/>
  <c r="G1409" i="4"/>
  <c r="F1409" i="4"/>
  <c r="H1409" i="4"/>
  <c r="G1408" i="4"/>
  <c r="F1408" i="4"/>
  <c r="H1408" i="4" s="1"/>
  <c r="G1407" i="4"/>
  <c r="F1407" i="4"/>
  <c r="H1407" i="4"/>
  <c r="G1406" i="4"/>
  <c r="F1406" i="4"/>
  <c r="H1406" i="4"/>
  <c r="G1405" i="4"/>
  <c r="F1405" i="4"/>
  <c r="H1405" i="4"/>
  <c r="G1404" i="4"/>
  <c r="F1404" i="4"/>
  <c r="H1404" i="4" s="1"/>
  <c r="G1403" i="4"/>
  <c r="F1403" i="4"/>
  <c r="H1403" i="4"/>
  <c r="G1402" i="4"/>
  <c r="F1402" i="4"/>
  <c r="H1402" i="4" s="1"/>
  <c r="G1401" i="4"/>
  <c r="F1401" i="4"/>
  <c r="H1401" i="4"/>
  <c r="G1400" i="4"/>
  <c r="F1400" i="4"/>
  <c r="H1400" i="4" s="1"/>
  <c r="G1399" i="4"/>
  <c r="F1399" i="4"/>
  <c r="H1399" i="4" s="1"/>
  <c r="G1398" i="4"/>
  <c r="F1398" i="4"/>
  <c r="H1398" i="4" s="1"/>
  <c r="G1397" i="4"/>
  <c r="F1397" i="4"/>
  <c r="H1397" i="4"/>
  <c r="G1396" i="4"/>
  <c r="F1396" i="4"/>
  <c r="H1396" i="4" s="1"/>
  <c r="G1395" i="4"/>
  <c r="F1395" i="4"/>
  <c r="H1395" i="4" s="1"/>
  <c r="G1394" i="4"/>
  <c r="F1394" i="4"/>
  <c r="H1394" i="4"/>
  <c r="G1393" i="4"/>
  <c r="F1393" i="4"/>
  <c r="H1393" i="4"/>
  <c r="G1392" i="4"/>
  <c r="F1392" i="4"/>
  <c r="H1392" i="4" s="1"/>
  <c r="G1391" i="4"/>
  <c r="F1391" i="4"/>
  <c r="H1391" i="4"/>
  <c r="G1390" i="4"/>
  <c r="F1390" i="4"/>
  <c r="H1390" i="4"/>
  <c r="G1389" i="4"/>
  <c r="F1389" i="4"/>
  <c r="H1389" i="4" s="1"/>
  <c r="G1388" i="4"/>
  <c r="F1388" i="4"/>
  <c r="H1388" i="4" s="1"/>
  <c r="G1387" i="4"/>
  <c r="F1387" i="4"/>
  <c r="H1387" i="4"/>
  <c r="G1386" i="4"/>
  <c r="F1386" i="4"/>
  <c r="H1386" i="4"/>
  <c r="G1385" i="4"/>
  <c r="F1385" i="4"/>
  <c r="H1385" i="4" s="1"/>
  <c r="G1384" i="4"/>
  <c r="F1384" i="4"/>
  <c r="H1384" i="4" s="1"/>
  <c r="G1383" i="4"/>
  <c r="F1383" i="4"/>
  <c r="H1383" i="4"/>
  <c r="G1382" i="4"/>
  <c r="F1382" i="4"/>
  <c r="H1382" i="4"/>
  <c r="G1381" i="4"/>
  <c r="F1381" i="4"/>
  <c r="H1381" i="4" s="1"/>
  <c r="G1380" i="4"/>
  <c r="F1380" i="4"/>
  <c r="H1380" i="4" s="1"/>
  <c r="G1379" i="4"/>
  <c r="F1379" i="4"/>
  <c r="H1379" i="4"/>
  <c r="G1378" i="4"/>
  <c r="F1378" i="4"/>
  <c r="H1378" i="4"/>
  <c r="G1377" i="4"/>
  <c r="F1377" i="4"/>
  <c r="H1377" i="4" s="1"/>
  <c r="G1376" i="4"/>
  <c r="F1376" i="4"/>
  <c r="H1376" i="4" s="1"/>
  <c r="G1375" i="4"/>
  <c r="F1375" i="4"/>
  <c r="H1375" i="4"/>
  <c r="G1374" i="4"/>
  <c r="F1374" i="4"/>
  <c r="H1374" i="4"/>
  <c r="G1373" i="4"/>
  <c r="F1373" i="4"/>
  <c r="H1373" i="4" s="1"/>
  <c r="G1372" i="4"/>
  <c r="F1372" i="4"/>
  <c r="H1372" i="4" s="1"/>
  <c r="G1371" i="4"/>
  <c r="F1371" i="4"/>
  <c r="H1371" i="4"/>
  <c r="G1370" i="4"/>
  <c r="F1370" i="4"/>
  <c r="H1370" i="4"/>
  <c r="G1369" i="4"/>
  <c r="F1369" i="4"/>
  <c r="H1369" i="4" s="1"/>
  <c r="G1368" i="4"/>
  <c r="F1368" i="4"/>
  <c r="H1368" i="4" s="1"/>
  <c r="G1367" i="4"/>
  <c r="F1367" i="4"/>
  <c r="H1367" i="4"/>
  <c r="G1366" i="4"/>
  <c r="F1366" i="4"/>
  <c r="H1366" i="4"/>
  <c r="G1365" i="4"/>
  <c r="F1365" i="4"/>
  <c r="H1365" i="4" s="1"/>
  <c r="G1364" i="4"/>
  <c r="F1364" i="4"/>
  <c r="H1364" i="4" s="1"/>
  <c r="G1363" i="4"/>
  <c r="F1363" i="4"/>
  <c r="H1363" i="4"/>
  <c r="G1362" i="4"/>
  <c r="F1362" i="4"/>
  <c r="H1362" i="4"/>
  <c r="G1361" i="4"/>
  <c r="F1361" i="4"/>
  <c r="H1361" i="4" s="1"/>
  <c r="G1360" i="4"/>
  <c r="F1360" i="4"/>
  <c r="H1360" i="4" s="1"/>
  <c r="G1359" i="4"/>
  <c r="F1359" i="4"/>
  <c r="H1359" i="4"/>
  <c r="G1358" i="4"/>
  <c r="F1358" i="4"/>
  <c r="H1358" i="4"/>
  <c r="G1357" i="4"/>
  <c r="F1357" i="4"/>
  <c r="H1357" i="4" s="1"/>
  <c r="G1356" i="4"/>
  <c r="F1356" i="4"/>
  <c r="H1356" i="4" s="1"/>
  <c r="G1355" i="4"/>
  <c r="F1355" i="4"/>
  <c r="H1355" i="4"/>
  <c r="G1354" i="4"/>
  <c r="F1354" i="4"/>
  <c r="H1354" i="4"/>
  <c r="G1353" i="4"/>
  <c r="F1353" i="4"/>
  <c r="H1353" i="4" s="1"/>
  <c r="G1352" i="4"/>
  <c r="F1352" i="4"/>
  <c r="H1352" i="4" s="1"/>
  <c r="G1351" i="4"/>
  <c r="F1351" i="4"/>
  <c r="H1351" i="4"/>
  <c r="G1350" i="4"/>
  <c r="F1350" i="4"/>
  <c r="H1350" i="4"/>
  <c r="G1349" i="4"/>
  <c r="F1349" i="4"/>
  <c r="H1349" i="4" s="1"/>
  <c r="G1348" i="4"/>
  <c r="F1348" i="4"/>
  <c r="H1348" i="4" s="1"/>
  <c r="G1347" i="4"/>
  <c r="F1347" i="4"/>
  <c r="H1347" i="4"/>
  <c r="G1346" i="4"/>
  <c r="F1346" i="4"/>
  <c r="H1346" i="4"/>
  <c r="G1345" i="4"/>
  <c r="F1345" i="4"/>
  <c r="H1345" i="4" s="1"/>
  <c r="G1344" i="4"/>
  <c r="F1344" i="4"/>
  <c r="H1344" i="4" s="1"/>
  <c r="G1343" i="4"/>
  <c r="F1343" i="4"/>
  <c r="H1343" i="4"/>
  <c r="G1342" i="4"/>
  <c r="F1342" i="4"/>
  <c r="H1342" i="4"/>
  <c r="G1341" i="4"/>
  <c r="F1341" i="4"/>
  <c r="H1341" i="4" s="1"/>
  <c r="G1340" i="4"/>
  <c r="F1340" i="4"/>
  <c r="H1340" i="4" s="1"/>
  <c r="G1339" i="4"/>
  <c r="F1339" i="4"/>
  <c r="H1339" i="4"/>
  <c r="G1338" i="4"/>
  <c r="F1338" i="4"/>
  <c r="H1338" i="4"/>
  <c r="G1337" i="4"/>
  <c r="F1337" i="4"/>
  <c r="H1337" i="4" s="1"/>
  <c r="G1336" i="4"/>
  <c r="F1336" i="4"/>
  <c r="H1336" i="4" s="1"/>
  <c r="G1335" i="4"/>
  <c r="F1335" i="4"/>
  <c r="H1335" i="4"/>
  <c r="G1334" i="4"/>
  <c r="F1334" i="4"/>
  <c r="H1334" i="4"/>
  <c r="G1333" i="4"/>
  <c r="F1333" i="4"/>
  <c r="H1333" i="4" s="1"/>
  <c r="G1332" i="4"/>
  <c r="F1332" i="4"/>
  <c r="H1332" i="4" s="1"/>
  <c r="G1331" i="4"/>
  <c r="F1331" i="4"/>
  <c r="H1331" i="4"/>
  <c r="G1330" i="4"/>
  <c r="F1330" i="4"/>
  <c r="H1330" i="4"/>
  <c r="G1329" i="4"/>
  <c r="F1329" i="4"/>
  <c r="H1329" i="4" s="1"/>
  <c r="G1328" i="4"/>
  <c r="F1328" i="4"/>
  <c r="H1328" i="4" s="1"/>
  <c r="G1327" i="4"/>
  <c r="F1327" i="4"/>
  <c r="H1327" i="4"/>
  <c r="G1326" i="4"/>
  <c r="F1326" i="4"/>
  <c r="H1326" i="4"/>
  <c r="G1325" i="4"/>
  <c r="F1325" i="4"/>
  <c r="H1325" i="4" s="1"/>
  <c r="G1324" i="4"/>
  <c r="F1324" i="4"/>
  <c r="H1324" i="4" s="1"/>
  <c r="G1323" i="4"/>
  <c r="F1323" i="4"/>
  <c r="H1323" i="4"/>
  <c r="G1322" i="4"/>
  <c r="F1322" i="4"/>
  <c r="H1322" i="4"/>
  <c r="G1321" i="4"/>
  <c r="F1321" i="4"/>
  <c r="H1321" i="4" s="1"/>
  <c r="G1320" i="4"/>
  <c r="F1320" i="4"/>
  <c r="H1320" i="4" s="1"/>
  <c r="G1319" i="4"/>
  <c r="F1319" i="4"/>
  <c r="H1319" i="4"/>
  <c r="G1318" i="4"/>
  <c r="F1318" i="4"/>
  <c r="H1318" i="4"/>
  <c r="G1317" i="4"/>
  <c r="F1317" i="4"/>
  <c r="H1317" i="4" s="1"/>
  <c r="G1316" i="4"/>
  <c r="F1316" i="4"/>
  <c r="H1316" i="4" s="1"/>
  <c r="G1315" i="4"/>
  <c r="F1315" i="4"/>
  <c r="H1315" i="4"/>
  <c r="G1314" i="4"/>
  <c r="F1314" i="4"/>
  <c r="H1314" i="4"/>
  <c r="G1313" i="4"/>
  <c r="F1313" i="4"/>
  <c r="H1313" i="4" s="1"/>
  <c r="G1312" i="4"/>
  <c r="F1312" i="4"/>
  <c r="H1312" i="4" s="1"/>
  <c r="G1311" i="4"/>
  <c r="F1311" i="4"/>
  <c r="H1311" i="4"/>
  <c r="G1310" i="4"/>
  <c r="F1310" i="4"/>
  <c r="H1310" i="4"/>
  <c r="G1309" i="4"/>
  <c r="F1309" i="4"/>
  <c r="H1309" i="4" s="1"/>
  <c r="G1308" i="4"/>
  <c r="F1308" i="4"/>
  <c r="H1308" i="4" s="1"/>
  <c r="G1307" i="4"/>
  <c r="F1307" i="4"/>
  <c r="H1307" i="4"/>
  <c r="G1306" i="4"/>
  <c r="F1306" i="4"/>
  <c r="H1306" i="4"/>
  <c r="G1305" i="4"/>
  <c r="F1305" i="4"/>
  <c r="H1305" i="4" s="1"/>
  <c r="G1304" i="4"/>
  <c r="F1304" i="4"/>
  <c r="H1304" i="4" s="1"/>
  <c r="G1303" i="4"/>
  <c r="F1303" i="4"/>
  <c r="H1303" i="4"/>
  <c r="G1302" i="4"/>
  <c r="F1302" i="4"/>
  <c r="H1302" i="4"/>
  <c r="G1301" i="4"/>
  <c r="F1301" i="4"/>
  <c r="H1301" i="4" s="1"/>
  <c r="G1300" i="4"/>
  <c r="F1300" i="4"/>
  <c r="H1300" i="4" s="1"/>
  <c r="G1299" i="4"/>
  <c r="F1299" i="4"/>
  <c r="H1299" i="4"/>
  <c r="G1298" i="4"/>
  <c r="F1298" i="4"/>
  <c r="H1298" i="4"/>
  <c r="G1297" i="4"/>
  <c r="F1297" i="4"/>
  <c r="H1297" i="4" s="1"/>
  <c r="G1296" i="4"/>
  <c r="F1296" i="4"/>
  <c r="H1296" i="4" s="1"/>
  <c r="G1295" i="4"/>
  <c r="F1295" i="4"/>
  <c r="H1295" i="4"/>
  <c r="G1294" i="4"/>
  <c r="F1294" i="4"/>
  <c r="H1294" i="4"/>
  <c r="G1293" i="4"/>
  <c r="F1293" i="4"/>
  <c r="H1293" i="4" s="1"/>
  <c r="G1292" i="4"/>
  <c r="F1292" i="4"/>
  <c r="H1292" i="4" s="1"/>
  <c r="G1291" i="4"/>
  <c r="F1291" i="4"/>
  <c r="H1291" i="4"/>
  <c r="G1290" i="4"/>
  <c r="F1290" i="4"/>
  <c r="H1290" i="4"/>
  <c r="G1289" i="4"/>
  <c r="F1289" i="4"/>
  <c r="H1289" i="4" s="1"/>
  <c r="G1288" i="4"/>
  <c r="F1288" i="4"/>
  <c r="H1288" i="4" s="1"/>
  <c r="G1287" i="4"/>
  <c r="F1287" i="4"/>
  <c r="H1287" i="4"/>
  <c r="G1286" i="4"/>
  <c r="F1286" i="4"/>
  <c r="H1286" i="4"/>
  <c r="G1285" i="4"/>
  <c r="F1285" i="4"/>
  <c r="H1285" i="4" s="1"/>
  <c r="G1284" i="4"/>
  <c r="F1284" i="4"/>
  <c r="H1284" i="4" s="1"/>
  <c r="G1283" i="4"/>
  <c r="F1283" i="4"/>
  <c r="H1283" i="4"/>
  <c r="G1282" i="4"/>
  <c r="F1282" i="4"/>
  <c r="H1282" i="4"/>
  <c r="G1281" i="4"/>
  <c r="F1281" i="4"/>
  <c r="H1281" i="4" s="1"/>
  <c r="G1280" i="4"/>
  <c r="F1280" i="4"/>
  <c r="H1280" i="4" s="1"/>
  <c r="G1279" i="4"/>
  <c r="F1279" i="4"/>
  <c r="H1279" i="4"/>
  <c r="G1278" i="4"/>
  <c r="F1278" i="4"/>
  <c r="H1278" i="4"/>
  <c r="G1277" i="4"/>
  <c r="F1277" i="4"/>
  <c r="H1277" i="4" s="1"/>
  <c r="G1276" i="4"/>
  <c r="F1276" i="4"/>
  <c r="H1276" i="4" s="1"/>
  <c r="G1275" i="4"/>
  <c r="F1275" i="4"/>
  <c r="H1275" i="4"/>
  <c r="G1274" i="4"/>
  <c r="F1274" i="4"/>
  <c r="H1274" i="4"/>
  <c r="G1273" i="4"/>
  <c r="F1273" i="4"/>
  <c r="H1273" i="4" s="1"/>
  <c r="G1272" i="4"/>
  <c r="F1272" i="4"/>
  <c r="H1272" i="4" s="1"/>
  <c r="G1271" i="4"/>
  <c r="F1271" i="4"/>
  <c r="H1271" i="4"/>
  <c r="G1270" i="4"/>
  <c r="F1270" i="4"/>
  <c r="H1270" i="4"/>
  <c r="G1269" i="4"/>
  <c r="F1269" i="4"/>
  <c r="H1269" i="4" s="1"/>
  <c r="G1268" i="4"/>
  <c r="F1268" i="4"/>
  <c r="H1268" i="4" s="1"/>
  <c r="G1267" i="4"/>
  <c r="F1267" i="4"/>
  <c r="H1267" i="4"/>
  <c r="G1266" i="4"/>
  <c r="F1266" i="4"/>
  <c r="H1266" i="4"/>
  <c r="G1265" i="4"/>
  <c r="F1265" i="4"/>
  <c r="H1265" i="4" s="1"/>
  <c r="G1264" i="4"/>
  <c r="F1264" i="4"/>
  <c r="H1264" i="4" s="1"/>
  <c r="G1263" i="4"/>
  <c r="F1263" i="4"/>
  <c r="H1263" i="4"/>
  <c r="G1262" i="4"/>
  <c r="F1262" i="4"/>
  <c r="H1262" i="4"/>
  <c r="G1261" i="4"/>
  <c r="F1261" i="4"/>
  <c r="H1261" i="4" s="1"/>
  <c r="G1260" i="4"/>
  <c r="F1260" i="4"/>
  <c r="H1260" i="4" s="1"/>
  <c r="G1259" i="4"/>
  <c r="F1259" i="4"/>
  <c r="H1259" i="4"/>
  <c r="G1258" i="4"/>
  <c r="F1258" i="4"/>
  <c r="H1258" i="4"/>
  <c r="G1257" i="4"/>
  <c r="F1257" i="4"/>
  <c r="H1257" i="4" s="1"/>
  <c r="G1256" i="4"/>
  <c r="F1256" i="4"/>
  <c r="H1256" i="4" s="1"/>
  <c r="G1255" i="4"/>
  <c r="F1255" i="4"/>
  <c r="H1255" i="4"/>
  <c r="G1254" i="4"/>
  <c r="F1254" i="4"/>
  <c r="H1254" i="4"/>
  <c r="G1253" i="4"/>
  <c r="F1253" i="4"/>
  <c r="H1253" i="4" s="1"/>
  <c r="G1252" i="4"/>
  <c r="F1252" i="4"/>
  <c r="H1252" i="4" s="1"/>
  <c r="G1251" i="4"/>
  <c r="F1251" i="4"/>
  <c r="H1251" i="4"/>
  <c r="G1250" i="4"/>
  <c r="F1250" i="4"/>
  <c r="H1250" i="4"/>
  <c r="G1249" i="4"/>
  <c r="F1249" i="4"/>
  <c r="H1249" i="4" s="1"/>
  <c r="G1248" i="4"/>
  <c r="F1248" i="4"/>
  <c r="H1248" i="4" s="1"/>
  <c r="G1247" i="4"/>
  <c r="F1247" i="4"/>
  <c r="H1247" i="4"/>
  <c r="G1246" i="4"/>
  <c r="F1246" i="4"/>
  <c r="H1246" i="4"/>
  <c r="G1245" i="4"/>
  <c r="F1245" i="4"/>
  <c r="H1245" i="4" s="1"/>
  <c r="G1244" i="4"/>
  <c r="F1244" i="4"/>
  <c r="H1244" i="4" s="1"/>
  <c r="G1243" i="4"/>
  <c r="F1243" i="4"/>
  <c r="H1243" i="4"/>
  <c r="G1242" i="4"/>
  <c r="F1242" i="4"/>
  <c r="H1242" i="4"/>
  <c r="G1241" i="4"/>
  <c r="F1241" i="4"/>
  <c r="H1241" i="4" s="1"/>
  <c r="G1240" i="4"/>
  <c r="F1240" i="4"/>
  <c r="H1240" i="4" s="1"/>
  <c r="G1239" i="4"/>
  <c r="F1239" i="4"/>
  <c r="H1239" i="4"/>
  <c r="G1238" i="4"/>
  <c r="F1238" i="4"/>
  <c r="H1238" i="4"/>
  <c r="G1237" i="4"/>
  <c r="F1237" i="4"/>
  <c r="H1237" i="4" s="1"/>
  <c r="G1236" i="4"/>
  <c r="F1236" i="4"/>
  <c r="H1236" i="4" s="1"/>
  <c r="G1235" i="4"/>
  <c r="F1235" i="4"/>
  <c r="H1235" i="4"/>
  <c r="G1234" i="4"/>
  <c r="F1234" i="4"/>
  <c r="H1234" i="4"/>
  <c r="G1233" i="4"/>
  <c r="F1233" i="4"/>
  <c r="H1233" i="4" s="1"/>
  <c r="G1232" i="4"/>
  <c r="F1232" i="4"/>
  <c r="H1232" i="4" s="1"/>
  <c r="G1231" i="4"/>
  <c r="F1231" i="4"/>
  <c r="H1231" i="4"/>
  <c r="G1230" i="4"/>
  <c r="F1230" i="4"/>
  <c r="H1230" i="4"/>
  <c r="G1229" i="4"/>
  <c r="F1229" i="4"/>
  <c r="H1229" i="4" s="1"/>
  <c r="G1228" i="4"/>
  <c r="F1228" i="4"/>
  <c r="H1228" i="4" s="1"/>
  <c r="G1227" i="4"/>
  <c r="F1227" i="4"/>
  <c r="H1227" i="4"/>
  <c r="G1226" i="4"/>
  <c r="F1226" i="4"/>
  <c r="H1226" i="4"/>
  <c r="G1225" i="4"/>
  <c r="F1225" i="4"/>
  <c r="H1225" i="4" s="1"/>
  <c r="G1224" i="4"/>
  <c r="F1224" i="4"/>
  <c r="H1224" i="4" s="1"/>
  <c r="G1223" i="4"/>
  <c r="F1223" i="4"/>
  <c r="H1223" i="4"/>
  <c r="G1222" i="4"/>
  <c r="F1222" i="4"/>
  <c r="H1222" i="4"/>
  <c r="G1221" i="4"/>
  <c r="F1221" i="4"/>
  <c r="H1221" i="4" s="1"/>
  <c r="G1220" i="4"/>
  <c r="F1220" i="4"/>
  <c r="H1220" i="4" s="1"/>
  <c r="G1219" i="4"/>
  <c r="F1219" i="4"/>
  <c r="H1219" i="4"/>
  <c r="G1218" i="4"/>
  <c r="F1218" i="4"/>
  <c r="H1218" i="4"/>
  <c r="G1217" i="4"/>
  <c r="F1217" i="4"/>
  <c r="H1217" i="4" s="1"/>
  <c r="G1216" i="4"/>
  <c r="F1216" i="4"/>
  <c r="H1216" i="4" s="1"/>
  <c r="G1215" i="4"/>
  <c r="F1215" i="4"/>
  <c r="H1215" i="4"/>
  <c r="G1214" i="4"/>
  <c r="F1214" i="4"/>
  <c r="H1214" i="4"/>
  <c r="G1213" i="4"/>
  <c r="F1213" i="4"/>
  <c r="H1213" i="4" s="1"/>
  <c r="G1212" i="4"/>
  <c r="F1212" i="4"/>
  <c r="H1212" i="4" s="1"/>
  <c r="G1211" i="4"/>
  <c r="F1211" i="4"/>
  <c r="H1211" i="4"/>
  <c r="G1210" i="4"/>
  <c r="F1210" i="4"/>
  <c r="H1210" i="4"/>
  <c r="G1209" i="4"/>
  <c r="F1209" i="4"/>
  <c r="H1209" i="4" s="1"/>
  <c r="G1208" i="4"/>
  <c r="F1208" i="4"/>
  <c r="H1208" i="4" s="1"/>
  <c r="G1207" i="4"/>
  <c r="F1207" i="4"/>
  <c r="H1207" i="4"/>
  <c r="G1206" i="4"/>
  <c r="F1206" i="4"/>
  <c r="H1206" i="4"/>
  <c r="G1205" i="4"/>
  <c r="F1205" i="4"/>
  <c r="H1205" i="4" s="1"/>
  <c r="G1204" i="4"/>
  <c r="F1204" i="4"/>
  <c r="H1204" i="4" s="1"/>
  <c r="G1203" i="4"/>
  <c r="F1203" i="4"/>
  <c r="H1203" i="4"/>
  <c r="G1202" i="4"/>
  <c r="F1202" i="4"/>
  <c r="H1202" i="4"/>
  <c r="G1201" i="4"/>
  <c r="F1201" i="4"/>
  <c r="H1201" i="4" s="1"/>
  <c r="G1200" i="4"/>
  <c r="F1200" i="4"/>
  <c r="H1200" i="4" s="1"/>
  <c r="G1199" i="4"/>
  <c r="F1199" i="4"/>
  <c r="H1199" i="4"/>
  <c r="G1198" i="4"/>
  <c r="F1198" i="4"/>
  <c r="H1198" i="4"/>
  <c r="G1197" i="4"/>
  <c r="F1197" i="4"/>
  <c r="H1197" i="4" s="1"/>
  <c r="G1196" i="4"/>
  <c r="F1196" i="4"/>
  <c r="H1196" i="4" s="1"/>
  <c r="G1195" i="4"/>
  <c r="F1195" i="4"/>
  <c r="H1195" i="4"/>
  <c r="G1194" i="4"/>
  <c r="F1194" i="4"/>
  <c r="H1194" i="4"/>
  <c r="G1193" i="4"/>
  <c r="F1193" i="4"/>
  <c r="H1193" i="4" s="1"/>
  <c r="G1192" i="4"/>
  <c r="F1192" i="4"/>
  <c r="H1192" i="4" s="1"/>
  <c r="G1191" i="4"/>
  <c r="F1191" i="4"/>
  <c r="H1191" i="4"/>
  <c r="G1190" i="4"/>
  <c r="F1190" i="4"/>
  <c r="H1190" i="4"/>
  <c r="G1189" i="4"/>
  <c r="F1189" i="4"/>
  <c r="H1189" i="4" s="1"/>
  <c r="G1188" i="4"/>
  <c r="F1188" i="4"/>
  <c r="H1188" i="4" s="1"/>
  <c r="G1187" i="4"/>
  <c r="F1187" i="4"/>
  <c r="H1187" i="4"/>
  <c r="G1186" i="4"/>
  <c r="F1186" i="4"/>
  <c r="H1186" i="4"/>
  <c r="G1185" i="4"/>
  <c r="F1185" i="4"/>
  <c r="H1185" i="4" s="1"/>
  <c r="G1184" i="4"/>
  <c r="F1184" i="4"/>
  <c r="H1184" i="4" s="1"/>
  <c r="G1183" i="4"/>
  <c r="F1183" i="4"/>
  <c r="H1183" i="4"/>
  <c r="G1182" i="4"/>
  <c r="F1182" i="4"/>
  <c r="H1182" i="4"/>
  <c r="G1181" i="4"/>
  <c r="F1181" i="4"/>
  <c r="H1181" i="4" s="1"/>
  <c r="G1180" i="4"/>
  <c r="F1180" i="4"/>
  <c r="H1180" i="4" s="1"/>
  <c r="G1179" i="4"/>
  <c r="F1179" i="4"/>
  <c r="H1179" i="4"/>
  <c r="G1178" i="4"/>
  <c r="F1178" i="4"/>
  <c r="H1178" i="4"/>
  <c r="G1177" i="4"/>
  <c r="F1177" i="4"/>
  <c r="H1177" i="4" s="1"/>
  <c r="G1176" i="4"/>
  <c r="F1176" i="4"/>
  <c r="H1176" i="4" s="1"/>
  <c r="G1175" i="4"/>
  <c r="F1175" i="4"/>
  <c r="H1175" i="4"/>
  <c r="G1174" i="4"/>
  <c r="F1174" i="4"/>
  <c r="H1174" i="4"/>
  <c r="G1173" i="4"/>
  <c r="F1173" i="4"/>
  <c r="H1173" i="4" s="1"/>
  <c r="G1172" i="4"/>
  <c r="F1172" i="4"/>
  <c r="H1172" i="4" s="1"/>
  <c r="G1171" i="4"/>
  <c r="F1171" i="4"/>
  <c r="H1171" i="4"/>
  <c r="G1170" i="4"/>
  <c r="F1170" i="4"/>
  <c r="H1170" i="4"/>
  <c r="G1169" i="4"/>
  <c r="F1169" i="4"/>
  <c r="H1169" i="4" s="1"/>
  <c r="G1168" i="4"/>
  <c r="F1168" i="4"/>
  <c r="H1168" i="4" s="1"/>
  <c r="G1167" i="4"/>
  <c r="F1167" i="4"/>
  <c r="H1167" i="4"/>
  <c r="G1166" i="4"/>
  <c r="F1166" i="4"/>
  <c r="H1166" i="4"/>
  <c r="G1165" i="4"/>
  <c r="F1165" i="4"/>
  <c r="H1165" i="4" s="1"/>
  <c r="G1164" i="4"/>
  <c r="F1164" i="4"/>
  <c r="H1164" i="4" s="1"/>
  <c r="G1163" i="4"/>
  <c r="F1163" i="4"/>
  <c r="H1163" i="4"/>
  <c r="G1162" i="4"/>
  <c r="F1162" i="4"/>
  <c r="H1162" i="4"/>
  <c r="G1161" i="4"/>
  <c r="F1161" i="4"/>
  <c r="H1161" i="4" s="1"/>
  <c r="G1160" i="4"/>
  <c r="F1160" i="4"/>
  <c r="H1160" i="4" s="1"/>
  <c r="G1159" i="4"/>
  <c r="F1159" i="4"/>
  <c r="H1159" i="4"/>
  <c r="G1158" i="4"/>
  <c r="F1158" i="4"/>
  <c r="H1158" i="4"/>
  <c r="G1157" i="4"/>
  <c r="F1157" i="4"/>
  <c r="H1157" i="4" s="1"/>
  <c r="G1156" i="4"/>
  <c r="F1156" i="4"/>
  <c r="H1156" i="4" s="1"/>
  <c r="G1155" i="4"/>
  <c r="F1155" i="4"/>
  <c r="H1155" i="4"/>
  <c r="G1154" i="4"/>
  <c r="F1154" i="4"/>
  <c r="H1154" i="4"/>
  <c r="G1153" i="4"/>
  <c r="F1153" i="4"/>
  <c r="H1153" i="4" s="1"/>
  <c r="G1152" i="4"/>
  <c r="F1152" i="4"/>
  <c r="H1152" i="4" s="1"/>
  <c r="G1151" i="4"/>
  <c r="F1151" i="4"/>
  <c r="H1151" i="4"/>
  <c r="G1150" i="4"/>
  <c r="F1150" i="4"/>
  <c r="H1150" i="4"/>
  <c r="G1149" i="4"/>
  <c r="F1149" i="4"/>
  <c r="H1149" i="4" s="1"/>
  <c r="G1148" i="4"/>
  <c r="F1148" i="4"/>
  <c r="H1148" i="4" s="1"/>
  <c r="G1147" i="4"/>
  <c r="F1147" i="4"/>
  <c r="H1147" i="4"/>
  <c r="G1146" i="4"/>
  <c r="F1146" i="4"/>
  <c r="H1146" i="4"/>
  <c r="G1145" i="4"/>
  <c r="F1145" i="4"/>
  <c r="H1145" i="4" s="1"/>
  <c r="G1144" i="4"/>
  <c r="F1144" i="4"/>
  <c r="H1144" i="4" s="1"/>
  <c r="G1143" i="4"/>
  <c r="F1143" i="4"/>
  <c r="H1143" i="4"/>
  <c r="G1142" i="4"/>
  <c r="F1142" i="4"/>
  <c r="H1142" i="4"/>
  <c r="G1141" i="4"/>
  <c r="F1141" i="4"/>
  <c r="H1141" i="4" s="1"/>
  <c r="G1140" i="4"/>
  <c r="F1140" i="4"/>
  <c r="H1140" i="4" s="1"/>
  <c r="G1139" i="4"/>
  <c r="F1139" i="4"/>
  <c r="H1139" i="4"/>
  <c r="G1138" i="4"/>
  <c r="F1138" i="4"/>
  <c r="H1138" i="4"/>
  <c r="G1137" i="4"/>
  <c r="F1137" i="4"/>
  <c r="H1137" i="4" s="1"/>
  <c r="G1136" i="4"/>
  <c r="F1136" i="4"/>
  <c r="H1136" i="4" s="1"/>
  <c r="G1135" i="4"/>
  <c r="F1135" i="4"/>
  <c r="H1135" i="4"/>
  <c r="G1134" i="4"/>
  <c r="F1134" i="4"/>
  <c r="H1134" i="4"/>
  <c r="G1133" i="4"/>
  <c r="F1133" i="4"/>
  <c r="H1133" i="4" s="1"/>
  <c r="G1132" i="4"/>
  <c r="F1132" i="4"/>
  <c r="H1132" i="4" s="1"/>
  <c r="G1131" i="4"/>
  <c r="F1131" i="4"/>
  <c r="H1131" i="4"/>
  <c r="G1130" i="4"/>
  <c r="F1130" i="4"/>
  <c r="H1130" i="4"/>
  <c r="G1129" i="4"/>
  <c r="F1129" i="4"/>
  <c r="H1129" i="4" s="1"/>
  <c r="G1128" i="4"/>
  <c r="F1128" i="4"/>
  <c r="H1128" i="4" s="1"/>
  <c r="G1127" i="4"/>
  <c r="F1127" i="4"/>
  <c r="H1127" i="4"/>
  <c r="G1126" i="4"/>
  <c r="F1126" i="4"/>
  <c r="H1126" i="4"/>
  <c r="G1125" i="4"/>
  <c r="F1125" i="4"/>
  <c r="H1125" i="4" s="1"/>
  <c r="G1124" i="4"/>
  <c r="F1124" i="4"/>
  <c r="H1124" i="4" s="1"/>
  <c r="G1123" i="4"/>
  <c r="F1123" i="4"/>
  <c r="H1123" i="4"/>
  <c r="G1122" i="4"/>
  <c r="F1122" i="4"/>
  <c r="H1122" i="4"/>
  <c r="G1121" i="4"/>
  <c r="F1121" i="4"/>
  <c r="H1121" i="4" s="1"/>
  <c r="G1120" i="4"/>
  <c r="F1120" i="4"/>
  <c r="H1120" i="4" s="1"/>
  <c r="G1119" i="4"/>
  <c r="F1119" i="4"/>
  <c r="H1119" i="4"/>
  <c r="G1118" i="4"/>
  <c r="F1118" i="4"/>
  <c r="H1118" i="4"/>
  <c r="G1117" i="4"/>
  <c r="F1117" i="4"/>
  <c r="H1117" i="4" s="1"/>
  <c r="G1116" i="4"/>
  <c r="F1116" i="4"/>
  <c r="H1116" i="4" s="1"/>
  <c r="G1115" i="4"/>
  <c r="F1115" i="4"/>
  <c r="H1115" i="4"/>
  <c r="G1114" i="4"/>
  <c r="F1114" i="4"/>
  <c r="H1114" i="4"/>
  <c r="G1113" i="4"/>
  <c r="F1113" i="4"/>
  <c r="H1113" i="4" s="1"/>
  <c r="G1112" i="4"/>
  <c r="F1112" i="4"/>
  <c r="H1112" i="4" s="1"/>
  <c r="G1111" i="4"/>
  <c r="F1111" i="4"/>
  <c r="H1111" i="4"/>
  <c r="G1110" i="4"/>
  <c r="F1110" i="4"/>
  <c r="H1110" i="4"/>
  <c r="G1109" i="4"/>
  <c r="F1109" i="4"/>
  <c r="H1109" i="4" s="1"/>
  <c r="G1108" i="4"/>
  <c r="F1108" i="4"/>
  <c r="H1108" i="4" s="1"/>
  <c r="G1107" i="4"/>
  <c r="F1107" i="4"/>
  <c r="H1107" i="4"/>
  <c r="G1106" i="4"/>
  <c r="F1106" i="4"/>
  <c r="H1106" i="4"/>
  <c r="G1105" i="4"/>
  <c r="F1105" i="4"/>
  <c r="H1105" i="4" s="1"/>
  <c r="G1104" i="4"/>
  <c r="F1104" i="4"/>
  <c r="H1104" i="4" s="1"/>
  <c r="G1103" i="4"/>
  <c r="F1103" i="4"/>
  <c r="H1103" i="4"/>
  <c r="G1102" i="4"/>
  <c r="F1102" i="4"/>
  <c r="H1102" i="4"/>
  <c r="G1101" i="4"/>
  <c r="F1101" i="4"/>
  <c r="H1101" i="4" s="1"/>
  <c r="G1100" i="4"/>
  <c r="F1100" i="4"/>
  <c r="H1100" i="4" s="1"/>
  <c r="G1099" i="4"/>
  <c r="F1099" i="4"/>
  <c r="H1099" i="4"/>
  <c r="G1098" i="4"/>
  <c r="F1098" i="4"/>
  <c r="H1098" i="4"/>
  <c r="G1097" i="4"/>
  <c r="F1097" i="4"/>
  <c r="H1097" i="4" s="1"/>
  <c r="G1096" i="4"/>
  <c r="F1096" i="4"/>
  <c r="H1096" i="4" s="1"/>
  <c r="G1095" i="4"/>
  <c r="F1095" i="4"/>
  <c r="H1095" i="4"/>
  <c r="G1094" i="4"/>
  <c r="F1094" i="4"/>
  <c r="H1094" i="4"/>
  <c r="G1093" i="4"/>
  <c r="F1093" i="4"/>
  <c r="H1093" i="4" s="1"/>
  <c r="G1092" i="4"/>
  <c r="F1092" i="4"/>
  <c r="H1092" i="4" s="1"/>
  <c r="G1091" i="4"/>
  <c r="F1091" i="4"/>
  <c r="H1091" i="4"/>
  <c r="G1090" i="4"/>
  <c r="F1090" i="4"/>
  <c r="H1090" i="4"/>
  <c r="G1089" i="4"/>
  <c r="F1089" i="4"/>
  <c r="H1089" i="4" s="1"/>
  <c r="G1088" i="4"/>
  <c r="F1088" i="4"/>
  <c r="H1088" i="4" s="1"/>
  <c r="G1087" i="4"/>
  <c r="F1087" i="4"/>
  <c r="H1087" i="4"/>
  <c r="G1086" i="4"/>
  <c r="F1086" i="4"/>
  <c r="H1086" i="4"/>
  <c r="G1085" i="4"/>
  <c r="F1085" i="4"/>
  <c r="H1085" i="4" s="1"/>
  <c r="G1084" i="4"/>
  <c r="F1084" i="4"/>
  <c r="H1084" i="4" s="1"/>
  <c r="G1083" i="4"/>
  <c r="F1083" i="4"/>
  <c r="H1083" i="4"/>
  <c r="G1082" i="4"/>
  <c r="F1082" i="4"/>
  <c r="H1082" i="4"/>
  <c r="G1081" i="4"/>
  <c r="F1081" i="4"/>
  <c r="H1081" i="4" s="1"/>
  <c r="G1080" i="4"/>
  <c r="F1080" i="4"/>
  <c r="H1080" i="4" s="1"/>
  <c r="G1079" i="4"/>
  <c r="F1079" i="4"/>
  <c r="H1079" i="4"/>
  <c r="G1078" i="4"/>
  <c r="F1078" i="4"/>
  <c r="H1078" i="4"/>
  <c r="G1077" i="4"/>
  <c r="F1077" i="4"/>
  <c r="H1077" i="4" s="1"/>
  <c r="G1076" i="4"/>
  <c r="F1076" i="4"/>
  <c r="H1076" i="4" s="1"/>
  <c r="G1075" i="4"/>
  <c r="F1075" i="4"/>
  <c r="H1075" i="4"/>
  <c r="G1074" i="4"/>
  <c r="F1074" i="4"/>
  <c r="H1074" i="4"/>
  <c r="G1073" i="4"/>
  <c r="F1073" i="4"/>
  <c r="H1073" i="4" s="1"/>
  <c r="G1072" i="4"/>
  <c r="F1072" i="4"/>
  <c r="H1072" i="4" s="1"/>
  <c r="G1071" i="4"/>
  <c r="F1071" i="4"/>
  <c r="H1071" i="4"/>
  <c r="G1070" i="4"/>
  <c r="F1070" i="4"/>
  <c r="H1070" i="4"/>
  <c r="G1069" i="4"/>
  <c r="F1069" i="4"/>
  <c r="H1069" i="4" s="1"/>
  <c r="G1068" i="4"/>
  <c r="F1068" i="4"/>
  <c r="H1068" i="4" s="1"/>
  <c r="G1067" i="4"/>
  <c r="F1067" i="4"/>
  <c r="H1067" i="4"/>
  <c r="G1066" i="4"/>
  <c r="F1066" i="4"/>
  <c r="H1066" i="4"/>
  <c r="G1065" i="4"/>
  <c r="F1065" i="4"/>
  <c r="H1065" i="4" s="1"/>
  <c r="G1064" i="4"/>
  <c r="F1064" i="4"/>
  <c r="H1064" i="4" s="1"/>
  <c r="G1063" i="4"/>
  <c r="F1063" i="4"/>
  <c r="H1063" i="4"/>
  <c r="G1062" i="4"/>
  <c r="F1062" i="4"/>
  <c r="H1062" i="4"/>
  <c r="G1061" i="4"/>
  <c r="F1061" i="4"/>
  <c r="H1061" i="4" s="1"/>
  <c r="G1060" i="4"/>
  <c r="F1060" i="4"/>
  <c r="H1060" i="4" s="1"/>
  <c r="G1059" i="4"/>
  <c r="F1059" i="4"/>
  <c r="H1059" i="4"/>
  <c r="G1058" i="4"/>
  <c r="F1058" i="4"/>
  <c r="H1058" i="4"/>
  <c r="G1057" i="4"/>
  <c r="F1057" i="4"/>
  <c r="H1057" i="4" s="1"/>
  <c r="G1056" i="4"/>
  <c r="F1056" i="4"/>
  <c r="H1056" i="4" s="1"/>
  <c r="G1055" i="4"/>
  <c r="F1055" i="4"/>
  <c r="H1055" i="4"/>
  <c r="G1054" i="4"/>
  <c r="F1054" i="4"/>
  <c r="H1054" i="4"/>
  <c r="G1053" i="4"/>
  <c r="F1053" i="4"/>
  <c r="H1053" i="4" s="1"/>
  <c r="G1052" i="4"/>
  <c r="F1052" i="4"/>
  <c r="H1052" i="4" s="1"/>
  <c r="G1051" i="4"/>
  <c r="F1051" i="4"/>
  <c r="H1051" i="4"/>
  <c r="G1050" i="4"/>
  <c r="F1050" i="4"/>
  <c r="H1050" i="4"/>
  <c r="G1049" i="4"/>
  <c r="F1049" i="4"/>
  <c r="H1049" i="4" s="1"/>
  <c r="G1048" i="4"/>
  <c r="F1048" i="4"/>
  <c r="H1048" i="4" s="1"/>
  <c r="G1047" i="4"/>
  <c r="F1047" i="4"/>
  <c r="H1047" i="4"/>
  <c r="G1046" i="4"/>
  <c r="F1046" i="4"/>
  <c r="H1046" i="4"/>
  <c r="G1045" i="4"/>
  <c r="F1045" i="4"/>
  <c r="H1045" i="4" s="1"/>
  <c r="G1044" i="4"/>
  <c r="F1044" i="4"/>
  <c r="H1044" i="4" s="1"/>
  <c r="G1043" i="4"/>
  <c r="F1043" i="4"/>
  <c r="H1043" i="4"/>
  <c r="G1042" i="4"/>
  <c r="F1042" i="4"/>
  <c r="H1042" i="4"/>
  <c r="G1041" i="4"/>
  <c r="F1041" i="4"/>
  <c r="H1041" i="4" s="1"/>
  <c r="G1040" i="4"/>
  <c r="F1040" i="4"/>
  <c r="H1040" i="4" s="1"/>
  <c r="G1039" i="4"/>
  <c r="F1039" i="4"/>
  <c r="H1039" i="4"/>
  <c r="G1038" i="4"/>
  <c r="F1038" i="4"/>
  <c r="H1038" i="4"/>
  <c r="G1037" i="4"/>
  <c r="F1037" i="4"/>
  <c r="H1037" i="4" s="1"/>
  <c r="G1036" i="4"/>
  <c r="F1036" i="4"/>
  <c r="H1036" i="4" s="1"/>
  <c r="G1035" i="4"/>
  <c r="F1035" i="4"/>
  <c r="H1035" i="4"/>
  <c r="G1034" i="4"/>
  <c r="F1034" i="4"/>
  <c r="H1034" i="4"/>
  <c r="G1033" i="4"/>
  <c r="F1033" i="4"/>
  <c r="H1033" i="4" s="1"/>
  <c r="G1032" i="4"/>
  <c r="F1032" i="4"/>
  <c r="H1032" i="4" s="1"/>
  <c r="G1031" i="4"/>
  <c r="F1031" i="4"/>
  <c r="H1031" i="4"/>
  <c r="G1030" i="4"/>
  <c r="F1030" i="4"/>
  <c r="H1030" i="4"/>
  <c r="G1029" i="4"/>
  <c r="F1029" i="4"/>
  <c r="H1029" i="4" s="1"/>
  <c r="G1028" i="4"/>
  <c r="F1028" i="4"/>
  <c r="H1028" i="4" s="1"/>
  <c r="G1027" i="4"/>
  <c r="F1027" i="4"/>
  <c r="H1027" i="4"/>
  <c r="G1026" i="4"/>
  <c r="F1026" i="4"/>
  <c r="H1026" i="4"/>
  <c r="G1025" i="4"/>
  <c r="F1025" i="4"/>
  <c r="H1025" i="4" s="1"/>
  <c r="G1024" i="4"/>
  <c r="F1024" i="4"/>
  <c r="H1024" i="4" s="1"/>
  <c r="G1023" i="4"/>
  <c r="F1023" i="4"/>
  <c r="H1023" i="4"/>
  <c r="G1022" i="4"/>
  <c r="F1022" i="4"/>
  <c r="H1022" i="4"/>
  <c r="G1021" i="4"/>
  <c r="F1021" i="4"/>
  <c r="H1021" i="4" s="1"/>
  <c r="G1020" i="4"/>
  <c r="F1020" i="4"/>
  <c r="H1020" i="4" s="1"/>
  <c r="G1019" i="4"/>
  <c r="F1019" i="4"/>
  <c r="H1019" i="4"/>
  <c r="G1018" i="4"/>
  <c r="F1018" i="4"/>
  <c r="H1018" i="4"/>
  <c r="G1017" i="4"/>
  <c r="F1017" i="4"/>
  <c r="H1017" i="4" s="1"/>
  <c r="G1016" i="4"/>
  <c r="F1016" i="4"/>
  <c r="H1016" i="4" s="1"/>
  <c r="G1015" i="4"/>
  <c r="F1015" i="4"/>
  <c r="H1015" i="4"/>
  <c r="G1014" i="4"/>
  <c r="F1014" i="4"/>
  <c r="H1014" i="4"/>
  <c r="G1013" i="4"/>
  <c r="F1013" i="4"/>
  <c r="H1013" i="4" s="1"/>
  <c r="G1012" i="4"/>
  <c r="F1012" i="4"/>
  <c r="H1012" i="4" s="1"/>
  <c r="G1011" i="4"/>
  <c r="F1011" i="4"/>
  <c r="H1011" i="4"/>
  <c r="G1010" i="4"/>
  <c r="F1010" i="4"/>
  <c r="H1010" i="4"/>
  <c r="G1009" i="4"/>
  <c r="F1009" i="4"/>
  <c r="H1009" i="4" s="1"/>
  <c r="G1008" i="4"/>
  <c r="F1008" i="4"/>
  <c r="H1008" i="4" s="1"/>
  <c r="G1007" i="4"/>
  <c r="F1007" i="4"/>
  <c r="H1007" i="4"/>
  <c r="G1006" i="4"/>
  <c r="F1006" i="4"/>
  <c r="H1006" i="4"/>
  <c r="G1005" i="4"/>
  <c r="F1005" i="4"/>
  <c r="H1005" i="4" s="1"/>
  <c r="G1004" i="4"/>
  <c r="F1004" i="4"/>
  <c r="H1004" i="4" s="1"/>
  <c r="G1003" i="4"/>
  <c r="F1003" i="4"/>
  <c r="H1003" i="4"/>
  <c r="G1002" i="4"/>
  <c r="F1002" i="4"/>
  <c r="H1002" i="4"/>
  <c r="G1001" i="4"/>
  <c r="F1001" i="4"/>
  <c r="H1001" i="4"/>
  <c r="G1000" i="4"/>
  <c r="F1000" i="4"/>
  <c r="H1000" i="4" s="1"/>
  <c r="G999" i="4"/>
  <c r="F999" i="4"/>
  <c r="H999" i="4"/>
  <c r="G998" i="4"/>
  <c r="F998" i="4"/>
  <c r="H998" i="4"/>
  <c r="G997" i="4"/>
  <c r="F997" i="4"/>
  <c r="H997" i="4"/>
  <c r="G996" i="4"/>
  <c r="F996" i="4"/>
  <c r="H996" i="4" s="1"/>
  <c r="G995" i="4"/>
  <c r="F995" i="4"/>
  <c r="H995" i="4"/>
  <c r="G994" i="4"/>
  <c r="F994" i="4"/>
  <c r="H994" i="4"/>
  <c r="G993" i="4"/>
  <c r="F993" i="4"/>
  <c r="H993" i="4"/>
  <c r="G992" i="4"/>
  <c r="F992" i="4"/>
  <c r="H992" i="4" s="1"/>
  <c r="G991" i="4"/>
  <c r="F991" i="4"/>
  <c r="H991" i="4"/>
  <c r="G990" i="4"/>
  <c r="F990" i="4"/>
  <c r="H990" i="4"/>
  <c r="G989" i="4"/>
  <c r="F989" i="4"/>
  <c r="H989" i="4"/>
  <c r="G988" i="4"/>
  <c r="F988" i="4"/>
  <c r="H988" i="4" s="1"/>
  <c r="G987" i="4"/>
  <c r="F987" i="4"/>
  <c r="H987" i="4"/>
  <c r="G986" i="4"/>
  <c r="F986" i="4"/>
  <c r="H986" i="4"/>
  <c r="G985" i="4"/>
  <c r="F985" i="4"/>
  <c r="H985" i="4"/>
  <c r="G984" i="4"/>
  <c r="F984" i="4"/>
  <c r="H984" i="4" s="1"/>
  <c r="G983" i="4"/>
  <c r="F983" i="4"/>
  <c r="H983" i="4"/>
  <c r="G982" i="4"/>
  <c r="F982" i="4"/>
  <c r="H982" i="4"/>
  <c r="G981" i="4"/>
  <c r="F981" i="4"/>
  <c r="H981" i="4"/>
  <c r="G980" i="4"/>
  <c r="F980" i="4"/>
  <c r="H980" i="4" s="1"/>
  <c r="G979" i="4"/>
  <c r="F979" i="4"/>
  <c r="H979" i="4"/>
  <c r="G978" i="4"/>
  <c r="F978" i="4"/>
  <c r="H978" i="4"/>
  <c r="G977" i="4"/>
  <c r="F977" i="4"/>
  <c r="H977" i="4"/>
  <c r="G976" i="4"/>
  <c r="F976" i="4"/>
  <c r="H976" i="4" s="1"/>
  <c r="G975" i="4"/>
  <c r="F975" i="4"/>
  <c r="H975" i="4"/>
  <c r="G974" i="4"/>
  <c r="F974" i="4"/>
  <c r="H974" i="4"/>
  <c r="G973" i="4"/>
  <c r="F973" i="4"/>
  <c r="H973" i="4"/>
  <c r="G972" i="4"/>
  <c r="F972" i="4"/>
  <c r="H972" i="4" s="1"/>
  <c r="G971" i="4"/>
  <c r="F971" i="4"/>
  <c r="H971" i="4"/>
  <c r="G970" i="4"/>
  <c r="F970" i="4"/>
  <c r="H970" i="4"/>
  <c r="G969" i="4"/>
  <c r="F969" i="4"/>
  <c r="H969" i="4"/>
  <c r="G968" i="4"/>
  <c r="F968" i="4"/>
  <c r="H968" i="4" s="1"/>
  <c r="G967" i="4"/>
  <c r="F967" i="4"/>
  <c r="H967" i="4"/>
  <c r="G966" i="4"/>
  <c r="F966" i="4"/>
  <c r="H966" i="4"/>
  <c r="G965" i="4"/>
  <c r="F965" i="4"/>
  <c r="H965" i="4"/>
  <c r="G964" i="4"/>
  <c r="F964" i="4"/>
  <c r="H964" i="4" s="1"/>
  <c r="G963" i="4"/>
  <c r="F963" i="4"/>
  <c r="H963" i="4"/>
  <c r="G962" i="4"/>
  <c r="F962" i="4"/>
  <c r="H962" i="4"/>
  <c r="G961" i="4"/>
  <c r="F961" i="4"/>
  <c r="H961" i="4"/>
  <c r="G960" i="4"/>
  <c r="F960" i="4"/>
  <c r="H960" i="4" s="1"/>
  <c r="G959" i="4"/>
  <c r="F959" i="4"/>
  <c r="H959" i="4"/>
  <c r="G958" i="4"/>
  <c r="F958" i="4"/>
  <c r="H958" i="4"/>
  <c r="G957" i="4"/>
  <c r="F957" i="4"/>
  <c r="H957" i="4"/>
  <c r="G956" i="4"/>
  <c r="F956" i="4"/>
  <c r="H956" i="4" s="1"/>
  <c r="G955" i="4"/>
  <c r="F955" i="4"/>
  <c r="H955" i="4"/>
  <c r="G954" i="4"/>
  <c r="F954" i="4"/>
  <c r="H954" i="4"/>
  <c r="G953" i="4"/>
  <c r="F953" i="4"/>
  <c r="H953" i="4"/>
  <c r="G952" i="4"/>
  <c r="F952" i="4"/>
  <c r="H952" i="4" s="1"/>
  <c r="G951" i="4"/>
  <c r="F951" i="4"/>
  <c r="H951" i="4"/>
  <c r="G950" i="4"/>
  <c r="F950" i="4"/>
  <c r="H950" i="4"/>
  <c r="G949" i="4"/>
  <c r="F949" i="4"/>
  <c r="H949" i="4"/>
  <c r="G948" i="4"/>
  <c r="F948" i="4"/>
  <c r="H948" i="4" s="1"/>
  <c r="G947" i="4"/>
  <c r="F947" i="4"/>
  <c r="H947" i="4"/>
  <c r="G946" i="4"/>
  <c r="F946" i="4"/>
  <c r="H946" i="4"/>
  <c r="G945" i="4"/>
  <c r="F945" i="4"/>
  <c r="H945" i="4"/>
  <c r="G944" i="4"/>
  <c r="F944" i="4"/>
  <c r="H944" i="4" s="1"/>
  <c r="G943" i="4"/>
  <c r="F943" i="4"/>
  <c r="H943" i="4"/>
  <c r="G942" i="4"/>
  <c r="F942" i="4"/>
  <c r="H942" i="4"/>
  <c r="G941" i="4"/>
  <c r="F941" i="4"/>
  <c r="H941" i="4"/>
  <c r="G940" i="4"/>
  <c r="F940" i="4"/>
  <c r="H940" i="4" s="1"/>
  <c r="G939" i="4"/>
  <c r="F939" i="4"/>
  <c r="H939" i="4"/>
  <c r="G938" i="4"/>
  <c r="F938" i="4"/>
  <c r="H938" i="4"/>
  <c r="G937" i="4"/>
  <c r="F937" i="4"/>
  <c r="H937" i="4"/>
  <c r="G936" i="4"/>
  <c r="F936" i="4"/>
  <c r="H936" i="4" s="1"/>
  <c r="G935" i="4"/>
  <c r="F935" i="4"/>
  <c r="H935" i="4"/>
  <c r="G934" i="4"/>
  <c r="F934" i="4"/>
  <c r="H934" i="4"/>
  <c r="G933" i="4"/>
  <c r="F933" i="4"/>
  <c r="H933" i="4"/>
  <c r="G932" i="4"/>
  <c r="F932" i="4"/>
  <c r="H932" i="4" s="1"/>
  <c r="G931" i="4"/>
  <c r="F931" i="4"/>
  <c r="H931" i="4"/>
  <c r="G930" i="4"/>
  <c r="F930" i="4"/>
  <c r="H930" i="4"/>
  <c r="G929" i="4"/>
  <c r="F929" i="4"/>
  <c r="H929" i="4"/>
  <c r="G928" i="4"/>
  <c r="F928" i="4"/>
  <c r="H928" i="4" s="1"/>
  <c r="G927" i="4"/>
  <c r="F927" i="4"/>
  <c r="H927" i="4"/>
  <c r="G926" i="4"/>
  <c r="F926" i="4"/>
  <c r="H926" i="4"/>
  <c r="G925" i="4"/>
  <c r="F925" i="4"/>
  <c r="H925" i="4"/>
  <c r="G924" i="4"/>
  <c r="F924" i="4"/>
  <c r="H924" i="4" s="1"/>
  <c r="G923" i="4"/>
  <c r="F923" i="4"/>
  <c r="H923" i="4"/>
  <c r="G922" i="4"/>
  <c r="F922" i="4"/>
  <c r="H922" i="4"/>
  <c r="G921" i="4"/>
  <c r="F921" i="4"/>
  <c r="H921" i="4"/>
  <c r="G920" i="4"/>
  <c r="F920" i="4"/>
  <c r="H920" i="4" s="1"/>
  <c r="G919" i="4"/>
  <c r="F919" i="4"/>
  <c r="H919" i="4"/>
  <c r="G918" i="4"/>
  <c r="F918" i="4"/>
  <c r="H918" i="4"/>
  <c r="G917" i="4"/>
  <c r="F917" i="4"/>
  <c r="H917" i="4"/>
  <c r="G916" i="4"/>
  <c r="F916" i="4"/>
  <c r="H916" i="4" s="1"/>
  <c r="G915" i="4"/>
  <c r="F915" i="4"/>
  <c r="H915" i="4"/>
  <c r="G914" i="4"/>
  <c r="F914" i="4"/>
  <c r="H914" i="4"/>
  <c r="G913" i="4"/>
  <c r="F913" i="4"/>
  <c r="H913" i="4"/>
  <c r="G912" i="4"/>
  <c r="F912" i="4"/>
  <c r="H912" i="4" s="1"/>
  <c r="G911" i="4"/>
  <c r="F911" i="4"/>
  <c r="H911" i="4"/>
  <c r="G910" i="4"/>
  <c r="F910" i="4"/>
  <c r="H910" i="4"/>
  <c r="G909" i="4"/>
  <c r="F909" i="4"/>
  <c r="H909" i="4"/>
  <c r="G908" i="4"/>
  <c r="F908" i="4"/>
  <c r="H908" i="4" s="1"/>
  <c r="G907" i="4"/>
  <c r="F907" i="4"/>
  <c r="H907" i="4"/>
  <c r="G906" i="4"/>
  <c r="F906" i="4"/>
  <c r="H906" i="4"/>
  <c r="G905" i="4"/>
  <c r="F905" i="4"/>
  <c r="H905" i="4"/>
  <c r="G904" i="4"/>
  <c r="F904" i="4"/>
  <c r="H904" i="4" s="1"/>
  <c r="G903" i="4"/>
  <c r="F903" i="4"/>
  <c r="H903" i="4"/>
  <c r="G902" i="4"/>
  <c r="F902" i="4"/>
  <c r="H902" i="4"/>
  <c r="G901" i="4"/>
  <c r="F901" i="4"/>
  <c r="H901" i="4"/>
  <c r="G900" i="4"/>
  <c r="F900" i="4"/>
  <c r="H900" i="4" s="1"/>
  <c r="G899" i="4"/>
  <c r="F899" i="4"/>
  <c r="H899" i="4"/>
  <c r="G898" i="4"/>
  <c r="F898" i="4"/>
  <c r="H898" i="4"/>
  <c r="G897" i="4"/>
  <c r="F897" i="4"/>
  <c r="H897" i="4"/>
  <c r="G896" i="4"/>
  <c r="F896" i="4"/>
  <c r="H896" i="4" s="1"/>
  <c r="G895" i="4"/>
  <c r="F895" i="4"/>
  <c r="H895" i="4"/>
  <c r="G894" i="4"/>
  <c r="F894" i="4"/>
  <c r="H894" i="4"/>
  <c r="G893" i="4"/>
  <c r="F893" i="4"/>
  <c r="H893" i="4"/>
  <c r="G892" i="4"/>
  <c r="F892" i="4"/>
  <c r="H892" i="4" s="1"/>
  <c r="G891" i="4"/>
  <c r="F891" i="4"/>
  <c r="H891" i="4"/>
  <c r="G890" i="4"/>
  <c r="F890" i="4"/>
  <c r="H890" i="4" s="1"/>
  <c r="G889" i="4"/>
  <c r="F889" i="4"/>
  <c r="H889" i="4"/>
  <c r="G888" i="4"/>
  <c r="F888" i="4"/>
  <c r="H888" i="4" s="1"/>
  <c r="G887" i="4"/>
  <c r="F887" i="4"/>
  <c r="H887" i="4"/>
  <c r="G886" i="4"/>
  <c r="F886" i="4"/>
  <c r="H886" i="4" s="1"/>
  <c r="G885" i="4"/>
  <c r="F885" i="4"/>
  <c r="H885" i="4"/>
  <c r="G884" i="4"/>
  <c r="F884" i="4"/>
  <c r="H884" i="4" s="1"/>
  <c r="G883" i="4"/>
  <c r="F883" i="4"/>
  <c r="H883" i="4"/>
  <c r="G882" i="4"/>
  <c r="F882" i="4"/>
  <c r="H882" i="4" s="1"/>
  <c r="G881" i="4"/>
  <c r="F881" i="4"/>
  <c r="H881" i="4"/>
  <c r="G880" i="4"/>
  <c r="F880" i="4"/>
  <c r="H880" i="4" s="1"/>
  <c r="G879" i="4"/>
  <c r="F879" i="4"/>
  <c r="H879" i="4"/>
  <c r="G878" i="4"/>
  <c r="F878" i="4"/>
  <c r="H878" i="4" s="1"/>
  <c r="G877" i="4"/>
  <c r="F877" i="4"/>
  <c r="H877" i="4"/>
  <c r="G876" i="4"/>
  <c r="F876" i="4"/>
  <c r="H876" i="4" s="1"/>
  <c r="G875" i="4"/>
  <c r="F875" i="4"/>
  <c r="H875" i="4"/>
  <c r="G874" i="4"/>
  <c r="F874" i="4"/>
  <c r="H874" i="4" s="1"/>
  <c r="G873" i="4"/>
  <c r="F873" i="4"/>
  <c r="H873" i="4"/>
  <c r="G872" i="4"/>
  <c r="F872" i="4"/>
  <c r="H872" i="4" s="1"/>
  <c r="G871" i="4"/>
  <c r="F871" i="4"/>
  <c r="H871" i="4"/>
  <c r="G870" i="4"/>
  <c r="F870" i="4"/>
  <c r="H870" i="4" s="1"/>
  <c r="G869" i="4"/>
  <c r="F869" i="4"/>
  <c r="H869" i="4"/>
  <c r="G868" i="4"/>
  <c r="F868" i="4"/>
  <c r="H868" i="4" s="1"/>
  <c r="G867" i="4"/>
  <c r="F867" i="4"/>
  <c r="H867" i="4"/>
  <c r="G866" i="4"/>
  <c r="F866" i="4"/>
  <c r="H866" i="4" s="1"/>
  <c r="G865" i="4"/>
  <c r="F865" i="4"/>
  <c r="H865" i="4"/>
  <c r="G864" i="4"/>
  <c r="F864" i="4"/>
  <c r="H864" i="4" s="1"/>
  <c r="G863" i="4"/>
  <c r="F863" i="4"/>
  <c r="H863" i="4"/>
  <c r="G862" i="4"/>
  <c r="F862" i="4"/>
  <c r="H862" i="4" s="1"/>
  <c r="G861" i="4"/>
  <c r="F861" i="4"/>
  <c r="H861" i="4"/>
  <c r="G860" i="4"/>
  <c r="F860" i="4"/>
  <c r="H860" i="4" s="1"/>
  <c r="G859" i="4"/>
  <c r="F859" i="4"/>
  <c r="H859" i="4"/>
  <c r="G858" i="4"/>
  <c r="F858" i="4"/>
  <c r="H858" i="4" s="1"/>
  <c r="G857" i="4"/>
  <c r="F857" i="4"/>
  <c r="H857" i="4"/>
  <c r="G856" i="4"/>
  <c r="F856" i="4"/>
  <c r="H856" i="4" s="1"/>
  <c r="G855" i="4"/>
  <c r="F855" i="4"/>
  <c r="H855" i="4"/>
  <c r="G854" i="4"/>
  <c r="F854" i="4"/>
  <c r="H854" i="4" s="1"/>
  <c r="G853" i="4"/>
  <c r="F853" i="4"/>
  <c r="H853" i="4"/>
  <c r="G852" i="4"/>
  <c r="F852" i="4"/>
  <c r="H852" i="4" s="1"/>
  <c r="G851" i="4"/>
  <c r="F851" i="4"/>
  <c r="H851" i="4"/>
  <c r="G850" i="4"/>
  <c r="F850" i="4"/>
  <c r="H850" i="4" s="1"/>
  <c r="G849" i="4"/>
  <c r="F849" i="4"/>
  <c r="H849" i="4"/>
  <c r="G848" i="4"/>
  <c r="F848" i="4"/>
  <c r="H848" i="4" s="1"/>
  <c r="G847" i="4"/>
  <c r="F847" i="4"/>
  <c r="H847" i="4"/>
  <c r="G846" i="4"/>
  <c r="F846" i="4"/>
  <c r="H846" i="4" s="1"/>
  <c r="G845" i="4"/>
  <c r="F845" i="4"/>
  <c r="H845" i="4"/>
  <c r="G844" i="4"/>
  <c r="F844" i="4"/>
  <c r="H844" i="4" s="1"/>
  <c r="G843" i="4"/>
  <c r="F843" i="4"/>
  <c r="H843" i="4"/>
  <c r="G842" i="4"/>
  <c r="F842" i="4"/>
  <c r="H842" i="4" s="1"/>
  <c r="G841" i="4"/>
  <c r="F841" i="4"/>
  <c r="H841" i="4"/>
  <c r="G840" i="4"/>
  <c r="F840" i="4"/>
  <c r="H840" i="4" s="1"/>
  <c r="G839" i="4"/>
  <c r="F839" i="4"/>
  <c r="H839" i="4"/>
  <c r="G838" i="4"/>
  <c r="F838" i="4"/>
  <c r="H838" i="4" s="1"/>
  <c r="G837" i="4"/>
  <c r="F837" i="4"/>
  <c r="H837" i="4"/>
  <c r="G836" i="4"/>
  <c r="F836" i="4"/>
  <c r="H836" i="4" s="1"/>
  <c r="G835" i="4"/>
  <c r="F835" i="4"/>
  <c r="H835" i="4"/>
  <c r="G834" i="4"/>
  <c r="F834" i="4"/>
  <c r="H834" i="4" s="1"/>
  <c r="G833" i="4"/>
  <c r="F833" i="4"/>
  <c r="H833" i="4"/>
  <c r="G832" i="4"/>
  <c r="F832" i="4"/>
  <c r="H832" i="4" s="1"/>
  <c r="G831" i="4"/>
  <c r="F831" i="4"/>
  <c r="H831" i="4"/>
  <c r="G830" i="4"/>
  <c r="F830" i="4"/>
  <c r="H830" i="4" s="1"/>
  <c r="G829" i="4"/>
  <c r="F829" i="4"/>
  <c r="H829" i="4"/>
  <c r="G828" i="4"/>
  <c r="F828" i="4"/>
  <c r="H828" i="4" s="1"/>
  <c r="G827" i="4"/>
  <c r="F827" i="4"/>
  <c r="H827" i="4"/>
  <c r="G826" i="4"/>
  <c r="F826" i="4"/>
  <c r="H826" i="4" s="1"/>
  <c r="G825" i="4"/>
  <c r="F825" i="4"/>
  <c r="H825" i="4"/>
  <c r="G824" i="4"/>
  <c r="F824" i="4"/>
  <c r="H824" i="4" s="1"/>
  <c r="G823" i="4"/>
  <c r="F823" i="4"/>
  <c r="H823" i="4"/>
  <c r="G822" i="4"/>
  <c r="F822" i="4"/>
  <c r="H822" i="4" s="1"/>
  <c r="G821" i="4"/>
  <c r="F821" i="4"/>
  <c r="H821" i="4"/>
  <c r="G820" i="4"/>
  <c r="F820" i="4"/>
  <c r="H820" i="4" s="1"/>
  <c r="G819" i="4"/>
  <c r="F819" i="4"/>
  <c r="H819" i="4"/>
  <c r="G818" i="4"/>
  <c r="F818" i="4"/>
  <c r="H818" i="4" s="1"/>
  <c r="G817" i="4"/>
  <c r="F817" i="4"/>
  <c r="H817" i="4"/>
  <c r="G816" i="4"/>
  <c r="F816" i="4"/>
  <c r="H816" i="4" s="1"/>
  <c r="G815" i="4"/>
  <c r="F815" i="4"/>
  <c r="H815" i="4"/>
  <c r="G814" i="4"/>
  <c r="F814" i="4"/>
  <c r="H814" i="4" s="1"/>
  <c r="G813" i="4"/>
  <c r="F813" i="4"/>
  <c r="H813" i="4" s="1"/>
  <c r="G812" i="4"/>
  <c r="F812" i="4"/>
  <c r="H812" i="4" s="1"/>
  <c r="G811" i="4"/>
  <c r="F811" i="4"/>
  <c r="H811" i="4"/>
  <c r="G810" i="4"/>
  <c r="F810" i="4"/>
  <c r="H810" i="4" s="1"/>
  <c r="G809" i="4"/>
  <c r="F809" i="4"/>
  <c r="H809" i="4"/>
  <c r="G808" i="4"/>
  <c r="F808" i="4"/>
  <c r="H808" i="4" s="1"/>
  <c r="G807" i="4"/>
  <c r="F807" i="4"/>
  <c r="H807" i="4"/>
  <c r="G806" i="4"/>
  <c r="F806" i="4"/>
  <c r="H806" i="4" s="1"/>
  <c r="G805" i="4"/>
  <c r="F805" i="4"/>
  <c r="H805" i="4"/>
  <c r="G804" i="4"/>
  <c r="F804" i="4"/>
  <c r="H804" i="4" s="1"/>
  <c r="G803" i="4"/>
  <c r="F803" i="4"/>
  <c r="H803" i="4"/>
  <c r="G802" i="4"/>
  <c r="F802" i="4"/>
  <c r="H802" i="4" s="1"/>
  <c r="G801" i="4"/>
  <c r="F801" i="4"/>
  <c r="H801" i="4"/>
  <c r="G800" i="4"/>
  <c r="F800" i="4"/>
  <c r="H800" i="4" s="1"/>
  <c r="G799" i="4"/>
  <c r="F799" i="4"/>
  <c r="H799" i="4"/>
  <c r="G798" i="4"/>
  <c r="F798" i="4"/>
  <c r="H798" i="4" s="1"/>
  <c r="G797" i="4"/>
  <c r="F797" i="4"/>
  <c r="H797" i="4"/>
  <c r="G796" i="4"/>
  <c r="F796" i="4"/>
  <c r="H796" i="4" s="1"/>
  <c r="G795" i="4"/>
  <c r="F795" i="4"/>
  <c r="H795" i="4"/>
  <c r="G794" i="4"/>
  <c r="F794" i="4"/>
  <c r="H794" i="4" s="1"/>
  <c r="G793" i="4"/>
  <c r="F793" i="4"/>
  <c r="H793" i="4"/>
  <c r="G792" i="4"/>
  <c r="F792" i="4"/>
  <c r="H792" i="4" s="1"/>
  <c r="G791" i="4"/>
  <c r="F791" i="4"/>
  <c r="H791" i="4"/>
  <c r="G790" i="4"/>
  <c r="F790" i="4"/>
  <c r="H790" i="4" s="1"/>
  <c r="G789" i="4"/>
  <c r="F789" i="4"/>
  <c r="H789" i="4"/>
  <c r="G788" i="4"/>
  <c r="F788" i="4"/>
  <c r="H788" i="4" s="1"/>
  <c r="G787" i="4"/>
  <c r="F787" i="4"/>
  <c r="H787" i="4"/>
  <c r="G786" i="4"/>
  <c r="F786" i="4"/>
  <c r="H786" i="4" s="1"/>
  <c r="G785" i="4"/>
  <c r="F785" i="4"/>
  <c r="H785" i="4"/>
  <c r="G784" i="4"/>
  <c r="F784" i="4"/>
  <c r="H784" i="4" s="1"/>
  <c r="G783" i="4"/>
  <c r="F783" i="4"/>
  <c r="H783" i="4"/>
  <c r="G782" i="4"/>
  <c r="F782" i="4"/>
  <c r="H782" i="4" s="1"/>
  <c r="G781" i="4"/>
  <c r="F781" i="4"/>
  <c r="H781" i="4"/>
  <c r="G780" i="4"/>
  <c r="F780" i="4"/>
  <c r="H780" i="4" s="1"/>
  <c r="G779" i="4"/>
  <c r="F779" i="4"/>
  <c r="H779" i="4"/>
  <c r="G778" i="4"/>
  <c r="F778" i="4"/>
  <c r="H778" i="4" s="1"/>
  <c r="G777" i="4"/>
  <c r="F777" i="4"/>
  <c r="H777" i="4"/>
  <c r="G776" i="4"/>
  <c r="F776" i="4"/>
  <c r="H776" i="4" s="1"/>
  <c r="G775" i="4"/>
  <c r="F775" i="4"/>
  <c r="H775" i="4"/>
  <c r="G774" i="4"/>
  <c r="F774" i="4"/>
  <c r="H774" i="4" s="1"/>
  <c r="G773" i="4"/>
  <c r="F773" i="4"/>
  <c r="H773" i="4"/>
  <c r="G772" i="4"/>
  <c r="F772" i="4"/>
  <c r="H772" i="4" s="1"/>
  <c r="G771" i="4"/>
  <c r="F771" i="4"/>
  <c r="H771" i="4"/>
  <c r="G770" i="4"/>
  <c r="F770" i="4"/>
  <c r="H770" i="4" s="1"/>
  <c r="G769" i="4"/>
  <c r="F769" i="4"/>
  <c r="H769" i="4"/>
  <c r="G768" i="4"/>
  <c r="F768" i="4"/>
  <c r="H768" i="4" s="1"/>
  <c r="G767" i="4"/>
  <c r="F767" i="4"/>
  <c r="H767" i="4"/>
  <c r="G766" i="4"/>
  <c r="F766" i="4"/>
  <c r="H766" i="4" s="1"/>
  <c r="G765" i="4"/>
  <c r="F765" i="4"/>
  <c r="H765" i="4"/>
  <c r="G764" i="4"/>
  <c r="F764" i="4"/>
  <c r="H764" i="4" s="1"/>
  <c r="G763" i="4"/>
  <c r="F763" i="4"/>
  <c r="H763" i="4"/>
  <c r="G762" i="4"/>
  <c r="F762" i="4"/>
  <c r="H762" i="4" s="1"/>
  <c r="G761" i="4"/>
  <c r="F761" i="4"/>
  <c r="H761" i="4"/>
  <c r="G760" i="4"/>
  <c r="F760" i="4"/>
  <c r="H760" i="4" s="1"/>
  <c r="G759" i="4"/>
  <c r="F759" i="4"/>
  <c r="H759" i="4"/>
  <c r="G758" i="4"/>
  <c r="F758" i="4"/>
  <c r="H758" i="4" s="1"/>
  <c r="G757" i="4"/>
  <c r="F757" i="4"/>
  <c r="H757" i="4"/>
  <c r="G756" i="4"/>
  <c r="F756" i="4"/>
  <c r="H756" i="4" s="1"/>
  <c r="G755" i="4"/>
  <c r="F755" i="4"/>
  <c r="H755" i="4"/>
  <c r="G754" i="4"/>
  <c r="F754" i="4"/>
  <c r="H754" i="4" s="1"/>
  <c r="G753" i="4"/>
  <c r="F753" i="4"/>
  <c r="H753" i="4"/>
  <c r="G752" i="4"/>
  <c r="F752" i="4"/>
  <c r="H752" i="4" s="1"/>
  <c r="G751" i="4"/>
  <c r="F751" i="4"/>
  <c r="H751" i="4"/>
  <c r="G750" i="4"/>
  <c r="F750" i="4"/>
  <c r="H750" i="4" s="1"/>
  <c r="G749" i="4"/>
  <c r="F749" i="4"/>
  <c r="H749" i="4"/>
  <c r="G748" i="4"/>
  <c r="F748" i="4"/>
  <c r="H748" i="4" s="1"/>
  <c r="G747" i="4"/>
  <c r="F747" i="4"/>
  <c r="H747" i="4"/>
  <c r="G746" i="4"/>
  <c r="F746" i="4"/>
  <c r="H746" i="4" s="1"/>
  <c r="G745" i="4"/>
  <c r="F745" i="4"/>
  <c r="H745" i="4"/>
  <c r="G744" i="4"/>
  <c r="F744" i="4"/>
  <c r="H744" i="4" s="1"/>
  <c r="G743" i="4"/>
  <c r="F743" i="4"/>
  <c r="H743" i="4"/>
  <c r="G742" i="4"/>
  <c r="F742" i="4"/>
  <c r="H742" i="4" s="1"/>
  <c r="G741" i="4"/>
  <c r="F741" i="4"/>
  <c r="H741" i="4"/>
  <c r="G740" i="4"/>
  <c r="F740" i="4"/>
  <c r="H740" i="4" s="1"/>
  <c r="G739" i="4"/>
  <c r="F739" i="4"/>
  <c r="H739" i="4"/>
  <c r="G738" i="4"/>
  <c r="F738" i="4"/>
  <c r="H738" i="4" s="1"/>
  <c r="G737" i="4"/>
  <c r="F737" i="4"/>
  <c r="H737" i="4"/>
  <c r="G736" i="4"/>
  <c r="F736" i="4"/>
  <c r="H736" i="4" s="1"/>
  <c r="G735" i="4"/>
  <c r="F735" i="4"/>
  <c r="H735" i="4"/>
  <c r="G734" i="4"/>
  <c r="F734" i="4"/>
  <c r="H734" i="4" s="1"/>
  <c r="G733" i="4"/>
  <c r="F733" i="4"/>
  <c r="H733" i="4"/>
  <c r="G732" i="4"/>
  <c r="F732" i="4"/>
  <c r="H732" i="4" s="1"/>
  <c r="G731" i="4"/>
  <c r="F731" i="4"/>
  <c r="H731" i="4"/>
  <c r="G730" i="4"/>
  <c r="F730" i="4"/>
  <c r="H730" i="4" s="1"/>
  <c r="G729" i="4"/>
  <c r="F729" i="4"/>
  <c r="H729" i="4"/>
  <c r="G728" i="4"/>
  <c r="F728" i="4"/>
  <c r="H728" i="4" s="1"/>
  <c r="G727" i="4"/>
  <c r="F727" i="4"/>
  <c r="H727" i="4"/>
  <c r="G726" i="4"/>
  <c r="F726" i="4"/>
  <c r="H726" i="4" s="1"/>
  <c r="G725" i="4"/>
  <c r="F725" i="4"/>
  <c r="H725" i="4"/>
  <c r="G724" i="4"/>
  <c r="F724" i="4"/>
  <c r="H724" i="4" s="1"/>
  <c r="G723" i="4"/>
  <c r="F723" i="4"/>
  <c r="H723" i="4"/>
  <c r="G722" i="4"/>
  <c r="F722" i="4"/>
  <c r="H722" i="4" s="1"/>
  <c r="G721" i="4"/>
  <c r="F721" i="4"/>
  <c r="H721" i="4"/>
  <c r="G720" i="4"/>
  <c r="F720" i="4"/>
  <c r="H720" i="4" s="1"/>
  <c r="G719" i="4"/>
  <c r="F719" i="4"/>
  <c r="H719" i="4"/>
  <c r="G718" i="4"/>
  <c r="F718" i="4"/>
  <c r="H718" i="4" s="1"/>
  <c r="G717" i="4"/>
  <c r="F717" i="4"/>
  <c r="H717" i="4"/>
  <c r="G716" i="4"/>
  <c r="F716" i="4"/>
  <c r="H716" i="4" s="1"/>
  <c r="G715" i="4"/>
  <c r="F715" i="4"/>
  <c r="H715" i="4"/>
  <c r="G714" i="4"/>
  <c r="F714" i="4"/>
  <c r="H714" i="4" s="1"/>
  <c r="G713" i="4"/>
  <c r="F713" i="4"/>
  <c r="H713" i="4"/>
  <c r="G712" i="4"/>
  <c r="F712" i="4"/>
  <c r="H712" i="4" s="1"/>
  <c r="G711" i="4"/>
  <c r="F711" i="4"/>
  <c r="H711" i="4"/>
  <c r="G710" i="4"/>
  <c r="F710" i="4"/>
  <c r="H710" i="4" s="1"/>
  <c r="G709" i="4"/>
  <c r="F709" i="4"/>
  <c r="H709" i="4"/>
  <c r="G708" i="4"/>
  <c r="F708" i="4"/>
  <c r="H708" i="4" s="1"/>
  <c r="G707" i="4"/>
  <c r="F707" i="4"/>
  <c r="H707" i="4"/>
  <c r="G706" i="4"/>
  <c r="F706" i="4"/>
  <c r="H706" i="4" s="1"/>
  <c r="G705" i="4"/>
  <c r="F705" i="4"/>
  <c r="H705" i="4"/>
  <c r="G704" i="4"/>
  <c r="F704" i="4"/>
  <c r="H704" i="4" s="1"/>
  <c r="G703" i="4"/>
  <c r="F703" i="4"/>
  <c r="H703" i="4"/>
  <c r="G702" i="4"/>
  <c r="F702" i="4"/>
  <c r="H702" i="4" s="1"/>
  <c r="G701" i="4"/>
  <c r="F701" i="4"/>
  <c r="H701" i="4"/>
  <c r="G700" i="4"/>
  <c r="F700" i="4"/>
  <c r="H700" i="4" s="1"/>
  <c r="G699" i="4"/>
  <c r="F699" i="4"/>
  <c r="H699" i="4"/>
  <c r="G698" i="4"/>
  <c r="F698" i="4"/>
  <c r="H698" i="4" s="1"/>
  <c r="G697" i="4"/>
  <c r="F697" i="4"/>
  <c r="H697" i="4"/>
  <c r="G696" i="4"/>
  <c r="F696" i="4"/>
  <c r="H696" i="4" s="1"/>
  <c r="G695" i="4"/>
  <c r="F695" i="4"/>
  <c r="H695" i="4"/>
  <c r="G694" i="4"/>
  <c r="F694" i="4"/>
  <c r="H694" i="4" s="1"/>
  <c r="G693" i="4"/>
  <c r="F693" i="4"/>
  <c r="H693" i="4"/>
  <c r="G692" i="4"/>
  <c r="F692" i="4"/>
  <c r="H692" i="4" s="1"/>
  <c r="G691" i="4"/>
  <c r="F691" i="4"/>
  <c r="H691" i="4"/>
  <c r="G690" i="4"/>
  <c r="F690" i="4"/>
  <c r="H690" i="4" s="1"/>
  <c r="G689" i="4"/>
  <c r="F689" i="4"/>
  <c r="H689" i="4"/>
  <c r="G688" i="4"/>
  <c r="F688" i="4"/>
  <c r="H688" i="4" s="1"/>
  <c r="G687" i="4"/>
  <c r="F687" i="4"/>
  <c r="H687" i="4"/>
  <c r="G686" i="4"/>
  <c r="F686" i="4"/>
  <c r="H686" i="4" s="1"/>
  <c r="G685" i="4"/>
  <c r="F685" i="4"/>
  <c r="H685" i="4"/>
  <c r="G684" i="4"/>
  <c r="F684" i="4"/>
  <c r="H684" i="4" s="1"/>
  <c r="G683" i="4"/>
  <c r="F683" i="4"/>
  <c r="H683" i="4"/>
  <c r="G682" i="4"/>
  <c r="F682" i="4"/>
  <c r="H682" i="4" s="1"/>
  <c r="G681" i="4"/>
  <c r="F681" i="4"/>
  <c r="H681" i="4"/>
  <c r="G680" i="4"/>
  <c r="F680" i="4"/>
  <c r="H680" i="4" s="1"/>
  <c r="G679" i="4"/>
  <c r="F679" i="4"/>
  <c r="H679" i="4"/>
  <c r="G678" i="4"/>
  <c r="F678" i="4"/>
  <c r="H678" i="4" s="1"/>
  <c r="G677" i="4"/>
  <c r="F677" i="4"/>
  <c r="H677" i="4"/>
  <c r="G676" i="4"/>
  <c r="F676" i="4"/>
  <c r="H676" i="4" s="1"/>
  <c r="G675" i="4"/>
  <c r="F675" i="4"/>
  <c r="H675" i="4"/>
  <c r="G674" i="4"/>
  <c r="F674" i="4"/>
  <c r="H674" i="4" s="1"/>
  <c r="G673" i="4"/>
  <c r="F673" i="4"/>
  <c r="H673" i="4"/>
  <c r="G672" i="4"/>
  <c r="F672" i="4"/>
  <c r="H672" i="4" s="1"/>
  <c r="G671" i="4"/>
  <c r="F671" i="4"/>
  <c r="H671" i="4"/>
  <c r="G670" i="4"/>
  <c r="F670" i="4"/>
  <c r="H670" i="4" s="1"/>
  <c r="G669" i="4"/>
  <c r="F669" i="4"/>
  <c r="H669" i="4"/>
  <c r="G668" i="4"/>
  <c r="F668" i="4"/>
  <c r="H668" i="4" s="1"/>
  <c r="G667" i="4"/>
  <c r="F667" i="4"/>
  <c r="H667" i="4"/>
  <c r="G666" i="4"/>
  <c r="F666" i="4"/>
  <c r="H666" i="4"/>
  <c r="G665" i="4"/>
  <c r="F665" i="4"/>
  <c r="H665" i="4" s="1"/>
  <c r="G664" i="4"/>
  <c r="F664" i="4"/>
  <c r="H664" i="4" s="1"/>
  <c r="G663" i="4"/>
  <c r="F663" i="4"/>
  <c r="H663" i="4"/>
  <c r="G662" i="4"/>
  <c r="F662" i="4"/>
  <c r="H662" i="4"/>
  <c r="G661" i="4"/>
  <c r="F661" i="4"/>
  <c r="H661" i="4" s="1"/>
  <c r="G660" i="4"/>
  <c r="F660" i="4"/>
  <c r="H660" i="4" s="1"/>
  <c r="G659" i="4"/>
  <c r="F659" i="4"/>
  <c r="H659" i="4"/>
  <c r="G658" i="4"/>
  <c r="F658" i="4"/>
  <c r="H658" i="4"/>
  <c r="G657" i="4"/>
  <c r="F657" i="4"/>
  <c r="H657" i="4" s="1"/>
  <c r="G656" i="4"/>
  <c r="F656" i="4"/>
  <c r="H656" i="4" s="1"/>
  <c r="G655" i="4"/>
  <c r="F655" i="4"/>
  <c r="H655" i="4"/>
  <c r="G654" i="4"/>
  <c r="F654" i="4"/>
  <c r="H654" i="4"/>
  <c r="G653" i="4"/>
  <c r="F653" i="4"/>
  <c r="H653" i="4" s="1"/>
  <c r="G652" i="4"/>
  <c r="F652" i="4"/>
  <c r="H652" i="4" s="1"/>
  <c r="G651" i="4"/>
  <c r="F651" i="4"/>
  <c r="H651" i="4"/>
  <c r="G650" i="4"/>
  <c r="F650" i="4"/>
  <c r="H650" i="4"/>
  <c r="G649" i="4"/>
  <c r="F649" i="4"/>
  <c r="H649" i="4" s="1"/>
  <c r="G648" i="4"/>
  <c r="F648" i="4"/>
  <c r="H648" i="4" s="1"/>
  <c r="G647" i="4"/>
  <c r="F647" i="4"/>
  <c r="H647" i="4"/>
  <c r="G646" i="4"/>
  <c r="F646" i="4"/>
  <c r="H646" i="4"/>
  <c r="G645" i="4"/>
  <c r="F645" i="4"/>
  <c r="H645" i="4" s="1"/>
  <c r="G644" i="4"/>
  <c r="F644" i="4"/>
  <c r="H644" i="4" s="1"/>
  <c r="G643" i="4"/>
  <c r="F643" i="4"/>
  <c r="H643" i="4"/>
  <c r="G642" i="4"/>
  <c r="F642" i="4"/>
  <c r="H642" i="4"/>
  <c r="G641" i="4"/>
  <c r="F641" i="4"/>
  <c r="H641" i="4" s="1"/>
  <c r="G640" i="4"/>
  <c r="F640" i="4"/>
  <c r="H640" i="4" s="1"/>
  <c r="G639" i="4"/>
  <c r="F639" i="4"/>
  <c r="H639" i="4"/>
  <c r="G638" i="4"/>
  <c r="F638" i="4"/>
  <c r="H638" i="4"/>
  <c r="G637" i="4"/>
  <c r="F637" i="4"/>
  <c r="H637" i="4" s="1"/>
  <c r="G636" i="4"/>
  <c r="F636" i="4"/>
  <c r="H636" i="4" s="1"/>
  <c r="G635" i="4"/>
  <c r="F635" i="4"/>
  <c r="H635" i="4"/>
  <c r="G634" i="4"/>
  <c r="F634" i="4"/>
  <c r="H634" i="4"/>
  <c r="G633" i="4"/>
  <c r="F633" i="4"/>
  <c r="H633" i="4" s="1"/>
  <c r="G632" i="4"/>
  <c r="F632" i="4"/>
  <c r="H632" i="4" s="1"/>
  <c r="G631" i="4"/>
  <c r="F631" i="4"/>
  <c r="H631" i="4"/>
  <c r="G630" i="4"/>
  <c r="F630" i="4"/>
  <c r="H630" i="4"/>
  <c r="G629" i="4"/>
  <c r="F629" i="4"/>
  <c r="H629" i="4" s="1"/>
  <c r="G628" i="4"/>
  <c r="F628" i="4"/>
  <c r="H628" i="4" s="1"/>
  <c r="G627" i="4"/>
  <c r="F627" i="4"/>
  <c r="H627" i="4"/>
  <c r="G626" i="4"/>
  <c r="F626" i="4"/>
  <c r="H626" i="4"/>
  <c r="G625" i="4"/>
  <c r="F625" i="4"/>
  <c r="H625" i="4" s="1"/>
  <c r="G624" i="4"/>
  <c r="F624" i="4"/>
  <c r="H624" i="4" s="1"/>
  <c r="G623" i="4"/>
  <c r="F623" i="4"/>
  <c r="H623" i="4"/>
  <c r="G622" i="4"/>
  <c r="F622" i="4"/>
  <c r="H622" i="4"/>
  <c r="G621" i="4"/>
  <c r="F621" i="4"/>
  <c r="H621" i="4" s="1"/>
  <c r="G620" i="4"/>
  <c r="F620" i="4"/>
  <c r="H620" i="4" s="1"/>
  <c r="G619" i="4"/>
  <c r="F619" i="4"/>
  <c r="H619" i="4"/>
  <c r="G618" i="4"/>
  <c r="F618" i="4"/>
  <c r="H618" i="4"/>
  <c r="G617" i="4"/>
  <c r="F617" i="4"/>
  <c r="H617" i="4"/>
  <c r="G616" i="4"/>
  <c r="F616" i="4"/>
  <c r="H616" i="4" s="1"/>
  <c r="G615" i="4"/>
  <c r="F615" i="4"/>
  <c r="H615" i="4"/>
  <c r="G614" i="4"/>
  <c r="F614" i="4"/>
  <c r="H614" i="4" s="1"/>
  <c r="G613" i="4"/>
  <c r="F613" i="4"/>
  <c r="H613" i="4"/>
  <c r="G612" i="4"/>
  <c r="F612" i="4"/>
  <c r="H612" i="4" s="1"/>
  <c r="G611" i="4"/>
  <c r="F611" i="4"/>
  <c r="H611" i="4"/>
  <c r="G610" i="4"/>
  <c r="F610" i="4"/>
  <c r="H610" i="4" s="1"/>
  <c r="G609" i="4"/>
  <c r="F609" i="4"/>
  <c r="H609" i="4"/>
  <c r="G608" i="4"/>
  <c r="F608" i="4"/>
  <c r="H608" i="4" s="1"/>
  <c r="G607" i="4"/>
  <c r="F607" i="4"/>
  <c r="H607" i="4"/>
  <c r="G606" i="4"/>
  <c r="F606" i="4"/>
  <c r="H606" i="4" s="1"/>
  <c r="G605" i="4"/>
  <c r="F605" i="4"/>
  <c r="H605" i="4"/>
  <c r="G604" i="4"/>
  <c r="F604" i="4"/>
  <c r="H604" i="4" s="1"/>
  <c r="G603" i="4"/>
  <c r="F603" i="4"/>
  <c r="H603" i="4"/>
  <c r="G602" i="4"/>
  <c r="F602" i="4"/>
  <c r="H602" i="4" s="1"/>
  <c r="G601" i="4"/>
  <c r="F601" i="4"/>
  <c r="H601" i="4"/>
  <c r="G600" i="4"/>
  <c r="F600" i="4"/>
  <c r="H600" i="4" s="1"/>
  <c r="G599" i="4"/>
  <c r="F599" i="4"/>
  <c r="H599" i="4"/>
  <c r="G598" i="4"/>
  <c r="F598" i="4"/>
  <c r="H598" i="4" s="1"/>
  <c r="G597" i="4"/>
  <c r="F597" i="4"/>
  <c r="H597" i="4"/>
  <c r="G596" i="4"/>
  <c r="F596" i="4"/>
  <c r="H596" i="4" s="1"/>
  <c r="G595" i="4"/>
  <c r="F595" i="4"/>
  <c r="H595" i="4"/>
  <c r="G594" i="4"/>
  <c r="F594" i="4"/>
  <c r="H594" i="4" s="1"/>
  <c r="G593" i="4"/>
  <c r="F593" i="4"/>
  <c r="H593" i="4"/>
  <c r="G592" i="4"/>
  <c r="F592" i="4"/>
  <c r="H592" i="4" s="1"/>
  <c r="G591" i="4"/>
  <c r="F591" i="4"/>
  <c r="H591" i="4"/>
  <c r="G590" i="4"/>
  <c r="F590" i="4"/>
  <c r="H590" i="4" s="1"/>
  <c r="G589" i="4"/>
  <c r="F589" i="4"/>
  <c r="H589" i="4"/>
  <c r="G588" i="4"/>
  <c r="F588" i="4"/>
  <c r="H588" i="4" s="1"/>
  <c r="G587" i="4"/>
  <c r="F587" i="4"/>
  <c r="H587" i="4"/>
  <c r="G586" i="4"/>
  <c r="F586" i="4"/>
  <c r="H586" i="4" s="1"/>
  <c r="G585" i="4"/>
  <c r="F585" i="4"/>
  <c r="H585" i="4"/>
  <c r="G584" i="4"/>
  <c r="F584" i="4"/>
  <c r="H584" i="4" s="1"/>
  <c r="G583" i="4"/>
  <c r="F583" i="4"/>
  <c r="H583" i="4"/>
  <c r="G582" i="4"/>
  <c r="F582" i="4"/>
  <c r="H582" i="4" s="1"/>
  <c r="G581" i="4"/>
  <c r="F581" i="4"/>
  <c r="H581" i="4"/>
  <c r="G580" i="4"/>
  <c r="F580" i="4"/>
  <c r="H580" i="4" s="1"/>
  <c r="G579" i="4"/>
  <c r="F579" i="4"/>
  <c r="H579" i="4"/>
  <c r="G578" i="4"/>
  <c r="F578" i="4"/>
  <c r="H578" i="4" s="1"/>
  <c r="G577" i="4"/>
  <c r="F577" i="4"/>
  <c r="H577" i="4"/>
  <c r="G576" i="4"/>
  <c r="F576" i="4"/>
  <c r="H576" i="4" s="1"/>
  <c r="G575" i="4"/>
  <c r="F575" i="4"/>
  <c r="H575" i="4"/>
  <c r="G574" i="4"/>
  <c r="F574" i="4"/>
  <c r="H574" i="4" s="1"/>
  <c r="G573" i="4"/>
  <c r="F573" i="4"/>
  <c r="H573" i="4"/>
  <c r="G572" i="4"/>
  <c r="F572" i="4"/>
  <c r="H572" i="4" s="1"/>
  <c r="G571" i="4"/>
  <c r="F571" i="4"/>
  <c r="H571" i="4"/>
  <c r="G570" i="4"/>
  <c r="F570" i="4"/>
  <c r="H570" i="4" s="1"/>
  <c r="G569" i="4"/>
  <c r="F569" i="4"/>
  <c r="H569" i="4"/>
  <c r="G568" i="4"/>
  <c r="F568" i="4"/>
  <c r="H568" i="4" s="1"/>
  <c r="G567" i="4"/>
  <c r="F567" i="4"/>
  <c r="H567" i="4"/>
  <c r="G566" i="4"/>
  <c r="F566" i="4"/>
  <c r="H566" i="4" s="1"/>
  <c r="G565" i="4"/>
  <c r="F565" i="4"/>
  <c r="H565" i="4"/>
  <c r="G564" i="4"/>
  <c r="F564" i="4"/>
  <c r="H564" i="4" s="1"/>
  <c r="G563" i="4"/>
  <c r="F563" i="4"/>
  <c r="H563" i="4"/>
  <c r="G562" i="4"/>
  <c r="F562" i="4"/>
  <c r="H562" i="4" s="1"/>
  <c r="G561" i="4"/>
  <c r="F561" i="4"/>
  <c r="H561" i="4"/>
  <c r="G560" i="4"/>
  <c r="F560" i="4"/>
  <c r="H560" i="4" s="1"/>
  <c r="G559" i="4"/>
  <c r="F559" i="4"/>
  <c r="H559" i="4"/>
  <c r="G558" i="4"/>
  <c r="F558" i="4"/>
  <c r="H558" i="4" s="1"/>
  <c r="G557" i="4"/>
  <c r="F557" i="4"/>
  <c r="H557" i="4" s="1"/>
  <c r="G556" i="4"/>
  <c r="F556" i="4"/>
  <c r="H556" i="4" s="1"/>
  <c r="G555" i="4"/>
  <c r="F555" i="4"/>
  <c r="H555" i="4"/>
  <c r="G554" i="4"/>
  <c r="F554" i="4"/>
  <c r="H554" i="4" s="1"/>
  <c r="G553" i="4"/>
  <c r="F553" i="4"/>
  <c r="H553" i="4"/>
  <c r="G552" i="4"/>
  <c r="F552" i="4"/>
  <c r="H552" i="4" s="1"/>
  <c r="G551" i="4"/>
  <c r="F551" i="4"/>
  <c r="H551" i="4"/>
  <c r="G550" i="4"/>
  <c r="F550" i="4"/>
  <c r="H550" i="4" s="1"/>
  <c r="G549" i="4"/>
  <c r="F549" i="4"/>
  <c r="H549" i="4"/>
  <c r="G548" i="4"/>
  <c r="F548" i="4"/>
  <c r="H548" i="4" s="1"/>
  <c r="G547" i="4"/>
  <c r="F547" i="4"/>
  <c r="H547" i="4"/>
  <c r="G546" i="4"/>
  <c r="F546" i="4"/>
  <c r="H546" i="4" s="1"/>
  <c r="G545" i="4"/>
  <c r="F545" i="4"/>
  <c r="H545" i="4"/>
  <c r="G544" i="4"/>
  <c r="F544" i="4"/>
  <c r="H544" i="4" s="1"/>
  <c r="G543" i="4"/>
  <c r="F543" i="4"/>
  <c r="H543" i="4"/>
  <c r="G542" i="4"/>
  <c r="F542" i="4"/>
  <c r="H542" i="4" s="1"/>
  <c r="G541" i="4"/>
  <c r="F541" i="4"/>
  <c r="H541" i="4"/>
  <c r="G540" i="4"/>
  <c r="F540" i="4"/>
  <c r="H540" i="4" s="1"/>
  <c r="G539" i="4"/>
  <c r="F539" i="4"/>
  <c r="H539" i="4"/>
  <c r="G538" i="4"/>
  <c r="F538" i="4"/>
  <c r="H538" i="4" s="1"/>
  <c r="G537" i="4"/>
  <c r="F537" i="4"/>
  <c r="H537" i="4"/>
  <c r="G536" i="4"/>
  <c r="F536" i="4"/>
  <c r="H536" i="4" s="1"/>
  <c r="G535" i="4"/>
  <c r="F535" i="4"/>
  <c r="H535" i="4"/>
  <c r="G534" i="4"/>
  <c r="F534" i="4"/>
  <c r="H534" i="4" s="1"/>
  <c r="G533" i="4"/>
  <c r="F533" i="4"/>
  <c r="H533" i="4"/>
  <c r="G532" i="4"/>
  <c r="F532" i="4"/>
  <c r="H532" i="4" s="1"/>
  <c r="G531" i="4"/>
  <c r="F531" i="4"/>
  <c r="H531" i="4"/>
  <c r="G530" i="4"/>
  <c r="F530" i="4"/>
  <c r="H530" i="4" s="1"/>
  <c r="G529" i="4"/>
  <c r="F529" i="4"/>
  <c r="H529" i="4"/>
  <c r="G528" i="4"/>
  <c r="F528" i="4"/>
  <c r="H528" i="4" s="1"/>
  <c r="G527" i="4"/>
  <c r="F527" i="4"/>
  <c r="H527" i="4"/>
  <c r="G526" i="4"/>
  <c r="F526" i="4"/>
  <c r="H526" i="4" s="1"/>
  <c r="G525" i="4"/>
  <c r="F525" i="4"/>
  <c r="H525" i="4"/>
  <c r="G524" i="4"/>
  <c r="F524" i="4"/>
  <c r="H524" i="4" s="1"/>
  <c r="G523" i="4"/>
  <c r="F523" i="4"/>
  <c r="H523" i="4"/>
  <c r="G522" i="4"/>
  <c r="F522" i="4"/>
  <c r="H522" i="4" s="1"/>
  <c r="G521" i="4"/>
  <c r="F521" i="4"/>
  <c r="H521" i="4"/>
  <c r="G520" i="4"/>
  <c r="F520" i="4"/>
  <c r="H520" i="4" s="1"/>
  <c r="G519" i="4"/>
  <c r="F519" i="4"/>
  <c r="H519" i="4"/>
  <c r="G518" i="4"/>
  <c r="F518" i="4"/>
  <c r="H518" i="4" s="1"/>
  <c r="G517" i="4"/>
  <c r="F517" i="4"/>
  <c r="H517" i="4"/>
  <c r="G516" i="4"/>
  <c r="F516" i="4"/>
  <c r="H516" i="4" s="1"/>
  <c r="G515" i="4"/>
  <c r="F515" i="4"/>
  <c r="H515" i="4"/>
  <c r="G514" i="4"/>
  <c r="F514" i="4"/>
  <c r="H514" i="4" s="1"/>
  <c r="G513" i="4"/>
  <c r="F513" i="4"/>
  <c r="H513" i="4"/>
  <c r="G512" i="4"/>
  <c r="F512" i="4"/>
  <c r="H512" i="4" s="1"/>
  <c r="G511" i="4"/>
  <c r="F511" i="4"/>
  <c r="H511" i="4"/>
  <c r="G510" i="4"/>
  <c r="F510" i="4"/>
  <c r="H510" i="4" s="1"/>
  <c r="G509" i="4"/>
  <c r="F509" i="4"/>
  <c r="H509" i="4"/>
  <c r="G508" i="4"/>
  <c r="F508" i="4"/>
  <c r="H508" i="4" s="1"/>
  <c r="G507" i="4"/>
  <c r="F507" i="4"/>
  <c r="H507" i="4"/>
  <c r="G506" i="4"/>
  <c r="F506" i="4"/>
  <c r="H506" i="4" s="1"/>
  <c r="G505" i="4"/>
  <c r="F505" i="4"/>
  <c r="H505" i="4"/>
  <c r="G504" i="4"/>
  <c r="F504" i="4"/>
  <c r="H504" i="4" s="1"/>
  <c r="G503" i="4"/>
  <c r="F503" i="4"/>
  <c r="H503" i="4"/>
  <c r="G502" i="4"/>
  <c r="F502" i="4"/>
  <c r="H502" i="4" s="1"/>
  <c r="G501" i="4"/>
  <c r="F501" i="4"/>
  <c r="H501" i="4"/>
  <c r="G500" i="4"/>
  <c r="F500" i="4"/>
  <c r="H500" i="4"/>
  <c r="G499" i="4"/>
  <c r="F499" i="4"/>
  <c r="H499" i="4"/>
  <c r="G498" i="4"/>
  <c r="F498" i="4"/>
  <c r="H498" i="4"/>
  <c r="G497" i="4"/>
  <c r="F497" i="4"/>
  <c r="H497" i="4" s="1"/>
  <c r="G496" i="4"/>
  <c r="F496" i="4"/>
  <c r="H496" i="4"/>
  <c r="G495" i="4"/>
  <c r="F495" i="4"/>
  <c r="H495" i="4"/>
  <c r="G494" i="4"/>
  <c r="F494" i="4"/>
  <c r="H494" i="4"/>
  <c r="G493" i="4"/>
  <c r="F493" i="4"/>
  <c r="H493" i="4" s="1"/>
  <c r="G492" i="4"/>
  <c r="F492" i="4"/>
  <c r="H492" i="4"/>
  <c r="G491" i="4"/>
  <c r="F491" i="4"/>
  <c r="H491" i="4"/>
  <c r="G490" i="4"/>
  <c r="F490" i="4"/>
  <c r="H490" i="4"/>
  <c r="G489" i="4"/>
  <c r="F489" i="4"/>
  <c r="H489" i="4" s="1"/>
  <c r="G488" i="4"/>
  <c r="F488" i="4"/>
  <c r="H488" i="4"/>
  <c r="G487" i="4"/>
  <c r="F487" i="4"/>
  <c r="H487" i="4"/>
  <c r="G486" i="4"/>
  <c r="F486" i="4"/>
  <c r="H486" i="4"/>
  <c r="G485" i="4"/>
  <c r="F485" i="4"/>
  <c r="H485" i="4" s="1"/>
  <c r="G484" i="4"/>
  <c r="F484" i="4"/>
  <c r="H484" i="4"/>
  <c r="G483" i="4"/>
  <c r="F483" i="4"/>
  <c r="H483" i="4"/>
  <c r="G482" i="4"/>
  <c r="F482" i="4"/>
  <c r="H482" i="4"/>
  <c r="G481" i="4"/>
  <c r="F481" i="4"/>
  <c r="H481" i="4" s="1"/>
  <c r="G480" i="4"/>
  <c r="F480" i="4"/>
  <c r="H480" i="4"/>
  <c r="G479" i="4"/>
  <c r="F479" i="4"/>
  <c r="H479" i="4"/>
  <c r="G478" i="4"/>
  <c r="F478" i="4"/>
  <c r="H478" i="4"/>
  <c r="G477" i="4"/>
  <c r="F477" i="4"/>
  <c r="H477" i="4" s="1"/>
  <c r="G476" i="4"/>
  <c r="F476" i="4"/>
  <c r="H476" i="4"/>
  <c r="G475" i="4"/>
  <c r="F475" i="4"/>
  <c r="H475" i="4"/>
  <c r="G474" i="4"/>
  <c r="F474" i="4"/>
  <c r="H474" i="4"/>
  <c r="G473" i="4"/>
  <c r="F473" i="4"/>
  <c r="H473" i="4" s="1"/>
  <c r="G472" i="4"/>
  <c r="F472" i="4"/>
  <c r="H472" i="4"/>
  <c r="G471" i="4"/>
  <c r="F471" i="4"/>
  <c r="H471" i="4"/>
  <c r="G470" i="4"/>
  <c r="F470" i="4"/>
  <c r="H470" i="4"/>
  <c r="G469" i="4"/>
  <c r="F469" i="4"/>
  <c r="H469" i="4" s="1"/>
  <c r="G468" i="4"/>
  <c r="F468" i="4"/>
  <c r="H468" i="4"/>
  <c r="G467" i="4"/>
  <c r="F467" i="4"/>
  <c r="H467" i="4"/>
  <c r="G466" i="4"/>
  <c r="F466" i="4"/>
  <c r="H466" i="4"/>
  <c r="G465" i="4"/>
  <c r="F465" i="4"/>
  <c r="H465" i="4" s="1"/>
  <c r="G464" i="4"/>
  <c r="F464" i="4"/>
  <c r="H464" i="4"/>
  <c r="G463" i="4"/>
  <c r="F463" i="4"/>
  <c r="H463" i="4"/>
  <c r="G462" i="4"/>
  <c r="F462" i="4"/>
  <c r="H462" i="4"/>
  <c r="G461" i="4"/>
  <c r="F461" i="4"/>
  <c r="H461" i="4" s="1"/>
  <c r="G460" i="4"/>
  <c r="F460" i="4"/>
  <c r="H460" i="4"/>
  <c r="G459" i="4"/>
  <c r="F459" i="4"/>
  <c r="H459" i="4"/>
  <c r="G458" i="4"/>
  <c r="F458" i="4"/>
  <c r="H458" i="4"/>
  <c r="G457" i="4"/>
  <c r="F457" i="4"/>
  <c r="H457" i="4" s="1"/>
  <c r="G456" i="4"/>
  <c r="F456" i="4"/>
  <c r="H456" i="4"/>
  <c r="G455" i="4"/>
  <c r="F455" i="4"/>
  <c r="H455" i="4"/>
  <c r="G454" i="4"/>
  <c r="F454" i="4"/>
  <c r="H454" i="4"/>
  <c r="G453" i="4"/>
  <c r="F453" i="4"/>
  <c r="H453" i="4" s="1"/>
  <c r="G452" i="4"/>
  <c r="F452" i="4"/>
  <c r="H452" i="4"/>
  <c r="G451" i="4"/>
  <c r="F451" i="4"/>
  <c r="H451" i="4"/>
  <c r="G450" i="4"/>
  <c r="F450" i="4"/>
  <c r="H450" i="4"/>
  <c r="G449" i="4"/>
  <c r="F449" i="4"/>
  <c r="H449" i="4" s="1"/>
  <c r="G448" i="4"/>
  <c r="F448" i="4"/>
  <c r="H448" i="4"/>
  <c r="G447" i="4"/>
  <c r="F447" i="4"/>
  <c r="H447" i="4"/>
  <c r="G446" i="4"/>
  <c r="F446" i="4"/>
  <c r="H446" i="4"/>
  <c r="G445" i="4"/>
  <c r="F445" i="4"/>
  <c r="H445" i="4" s="1"/>
  <c r="G444" i="4"/>
  <c r="F444" i="4"/>
  <c r="H444" i="4"/>
  <c r="G443" i="4"/>
  <c r="F443" i="4"/>
  <c r="H443" i="4"/>
  <c r="G442" i="4"/>
  <c r="F442" i="4"/>
  <c r="H442" i="4"/>
  <c r="G441" i="4"/>
  <c r="F441" i="4"/>
  <c r="H441" i="4" s="1"/>
  <c r="G440" i="4"/>
  <c r="F440" i="4"/>
  <c r="H440" i="4"/>
  <c r="G439" i="4"/>
  <c r="F439" i="4"/>
  <c r="H439" i="4"/>
  <c r="G438" i="4"/>
  <c r="F438" i="4"/>
  <c r="H438" i="4"/>
  <c r="G437" i="4"/>
  <c r="F437" i="4"/>
  <c r="H437" i="4" s="1"/>
  <c r="G436" i="4"/>
  <c r="F436" i="4"/>
  <c r="H436" i="4"/>
  <c r="G435" i="4"/>
  <c r="F435" i="4"/>
  <c r="H435" i="4"/>
  <c r="G434" i="4"/>
  <c r="F434" i="4"/>
  <c r="H434" i="4"/>
  <c r="G433" i="4"/>
  <c r="F433" i="4"/>
  <c r="H433" i="4" s="1"/>
  <c r="G432" i="4"/>
  <c r="F432" i="4"/>
  <c r="H432" i="4"/>
  <c r="G431" i="4"/>
  <c r="F431" i="4"/>
  <c r="H431" i="4"/>
  <c r="G430" i="4"/>
  <c r="F430" i="4"/>
  <c r="H430" i="4"/>
  <c r="G429" i="4"/>
  <c r="F429" i="4"/>
  <c r="H429" i="4" s="1"/>
  <c r="G428" i="4"/>
  <c r="F428" i="4"/>
  <c r="H428" i="4"/>
  <c r="G427" i="4"/>
  <c r="F427" i="4"/>
  <c r="H427" i="4"/>
  <c r="G426" i="4"/>
  <c r="F426" i="4"/>
  <c r="H426" i="4"/>
  <c r="G425" i="4"/>
  <c r="F425" i="4"/>
  <c r="H425" i="4" s="1"/>
  <c r="G424" i="4"/>
  <c r="F424" i="4"/>
  <c r="H424" i="4"/>
  <c r="G423" i="4"/>
  <c r="F423" i="4"/>
  <c r="H423" i="4"/>
  <c r="G422" i="4"/>
  <c r="F422" i="4"/>
  <c r="H422" i="4"/>
  <c r="G421" i="4"/>
  <c r="F421" i="4"/>
  <c r="H421" i="4" s="1"/>
  <c r="G420" i="4"/>
  <c r="F420" i="4"/>
  <c r="H420" i="4"/>
  <c r="G419" i="4"/>
  <c r="F419" i="4"/>
  <c r="H419" i="4"/>
  <c r="G418" i="4"/>
  <c r="F418" i="4"/>
  <c r="H418" i="4"/>
  <c r="G417" i="4"/>
  <c r="F417" i="4"/>
  <c r="H417" i="4" s="1"/>
  <c r="G416" i="4"/>
  <c r="F416" i="4"/>
  <c r="H416" i="4"/>
  <c r="G415" i="4"/>
  <c r="F415" i="4"/>
  <c r="H415" i="4"/>
  <c r="G414" i="4"/>
  <c r="F414" i="4"/>
  <c r="H414" i="4"/>
  <c r="G413" i="4"/>
  <c r="F413" i="4"/>
  <c r="H413" i="4" s="1"/>
  <c r="G412" i="4"/>
  <c r="F412" i="4"/>
  <c r="H412" i="4"/>
  <c r="G411" i="4"/>
  <c r="F411" i="4"/>
  <c r="H411" i="4"/>
  <c r="G410" i="4"/>
  <c r="F410" i="4"/>
  <c r="H410" i="4"/>
  <c r="G409" i="4"/>
  <c r="F409" i="4"/>
  <c r="H409" i="4" s="1"/>
  <c r="G408" i="4"/>
  <c r="F408" i="4"/>
  <c r="H408" i="4"/>
  <c r="G407" i="4"/>
  <c r="F407" i="4"/>
  <c r="H407" i="4"/>
  <c r="G406" i="4"/>
  <c r="F406" i="4"/>
  <c r="H406" i="4"/>
  <c r="G405" i="4"/>
  <c r="F405" i="4"/>
  <c r="H405" i="4" s="1"/>
  <c r="G404" i="4"/>
  <c r="F404" i="4"/>
  <c r="H404" i="4"/>
  <c r="G403" i="4"/>
  <c r="F403" i="4"/>
  <c r="H403" i="4"/>
  <c r="G402" i="4"/>
  <c r="F402" i="4"/>
  <c r="H402" i="4"/>
  <c r="G401" i="4"/>
  <c r="F401" i="4"/>
  <c r="H401" i="4" s="1"/>
  <c r="G400" i="4"/>
  <c r="F400" i="4"/>
  <c r="H400" i="4"/>
  <c r="G399" i="4"/>
  <c r="F399" i="4"/>
  <c r="H399" i="4" s="1"/>
  <c r="G398" i="4"/>
  <c r="F398" i="4"/>
  <c r="H398" i="4"/>
  <c r="G397" i="4"/>
  <c r="F397" i="4"/>
  <c r="H397" i="4" s="1"/>
  <c r="G396" i="4"/>
  <c r="F396" i="4"/>
  <c r="H396" i="4"/>
  <c r="G395" i="4"/>
  <c r="F395" i="4"/>
  <c r="H395" i="4"/>
  <c r="G394" i="4"/>
  <c r="F394" i="4"/>
  <c r="H394" i="4"/>
  <c r="G393" i="4"/>
  <c r="F393" i="4"/>
  <c r="H393" i="4" s="1"/>
  <c r="G392" i="4"/>
  <c r="F392" i="4"/>
  <c r="H392" i="4"/>
  <c r="G391" i="4"/>
  <c r="F391" i="4"/>
  <c r="H391" i="4"/>
  <c r="G390" i="4"/>
  <c r="F390" i="4"/>
  <c r="H390" i="4"/>
  <c r="G389" i="4"/>
  <c r="F389" i="4"/>
  <c r="H389" i="4" s="1"/>
  <c r="G388" i="4"/>
  <c r="F388" i="4"/>
  <c r="H388" i="4"/>
  <c r="G387" i="4"/>
  <c r="F387" i="4"/>
  <c r="H387" i="4"/>
  <c r="G386" i="4"/>
  <c r="F386" i="4"/>
  <c r="H386" i="4"/>
  <c r="G385" i="4"/>
  <c r="F385" i="4"/>
  <c r="H385" i="4" s="1"/>
  <c r="G384" i="4"/>
  <c r="F384" i="4"/>
  <c r="H384" i="4"/>
  <c r="G383" i="4"/>
  <c r="F383" i="4"/>
  <c r="H383" i="4"/>
  <c r="G382" i="4"/>
  <c r="F382" i="4"/>
  <c r="H382" i="4"/>
  <c r="G381" i="4"/>
  <c r="F381" i="4"/>
  <c r="H381" i="4" s="1"/>
  <c r="G380" i="4"/>
  <c r="F380" i="4"/>
  <c r="H380" i="4"/>
  <c r="G379" i="4"/>
  <c r="F379" i="4"/>
  <c r="H379" i="4"/>
  <c r="G378" i="4"/>
  <c r="F378" i="4"/>
  <c r="H378" i="4"/>
  <c r="G377" i="4"/>
  <c r="F377" i="4"/>
  <c r="H377" i="4" s="1"/>
  <c r="G376" i="4"/>
  <c r="F376" i="4"/>
  <c r="H376" i="4"/>
  <c r="G375" i="4"/>
  <c r="F375" i="4"/>
  <c r="H375" i="4"/>
  <c r="G374" i="4"/>
  <c r="F374" i="4"/>
  <c r="H374" i="4"/>
  <c r="G373" i="4"/>
  <c r="F373" i="4"/>
  <c r="H373" i="4" s="1"/>
  <c r="G372" i="4"/>
  <c r="F372" i="4"/>
  <c r="H372" i="4"/>
  <c r="G371" i="4"/>
  <c r="F371" i="4"/>
  <c r="H371" i="4"/>
  <c r="G370" i="4"/>
  <c r="F370" i="4"/>
  <c r="H370" i="4"/>
  <c r="G369" i="4"/>
  <c r="F369" i="4"/>
  <c r="H369" i="4" s="1"/>
  <c r="G368" i="4"/>
  <c r="F368" i="4"/>
  <c r="H368" i="4"/>
  <c r="G367" i="4"/>
  <c r="F367" i="4"/>
  <c r="H367" i="4"/>
  <c r="G366" i="4"/>
  <c r="F366" i="4"/>
  <c r="H366" i="4"/>
  <c r="G365" i="4"/>
  <c r="F365" i="4"/>
  <c r="H365" i="4" s="1"/>
  <c r="G364" i="4"/>
  <c r="F364" i="4"/>
  <c r="H364" i="4"/>
  <c r="G363" i="4"/>
  <c r="F363" i="4"/>
  <c r="H363" i="4"/>
  <c r="G362" i="4"/>
  <c r="F362" i="4"/>
  <c r="H362" i="4"/>
  <c r="G361" i="4"/>
  <c r="F361" i="4"/>
  <c r="H361" i="4" s="1"/>
  <c r="G360" i="4"/>
  <c r="F360" i="4"/>
  <c r="H360" i="4"/>
  <c r="G359" i="4"/>
  <c r="F359" i="4"/>
  <c r="H359" i="4"/>
  <c r="G358" i="4"/>
  <c r="F358" i="4"/>
  <c r="H358" i="4"/>
  <c r="G357" i="4"/>
  <c r="F357" i="4"/>
  <c r="H357" i="4" s="1"/>
  <c r="G356" i="4"/>
  <c r="F356" i="4"/>
  <c r="H356" i="4"/>
  <c r="G355" i="4"/>
  <c r="F355" i="4"/>
  <c r="H355" i="4"/>
  <c r="G354" i="4"/>
  <c r="F354" i="4"/>
  <c r="H354" i="4"/>
  <c r="G353" i="4"/>
  <c r="F353" i="4"/>
  <c r="H353" i="4" s="1"/>
  <c r="G352" i="4"/>
  <c r="F352" i="4"/>
  <c r="H352" i="4"/>
  <c r="G351" i="4"/>
  <c r="F351" i="4"/>
  <c r="H351" i="4"/>
  <c r="G350" i="4"/>
  <c r="F350" i="4"/>
  <c r="H350" i="4"/>
  <c r="G349" i="4"/>
  <c r="F349" i="4"/>
  <c r="H349" i="4" s="1"/>
  <c r="G348" i="4"/>
  <c r="F348" i="4"/>
  <c r="H348" i="4"/>
  <c r="G347" i="4"/>
  <c r="F347" i="4"/>
  <c r="H347" i="4"/>
  <c r="G346" i="4"/>
  <c r="F346" i="4"/>
  <c r="H346" i="4"/>
  <c r="G345" i="4"/>
  <c r="F345" i="4"/>
  <c r="H345" i="4" s="1"/>
  <c r="G344" i="4"/>
  <c r="F344" i="4"/>
  <c r="H344" i="4"/>
  <c r="G343" i="4"/>
  <c r="F343" i="4"/>
  <c r="H343" i="4"/>
  <c r="G342" i="4"/>
  <c r="F342" i="4"/>
  <c r="H342" i="4"/>
  <c r="G341" i="4"/>
  <c r="F341" i="4"/>
  <c r="H341" i="4" s="1"/>
  <c r="G340" i="4"/>
  <c r="F340" i="4"/>
  <c r="H340" i="4"/>
  <c r="G339" i="4"/>
  <c r="F339" i="4"/>
  <c r="H339" i="4"/>
  <c r="G338" i="4"/>
  <c r="F338" i="4"/>
  <c r="H338" i="4"/>
  <c r="G337" i="4"/>
  <c r="F337" i="4"/>
  <c r="H337" i="4" s="1"/>
  <c r="G336" i="4"/>
  <c r="F336" i="4"/>
  <c r="H336" i="4"/>
  <c r="G335" i="4"/>
  <c r="F335" i="4"/>
  <c r="H335" i="4"/>
  <c r="G334" i="4"/>
  <c r="F334" i="4"/>
  <c r="H334" i="4"/>
  <c r="G333" i="4"/>
  <c r="F333" i="4"/>
  <c r="H333" i="4" s="1"/>
  <c r="G332" i="4"/>
  <c r="F332" i="4"/>
  <c r="H332" i="4"/>
  <c r="G331" i="4"/>
  <c r="F331" i="4"/>
  <c r="H331" i="4"/>
  <c r="G330" i="4"/>
  <c r="F330" i="4"/>
  <c r="H330" i="4"/>
  <c r="G329" i="4"/>
  <c r="F329" i="4"/>
  <c r="H329" i="4" s="1"/>
  <c r="G328" i="4"/>
  <c r="F328" i="4"/>
  <c r="H328" i="4"/>
  <c r="G327" i="4"/>
  <c r="F327" i="4"/>
  <c r="H327" i="4"/>
  <c r="G326" i="4"/>
  <c r="F326" i="4"/>
  <c r="H326" i="4"/>
  <c r="G325" i="4"/>
  <c r="F325" i="4"/>
  <c r="H325" i="4" s="1"/>
  <c r="G324" i="4"/>
  <c r="F324" i="4"/>
  <c r="H324" i="4"/>
  <c r="G323" i="4"/>
  <c r="F323" i="4"/>
  <c r="H323" i="4"/>
  <c r="G322" i="4"/>
  <c r="F322" i="4"/>
  <c r="H322" i="4"/>
  <c r="G321" i="4"/>
  <c r="F321" i="4"/>
  <c r="H321" i="4" s="1"/>
  <c r="G320" i="4"/>
  <c r="F320" i="4"/>
  <c r="H320" i="4"/>
  <c r="G319" i="4"/>
  <c r="F319" i="4"/>
  <c r="H319" i="4"/>
  <c r="G318" i="4"/>
  <c r="F318" i="4"/>
  <c r="H318" i="4"/>
  <c r="G317" i="4"/>
  <c r="F317" i="4"/>
  <c r="H317" i="4" s="1"/>
  <c r="G316" i="4"/>
  <c r="F316" i="4"/>
  <c r="H316" i="4"/>
  <c r="G315" i="4"/>
  <c r="F315" i="4"/>
  <c r="H315" i="4"/>
  <c r="G314" i="4"/>
  <c r="F314" i="4"/>
  <c r="H314" i="4"/>
  <c r="G313" i="4"/>
  <c r="F313" i="4"/>
  <c r="H313" i="4" s="1"/>
  <c r="G312" i="4"/>
  <c r="F312" i="4"/>
  <c r="H312" i="4"/>
  <c r="G311" i="4"/>
  <c r="F311" i="4"/>
  <c r="H311" i="4"/>
  <c r="G310" i="4"/>
  <c r="F310" i="4"/>
  <c r="H310" i="4"/>
  <c r="G309" i="4"/>
  <c r="F309" i="4"/>
  <c r="H309" i="4" s="1"/>
  <c r="G308" i="4"/>
  <c r="F308" i="4"/>
  <c r="H308" i="4"/>
  <c r="G307" i="4"/>
  <c r="F307" i="4"/>
  <c r="H307" i="4"/>
  <c r="G306" i="4"/>
  <c r="F306" i="4"/>
  <c r="H306" i="4"/>
  <c r="G305" i="4"/>
  <c r="F305" i="4"/>
  <c r="H305" i="4" s="1"/>
  <c r="G304" i="4"/>
  <c r="F304" i="4"/>
  <c r="H304" i="4"/>
  <c r="G303" i="4"/>
  <c r="F303" i="4"/>
  <c r="H303" i="4"/>
  <c r="G302" i="4"/>
  <c r="F302" i="4"/>
  <c r="H302" i="4"/>
  <c r="G301" i="4"/>
  <c r="F301" i="4"/>
  <c r="H301" i="4" s="1"/>
  <c r="G300" i="4"/>
  <c r="F300" i="4"/>
  <c r="H300" i="4"/>
  <c r="G299" i="4"/>
  <c r="F299" i="4"/>
  <c r="H299" i="4"/>
  <c r="G298" i="4"/>
  <c r="F298" i="4"/>
  <c r="H298" i="4"/>
  <c r="G297" i="4"/>
  <c r="F297" i="4"/>
  <c r="H297" i="4" s="1"/>
  <c r="G296" i="4"/>
  <c r="F296" i="4"/>
  <c r="H296" i="4"/>
  <c r="G295" i="4"/>
  <c r="F295" i="4"/>
  <c r="H295" i="4"/>
  <c r="G294" i="4"/>
  <c r="F294" i="4"/>
  <c r="H294" i="4"/>
  <c r="G293" i="4"/>
  <c r="F293" i="4"/>
  <c r="H293" i="4" s="1"/>
  <c r="G292" i="4"/>
  <c r="F292" i="4"/>
  <c r="H292" i="4"/>
  <c r="G291" i="4"/>
  <c r="F291" i="4"/>
  <c r="H291" i="4"/>
  <c r="G290" i="4"/>
  <c r="F290" i="4"/>
  <c r="H290" i="4"/>
  <c r="G289" i="4"/>
  <c r="F289" i="4"/>
  <c r="H289" i="4" s="1"/>
  <c r="G288" i="4"/>
  <c r="F288" i="4"/>
  <c r="H288" i="4"/>
  <c r="G287" i="4"/>
  <c r="F287" i="4"/>
  <c r="H287" i="4"/>
  <c r="G286" i="4"/>
  <c r="F286" i="4"/>
  <c r="H286" i="4"/>
  <c r="G285" i="4"/>
  <c r="F285" i="4"/>
  <c r="H285" i="4" s="1"/>
  <c r="G284" i="4"/>
  <c r="F284" i="4"/>
  <c r="H284" i="4"/>
  <c r="G283" i="4"/>
  <c r="F283" i="4"/>
  <c r="H283" i="4"/>
  <c r="G282" i="4"/>
  <c r="F282" i="4"/>
  <c r="H282" i="4"/>
  <c r="G281" i="4"/>
  <c r="F281" i="4"/>
  <c r="H281" i="4" s="1"/>
  <c r="G280" i="4"/>
  <c r="F280" i="4"/>
  <c r="H280" i="4"/>
  <c r="G279" i="4"/>
  <c r="F279" i="4"/>
  <c r="H279" i="4"/>
  <c r="G278" i="4"/>
  <c r="F278" i="4"/>
  <c r="H278" i="4"/>
  <c r="G277" i="4"/>
  <c r="F277" i="4"/>
  <c r="H277" i="4" s="1"/>
  <c r="G276" i="4"/>
  <c r="F276" i="4"/>
  <c r="H276" i="4"/>
  <c r="G275" i="4"/>
  <c r="F275" i="4"/>
  <c r="H275" i="4"/>
  <c r="G274" i="4"/>
  <c r="F274" i="4"/>
  <c r="H274" i="4"/>
  <c r="G273" i="4"/>
  <c r="F273" i="4"/>
  <c r="H273" i="4" s="1"/>
  <c r="G272" i="4"/>
  <c r="F272" i="4"/>
  <c r="H272" i="4"/>
  <c r="G271" i="4"/>
  <c r="F271" i="4"/>
  <c r="H271" i="4"/>
  <c r="G270" i="4"/>
  <c r="F270" i="4"/>
  <c r="H270" i="4"/>
  <c r="G269" i="4"/>
  <c r="F269" i="4"/>
  <c r="H269" i="4" s="1"/>
  <c r="G268" i="4"/>
  <c r="F268" i="4"/>
  <c r="H268" i="4"/>
  <c r="G267" i="4"/>
  <c r="F267" i="4"/>
  <c r="H267" i="4"/>
  <c r="G266" i="4"/>
  <c r="F266" i="4"/>
  <c r="H266" i="4"/>
  <c r="G265" i="4"/>
  <c r="F265" i="4"/>
  <c r="H265" i="4" s="1"/>
  <c r="G264" i="4"/>
  <c r="F264" i="4"/>
  <c r="H264" i="4"/>
  <c r="G263" i="4"/>
  <c r="F263" i="4"/>
  <c r="H263" i="4"/>
  <c r="G262" i="4"/>
  <c r="F262" i="4"/>
  <c r="H262" i="4"/>
  <c r="G261" i="4"/>
  <c r="F261" i="4"/>
  <c r="H261" i="4" s="1"/>
  <c r="G260" i="4"/>
  <c r="F260" i="4"/>
  <c r="H260" i="4"/>
  <c r="G259" i="4"/>
  <c r="F259" i="4"/>
  <c r="H259" i="4"/>
  <c r="G258" i="4"/>
  <c r="F258" i="4"/>
  <c r="H258" i="4"/>
  <c r="G257" i="4"/>
  <c r="F257" i="4"/>
  <c r="H257" i="4" s="1"/>
  <c r="G256" i="4"/>
  <c r="F256" i="4"/>
  <c r="H256" i="4"/>
  <c r="G255" i="4"/>
  <c r="F255" i="4"/>
  <c r="H255" i="4"/>
  <c r="G254" i="4"/>
  <c r="F254" i="4"/>
  <c r="H254" i="4"/>
  <c r="G253" i="4"/>
  <c r="F253" i="4"/>
  <c r="H253" i="4" s="1"/>
  <c r="G252" i="4"/>
  <c r="F252" i="4"/>
  <c r="H252" i="4"/>
  <c r="G251" i="4"/>
  <c r="F251" i="4"/>
  <c r="H251" i="4"/>
  <c r="G250" i="4"/>
  <c r="F250" i="4"/>
  <c r="H250" i="4"/>
  <c r="G249" i="4"/>
  <c r="F249" i="4"/>
  <c r="H249" i="4" s="1"/>
  <c r="G248" i="4"/>
  <c r="F248" i="4"/>
  <c r="H248" i="4"/>
  <c r="G247" i="4"/>
  <c r="F247" i="4"/>
  <c r="H247" i="4"/>
  <c r="G246" i="4"/>
  <c r="F246" i="4"/>
  <c r="H246" i="4"/>
  <c r="G245" i="4"/>
  <c r="F245" i="4"/>
  <c r="H245" i="4" s="1"/>
  <c r="G244" i="4"/>
  <c r="F244" i="4"/>
  <c r="H244" i="4"/>
  <c r="G243" i="4"/>
  <c r="F243" i="4"/>
  <c r="H243" i="4"/>
  <c r="G242" i="4"/>
  <c r="F242" i="4"/>
  <c r="H242" i="4"/>
  <c r="G241" i="4"/>
  <c r="F241" i="4"/>
  <c r="H241" i="4" s="1"/>
  <c r="G240" i="4"/>
  <c r="F240" i="4"/>
  <c r="H240" i="4"/>
  <c r="G239" i="4"/>
  <c r="F239" i="4"/>
  <c r="H239" i="4"/>
  <c r="G238" i="4"/>
  <c r="F238" i="4"/>
  <c r="H238" i="4"/>
  <c r="G237" i="4"/>
  <c r="F237" i="4"/>
  <c r="H237" i="4" s="1"/>
  <c r="G236" i="4"/>
  <c r="F236" i="4"/>
  <c r="H236" i="4"/>
  <c r="G235" i="4"/>
  <c r="F235" i="4"/>
  <c r="H235" i="4"/>
  <c r="G234" i="4"/>
  <c r="F234" i="4"/>
  <c r="H234" i="4"/>
  <c r="G233" i="4"/>
  <c r="F233" i="4"/>
  <c r="H233" i="4" s="1"/>
  <c r="G232" i="4"/>
  <c r="F232" i="4"/>
  <c r="H232" i="4"/>
  <c r="G231" i="4"/>
  <c r="F231" i="4"/>
  <c r="H231" i="4"/>
  <c r="G230" i="4"/>
  <c r="F230" i="4"/>
  <c r="H230" i="4"/>
  <c r="G229" i="4"/>
  <c r="F229" i="4"/>
  <c r="H229" i="4" s="1"/>
  <c r="G228" i="4"/>
  <c r="F228" i="4"/>
  <c r="H228" i="4"/>
  <c r="G227" i="4"/>
  <c r="F227" i="4"/>
  <c r="H227" i="4"/>
  <c r="G226" i="4"/>
  <c r="F226" i="4"/>
  <c r="H226" i="4"/>
  <c r="G225" i="4"/>
  <c r="F225" i="4"/>
  <c r="H225" i="4" s="1"/>
  <c r="G224" i="4"/>
  <c r="F224" i="4"/>
  <c r="H224" i="4"/>
  <c r="G223" i="4"/>
  <c r="F223" i="4"/>
  <c r="H223" i="4"/>
  <c r="G222" i="4"/>
  <c r="F222" i="4"/>
  <c r="H222" i="4"/>
  <c r="G221" i="4"/>
  <c r="F221" i="4"/>
  <c r="H221" i="4" s="1"/>
  <c r="G220" i="4"/>
  <c r="F220" i="4"/>
  <c r="H220" i="4"/>
  <c r="G219" i="4"/>
  <c r="F219" i="4"/>
  <c r="H219" i="4"/>
  <c r="G218" i="4"/>
  <c r="F218" i="4"/>
  <c r="H218" i="4"/>
  <c r="G217" i="4"/>
  <c r="F217" i="4"/>
  <c r="H217" i="4" s="1"/>
  <c r="G216" i="4"/>
  <c r="F216" i="4"/>
  <c r="H216" i="4"/>
  <c r="G215" i="4"/>
  <c r="F215" i="4"/>
  <c r="H215" i="4"/>
  <c r="G214" i="4"/>
  <c r="F214" i="4"/>
  <c r="H214" i="4"/>
  <c r="G213" i="4"/>
  <c r="F213" i="4"/>
  <c r="H213" i="4" s="1"/>
  <c r="G212" i="4"/>
  <c r="F212" i="4"/>
  <c r="H212" i="4"/>
  <c r="G211" i="4"/>
  <c r="F211" i="4"/>
  <c r="H211" i="4"/>
  <c r="G210" i="4"/>
  <c r="F210" i="4"/>
  <c r="H210" i="4"/>
  <c r="G209" i="4"/>
  <c r="F209" i="4"/>
  <c r="H209" i="4" s="1"/>
  <c r="G208" i="4"/>
  <c r="F208" i="4"/>
  <c r="H208" i="4"/>
  <c r="G207" i="4"/>
  <c r="F207" i="4"/>
  <c r="H207" i="4"/>
  <c r="G206" i="4"/>
  <c r="F206" i="4"/>
  <c r="H206" i="4"/>
  <c r="G205" i="4"/>
  <c r="F205" i="4"/>
  <c r="H205" i="4" s="1"/>
  <c r="G204" i="4"/>
  <c r="F204" i="4"/>
  <c r="H204" i="4"/>
  <c r="G203" i="4"/>
  <c r="F203" i="4"/>
  <c r="H203" i="4"/>
  <c r="G202" i="4"/>
  <c r="F202" i="4"/>
  <c r="H202" i="4"/>
  <c r="G201" i="4"/>
  <c r="F201" i="4"/>
  <c r="H201" i="4" s="1"/>
  <c r="G200" i="4"/>
  <c r="F200" i="4"/>
  <c r="H200" i="4"/>
  <c r="G199" i="4"/>
  <c r="F199" i="4"/>
  <c r="H199" i="4"/>
  <c r="G198" i="4"/>
  <c r="F198" i="4"/>
  <c r="H198" i="4"/>
  <c r="G197" i="4"/>
  <c r="F197" i="4"/>
  <c r="H197" i="4" s="1"/>
  <c r="G196" i="4"/>
  <c r="F196" i="4"/>
  <c r="H196" i="4"/>
  <c r="G195" i="4"/>
  <c r="F195" i="4"/>
  <c r="H195" i="4"/>
  <c r="G194" i="4"/>
  <c r="F194" i="4"/>
  <c r="H194" i="4"/>
  <c r="G193" i="4"/>
  <c r="F193" i="4"/>
  <c r="H193" i="4" s="1"/>
  <c r="G192" i="4"/>
  <c r="F192" i="4"/>
  <c r="H192" i="4"/>
  <c r="G191" i="4"/>
  <c r="F191" i="4"/>
  <c r="H191" i="4"/>
  <c r="G190" i="4"/>
  <c r="F190" i="4"/>
  <c r="H190" i="4"/>
  <c r="G189" i="4"/>
  <c r="F189" i="4"/>
  <c r="H189" i="4" s="1"/>
  <c r="G188" i="4"/>
  <c r="F188" i="4"/>
  <c r="H188" i="4"/>
  <c r="G187" i="4"/>
  <c r="F187" i="4"/>
  <c r="H187" i="4"/>
  <c r="G186" i="4"/>
  <c r="F186" i="4"/>
  <c r="H186" i="4"/>
  <c r="G185" i="4"/>
  <c r="F185" i="4"/>
  <c r="H185" i="4" s="1"/>
  <c r="G184" i="4"/>
  <c r="F184" i="4"/>
  <c r="H184" i="4"/>
  <c r="G183" i="4"/>
  <c r="F183" i="4"/>
  <c r="H183" i="4"/>
  <c r="G182" i="4"/>
  <c r="F182" i="4"/>
  <c r="H182" i="4"/>
  <c r="G181" i="4"/>
  <c r="F181" i="4"/>
  <c r="H181" i="4" s="1"/>
  <c r="G180" i="4"/>
  <c r="F180" i="4"/>
  <c r="H180" i="4"/>
  <c r="G179" i="4"/>
  <c r="F179" i="4"/>
  <c r="H179" i="4"/>
  <c r="G178" i="4"/>
  <c r="F178" i="4"/>
  <c r="H178" i="4"/>
  <c r="G177" i="4"/>
  <c r="F177" i="4"/>
  <c r="H177" i="4" s="1"/>
  <c r="G176" i="4"/>
  <c r="F176" i="4"/>
  <c r="H176" i="4"/>
  <c r="G175" i="4"/>
  <c r="F175" i="4"/>
  <c r="H175" i="4"/>
  <c r="G174" i="4"/>
  <c r="F174" i="4"/>
  <c r="H174" i="4"/>
  <c r="G173" i="4"/>
  <c r="F173" i="4"/>
  <c r="H173" i="4" s="1"/>
  <c r="G172" i="4"/>
  <c r="F172" i="4"/>
  <c r="H172" i="4"/>
  <c r="G171" i="4"/>
  <c r="F171" i="4"/>
  <c r="H171" i="4"/>
  <c r="G170" i="4"/>
  <c r="F170" i="4"/>
  <c r="H170" i="4"/>
  <c r="G169" i="4"/>
  <c r="F169" i="4"/>
  <c r="H169" i="4" s="1"/>
  <c r="G168" i="4"/>
  <c r="F168" i="4"/>
  <c r="H168" i="4"/>
  <c r="G167" i="4"/>
  <c r="F167" i="4"/>
  <c r="H167" i="4"/>
  <c r="G166" i="4"/>
  <c r="F166" i="4"/>
  <c r="H166" i="4"/>
  <c r="G165" i="4"/>
  <c r="F165" i="4"/>
  <c r="H165" i="4" s="1"/>
  <c r="G164" i="4"/>
  <c r="F164" i="4"/>
  <c r="H164" i="4"/>
  <c r="G163" i="4"/>
  <c r="F163" i="4"/>
  <c r="H163" i="4"/>
  <c r="G162" i="4"/>
  <c r="F162" i="4"/>
  <c r="H162" i="4"/>
  <c r="G161" i="4"/>
  <c r="F161" i="4"/>
  <c r="H161" i="4" s="1"/>
  <c r="G160" i="4"/>
  <c r="F160" i="4"/>
  <c r="H160" i="4"/>
  <c r="G159" i="4"/>
  <c r="F159" i="4"/>
  <c r="H159" i="4"/>
  <c r="G158" i="4"/>
  <c r="F158" i="4"/>
  <c r="H158" i="4"/>
  <c r="G157" i="4"/>
  <c r="F157" i="4"/>
  <c r="H157" i="4" s="1"/>
  <c r="G156" i="4"/>
  <c r="F156" i="4"/>
  <c r="H156" i="4"/>
  <c r="G155" i="4"/>
  <c r="F155" i="4"/>
  <c r="H155" i="4"/>
  <c r="G154" i="4"/>
  <c r="F154" i="4"/>
  <c r="H154" i="4"/>
  <c r="G153" i="4"/>
  <c r="F153" i="4"/>
  <c r="H153" i="4" s="1"/>
  <c r="G152" i="4"/>
  <c r="F152" i="4"/>
  <c r="H152" i="4"/>
  <c r="G151" i="4"/>
  <c r="F151" i="4"/>
  <c r="H151" i="4"/>
  <c r="G150" i="4"/>
  <c r="F150" i="4"/>
  <c r="H150" i="4"/>
  <c r="G149" i="4"/>
  <c r="F149" i="4"/>
  <c r="H149" i="4" s="1"/>
  <c r="G148" i="4"/>
  <c r="F148" i="4"/>
  <c r="H148" i="4"/>
  <c r="G147" i="4"/>
  <c r="F147" i="4"/>
  <c r="H147" i="4"/>
  <c r="G146" i="4"/>
  <c r="F146" i="4"/>
  <c r="H146" i="4"/>
  <c r="G145" i="4"/>
  <c r="F145" i="4"/>
  <c r="H145" i="4" s="1"/>
  <c r="G144" i="4"/>
  <c r="F144" i="4"/>
  <c r="H144" i="4"/>
  <c r="G143" i="4"/>
  <c r="F143" i="4"/>
  <c r="H143" i="4"/>
  <c r="G142" i="4"/>
  <c r="F142" i="4"/>
  <c r="H142" i="4"/>
  <c r="G141" i="4"/>
  <c r="F141" i="4"/>
  <c r="H141" i="4" s="1"/>
  <c r="G140" i="4"/>
  <c r="F140" i="4"/>
  <c r="H140" i="4"/>
  <c r="G139" i="4"/>
  <c r="F139" i="4"/>
  <c r="H139" i="4"/>
  <c r="G138" i="4"/>
  <c r="F138" i="4"/>
  <c r="H138" i="4"/>
  <c r="G137" i="4"/>
  <c r="F137" i="4"/>
  <c r="H137" i="4" s="1"/>
  <c r="G136" i="4"/>
  <c r="F136" i="4"/>
  <c r="H136" i="4"/>
  <c r="G135" i="4"/>
  <c r="F135" i="4"/>
  <c r="H135" i="4"/>
  <c r="G134" i="4"/>
  <c r="F134" i="4"/>
  <c r="H134" i="4"/>
  <c r="G133" i="4"/>
  <c r="F133" i="4"/>
  <c r="H133" i="4" s="1"/>
  <c r="G132" i="4"/>
  <c r="F132" i="4"/>
  <c r="H132" i="4"/>
  <c r="G131" i="4"/>
  <c r="F131" i="4"/>
  <c r="H131" i="4"/>
  <c r="G130" i="4"/>
  <c r="F130" i="4"/>
  <c r="H130" i="4"/>
  <c r="G129" i="4"/>
  <c r="F129" i="4"/>
  <c r="H129" i="4" s="1"/>
  <c r="G128" i="4"/>
  <c r="F128" i="4"/>
  <c r="H128" i="4"/>
  <c r="G127" i="4"/>
  <c r="F127" i="4"/>
  <c r="H127" i="4"/>
  <c r="G126" i="4"/>
  <c r="F126" i="4"/>
  <c r="H126" i="4"/>
  <c r="G125" i="4"/>
  <c r="F125" i="4"/>
  <c r="H125" i="4" s="1"/>
  <c r="G124" i="4"/>
  <c r="F124" i="4"/>
  <c r="H124" i="4"/>
  <c r="G123" i="4"/>
  <c r="F123" i="4"/>
  <c r="H123" i="4"/>
  <c r="G122" i="4"/>
  <c r="F122" i="4"/>
  <c r="H122" i="4"/>
  <c r="G121" i="4"/>
  <c r="F121" i="4"/>
  <c r="H121" i="4" s="1"/>
  <c r="G120" i="4"/>
  <c r="F120" i="4"/>
  <c r="H120" i="4"/>
  <c r="G119" i="4"/>
  <c r="F119" i="4"/>
  <c r="H119" i="4"/>
  <c r="G118" i="4"/>
  <c r="F118" i="4"/>
  <c r="H118" i="4"/>
  <c r="G117" i="4"/>
  <c r="F117" i="4"/>
  <c r="H117" i="4" s="1"/>
  <c r="G116" i="4"/>
  <c r="F116" i="4"/>
  <c r="H116" i="4"/>
  <c r="G115" i="4"/>
  <c r="F115" i="4"/>
  <c r="H115" i="4"/>
  <c r="G114" i="4"/>
  <c r="F114" i="4"/>
  <c r="H114" i="4"/>
  <c r="G113" i="4"/>
  <c r="F113" i="4"/>
  <c r="H113" i="4" s="1"/>
  <c r="G112" i="4"/>
  <c r="F112" i="4"/>
  <c r="H112" i="4"/>
  <c r="G111" i="4"/>
  <c r="F111" i="4"/>
  <c r="H111" i="4"/>
  <c r="G110" i="4"/>
  <c r="F110" i="4"/>
  <c r="H110" i="4"/>
  <c r="G109" i="4"/>
  <c r="F109" i="4"/>
  <c r="H109" i="4" s="1"/>
  <c r="G108" i="4"/>
  <c r="F108" i="4"/>
  <c r="H108" i="4"/>
  <c r="G107" i="4"/>
  <c r="F107" i="4"/>
  <c r="H107" i="4"/>
  <c r="G106" i="4"/>
  <c r="F106" i="4"/>
  <c r="H106" i="4"/>
  <c r="G105" i="4"/>
  <c r="F105" i="4"/>
  <c r="H105" i="4" s="1"/>
  <c r="G104" i="4"/>
  <c r="F104" i="4"/>
  <c r="H104" i="4"/>
  <c r="G103" i="4"/>
  <c r="F103" i="4"/>
  <c r="H103" i="4"/>
  <c r="G102" i="4"/>
  <c r="F102" i="4"/>
  <c r="H102" i="4"/>
  <c r="G101" i="4"/>
  <c r="F101" i="4"/>
  <c r="H101" i="4" s="1"/>
  <c r="G100" i="4"/>
  <c r="F100" i="4"/>
  <c r="H100" i="4"/>
  <c r="G99" i="4"/>
  <c r="F99" i="4"/>
  <c r="H99" i="4"/>
  <c r="G98" i="4"/>
  <c r="F98" i="4"/>
  <c r="H98" i="4"/>
  <c r="G97" i="4"/>
  <c r="F97" i="4"/>
  <c r="H97" i="4" s="1"/>
  <c r="G96" i="4"/>
  <c r="F96" i="4"/>
  <c r="H96" i="4"/>
  <c r="G95" i="4"/>
  <c r="F95" i="4"/>
  <c r="H95" i="4"/>
  <c r="G94" i="4"/>
  <c r="F94" i="4"/>
  <c r="H94" i="4"/>
  <c r="G93" i="4"/>
  <c r="F93" i="4"/>
  <c r="H93" i="4" s="1"/>
  <c r="G92" i="4"/>
  <c r="F92" i="4"/>
  <c r="H92" i="4"/>
  <c r="G91" i="4"/>
  <c r="F91" i="4"/>
  <c r="H91" i="4"/>
  <c r="G90" i="4"/>
  <c r="F90" i="4"/>
  <c r="H90" i="4"/>
  <c r="G89" i="4"/>
  <c r="F89" i="4"/>
  <c r="H89" i="4" s="1"/>
  <c r="G88" i="4"/>
  <c r="F88" i="4"/>
  <c r="H88" i="4"/>
  <c r="G87" i="4"/>
  <c r="F87" i="4"/>
  <c r="H87" i="4"/>
  <c r="G86" i="4"/>
  <c r="F86" i="4"/>
  <c r="H86" i="4"/>
  <c r="G85" i="4"/>
  <c r="F85" i="4"/>
  <c r="H85" i="4" s="1"/>
  <c r="G84" i="4"/>
  <c r="F84" i="4"/>
  <c r="H84" i="4"/>
  <c r="G83" i="4"/>
  <c r="F83" i="4"/>
  <c r="H83" i="4"/>
  <c r="G82" i="4"/>
  <c r="F82" i="4"/>
  <c r="H82" i="4"/>
  <c r="G81" i="4"/>
  <c r="F81" i="4"/>
  <c r="H81" i="4" s="1"/>
  <c r="G80" i="4"/>
  <c r="F80" i="4"/>
  <c r="H80" i="4"/>
  <c r="G79" i="4"/>
  <c r="F79" i="4"/>
  <c r="H79" i="4"/>
  <c r="G78" i="4"/>
  <c r="F78" i="4"/>
  <c r="H78" i="4"/>
  <c r="G77" i="4"/>
  <c r="F77" i="4"/>
  <c r="H77" i="4" s="1"/>
  <c r="G76" i="4"/>
  <c r="F76" i="4"/>
  <c r="H76" i="4"/>
  <c r="G75" i="4"/>
  <c r="F75" i="4"/>
  <c r="H75" i="4"/>
  <c r="G74" i="4"/>
  <c r="F74" i="4"/>
  <c r="H74" i="4"/>
  <c r="G73" i="4"/>
  <c r="F73" i="4"/>
  <c r="H73" i="4" s="1"/>
  <c r="G72" i="4"/>
  <c r="F72" i="4"/>
  <c r="H72" i="4"/>
  <c r="G71" i="4"/>
  <c r="F71" i="4"/>
  <c r="H71" i="4"/>
  <c r="G70" i="4"/>
  <c r="F70" i="4"/>
  <c r="H70" i="4"/>
  <c r="G69" i="4"/>
  <c r="F69" i="4"/>
  <c r="H69" i="4" s="1"/>
  <c r="G68" i="4"/>
  <c r="F68" i="4"/>
  <c r="H68" i="4"/>
  <c r="G67" i="4"/>
  <c r="F67" i="4"/>
  <c r="H67" i="4"/>
  <c r="G66" i="4"/>
  <c r="F66" i="4"/>
  <c r="H66" i="4"/>
  <c r="G65" i="4"/>
  <c r="F65" i="4"/>
  <c r="H65" i="4" s="1"/>
  <c r="G64" i="4"/>
  <c r="F64" i="4"/>
  <c r="H64" i="4"/>
  <c r="G63" i="4"/>
  <c r="F63" i="4"/>
  <c r="H63" i="4"/>
  <c r="G62" i="4"/>
  <c r="F62" i="4"/>
  <c r="H62" i="4"/>
  <c r="G61" i="4"/>
  <c r="F61" i="4"/>
  <c r="H61" i="4" s="1"/>
  <c r="G60" i="4"/>
  <c r="F60" i="4"/>
  <c r="H60" i="4"/>
  <c r="G59" i="4"/>
  <c r="F59" i="4"/>
  <c r="H59" i="4"/>
  <c r="G58" i="4"/>
  <c r="F58" i="4"/>
  <c r="H58" i="4"/>
  <c r="G57" i="4"/>
  <c r="F57" i="4"/>
  <c r="H57" i="4" s="1"/>
  <c r="G56" i="4"/>
  <c r="F56" i="4"/>
  <c r="H56" i="4"/>
  <c r="G55" i="4"/>
  <c r="F55" i="4"/>
  <c r="H55" i="4"/>
  <c r="G54" i="4"/>
  <c r="F54" i="4"/>
  <c r="H54" i="4"/>
  <c r="G53" i="4"/>
  <c r="F53" i="4"/>
  <c r="H53" i="4" s="1"/>
  <c r="G52" i="4"/>
  <c r="F52" i="4"/>
  <c r="H52" i="4"/>
  <c r="G51" i="4"/>
  <c r="F51" i="4"/>
  <c r="H51" i="4"/>
  <c r="G50" i="4"/>
  <c r="F50" i="4"/>
  <c r="H50" i="4"/>
  <c r="G49" i="4"/>
  <c r="F49" i="4"/>
  <c r="H49" i="4" s="1"/>
  <c r="G48" i="4"/>
  <c r="F48" i="4"/>
  <c r="H48" i="4"/>
  <c r="G47" i="4"/>
  <c r="F47" i="4"/>
  <c r="H47" i="4"/>
  <c r="G46" i="4"/>
  <c r="F46" i="4"/>
  <c r="H46" i="4"/>
  <c r="G45" i="4"/>
  <c r="F45" i="4"/>
  <c r="H45" i="4" s="1"/>
  <c r="G44" i="4"/>
  <c r="F44" i="4"/>
  <c r="H44" i="4"/>
  <c r="G43" i="4"/>
  <c r="F43" i="4"/>
  <c r="H43" i="4"/>
  <c r="G42" i="4"/>
  <c r="F42" i="4"/>
  <c r="H42" i="4"/>
  <c r="G41" i="4"/>
  <c r="F41" i="4"/>
  <c r="H41" i="4" s="1"/>
  <c r="G40" i="4"/>
  <c r="F40" i="4"/>
  <c r="H40" i="4"/>
  <c r="G39" i="4"/>
  <c r="F39" i="4"/>
  <c r="H39" i="4"/>
  <c r="G38" i="4"/>
  <c r="F38" i="4"/>
  <c r="H38" i="4"/>
  <c r="G37" i="4"/>
  <c r="F37" i="4"/>
  <c r="H37" i="4" s="1"/>
  <c r="G36" i="4"/>
  <c r="F36" i="4"/>
  <c r="H36" i="4"/>
  <c r="G35" i="4"/>
  <c r="F35" i="4"/>
  <c r="H35" i="4"/>
  <c r="G34" i="4"/>
  <c r="F34" i="4"/>
  <c r="H34" i="4"/>
  <c r="G33" i="4"/>
  <c r="F33" i="4"/>
  <c r="H33" i="4" s="1"/>
  <c r="G32" i="4"/>
  <c r="F32" i="4"/>
  <c r="H32" i="4"/>
  <c r="G31" i="4"/>
  <c r="F31" i="4"/>
  <c r="H31" i="4"/>
  <c r="G30" i="4"/>
  <c r="F30" i="4"/>
  <c r="H30" i="4"/>
  <c r="G29" i="4"/>
  <c r="F29" i="4"/>
  <c r="H29" i="4" s="1"/>
  <c r="G28" i="4"/>
  <c r="F28" i="4"/>
  <c r="H28" i="4"/>
  <c r="G27" i="4"/>
  <c r="F27" i="4"/>
  <c r="H27" i="4"/>
  <c r="G26" i="4"/>
  <c r="F26" i="4"/>
  <c r="H26" i="4"/>
  <c r="G25" i="4"/>
  <c r="F25" i="4"/>
  <c r="H25" i="4" s="1"/>
  <c r="G24" i="4"/>
  <c r="F24" i="4"/>
  <c r="H24" i="4"/>
  <c r="G23" i="4"/>
  <c r="F23" i="4"/>
  <c r="H23" i="4"/>
  <c r="G22" i="4"/>
  <c r="F22" i="4"/>
  <c r="H22" i="4"/>
  <c r="G21" i="4"/>
  <c r="F21" i="4"/>
  <c r="H21" i="4" s="1"/>
  <c r="G20" i="4"/>
  <c r="F20" i="4"/>
  <c r="H20" i="4"/>
  <c r="G19" i="4"/>
  <c r="F19" i="4"/>
  <c r="H19" i="4"/>
  <c r="G18" i="4"/>
  <c r="F18" i="4"/>
  <c r="H18" i="4"/>
  <c r="G17" i="4"/>
  <c r="F17" i="4"/>
  <c r="H17" i="4" s="1"/>
  <c r="G16" i="4"/>
  <c r="F16" i="4"/>
  <c r="H16" i="4"/>
  <c r="G15" i="4"/>
  <c r="F15" i="4"/>
  <c r="H15" i="4"/>
  <c r="G14" i="4"/>
  <c r="F14" i="4"/>
  <c r="H14" i="4"/>
  <c r="G13" i="4"/>
  <c r="F13" i="4"/>
  <c r="H13" i="4" s="1"/>
  <c r="G12" i="4"/>
  <c r="F12" i="4"/>
  <c r="H12" i="4"/>
  <c r="G11" i="4"/>
  <c r="F11" i="4"/>
  <c r="H11" i="4"/>
  <c r="G10" i="4"/>
  <c r="F10" i="4"/>
  <c r="H10" i="4"/>
  <c r="G9" i="4"/>
  <c r="F9" i="4"/>
  <c r="H9" i="4" s="1"/>
  <c r="G8" i="4"/>
  <c r="F8" i="4"/>
  <c r="H8" i="4"/>
  <c r="G7" i="4"/>
  <c r="F7" i="4"/>
  <c r="H7" i="4"/>
  <c r="G6" i="4"/>
  <c r="F6" i="4"/>
  <c r="H6" i="4"/>
  <c r="G5" i="4"/>
  <c r="F5" i="4"/>
  <c r="H5" i="4" s="1"/>
  <c r="G4" i="4"/>
  <c r="F4" i="4"/>
  <c r="H4" i="4"/>
  <c r="G3" i="4"/>
  <c r="F3" i="4"/>
  <c r="H3" i="4"/>
  <c r="G2" i="4"/>
  <c r="F2" i="4"/>
  <c r="H2" i="4"/>
</calcChain>
</file>

<file path=xl/sharedStrings.xml><?xml version="1.0" encoding="utf-8"?>
<sst xmlns="http://schemas.openxmlformats.org/spreadsheetml/2006/main" count="5635" uniqueCount="2598">
  <si>
    <t>RAN</t>
  </si>
  <si>
    <t>GSTP1</t>
  </si>
  <si>
    <t>CDK2</t>
  </si>
  <si>
    <t>EZR</t>
  </si>
  <si>
    <t># Peptides</t>
  </si>
  <si>
    <t># PSMs</t>
  </si>
  <si>
    <t>Gene Symbol</t>
  </si>
  <si>
    <t>probe-/+</t>
    <phoneticPr fontId="4"/>
  </si>
  <si>
    <t>competitor +/-</t>
    <phoneticPr fontId="4"/>
  </si>
  <si>
    <t>probe +/-</t>
    <phoneticPr fontId="4"/>
  </si>
  <si>
    <t>log2 competitor</t>
    <phoneticPr fontId="4"/>
  </si>
  <si>
    <t>log2 probe</t>
    <phoneticPr fontId="4"/>
  </si>
  <si>
    <t>Tag</t>
    <phoneticPr fontId="4"/>
  </si>
  <si>
    <t>SMG1</t>
  </si>
  <si>
    <t>Non-Specific</t>
    <phoneticPr fontId="4"/>
  </si>
  <si>
    <t/>
  </si>
  <si>
    <t>ARL2</t>
  </si>
  <si>
    <t>AAMP</t>
  </si>
  <si>
    <t>CALD1</t>
  </si>
  <si>
    <t>PPT1</t>
  </si>
  <si>
    <t>RPL14</t>
  </si>
  <si>
    <t>Competed and Selective</t>
    <phoneticPr fontId="5"/>
  </si>
  <si>
    <t>SYNGR2</t>
  </si>
  <si>
    <t>PRRC2C</t>
  </si>
  <si>
    <t>FAT2</t>
  </si>
  <si>
    <t>CORO1A</t>
  </si>
  <si>
    <t>TACC3</t>
  </si>
  <si>
    <t>RAB3GAP2</t>
  </si>
  <si>
    <t>LSM12; LSM12P1</t>
  </si>
  <si>
    <t>Non-Specific</t>
    <phoneticPr fontId="4"/>
  </si>
  <si>
    <t>NT5DC2</t>
  </si>
  <si>
    <t>NIPBL</t>
  </si>
  <si>
    <t>PIR</t>
  </si>
  <si>
    <t>ERH</t>
  </si>
  <si>
    <t>NUBP1</t>
  </si>
  <si>
    <t>ANKFY1</t>
  </si>
  <si>
    <t>Non-Specific</t>
    <phoneticPr fontId="4"/>
  </si>
  <si>
    <t>HERC2</t>
  </si>
  <si>
    <t>MED12</t>
  </si>
  <si>
    <t>TIMM17A</t>
  </si>
  <si>
    <t>HBS1L</t>
  </si>
  <si>
    <t>RPL8</t>
  </si>
  <si>
    <t>Competed and Selective</t>
    <phoneticPr fontId="5"/>
  </si>
  <si>
    <t>RPA2</t>
  </si>
  <si>
    <t>Selective</t>
    <phoneticPr fontId="5"/>
  </si>
  <si>
    <t>PKN2</t>
  </si>
  <si>
    <t>CD9</t>
  </si>
  <si>
    <t>NCAPD3</t>
  </si>
  <si>
    <t>NDUFC2; NDUFC2-KCTD14</t>
  </si>
  <si>
    <t>Competed and Selective</t>
    <phoneticPr fontId="5"/>
  </si>
  <si>
    <t>SNX18</t>
  </si>
  <si>
    <t>Non-Specific</t>
    <phoneticPr fontId="4"/>
  </si>
  <si>
    <t>HIST1H1C</t>
  </si>
  <si>
    <t>Competed and Selective</t>
    <phoneticPr fontId="5"/>
  </si>
  <si>
    <t>MGST2</t>
  </si>
  <si>
    <t>Non-Specific</t>
    <phoneticPr fontId="4"/>
  </si>
  <si>
    <t>TRMT112</t>
  </si>
  <si>
    <t>CTSC</t>
  </si>
  <si>
    <t>TSNAX</t>
  </si>
  <si>
    <t>Non-Specific</t>
    <phoneticPr fontId="4"/>
  </si>
  <si>
    <t>CNOT10</t>
  </si>
  <si>
    <t>Non-Specific</t>
    <phoneticPr fontId="4"/>
  </si>
  <si>
    <t>RPS23</t>
  </si>
  <si>
    <t>Competed and Selective</t>
    <phoneticPr fontId="5"/>
  </si>
  <si>
    <t>RPL12</t>
  </si>
  <si>
    <t>PRPF38B</t>
  </si>
  <si>
    <t>RPS28</t>
  </si>
  <si>
    <t>Selective</t>
    <phoneticPr fontId="5"/>
  </si>
  <si>
    <t>GDI1</t>
  </si>
  <si>
    <t>SLC30A1</t>
  </si>
  <si>
    <t>TES</t>
  </si>
  <si>
    <t>TUBA1C</t>
  </si>
  <si>
    <t>HMGA1</t>
  </si>
  <si>
    <t>VASN</t>
  </si>
  <si>
    <t>NMD3</t>
  </si>
  <si>
    <t>SUPT6H</t>
  </si>
  <si>
    <t>PPP3CA</t>
  </si>
  <si>
    <t>GAK</t>
  </si>
  <si>
    <t>CD97; ADGRE5</t>
  </si>
  <si>
    <t>BTAF1</t>
  </si>
  <si>
    <t>MAP2K2</t>
  </si>
  <si>
    <t>PUM1</t>
  </si>
  <si>
    <t>ASPH</t>
  </si>
  <si>
    <t>NDUFB11</t>
  </si>
  <si>
    <t>Non-Specific</t>
    <phoneticPr fontId="4"/>
  </si>
  <si>
    <t>TIAL1</t>
  </si>
  <si>
    <t>TSG101</t>
  </si>
  <si>
    <t>SEL1L</t>
  </si>
  <si>
    <t>THOP1</t>
  </si>
  <si>
    <t>Selective</t>
    <phoneticPr fontId="5"/>
  </si>
  <si>
    <t>DHCR7</t>
  </si>
  <si>
    <t>SEC61G</t>
  </si>
  <si>
    <t>DBNL</t>
  </si>
  <si>
    <t>ICMT</t>
  </si>
  <si>
    <t>PPP2CB</t>
  </si>
  <si>
    <t>RCL1</t>
  </si>
  <si>
    <t>LIN7A</t>
  </si>
  <si>
    <t>CLTCL1</t>
  </si>
  <si>
    <t>GPHN</t>
  </si>
  <si>
    <t>Non-Specific</t>
    <phoneticPr fontId="4"/>
  </si>
  <si>
    <t>COA3</t>
  </si>
  <si>
    <t>RPL17</t>
  </si>
  <si>
    <t>DDX47</t>
  </si>
  <si>
    <t>ATP8A2</t>
  </si>
  <si>
    <t>KRT6A</t>
  </si>
  <si>
    <t>Competed</t>
    <phoneticPr fontId="5"/>
  </si>
  <si>
    <t>UBE2B</t>
  </si>
  <si>
    <t>ATP5F1</t>
  </si>
  <si>
    <t>SMG8</t>
  </si>
  <si>
    <t>ARFGAP2</t>
  </si>
  <si>
    <t>TTC1</t>
  </si>
  <si>
    <t>RPS16</t>
  </si>
  <si>
    <t>FAS</t>
  </si>
  <si>
    <t>PBK</t>
  </si>
  <si>
    <t>ARPC1A</t>
  </si>
  <si>
    <t>Competed and Selective</t>
    <phoneticPr fontId="5"/>
  </si>
  <si>
    <t>EMC3</t>
  </si>
  <si>
    <t>DIAPH3</t>
  </si>
  <si>
    <t>GNAI3</t>
  </si>
  <si>
    <t>PDXK</t>
  </si>
  <si>
    <t>Selective</t>
    <phoneticPr fontId="5"/>
  </si>
  <si>
    <t>FTSJ3</t>
  </si>
  <si>
    <t>Non-Specific</t>
    <phoneticPr fontId="4"/>
  </si>
  <si>
    <t>SPTLC1</t>
  </si>
  <si>
    <t>Competed and Selective</t>
    <phoneticPr fontId="5"/>
  </si>
  <si>
    <t>ACTR10</t>
  </si>
  <si>
    <t>NUDT16L1</t>
  </si>
  <si>
    <t>MYH9</t>
  </si>
  <si>
    <t>CSTF2T</t>
  </si>
  <si>
    <t>RNF40</t>
  </si>
  <si>
    <t>SNRPB2</t>
  </si>
  <si>
    <t>SLC39A14</t>
  </si>
  <si>
    <t>QTRTD1; QTRT2</t>
  </si>
  <si>
    <t>ENAH</t>
  </si>
  <si>
    <t>SLC25A1</t>
  </si>
  <si>
    <t>Competed and Selective</t>
    <phoneticPr fontId="5"/>
  </si>
  <si>
    <t>USP48</t>
  </si>
  <si>
    <t>Non-Specific</t>
    <phoneticPr fontId="4"/>
  </si>
  <si>
    <t>PPP1CB</t>
  </si>
  <si>
    <t>EEF1A2</t>
  </si>
  <si>
    <t>PRKAR1A</t>
  </si>
  <si>
    <t>KDELC1</t>
  </si>
  <si>
    <t>GSTK1</t>
  </si>
  <si>
    <t>NXF1</t>
  </si>
  <si>
    <t>RPL13A</t>
  </si>
  <si>
    <t>COPS3</t>
  </si>
  <si>
    <t>PGAM5</t>
  </si>
  <si>
    <t>NUP85</t>
  </si>
  <si>
    <t>DNAJC2</t>
  </si>
  <si>
    <t>CORO1C</t>
  </si>
  <si>
    <t>CTPS1</t>
  </si>
  <si>
    <t>DDX5</t>
  </si>
  <si>
    <t>HIBCH</t>
  </si>
  <si>
    <t>DDX41</t>
  </si>
  <si>
    <t>SERPINB12</t>
  </si>
  <si>
    <t>NOB1</t>
  </si>
  <si>
    <t>CCDC8</t>
  </si>
  <si>
    <t>POP4</t>
  </si>
  <si>
    <t>PMPCB</t>
  </si>
  <si>
    <t>ZC3H14</t>
  </si>
  <si>
    <t>MRPL2</t>
  </si>
  <si>
    <t>PPP4C</t>
  </si>
  <si>
    <t>RALA</t>
  </si>
  <si>
    <t>Non-Specific</t>
    <phoneticPr fontId="4"/>
  </si>
  <si>
    <t>RRAGD</t>
  </si>
  <si>
    <t>MRPL23</t>
  </si>
  <si>
    <t>GJC2</t>
  </si>
  <si>
    <t>RIC8A</t>
  </si>
  <si>
    <t>RPS27L</t>
  </si>
  <si>
    <t>CD47</t>
  </si>
  <si>
    <t>ANP32A</t>
  </si>
  <si>
    <t>Selective</t>
    <phoneticPr fontId="5"/>
  </si>
  <si>
    <t>DDX19B</t>
  </si>
  <si>
    <t>PDXP</t>
  </si>
  <si>
    <t>ASUN; INTS13</t>
  </si>
  <si>
    <t>SCARB1</t>
  </si>
  <si>
    <t>NOC2L</t>
  </si>
  <si>
    <t>HRNR</t>
  </si>
  <si>
    <t>CPSF3</t>
  </si>
  <si>
    <t>RNH1</t>
  </si>
  <si>
    <t>C19orf43; TRIR</t>
  </si>
  <si>
    <t>COG3</t>
  </si>
  <si>
    <t>UFD1L; UFD1</t>
  </si>
  <si>
    <t>CTSA</t>
  </si>
  <si>
    <t>UQCR10</t>
  </si>
  <si>
    <t>IARS</t>
  </si>
  <si>
    <t>ZW10</t>
  </si>
  <si>
    <t>SND1</t>
  </si>
  <si>
    <t>PARP1</t>
  </si>
  <si>
    <t>DARS</t>
  </si>
  <si>
    <t>CTSZ</t>
  </si>
  <si>
    <t>RPL34</t>
  </si>
  <si>
    <t>DAZAP1</t>
  </si>
  <si>
    <t>DHX15</t>
  </si>
  <si>
    <t>BRD3</t>
  </si>
  <si>
    <t>RPL29</t>
  </si>
  <si>
    <t>ALDH18A1</t>
  </si>
  <si>
    <t>SAAL1</t>
  </si>
  <si>
    <t>RAB11FIP1</t>
  </si>
  <si>
    <t>USMG5</t>
  </si>
  <si>
    <t>C11orf58</t>
  </si>
  <si>
    <t>Selective</t>
    <phoneticPr fontId="5"/>
  </si>
  <si>
    <t>ALYREF</t>
  </si>
  <si>
    <t>PRKAA1</t>
  </si>
  <si>
    <t>GBE1</t>
  </si>
  <si>
    <t>GOLGA8G; GOLGA8F</t>
  </si>
  <si>
    <t>RECQL</t>
  </si>
  <si>
    <t>SHMT1</t>
  </si>
  <si>
    <t>CWF19L1</t>
  </si>
  <si>
    <t>HMGB3</t>
  </si>
  <si>
    <t>MAVS</t>
  </si>
  <si>
    <t>DHX9</t>
  </si>
  <si>
    <t>PRKDC</t>
  </si>
  <si>
    <t>Competed and Selective</t>
    <phoneticPr fontId="5"/>
  </si>
  <si>
    <t>NDUFB8</t>
  </si>
  <si>
    <t>Non-Specific</t>
    <phoneticPr fontId="4"/>
  </si>
  <si>
    <t>UBL5</t>
  </si>
  <si>
    <t>CAV1</t>
  </si>
  <si>
    <t>BLVRA</t>
  </si>
  <si>
    <t>KRT5</t>
  </si>
  <si>
    <t>Competed</t>
    <phoneticPr fontId="5"/>
  </si>
  <si>
    <t>PPIL2</t>
  </si>
  <si>
    <t>CARM1</t>
  </si>
  <si>
    <t>GSK3A</t>
  </si>
  <si>
    <t>TM9SF3</t>
  </si>
  <si>
    <t>CPOX</t>
  </si>
  <si>
    <t>LCMT1</t>
  </si>
  <si>
    <t>COPA</t>
  </si>
  <si>
    <t>NSUN2</t>
  </si>
  <si>
    <t>CXorf56</t>
  </si>
  <si>
    <t>GGCT</t>
  </si>
  <si>
    <t>Selective</t>
    <phoneticPr fontId="5"/>
  </si>
  <si>
    <t>OAS3</t>
  </si>
  <si>
    <t>NAA15</t>
  </si>
  <si>
    <t>VPS35</t>
  </si>
  <si>
    <t>WDR18</t>
  </si>
  <si>
    <t>RARS</t>
  </si>
  <si>
    <t>STX5</t>
  </si>
  <si>
    <t>AP2S1</t>
  </si>
  <si>
    <t>TMCO1</t>
  </si>
  <si>
    <t>HM13</t>
  </si>
  <si>
    <t>AKAP8L</t>
  </si>
  <si>
    <t>KRT19</t>
  </si>
  <si>
    <t>TMEM167A</t>
  </si>
  <si>
    <t>COPB2</t>
  </si>
  <si>
    <t>EHD4</t>
  </si>
  <si>
    <t>NUP93</t>
  </si>
  <si>
    <t>PDDC1; GATD1</t>
  </si>
  <si>
    <t>ANXA4</t>
  </si>
  <si>
    <t>EIF4G1</t>
  </si>
  <si>
    <t>APEX1</t>
  </si>
  <si>
    <t>AAAS</t>
  </si>
  <si>
    <t>PSMD4</t>
  </si>
  <si>
    <t>MGMT</t>
  </si>
  <si>
    <t>PPID</t>
  </si>
  <si>
    <t>PRX</t>
  </si>
  <si>
    <t>TMTC3</t>
  </si>
  <si>
    <t>HK1</t>
  </si>
  <si>
    <t>ZFP91</t>
  </si>
  <si>
    <t>QARS</t>
  </si>
  <si>
    <t>ROCK2</t>
  </si>
  <si>
    <t>PRKCSH</t>
  </si>
  <si>
    <t>NARS</t>
  </si>
  <si>
    <t>RPL10</t>
  </si>
  <si>
    <t>FARSB</t>
  </si>
  <si>
    <t>RPL7</t>
  </si>
  <si>
    <t>SLTM</t>
  </si>
  <si>
    <t>LPP</t>
  </si>
  <si>
    <t>NUP62</t>
  </si>
  <si>
    <t>GGH</t>
  </si>
  <si>
    <t>Competed and Selective</t>
    <phoneticPr fontId="5"/>
  </si>
  <si>
    <t>ATP1B1</t>
  </si>
  <si>
    <t>Non-Specific</t>
    <phoneticPr fontId="4"/>
  </si>
  <si>
    <t>CAPN2</t>
  </si>
  <si>
    <t>EMD</t>
  </si>
  <si>
    <t>EIF2B4</t>
  </si>
  <si>
    <t>EIF2AK2</t>
  </si>
  <si>
    <t>MAZ</t>
  </si>
  <si>
    <t>ATP6V0A1</t>
  </si>
  <si>
    <t>CARHSP1</t>
  </si>
  <si>
    <t>Selective</t>
    <phoneticPr fontId="5"/>
  </si>
  <si>
    <t>RPS5</t>
  </si>
  <si>
    <t>SARNP</t>
  </si>
  <si>
    <t>SRRM2</t>
  </si>
  <si>
    <t>DDX21</t>
  </si>
  <si>
    <t>EPRS</t>
  </si>
  <si>
    <t>NDUFA6</t>
  </si>
  <si>
    <t>Competed</t>
    <phoneticPr fontId="5"/>
  </si>
  <si>
    <t>CRNKL1</t>
  </si>
  <si>
    <t>Non-Specific</t>
    <phoneticPr fontId="4"/>
  </si>
  <si>
    <t>MCM7</t>
  </si>
  <si>
    <t>Competed and Selective</t>
    <phoneticPr fontId="5"/>
  </si>
  <si>
    <t>NUP214</t>
  </si>
  <si>
    <t>Selective</t>
    <phoneticPr fontId="5"/>
  </si>
  <si>
    <t>RPL28</t>
  </si>
  <si>
    <t>MTHFD1L</t>
  </si>
  <si>
    <t>DNAJB12</t>
  </si>
  <si>
    <t>LPCAT1</t>
  </si>
  <si>
    <t>ATP5L</t>
  </si>
  <si>
    <t>S100A10</t>
  </si>
  <si>
    <t>TRAPPC3</t>
  </si>
  <si>
    <t>KCTD5</t>
  </si>
  <si>
    <t>ARPC5</t>
  </si>
  <si>
    <t>TRIP6</t>
  </si>
  <si>
    <t>UTP20</t>
  </si>
  <si>
    <t>MRPL37</t>
  </si>
  <si>
    <t>AKR1B1</t>
  </si>
  <si>
    <t>EXOSC9</t>
  </si>
  <si>
    <t>FHL1</t>
  </si>
  <si>
    <t>IKBIP</t>
  </si>
  <si>
    <t>GPX1</t>
  </si>
  <si>
    <t>CUL3</t>
  </si>
  <si>
    <t>Competed and Selective</t>
    <phoneticPr fontId="5"/>
  </si>
  <si>
    <t>XRN1</t>
  </si>
  <si>
    <t>DHX38</t>
  </si>
  <si>
    <t>DHRS4</t>
  </si>
  <si>
    <t>MCM5</t>
  </si>
  <si>
    <t>EIF3D</t>
  </si>
  <si>
    <t>Competed and Selective</t>
    <phoneticPr fontId="5"/>
  </si>
  <si>
    <t>ACSL3</t>
  </si>
  <si>
    <t>EIF3CL</t>
  </si>
  <si>
    <t>RNASEH1</t>
  </si>
  <si>
    <t>Non-Specific</t>
    <phoneticPr fontId="4"/>
  </si>
  <si>
    <t>SNRPA</t>
  </si>
  <si>
    <t>Selective</t>
    <phoneticPr fontId="5"/>
  </si>
  <si>
    <t>NUDC</t>
  </si>
  <si>
    <t>ANAPC7</t>
  </si>
  <si>
    <t>SNX1</t>
  </si>
  <si>
    <t>Non-Specific</t>
    <phoneticPr fontId="4"/>
  </si>
  <si>
    <t>RPL18</t>
  </si>
  <si>
    <t>Competed and Selective</t>
    <phoneticPr fontId="5"/>
  </si>
  <si>
    <t>FLG2</t>
  </si>
  <si>
    <t>G6PD</t>
  </si>
  <si>
    <t>TSEN34</t>
  </si>
  <si>
    <t>HNRNPH2</t>
  </si>
  <si>
    <t>ELAVL1</t>
  </si>
  <si>
    <t>LAMP2</t>
  </si>
  <si>
    <t>Competed and Selective</t>
    <phoneticPr fontId="5"/>
  </si>
  <si>
    <t>DBN1</t>
  </si>
  <si>
    <t>Competed and Selective</t>
    <phoneticPr fontId="5"/>
  </si>
  <si>
    <t>MARS</t>
  </si>
  <si>
    <t>SCAMP2</t>
  </si>
  <si>
    <t>Non-Specific</t>
    <phoneticPr fontId="4"/>
  </si>
  <si>
    <t>IGF2BP2</t>
  </si>
  <si>
    <t>CREBBP</t>
  </si>
  <si>
    <t>EIF4G2</t>
  </si>
  <si>
    <t>EIF4E2</t>
  </si>
  <si>
    <t>DNAJC10</t>
  </si>
  <si>
    <t>NDUFS7</t>
  </si>
  <si>
    <t>NCAPG2</t>
  </si>
  <si>
    <t>DDX52</t>
  </si>
  <si>
    <t>KPNA1</t>
  </si>
  <si>
    <t>CPNE3</t>
  </si>
  <si>
    <t>GART</t>
  </si>
  <si>
    <t>CDKN2A</t>
  </si>
  <si>
    <t>SNRPB</t>
  </si>
  <si>
    <t>TBC1D15</t>
  </si>
  <si>
    <t>GOSR1</t>
  </si>
  <si>
    <t>SNRNP200</t>
  </si>
  <si>
    <t>RAB21</t>
  </si>
  <si>
    <t>NME2; NME1-NME2</t>
  </si>
  <si>
    <t>TMEM189; TMEM189-UBE2V1</t>
  </si>
  <si>
    <t>PIGS</t>
  </si>
  <si>
    <t>CSRP2</t>
  </si>
  <si>
    <t>PSMA5</t>
  </si>
  <si>
    <t>Selective</t>
    <phoneticPr fontId="5"/>
  </si>
  <si>
    <t>LARS</t>
  </si>
  <si>
    <t>HDLBP</t>
  </si>
  <si>
    <t>FEN1</t>
  </si>
  <si>
    <t>TPD52L2</t>
  </si>
  <si>
    <t>GET4</t>
  </si>
  <si>
    <t>GSTM2</t>
  </si>
  <si>
    <t>DDX1</t>
  </si>
  <si>
    <t>LYZ</t>
  </si>
  <si>
    <t>FBL</t>
  </si>
  <si>
    <t>DPP3</t>
  </si>
  <si>
    <t>EFTUD2</t>
  </si>
  <si>
    <t>CD81</t>
  </si>
  <si>
    <t>AK6; TAF9</t>
  </si>
  <si>
    <t>Competed and Selective</t>
    <phoneticPr fontId="5"/>
  </si>
  <si>
    <t>RPN1</t>
  </si>
  <si>
    <t>KRT73</t>
  </si>
  <si>
    <t>AGTRAP</t>
  </si>
  <si>
    <t>COMMD4</t>
  </si>
  <si>
    <t>PSMB6</t>
  </si>
  <si>
    <t>Selective</t>
    <phoneticPr fontId="5"/>
  </si>
  <si>
    <t>GINS1</t>
  </si>
  <si>
    <t>NEDD8</t>
  </si>
  <si>
    <t>EIF2S2</t>
  </si>
  <si>
    <t>STT3A</t>
  </si>
  <si>
    <t>LLGL1</t>
  </si>
  <si>
    <t>EIF3A</t>
  </si>
  <si>
    <t>Competed and Selective</t>
    <phoneticPr fontId="5"/>
  </si>
  <si>
    <t>ZC3H11A</t>
  </si>
  <si>
    <t>Non-Specific</t>
    <phoneticPr fontId="4"/>
  </si>
  <si>
    <t>MTDH</t>
  </si>
  <si>
    <t>NDUFS2</t>
  </si>
  <si>
    <t>COPB1</t>
  </si>
  <si>
    <t>PFKP</t>
  </si>
  <si>
    <t>WDR82</t>
  </si>
  <si>
    <t>TUBB3</t>
  </si>
  <si>
    <t>ABCF2</t>
  </si>
  <si>
    <t>EPS8L2</t>
  </si>
  <si>
    <t>TNKS1BP1</t>
  </si>
  <si>
    <t>PDLIM7</t>
  </si>
  <si>
    <t>ACLY</t>
  </si>
  <si>
    <t>EIF3L</t>
  </si>
  <si>
    <t>RPL35</t>
  </si>
  <si>
    <t>CNIH4</t>
  </si>
  <si>
    <t>KIF2A</t>
  </si>
  <si>
    <t>AP3B1</t>
  </si>
  <si>
    <t>MKI67</t>
  </si>
  <si>
    <t>PLEC</t>
  </si>
  <si>
    <t>EFTUD1; EFL1</t>
  </si>
  <si>
    <t>TMEM33</t>
  </si>
  <si>
    <t>CPD</t>
  </si>
  <si>
    <t>Selective</t>
    <phoneticPr fontId="5"/>
  </si>
  <si>
    <t>PITHD1</t>
  </si>
  <si>
    <t>KRT9</t>
  </si>
  <si>
    <t>ACAA2</t>
  </si>
  <si>
    <t>RCN1</t>
  </si>
  <si>
    <t>Selective</t>
    <phoneticPr fontId="5"/>
  </si>
  <si>
    <t>DCAF16</t>
  </si>
  <si>
    <t>ERO1L; ERO1A</t>
  </si>
  <si>
    <t>PIK3R4</t>
  </si>
  <si>
    <t>Non-Specific</t>
    <phoneticPr fontId="4"/>
  </si>
  <si>
    <t>C19orf70</t>
  </si>
  <si>
    <t>SMC2</t>
  </si>
  <si>
    <t>Competed and Selective</t>
    <phoneticPr fontId="5"/>
  </si>
  <si>
    <t>TRMT1L</t>
  </si>
  <si>
    <t>RCC1</t>
  </si>
  <si>
    <t>ACTC1</t>
  </si>
  <si>
    <t>Selective</t>
    <phoneticPr fontId="5"/>
  </si>
  <si>
    <t>HMGB2</t>
  </si>
  <si>
    <t>Competed and Selective</t>
    <phoneticPr fontId="5"/>
  </si>
  <si>
    <t>NUP54</t>
  </si>
  <si>
    <t>Non-Specific</t>
    <phoneticPr fontId="4"/>
  </si>
  <si>
    <t>SEC23B</t>
  </si>
  <si>
    <t>PA2G4</t>
  </si>
  <si>
    <t>RPN2</t>
  </si>
  <si>
    <t>COTL1</t>
  </si>
  <si>
    <t>CAD</t>
  </si>
  <si>
    <t>YARS2</t>
  </si>
  <si>
    <t>SRPK1</t>
  </si>
  <si>
    <t>Competed and Selective</t>
    <phoneticPr fontId="5"/>
  </si>
  <si>
    <t>EIF2B3</t>
  </si>
  <si>
    <t>Non-Specific</t>
    <phoneticPr fontId="4"/>
  </si>
  <si>
    <t>GNA11</t>
  </si>
  <si>
    <t>Non-Specific</t>
    <phoneticPr fontId="4"/>
  </si>
  <si>
    <t>IGF2BP3</t>
  </si>
  <si>
    <t>Competed and Selective</t>
    <phoneticPr fontId="5"/>
  </si>
  <si>
    <t>RPL3</t>
  </si>
  <si>
    <t>M6PR</t>
  </si>
  <si>
    <t>TCEAL4</t>
  </si>
  <si>
    <t>KIF5B</t>
  </si>
  <si>
    <t>PTDSS2</t>
  </si>
  <si>
    <t>USP7</t>
  </si>
  <si>
    <t>PRPF40A</t>
  </si>
  <si>
    <t>AHNAK</t>
  </si>
  <si>
    <t>MAPK1</t>
  </si>
  <si>
    <t>IPO9</t>
  </si>
  <si>
    <t>GNAI2</t>
  </si>
  <si>
    <t>C7orf50</t>
  </si>
  <si>
    <t>CKAP5</t>
  </si>
  <si>
    <t>CCNB1</t>
  </si>
  <si>
    <t>C4orf27; HPF1</t>
  </si>
  <si>
    <t>DCK</t>
  </si>
  <si>
    <t>MYBBP1A</t>
  </si>
  <si>
    <t>SLFN11</t>
  </si>
  <si>
    <t>RAB3GAP1</t>
  </si>
  <si>
    <t>LRRFIP1</t>
  </si>
  <si>
    <t>TSFM</t>
  </si>
  <si>
    <t>TPP1</t>
  </si>
  <si>
    <t>PRPF8</t>
  </si>
  <si>
    <t>SEC63</t>
  </si>
  <si>
    <t>PTPN1</t>
  </si>
  <si>
    <t>TIMM44</t>
  </si>
  <si>
    <t>RPL37A</t>
  </si>
  <si>
    <t>MRPS15</t>
  </si>
  <si>
    <t>IPO11</t>
  </si>
  <si>
    <t>SF3B1</t>
  </si>
  <si>
    <t>FBXL4</t>
  </si>
  <si>
    <t>CLIP1</t>
  </si>
  <si>
    <t>HSPB8</t>
  </si>
  <si>
    <t>DRG1</t>
  </si>
  <si>
    <t>PPFIBP1</t>
  </si>
  <si>
    <t>MCM3</t>
  </si>
  <si>
    <t>FN3KRP</t>
  </si>
  <si>
    <t>SFXN1</t>
  </si>
  <si>
    <t>DDX23</t>
  </si>
  <si>
    <t>PRPF6</t>
  </si>
  <si>
    <t>PTCD3</t>
  </si>
  <si>
    <t>IGF2BP1</t>
  </si>
  <si>
    <t>PWP1</t>
  </si>
  <si>
    <t>ADSL</t>
  </si>
  <si>
    <t>ABRACL</t>
  </si>
  <si>
    <t>ILVBL</t>
  </si>
  <si>
    <t>FXR1</t>
  </si>
  <si>
    <t>ZRANB2</t>
  </si>
  <si>
    <t>Non-Specific</t>
    <phoneticPr fontId="4"/>
  </si>
  <si>
    <t>TBC1D10B</t>
  </si>
  <si>
    <t>ACTR3</t>
  </si>
  <si>
    <t>DYNC1H1</t>
  </si>
  <si>
    <t>PLS1</t>
  </si>
  <si>
    <t>RPS19</t>
  </si>
  <si>
    <t>PGRMC2</t>
  </si>
  <si>
    <t>TMX2</t>
  </si>
  <si>
    <t>TYMS</t>
  </si>
  <si>
    <t>ADSS</t>
  </si>
  <si>
    <t>EIF3E</t>
  </si>
  <si>
    <t>ERP29</t>
  </si>
  <si>
    <t>GNL3</t>
  </si>
  <si>
    <t>ACSL4</t>
  </si>
  <si>
    <t>DSTN</t>
  </si>
  <si>
    <t>METAP2</t>
  </si>
  <si>
    <t>POP1</t>
  </si>
  <si>
    <t>ARCN1</t>
  </si>
  <si>
    <t>BCLAF1</t>
  </si>
  <si>
    <t>RBM14; RBM14-RBM4</t>
  </si>
  <si>
    <t>PRIM2</t>
  </si>
  <si>
    <t>TMPO</t>
  </si>
  <si>
    <t>LYPLA1</t>
  </si>
  <si>
    <t>SEPT8</t>
  </si>
  <si>
    <t>XRCC5</t>
  </si>
  <si>
    <t>SLC25A3</t>
  </si>
  <si>
    <t>ACACA</t>
  </si>
  <si>
    <t>SNRNP70</t>
  </si>
  <si>
    <t>DSP</t>
  </si>
  <si>
    <t>RCC2</t>
  </si>
  <si>
    <t>TEX10</t>
  </si>
  <si>
    <t>PRPF19</t>
  </si>
  <si>
    <t>AP2A2</t>
  </si>
  <si>
    <t>AGPAT2</t>
  </si>
  <si>
    <t>FAU</t>
  </si>
  <si>
    <t>MCM2</t>
  </si>
  <si>
    <t>LRRC59</t>
  </si>
  <si>
    <t>LIMA1</t>
  </si>
  <si>
    <t>FLNA</t>
  </si>
  <si>
    <t>NSF</t>
  </si>
  <si>
    <t>STAT1</t>
  </si>
  <si>
    <t>ARMC3</t>
  </si>
  <si>
    <t>GPS1</t>
  </si>
  <si>
    <t>SLC16A1</t>
  </si>
  <si>
    <t>SFPQ</t>
  </si>
  <si>
    <t>NANS</t>
  </si>
  <si>
    <t>CMPK1</t>
  </si>
  <si>
    <t>FAM120A</t>
  </si>
  <si>
    <t>KPNA2</t>
  </si>
  <si>
    <t>ALDH9A1</t>
  </si>
  <si>
    <t>RPL10A</t>
  </si>
  <si>
    <t>CS</t>
  </si>
  <si>
    <t>MAP3K7</t>
  </si>
  <si>
    <t>Non-Specific</t>
    <phoneticPr fontId="4"/>
  </si>
  <si>
    <t>RPS11</t>
  </si>
  <si>
    <t>NUDT21</t>
  </si>
  <si>
    <t>HNRNPU</t>
  </si>
  <si>
    <t>TOMM20</t>
  </si>
  <si>
    <t>SRGAP1</t>
  </si>
  <si>
    <t>IMMT</t>
  </si>
  <si>
    <t>SPATA18</t>
  </si>
  <si>
    <t>MTCH2</t>
  </si>
  <si>
    <t>SSR1</t>
  </si>
  <si>
    <t>BAG2</t>
  </si>
  <si>
    <t>NDUFAF4</t>
  </si>
  <si>
    <t>PRKCI</t>
  </si>
  <si>
    <t>MRPS7</t>
  </si>
  <si>
    <t>EIF4A2</t>
  </si>
  <si>
    <t>GEMIN5</t>
  </si>
  <si>
    <t>CSTF1</t>
  </si>
  <si>
    <t>MTPAP</t>
  </si>
  <si>
    <t>GNB1</t>
  </si>
  <si>
    <t>BRIX1</t>
  </si>
  <si>
    <t>COPG1</t>
  </si>
  <si>
    <t>PDLIM1</t>
  </si>
  <si>
    <t>DPM1</t>
  </si>
  <si>
    <t>SF3B2</t>
  </si>
  <si>
    <t>Competed and Selective</t>
    <phoneticPr fontId="5"/>
  </si>
  <si>
    <t>CYB5R1</t>
  </si>
  <si>
    <t>NUTF2</t>
  </si>
  <si>
    <t>FASN</t>
  </si>
  <si>
    <t>ILF3</t>
  </si>
  <si>
    <t>OXSR1</t>
  </si>
  <si>
    <t>PSMD12</t>
  </si>
  <si>
    <t>SEC23A</t>
  </si>
  <si>
    <t>IDH3B</t>
  </si>
  <si>
    <t>ATP2A2</t>
  </si>
  <si>
    <t>C12orf5; TIGAR</t>
  </si>
  <si>
    <t>MYH10</t>
  </si>
  <si>
    <t>ZFR</t>
  </si>
  <si>
    <t>LYAR</t>
  </si>
  <si>
    <t>NDUFA9</t>
  </si>
  <si>
    <t>MATR3</t>
  </si>
  <si>
    <t>NHP2L1; SNU13</t>
  </si>
  <si>
    <t>CAND1</t>
  </si>
  <si>
    <t>UGDH</t>
  </si>
  <si>
    <t>LARP1</t>
  </si>
  <si>
    <t>FTSJ1</t>
  </si>
  <si>
    <t>MRPL46</t>
  </si>
  <si>
    <t>Non-Specific</t>
    <phoneticPr fontId="4"/>
  </si>
  <si>
    <t>LASP1</t>
  </si>
  <si>
    <t>Selective</t>
    <phoneticPr fontId="5"/>
  </si>
  <si>
    <t>KRT16</t>
  </si>
  <si>
    <t>Competed</t>
    <phoneticPr fontId="5"/>
  </si>
  <si>
    <t>PSMD3</t>
  </si>
  <si>
    <t>IQGAP1</t>
  </si>
  <si>
    <t>Competed and Selective</t>
    <phoneticPr fontId="5"/>
  </si>
  <si>
    <t>ETF1</t>
  </si>
  <si>
    <t>SPTBN1</t>
  </si>
  <si>
    <t>LBR</t>
  </si>
  <si>
    <t>GRSF1</t>
  </si>
  <si>
    <t>Non-Specific</t>
    <phoneticPr fontId="4"/>
  </si>
  <si>
    <t>SNX12</t>
  </si>
  <si>
    <t>ARF4</t>
  </si>
  <si>
    <t>KRT78</t>
  </si>
  <si>
    <t>DARS2</t>
  </si>
  <si>
    <t>DDX24</t>
  </si>
  <si>
    <t>MSH6</t>
  </si>
  <si>
    <t>TRIM25</t>
  </si>
  <si>
    <t>SLC25A10</t>
  </si>
  <si>
    <t>SLC25A13</t>
  </si>
  <si>
    <t>RSL1D1</t>
  </si>
  <si>
    <t>RPS2</t>
  </si>
  <si>
    <t>SEC22B</t>
  </si>
  <si>
    <t>RUVBL1</t>
  </si>
  <si>
    <t>SH2D4A</t>
  </si>
  <si>
    <t>RAC1</t>
  </si>
  <si>
    <t>PPAN; PPAN-P2RY11</t>
  </si>
  <si>
    <t>DEGS1</t>
  </si>
  <si>
    <t>KTN1</t>
  </si>
  <si>
    <t>HAGH</t>
  </si>
  <si>
    <t>DAD1</t>
  </si>
  <si>
    <t>RABL6</t>
  </si>
  <si>
    <t>AP2M1</t>
  </si>
  <si>
    <t>TCOF1</t>
  </si>
  <si>
    <t>KRT14</t>
  </si>
  <si>
    <t>CCT6A</t>
  </si>
  <si>
    <t>CDC5L</t>
  </si>
  <si>
    <t>GAR1</t>
  </si>
  <si>
    <t>CORO1B</t>
  </si>
  <si>
    <t>RPL18A</t>
  </si>
  <si>
    <t>RPS4X</t>
  </si>
  <si>
    <t>EIF2S1</t>
  </si>
  <si>
    <t>NUP107</t>
  </si>
  <si>
    <t>RPL21</t>
  </si>
  <si>
    <t>Competed and Selective</t>
    <phoneticPr fontId="5"/>
  </si>
  <si>
    <t>SRPRB</t>
  </si>
  <si>
    <t>ARPC2</t>
  </si>
  <si>
    <t>SMAP1</t>
  </si>
  <si>
    <t>BAG3</t>
  </si>
  <si>
    <t>YKT6</t>
  </si>
  <si>
    <t>SMARCC2</t>
  </si>
  <si>
    <t>NRD1; NRDC</t>
  </si>
  <si>
    <t>CLIC1</t>
  </si>
  <si>
    <t>GPR180</t>
  </si>
  <si>
    <t>MBD3</t>
  </si>
  <si>
    <t>DUSP3</t>
  </si>
  <si>
    <t>DHCR24</t>
  </si>
  <si>
    <t>IKBKAP; ELP1</t>
  </si>
  <si>
    <t>CYFIP2</t>
  </si>
  <si>
    <t>UBXN7</t>
  </si>
  <si>
    <t>TLN1</t>
  </si>
  <si>
    <t>RPS24</t>
  </si>
  <si>
    <t>SMU1</t>
  </si>
  <si>
    <t>KDM3B</t>
  </si>
  <si>
    <t>SETX</t>
  </si>
  <si>
    <t>VARS; VARS2</t>
  </si>
  <si>
    <t>EXOC5</t>
  </si>
  <si>
    <t>GSTM3</t>
  </si>
  <si>
    <t>ACO2</t>
  </si>
  <si>
    <t>RPS6</t>
  </si>
  <si>
    <t>CLUH; KIAA0664</t>
  </si>
  <si>
    <t>RPS9</t>
  </si>
  <si>
    <t>DPP9</t>
  </si>
  <si>
    <t>NIPSNAP1</t>
  </si>
  <si>
    <t>TMEM41B</t>
  </si>
  <si>
    <t>PTPLAD1; HACD3</t>
  </si>
  <si>
    <t>FTSJD2; CMTR1</t>
  </si>
  <si>
    <t>AP1B1</t>
  </si>
  <si>
    <t>NOP16</t>
  </si>
  <si>
    <t>HMGB1</t>
  </si>
  <si>
    <t>RANGAP1</t>
  </si>
  <si>
    <t>IK</t>
  </si>
  <si>
    <t>TNPO1</t>
  </si>
  <si>
    <t>CLPTM1</t>
  </si>
  <si>
    <t>SPTBN2</t>
  </si>
  <si>
    <t>EIF2A</t>
  </si>
  <si>
    <t>GFPT1</t>
  </si>
  <si>
    <t>SCYL1</t>
  </si>
  <si>
    <t>CCT7</t>
  </si>
  <si>
    <t>DNM2</t>
  </si>
  <si>
    <t>RPL35A</t>
  </si>
  <si>
    <t>PPP1R7</t>
  </si>
  <si>
    <t>EEA1</t>
  </si>
  <si>
    <t>EIF4E</t>
  </si>
  <si>
    <t>GNL2</t>
  </si>
  <si>
    <t>RPS7</t>
  </si>
  <si>
    <t>PYGB</t>
  </si>
  <si>
    <t>BCS1L</t>
  </si>
  <si>
    <t>RPS6KA3</t>
  </si>
  <si>
    <t>SEPT11</t>
  </si>
  <si>
    <t>PSMC5</t>
  </si>
  <si>
    <t>ERLIN1</t>
  </si>
  <si>
    <t>CHMP1A</t>
  </si>
  <si>
    <t>PGD</t>
  </si>
  <si>
    <t>VTA1</t>
  </si>
  <si>
    <t>KARS</t>
  </si>
  <si>
    <t>SURF4</t>
  </si>
  <si>
    <t>LMAN1</t>
  </si>
  <si>
    <t>MYO1B</t>
  </si>
  <si>
    <t>RBM25</t>
  </si>
  <si>
    <t>DDX46</t>
  </si>
  <si>
    <t>RPS15</t>
  </si>
  <si>
    <t>ABCE1</t>
  </si>
  <si>
    <t>THOC6</t>
  </si>
  <si>
    <t>SERPINH1</t>
  </si>
  <si>
    <t>PARD3</t>
  </si>
  <si>
    <t>HSD17B12</t>
  </si>
  <si>
    <t>RPL4</t>
  </si>
  <si>
    <t>SDHB</t>
  </si>
  <si>
    <t>WARS</t>
  </si>
  <si>
    <t>PEX14</t>
  </si>
  <si>
    <t>TRIM4</t>
  </si>
  <si>
    <t>XPO1</t>
  </si>
  <si>
    <t>FLNC</t>
  </si>
  <si>
    <t>ASH2L</t>
  </si>
  <si>
    <t>POR</t>
  </si>
  <si>
    <t>VPS26A</t>
  </si>
  <si>
    <t>HSPB1</t>
  </si>
  <si>
    <t>ILKAP</t>
  </si>
  <si>
    <t>AARS</t>
  </si>
  <si>
    <t>Competed and Selective</t>
    <phoneticPr fontId="5"/>
  </si>
  <si>
    <t>SSR4</t>
  </si>
  <si>
    <t>HNRNPUL1</t>
  </si>
  <si>
    <t>CDK9</t>
  </si>
  <si>
    <t>PRMT5</t>
  </si>
  <si>
    <t>DKC1</t>
  </si>
  <si>
    <t>KRT1</t>
  </si>
  <si>
    <t>Non-Specific</t>
    <phoneticPr fontId="4"/>
  </si>
  <si>
    <t>CHID1</t>
  </si>
  <si>
    <t>PEF1</t>
  </si>
  <si>
    <t>PTPN11</t>
  </si>
  <si>
    <t>RRM1</t>
  </si>
  <si>
    <t>KIAA0020; PUM3</t>
  </si>
  <si>
    <t>MYLK</t>
  </si>
  <si>
    <t>IPO4</t>
  </si>
  <si>
    <t>RBMX</t>
  </si>
  <si>
    <t>RRP8</t>
  </si>
  <si>
    <t>AGK</t>
  </si>
  <si>
    <t>RHOT2</t>
  </si>
  <si>
    <t>PGM2</t>
  </si>
  <si>
    <t>TUBA1A</t>
  </si>
  <si>
    <t>DDX3X</t>
  </si>
  <si>
    <t>PPP2R5D</t>
  </si>
  <si>
    <t>GNG12</t>
  </si>
  <si>
    <t>C3P1</t>
  </si>
  <si>
    <t>LEMD3</t>
  </si>
  <si>
    <t>RPL13</t>
  </si>
  <si>
    <t>EIF3B</t>
  </si>
  <si>
    <t>TFAM</t>
  </si>
  <si>
    <t>ATP6V0D1</t>
  </si>
  <si>
    <t>EFHC2</t>
  </si>
  <si>
    <t>RPL24</t>
  </si>
  <si>
    <t>SLC25A24</t>
  </si>
  <si>
    <t>DDRGK1</t>
  </si>
  <si>
    <t>KDELC2</t>
  </si>
  <si>
    <t>EEF1D</t>
  </si>
  <si>
    <t>GLO1</t>
  </si>
  <si>
    <t>Selective</t>
    <phoneticPr fontId="5"/>
  </si>
  <si>
    <t>EXOC1</t>
  </si>
  <si>
    <t>TOMM22</t>
  </si>
  <si>
    <t>TMEM97</t>
  </si>
  <si>
    <t>PPP6R3</t>
  </si>
  <si>
    <t>MCM6</t>
  </si>
  <si>
    <t>PPP2R4; PTPA</t>
  </si>
  <si>
    <t>PABPC4</t>
  </si>
  <si>
    <t>PPP2R1A</t>
  </si>
  <si>
    <t>B3GNT1; B4GAT1</t>
  </si>
  <si>
    <t>PLAA</t>
  </si>
  <si>
    <t>SUPT16H</t>
  </si>
  <si>
    <t>CDC42</t>
  </si>
  <si>
    <t>PAFAH1B1</t>
  </si>
  <si>
    <t>TOP1</t>
  </si>
  <si>
    <t>POLA1</t>
  </si>
  <si>
    <t>ITPA</t>
  </si>
  <si>
    <t>KIF11</t>
  </si>
  <si>
    <t>AP3M1</t>
  </si>
  <si>
    <t>KIAA1279; KIF1BP</t>
  </si>
  <si>
    <t>RPS13</t>
  </si>
  <si>
    <t>Competed and Selective</t>
    <phoneticPr fontId="5"/>
  </si>
  <si>
    <t>ASS1</t>
  </si>
  <si>
    <t>ERMP1</t>
  </si>
  <si>
    <t>ATXN2L</t>
  </si>
  <si>
    <t>NMT1</t>
  </si>
  <si>
    <t>EIF3H</t>
  </si>
  <si>
    <t>ETFB</t>
  </si>
  <si>
    <t>FLNB</t>
  </si>
  <si>
    <t>SAE1</t>
  </si>
  <si>
    <t>LETM1</t>
  </si>
  <si>
    <t>CYP51A1</t>
  </si>
  <si>
    <t>PTPMT1</t>
  </si>
  <si>
    <t>DCTPP1</t>
  </si>
  <si>
    <t>CLPB</t>
  </si>
  <si>
    <t>NCAPD2</t>
  </si>
  <si>
    <t>GIGYF2</t>
  </si>
  <si>
    <t>UPF1</t>
  </si>
  <si>
    <t>RPS3A</t>
  </si>
  <si>
    <t>STAU1</t>
  </si>
  <si>
    <t>LSM4</t>
  </si>
  <si>
    <t>DNAJB1</t>
  </si>
  <si>
    <t>ATP5J2</t>
  </si>
  <si>
    <t>KLC2</t>
  </si>
  <si>
    <t>SUMO1</t>
  </si>
  <si>
    <t>PSMD10</t>
  </si>
  <si>
    <t>UBE2I</t>
  </si>
  <si>
    <t>HNRNPH3</t>
  </si>
  <si>
    <t>ARPC4</t>
  </si>
  <si>
    <t>VAT1</t>
  </si>
  <si>
    <t>U2SURP</t>
  </si>
  <si>
    <t>TFRC</t>
  </si>
  <si>
    <t>UBE2N</t>
  </si>
  <si>
    <t>NUMA1</t>
  </si>
  <si>
    <t>LRRC47</t>
  </si>
  <si>
    <t>CAT</t>
  </si>
  <si>
    <t>Selective</t>
    <phoneticPr fontId="5"/>
  </si>
  <si>
    <t>AP2A1</t>
  </si>
  <si>
    <t>PRDX4</t>
  </si>
  <si>
    <t>HADHA</t>
  </si>
  <si>
    <t>SF3B3</t>
  </si>
  <si>
    <t>BZW2</t>
  </si>
  <si>
    <t>COPS4</t>
  </si>
  <si>
    <t>PAK2</t>
  </si>
  <si>
    <t>CSNK2A1</t>
  </si>
  <si>
    <t>MAD2L1</t>
  </si>
  <si>
    <t>IPO7</t>
  </si>
  <si>
    <t>VAPA</t>
  </si>
  <si>
    <t>MARCKS</t>
  </si>
  <si>
    <t>Selective</t>
    <phoneticPr fontId="5"/>
  </si>
  <si>
    <t>ELOVL1</t>
  </si>
  <si>
    <t>NAT10</t>
  </si>
  <si>
    <t>NUP205</t>
  </si>
  <si>
    <t>Competed and Selective</t>
    <phoneticPr fontId="5"/>
  </si>
  <si>
    <t>NUP155</t>
  </si>
  <si>
    <t>ARF6</t>
  </si>
  <si>
    <t>Non-Specific</t>
    <phoneticPr fontId="4"/>
  </si>
  <si>
    <t>NDUFS8</t>
  </si>
  <si>
    <t>MCM4</t>
  </si>
  <si>
    <t>PRPS1</t>
  </si>
  <si>
    <t>CCT3</t>
  </si>
  <si>
    <t>GMPS</t>
  </si>
  <si>
    <t>PPP1CA</t>
  </si>
  <si>
    <t>RPL23A</t>
  </si>
  <si>
    <t>KIAA0368</t>
  </si>
  <si>
    <t>PSMD13</t>
  </si>
  <si>
    <t>SAFB</t>
  </si>
  <si>
    <t>TARDBP</t>
  </si>
  <si>
    <t>PTGES3</t>
  </si>
  <si>
    <t>ADD1</t>
  </si>
  <si>
    <t>SEC11A</t>
  </si>
  <si>
    <t>FAF2</t>
  </si>
  <si>
    <t>ATP1B3</t>
  </si>
  <si>
    <t>NUP133</t>
  </si>
  <si>
    <t>SETD1B</t>
  </si>
  <si>
    <t>VAMP7</t>
  </si>
  <si>
    <t>SRP72</t>
  </si>
  <si>
    <t>MSMP</t>
  </si>
  <si>
    <t>STAG2</t>
  </si>
  <si>
    <t>RNASEH2B</t>
  </si>
  <si>
    <t>TRA2B</t>
  </si>
  <si>
    <t>Competed</t>
    <phoneticPr fontId="5"/>
  </si>
  <si>
    <t>DDX17</t>
  </si>
  <si>
    <t>SNRPA1</t>
  </si>
  <si>
    <t>GAPDH</t>
  </si>
  <si>
    <t>Selective</t>
    <phoneticPr fontId="5"/>
  </si>
  <si>
    <t>UQCRQ</t>
  </si>
  <si>
    <t>RPL5</t>
  </si>
  <si>
    <t>EIF4A3</t>
  </si>
  <si>
    <t>PSMC2</t>
  </si>
  <si>
    <t>CCT4</t>
  </si>
  <si>
    <t>DDX6</t>
  </si>
  <si>
    <t>ARAF</t>
  </si>
  <si>
    <t>RPS17; RPS17L</t>
  </si>
  <si>
    <t>HIST1H2AG; HIST1H2AM; HIST1H2AI; HIST1H2AK; HIST1H2AL</t>
  </si>
  <si>
    <t>TUBB</t>
  </si>
  <si>
    <t>SNRPD1</t>
  </si>
  <si>
    <t>MRPL47</t>
  </si>
  <si>
    <t>PSMD2</t>
  </si>
  <si>
    <t>API5</t>
  </si>
  <si>
    <t>HYOU1</t>
  </si>
  <si>
    <t>DTX3L</t>
  </si>
  <si>
    <t>ACTR2</t>
  </si>
  <si>
    <t>MPI</t>
  </si>
  <si>
    <t>ESYT1</t>
  </si>
  <si>
    <t>BCCIP</t>
  </si>
  <si>
    <t>NAP1L1</t>
  </si>
  <si>
    <t>DDB1</t>
  </si>
  <si>
    <t>MRPS2</t>
  </si>
  <si>
    <t>RAB7A</t>
  </si>
  <si>
    <t>SYPL1</t>
  </si>
  <si>
    <t>COPS6</t>
  </si>
  <si>
    <t>PLCH1</t>
  </si>
  <si>
    <t>SKIV2L2</t>
  </si>
  <si>
    <t>MTX2</t>
  </si>
  <si>
    <t>WAPAL; WAPL</t>
  </si>
  <si>
    <t>SCARB2</t>
  </si>
  <si>
    <t>RFC3</t>
  </si>
  <si>
    <t>ZYX</t>
  </si>
  <si>
    <t>TUBGCP2</t>
  </si>
  <si>
    <t>WDR26</t>
  </si>
  <si>
    <t>CTNND1</t>
  </si>
  <si>
    <t>TROVE2</t>
  </si>
  <si>
    <t>NNT</t>
  </si>
  <si>
    <t>PDP1</t>
  </si>
  <si>
    <t>SLC25A6</t>
  </si>
  <si>
    <t>SLC25A11</t>
  </si>
  <si>
    <t>TEX264</t>
  </si>
  <si>
    <t>PTPN9</t>
  </si>
  <si>
    <t>DNM1L</t>
  </si>
  <si>
    <t>PPAT</t>
  </si>
  <si>
    <t>NOP58</t>
  </si>
  <si>
    <t>NAF1</t>
  </si>
  <si>
    <t>DNMT1</t>
  </si>
  <si>
    <t>PDS5A</t>
  </si>
  <si>
    <t>ABCF1</t>
  </si>
  <si>
    <t>SSRP1</t>
  </si>
  <si>
    <t>ATAD3B</t>
  </si>
  <si>
    <t>EIF2S3</t>
  </si>
  <si>
    <t>NPLOC4</t>
  </si>
  <si>
    <t>ELAC2</t>
  </si>
  <si>
    <t>RFC5</t>
  </si>
  <si>
    <t>COPE</t>
  </si>
  <si>
    <t>PSMC1</t>
  </si>
  <si>
    <t>CC2D1A</t>
  </si>
  <si>
    <t>PMPCA</t>
  </si>
  <si>
    <t>RQCD1; CNOT9</t>
  </si>
  <si>
    <t>SRP14</t>
  </si>
  <si>
    <t>NCBP1</t>
  </si>
  <si>
    <t>HEXB</t>
  </si>
  <si>
    <t>KRT18</t>
  </si>
  <si>
    <t>LUC7L3</t>
  </si>
  <si>
    <t>GTF2F1</t>
  </si>
  <si>
    <t>PSMB5</t>
  </si>
  <si>
    <t>PSMD1</t>
  </si>
  <si>
    <t>RALY</t>
  </si>
  <si>
    <t>GNPDA1</t>
  </si>
  <si>
    <t>CISD2</t>
  </si>
  <si>
    <t>PFKL</t>
  </si>
  <si>
    <t>MIF</t>
  </si>
  <si>
    <t>MAP1B</t>
  </si>
  <si>
    <t>PIN1</t>
  </si>
  <si>
    <t>DCTN1</t>
  </si>
  <si>
    <t>MRTO4</t>
  </si>
  <si>
    <t>AP1G1</t>
  </si>
  <si>
    <t>EDC4</t>
  </si>
  <si>
    <t>RPS26; RPS26P25; LOC101929876</t>
  </si>
  <si>
    <t>XRN2</t>
  </si>
  <si>
    <t>ABCD3</t>
  </si>
  <si>
    <t>KPNA6</t>
  </si>
  <si>
    <t>SCRIB</t>
  </si>
  <si>
    <t>PSPC1</t>
  </si>
  <si>
    <t>PSMC6</t>
  </si>
  <si>
    <t>ANXA11</t>
  </si>
  <si>
    <t>FKBP8</t>
  </si>
  <si>
    <t>OSBP</t>
  </si>
  <si>
    <t>ISOC2</t>
  </si>
  <si>
    <t>BAX</t>
  </si>
  <si>
    <t>CSTF3</t>
  </si>
  <si>
    <t>SLC29A1</t>
  </si>
  <si>
    <t>SMARCA5</t>
  </si>
  <si>
    <t>AIMP1</t>
  </si>
  <si>
    <t>RPL23</t>
  </si>
  <si>
    <t>EEF1A1</t>
  </si>
  <si>
    <t>HIST1H2BJ</t>
  </si>
  <si>
    <t>ATPAF1</t>
  </si>
  <si>
    <t>KIAA1967; CCAR2</t>
  </si>
  <si>
    <t>LUC7L</t>
  </si>
  <si>
    <t>RPRD1B</t>
  </si>
  <si>
    <t>CYB5R3</t>
  </si>
  <si>
    <t>MCCC2</t>
  </si>
  <si>
    <t>TOMM70A; TOMM70</t>
  </si>
  <si>
    <t>SKIV2L</t>
  </si>
  <si>
    <t>SERPINB6</t>
  </si>
  <si>
    <t>LTA4H</t>
  </si>
  <si>
    <t>SLC38A2</t>
  </si>
  <si>
    <t>PGRMC1</t>
  </si>
  <si>
    <t>RRP12</t>
  </si>
  <si>
    <t>FXR2</t>
  </si>
  <si>
    <t>FUS</t>
  </si>
  <si>
    <t>PSMA6</t>
  </si>
  <si>
    <t>DLST</t>
  </si>
  <si>
    <t>CERS2</t>
  </si>
  <si>
    <t>MACROD1</t>
  </si>
  <si>
    <t>EML4</t>
  </si>
  <si>
    <t>ACAT2</t>
  </si>
  <si>
    <t>FABP5</t>
  </si>
  <si>
    <t>Competed</t>
    <phoneticPr fontId="5"/>
  </si>
  <si>
    <t>GTF2I</t>
  </si>
  <si>
    <t>DNAJA3</t>
  </si>
  <si>
    <t>CUL2</t>
  </si>
  <si>
    <t>WDR1</t>
  </si>
  <si>
    <t>CKAP4</t>
  </si>
  <si>
    <t>CACYBP</t>
  </si>
  <si>
    <t>YARS</t>
  </si>
  <si>
    <t>GANAB</t>
  </si>
  <si>
    <t>PSMD6</t>
  </si>
  <si>
    <t>UPF3B</t>
  </si>
  <si>
    <t>TRIP13</t>
  </si>
  <si>
    <t>RBM4</t>
  </si>
  <si>
    <t>LRPPRC</t>
  </si>
  <si>
    <t>MGEA5</t>
  </si>
  <si>
    <t>BZW1</t>
  </si>
  <si>
    <t>AP3S1</t>
  </si>
  <si>
    <t>SLIRP</t>
  </si>
  <si>
    <t>PSMB7</t>
  </si>
  <si>
    <t>DSG1</t>
  </si>
  <si>
    <t>ZC3HAV1</t>
  </si>
  <si>
    <t>PHF5A</t>
  </si>
  <si>
    <t>MRPL45</t>
  </si>
  <si>
    <t>ZC3H4</t>
  </si>
  <si>
    <t>DEK</t>
  </si>
  <si>
    <t>SAFB2</t>
  </si>
  <si>
    <t>MRPS9</t>
  </si>
  <si>
    <t>BYSL</t>
  </si>
  <si>
    <t>PLRG1</t>
  </si>
  <si>
    <t>XRCC6</t>
  </si>
  <si>
    <t>RPL27A</t>
  </si>
  <si>
    <t>KIAA2013</t>
  </si>
  <si>
    <t>RBM15B</t>
  </si>
  <si>
    <t>TMED10</t>
  </si>
  <si>
    <t>CAP1</t>
  </si>
  <si>
    <t>BRI3BP</t>
  </si>
  <si>
    <t>POLR2E</t>
  </si>
  <si>
    <t>PPME1</t>
  </si>
  <si>
    <t>OLA1</t>
  </si>
  <si>
    <t>NACA</t>
  </si>
  <si>
    <t>CAMK2D</t>
  </si>
  <si>
    <t>CARS</t>
  </si>
  <si>
    <t>FAM3C; WNT16</t>
  </si>
  <si>
    <t>NME3</t>
  </si>
  <si>
    <t>CBX3; C15orf57; CCDC32</t>
  </si>
  <si>
    <t>ADAR</t>
  </si>
  <si>
    <t>GCN1L1; GCN1</t>
  </si>
  <si>
    <t>ANXA1</t>
  </si>
  <si>
    <t>TUBB4A</t>
  </si>
  <si>
    <t>RPS15A</t>
  </si>
  <si>
    <t>MTA2</t>
  </si>
  <si>
    <t>ACTN1</t>
  </si>
  <si>
    <t>TUBB6</t>
  </si>
  <si>
    <t>FAM162A</t>
  </si>
  <si>
    <t>USO1</t>
  </si>
  <si>
    <t>WASF2</t>
  </si>
  <si>
    <t>ORMDL2</t>
  </si>
  <si>
    <t>PGAM1; LOC643576</t>
  </si>
  <si>
    <t>DAK; TKFC</t>
  </si>
  <si>
    <t>PSMD14</t>
  </si>
  <si>
    <t>LSM7</t>
  </si>
  <si>
    <t>HAT1</t>
  </si>
  <si>
    <t>IDH3A</t>
  </si>
  <si>
    <t>GYS1</t>
  </si>
  <si>
    <t>GNL1</t>
  </si>
  <si>
    <t>ARPC1B</t>
  </si>
  <si>
    <t>MRE11A; MRE11</t>
  </si>
  <si>
    <t>RPS10</t>
  </si>
  <si>
    <t>RPL9</t>
  </si>
  <si>
    <t>LUZP6; MTPN</t>
  </si>
  <si>
    <t>CAPN1</t>
  </si>
  <si>
    <t>IPO5</t>
  </si>
  <si>
    <t>TUFM</t>
  </si>
  <si>
    <t>SYNCRIP</t>
  </si>
  <si>
    <t>UMPS</t>
  </si>
  <si>
    <t>ACAT1</t>
  </si>
  <si>
    <t>TMEM30A</t>
  </si>
  <si>
    <t>FUBP1</t>
  </si>
  <si>
    <t>Selective</t>
    <phoneticPr fontId="5"/>
  </si>
  <si>
    <t>IDE</t>
  </si>
  <si>
    <t>AKAP12</t>
  </si>
  <si>
    <t>SMC1A</t>
  </si>
  <si>
    <t>AP1M1</t>
  </si>
  <si>
    <t>SUGT1</t>
  </si>
  <si>
    <t>SPTAN1</t>
  </si>
  <si>
    <t>TIMM50</t>
  </si>
  <si>
    <t>OPA1</t>
  </si>
  <si>
    <t>TCEA1</t>
  </si>
  <si>
    <t>ILF2</t>
  </si>
  <si>
    <t>RPL32</t>
  </si>
  <si>
    <t>NAMPT</t>
  </si>
  <si>
    <t>PSMC4</t>
  </si>
  <si>
    <t>USP47</t>
  </si>
  <si>
    <t>PRIM1</t>
  </si>
  <si>
    <t>SCAMP1</t>
  </si>
  <si>
    <t>KRTCAP2</t>
  </si>
  <si>
    <t>CAB39</t>
  </si>
  <si>
    <t>RPS21</t>
  </si>
  <si>
    <t>ATP6V1A</t>
  </si>
  <si>
    <t>CLPTM1L</t>
  </si>
  <si>
    <t>PAFAH1B2</t>
  </si>
  <si>
    <t>NXN</t>
  </si>
  <si>
    <t>UBE2A</t>
  </si>
  <si>
    <t>Competed</t>
    <phoneticPr fontId="5"/>
  </si>
  <si>
    <t>MYO6</t>
  </si>
  <si>
    <t>RAD23B</t>
  </si>
  <si>
    <t>SART3</t>
  </si>
  <si>
    <t>CCT2</t>
  </si>
  <si>
    <t>SRP68</t>
  </si>
  <si>
    <t>PYGL</t>
  </si>
  <si>
    <t>RPL15</t>
  </si>
  <si>
    <t>NASP</t>
  </si>
  <si>
    <t>RFC2</t>
  </si>
  <si>
    <t>DYNC1I2</t>
  </si>
  <si>
    <t>PSMD11</t>
  </si>
  <si>
    <t>ZC3H15</t>
  </si>
  <si>
    <t>MLEC</t>
  </si>
  <si>
    <t>KPNA3</t>
  </si>
  <si>
    <t>PITRM1</t>
  </si>
  <si>
    <t>TPM4</t>
  </si>
  <si>
    <t>ANXA5</t>
  </si>
  <si>
    <t>BSG</t>
  </si>
  <si>
    <t>SMC4</t>
  </si>
  <si>
    <t>MAPRE2</t>
  </si>
  <si>
    <t>CRKL</t>
  </si>
  <si>
    <t>DSG2</t>
  </si>
  <si>
    <t>SRRM1</t>
  </si>
  <si>
    <t>RPL7A</t>
  </si>
  <si>
    <t>SUCLG1</t>
  </si>
  <si>
    <t>RRM2</t>
  </si>
  <si>
    <t>LDHA</t>
  </si>
  <si>
    <t>EIF5</t>
  </si>
  <si>
    <t>FUNDC1</t>
  </si>
  <si>
    <t>DTD1</t>
  </si>
  <si>
    <t>FKBP5</t>
  </si>
  <si>
    <t>ACP1</t>
  </si>
  <si>
    <t>PRKAG1</t>
  </si>
  <si>
    <t>CSK</t>
  </si>
  <si>
    <t>CDC42BPB</t>
  </si>
  <si>
    <t>RNPEP</t>
  </si>
  <si>
    <t>SRP54</t>
  </si>
  <si>
    <t>CDK7</t>
  </si>
  <si>
    <t>RPL6</t>
  </si>
  <si>
    <t>PRPSAP2</t>
  </si>
  <si>
    <t>RPS8</t>
  </si>
  <si>
    <t>RANBP1</t>
  </si>
  <si>
    <t>LARP4</t>
  </si>
  <si>
    <t>LAMTOR1</t>
  </si>
  <si>
    <t>SDHA</t>
  </si>
  <si>
    <t>PPP2R2A</t>
  </si>
  <si>
    <t>CCDC51</t>
  </si>
  <si>
    <t>SEC31A</t>
  </si>
  <si>
    <t>RPL19</t>
  </si>
  <si>
    <t>MTHFD1</t>
  </si>
  <si>
    <t>PRRC1</t>
  </si>
  <si>
    <t>RPS25</t>
  </si>
  <si>
    <t>UQCRC2</t>
  </si>
  <si>
    <t>ATP5C1</t>
  </si>
  <si>
    <t>ME2</t>
  </si>
  <si>
    <t>ARHGDIA</t>
  </si>
  <si>
    <t>ARL1</t>
  </si>
  <si>
    <t>ANXA3</t>
  </si>
  <si>
    <t>CHD4</t>
  </si>
  <si>
    <t>MSH2</t>
  </si>
  <si>
    <t>FAM189A2</t>
  </si>
  <si>
    <t>TBCB</t>
  </si>
  <si>
    <t>CUL4B</t>
  </si>
  <si>
    <t>RBM39</t>
  </si>
  <si>
    <t>CLTC</t>
  </si>
  <si>
    <t>NTMT1</t>
  </si>
  <si>
    <t>PDIA3</t>
  </si>
  <si>
    <t>RER1</t>
  </si>
  <si>
    <t>CMBL</t>
  </si>
  <si>
    <t>PDXDC1; LOC102724985</t>
  </si>
  <si>
    <t>AP3D1</t>
  </si>
  <si>
    <t>CNOT1</t>
  </si>
  <si>
    <t>HNRNPA1</t>
  </si>
  <si>
    <t>ASNS</t>
  </si>
  <si>
    <t>GFM1</t>
  </si>
  <si>
    <t>HNRNPL</t>
  </si>
  <si>
    <t>HLA-C</t>
  </si>
  <si>
    <t>RPL36</t>
  </si>
  <si>
    <t>VPS4A</t>
  </si>
  <si>
    <t>HIST1H2BK</t>
  </si>
  <si>
    <t>PRDX1</t>
  </si>
  <si>
    <t>AIP</t>
  </si>
  <si>
    <t>STRADA</t>
  </si>
  <si>
    <t>UGGT1</t>
  </si>
  <si>
    <t>RANBP2</t>
  </si>
  <si>
    <t>KHSRP</t>
  </si>
  <si>
    <t>HDGFRP2; HDGFL2</t>
  </si>
  <si>
    <t>CYC1</t>
  </si>
  <si>
    <t>MAGED2</t>
  </si>
  <si>
    <t>PDCD4</t>
  </si>
  <si>
    <t>CSE1L</t>
  </si>
  <si>
    <t>INTS3</t>
  </si>
  <si>
    <t>WDR12</t>
  </si>
  <si>
    <t>XPOT</t>
  </si>
  <si>
    <t>COX4I1</t>
  </si>
  <si>
    <t>VDAC2</t>
  </si>
  <si>
    <t>NUP98</t>
  </si>
  <si>
    <t>SPCS2</t>
  </si>
  <si>
    <t>EHD1</t>
  </si>
  <si>
    <t>MMGT1</t>
  </si>
  <si>
    <t>PABPC1</t>
  </si>
  <si>
    <t>RPL27</t>
  </si>
  <si>
    <t>SAMM50</t>
  </si>
  <si>
    <t>NAA50</t>
  </si>
  <si>
    <t>ACADVL</t>
  </si>
  <si>
    <t>SLC25A5</t>
  </si>
  <si>
    <t>TARS</t>
  </si>
  <si>
    <t>TUBA1B</t>
  </si>
  <si>
    <t>PPP6C</t>
  </si>
  <si>
    <t>PAICS</t>
  </si>
  <si>
    <t>ADPGK</t>
  </si>
  <si>
    <t>NDUFA11</t>
  </si>
  <si>
    <t>ABCG4</t>
  </si>
  <si>
    <t>DDX50</t>
  </si>
  <si>
    <t>SEH1L</t>
  </si>
  <si>
    <t>ATAD1</t>
  </si>
  <si>
    <t>POLA2</t>
  </si>
  <si>
    <t>CLPP</t>
  </si>
  <si>
    <t>UBE2E3</t>
  </si>
  <si>
    <t>ABCB7</t>
  </si>
  <si>
    <t>RPL22</t>
  </si>
  <si>
    <t>TRAP1</t>
  </si>
  <si>
    <t>USP9X</t>
  </si>
  <si>
    <t>FMNL3</t>
  </si>
  <si>
    <t>AIFM1</t>
  </si>
  <si>
    <t>HMGCS1</t>
  </si>
  <si>
    <t>TSN</t>
  </si>
  <si>
    <t>SMS</t>
  </si>
  <si>
    <t>STRAP</t>
  </si>
  <si>
    <t>DYNC1LI1</t>
  </si>
  <si>
    <t>NCLN</t>
  </si>
  <si>
    <t>TWF1</t>
  </si>
  <si>
    <t>NDUFB4</t>
  </si>
  <si>
    <t>CDK1</t>
  </si>
  <si>
    <t>ERGIC2</t>
  </si>
  <si>
    <t>ALB</t>
  </si>
  <si>
    <t>SCRN1</t>
  </si>
  <si>
    <t>AP2B1</t>
  </si>
  <si>
    <t>EIF4A1</t>
  </si>
  <si>
    <t>Competed and Selective</t>
    <phoneticPr fontId="5"/>
  </si>
  <si>
    <t>ABCF3</t>
  </si>
  <si>
    <t>RPL31</t>
  </si>
  <si>
    <t>LRRC40</t>
  </si>
  <si>
    <t>Non-Specific</t>
    <phoneticPr fontId="4"/>
  </si>
  <si>
    <t>GRWD1</t>
  </si>
  <si>
    <t>NUBP2</t>
  </si>
  <si>
    <t>COBRA1; NELFB</t>
  </si>
  <si>
    <t>LOC100128274</t>
  </si>
  <si>
    <t>DCUN1D1</t>
  </si>
  <si>
    <t>DENND6A</t>
  </si>
  <si>
    <t>PSPH</t>
  </si>
  <si>
    <t>QSOX2</t>
  </si>
  <si>
    <t>DIMT1</t>
  </si>
  <si>
    <t>USP10</t>
  </si>
  <si>
    <t>GALNT2</t>
  </si>
  <si>
    <t>XPNPEP1</t>
  </si>
  <si>
    <t>RAD50</t>
  </si>
  <si>
    <t>SUPV3L1</t>
  </si>
  <si>
    <t>NDUFA4</t>
  </si>
  <si>
    <t>S100A11</t>
  </si>
  <si>
    <t>ZNF622</t>
  </si>
  <si>
    <t>STAT3</t>
  </si>
  <si>
    <t>NCAPG</t>
  </si>
  <si>
    <t>LRRC8E</t>
  </si>
  <si>
    <t>ANXA6</t>
  </si>
  <si>
    <t>SEC24C</t>
  </si>
  <si>
    <t>UBA6</t>
  </si>
  <si>
    <t>KPNA4</t>
  </si>
  <si>
    <t>RHEB</t>
  </si>
  <si>
    <t>RRP1B</t>
  </si>
  <si>
    <t>EMC1</t>
  </si>
  <si>
    <t>EEF2</t>
  </si>
  <si>
    <t>DNAJC3</t>
  </si>
  <si>
    <t>PRKACA</t>
  </si>
  <si>
    <t>FAM98B</t>
  </si>
  <si>
    <t>PRDX2</t>
  </si>
  <si>
    <t>ACOT7</t>
  </si>
  <si>
    <t>OXLD1</t>
  </si>
  <si>
    <t>CPNE1</t>
  </si>
  <si>
    <t>CSDE1</t>
  </si>
  <si>
    <t>SF3B4</t>
  </si>
  <si>
    <t>DYNLL1</t>
  </si>
  <si>
    <t>ARF5</t>
  </si>
  <si>
    <t>CES1</t>
  </si>
  <si>
    <t>RAB11B</t>
  </si>
  <si>
    <t>PTP4A1</t>
  </si>
  <si>
    <t>POLR2B</t>
  </si>
  <si>
    <t>RPL38</t>
  </si>
  <si>
    <t>DPYSL2</t>
  </si>
  <si>
    <t>EEF1G</t>
  </si>
  <si>
    <t>ETFA</t>
  </si>
  <si>
    <t>NOP56</t>
  </si>
  <si>
    <t>SMARCC1</t>
  </si>
  <si>
    <t>TRIM28</t>
  </si>
  <si>
    <t>POPDC2</t>
  </si>
  <si>
    <t>GCNT4</t>
  </si>
  <si>
    <t>NT5DC1</t>
  </si>
  <si>
    <t>AGPS</t>
  </si>
  <si>
    <t>HNRNPUL2</t>
  </si>
  <si>
    <t>DNAJA1</t>
  </si>
  <si>
    <t>SLC2A1</t>
  </si>
  <si>
    <t>PPM1G</t>
  </si>
  <si>
    <t>EMG1</t>
  </si>
  <si>
    <t>RAB5B</t>
  </si>
  <si>
    <t>GNAS</t>
  </si>
  <si>
    <t>SRPR; SRPRA</t>
  </si>
  <si>
    <t>DCUN1D5</t>
  </si>
  <si>
    <t>PPP1R10</t>
  </si>
  <si>
    <t>RPS14</t>
  </si>
  <si>
    <t>TTLL12</t>
  </si>
  <si>
    <t>TMEM41A</t>
  </si>
  <si>
    <t>SRP9; SRP9P1</t>
  </si>
  <si>
    <t>RET</t>
  </si>
  <si>
    <t>SEC23IP</t>
  </si>
  <si>
    <t>Selective</t>
    <phoneticPr fontId="5"/>
  </si>
  <si>
    <t>HSPA4L</t>
  </si>
  <si>
    <t>HSPA9</t>
  </si>
  <si>
    <t>EIF3M</t>
  </si>
  <si>
    <t>ALDH7A1</t>
  </si>
  <si>
    <t>DIS3</t>
  </si>
  <si>
    <t>NME1</t>
  </si>
  <si>
    <t>MRPL19</t>
  </si>
  <si>
    <t>TOMM34</t>
  </si>
  <si>
    <t>RBM15</t>
  </si>
  <si>
    <t>U2AF2</t>
  </si>
  <si>
    <t>DDX42</t>
  </si>
  <si>
    <t>ALDH2</t>
  </si>
  <si>
    <t>UBA2</t>
  </si>
  <si>
    <t>MYL6</t>
  </si>
  <si>
    <t>HSPA8</t>
  </si>
  <si>
    <t>ADPRHL2</t>
  </si>
  <si>
    <t>TCP1</t>
  </si>
  <si>
    <t>NCL</t>
  </si>
  <si>
    <t>PSMC3</t>
  </si>
  <si>
    <t>MAP1S</t>
  </si>
  <si>
    <t>SIGMAR1</t>
  </si>
  <si>
    <t>CDK4</t>
  </si>
  <si>
    <t>CTNNA1</t>
  </si>
  <si>
    <t>DNAJC11</t>
  </si>
  <si>
    <t>RPLP2</t>
  </si>
  <si>
    <t>PFDN2</t>
  </si>
  <si>
    <t>NUP153</t>
  </si>
  <si>
    <t>FAM213A</t>
  </si>
  <si>
    <t>TSR1</t>
  </si>
  <si>
    <t>EBP</t>
  </si>
  <si>
    <t>GPI</t>
  </si>
  <si>
    <t>OAT</t>
  </si>
  <si>
    <t>GALK1</t>
  </si>
  <si>
    <t>ATXN10</t>
  </si>
  <si>
    <t>VDAC1</t>
  </si>
  <si>
    <t>LMNA</t>
  </si>
  <si>
    <t>ADI1</t>
  </si>
  <si>
    <t>Competed</t>
    <phoneticPr fontId="5"/>
  </si>
  <si>
    <t>SUPT5H</t>
  </si>
  <si>
    <t>PIGT</t>
  </si>
  <si>
    <t>TCERG1</t>
  </si>
  <si>
    <t>PKM</t>
  </si>
  <si>
    <t>HLA-B</t>
  </si>
  <si>
    <t>TXN</t>
  </si>
  <si>
    <t>VCL</t>
  </si>
  <si>
    <t>UBE2L3</t>
  </si>
  <si>
    <t>USP14</t>
  </si>
  <si>
    <t>SCFD1</t>
  </si>
  <si>
    <t>ATP1A1</t>
  </si>
  <si>
    <t>PCYOX1</t>
  </si>
  <si>
    <t>CPPED1</t>
  </si>
  <si>
    <t>PURA</t>
  </si>
  <si>
    <t>SCO1</t>
  </si>
  <si>
    <t>SEC13</t>
  </si>
  <si>
    <t>CCDC47</t>
  </si>
  <si>
    <t>HNRNPR</t>
  </si>
  <si>
    <t>ANKS1A</t>
  </si>
  <si>
    <t>TUBB4B</t>
  </si>
  <si>
    <t>MSN</t>
  </si>
  <si>
    <t>MAP4</t>
  </si>
  <si>
    <t>PDPK1</t>
  </si>
  <si>
    <t>SEC16A</t>
  </si>
  <si>
    <t>HARS</t>
  </si>
  <si>
    <t>ST13</t>
  </si>
  <si>
    <t>ALDH16A1</t>
  </si>
  <si>
    <t>PLIN3</t>
  </si>
  <si>
    <t>ILK</t>
  </si>
  <si>
    <t>KRT8</t>
  </si>
  <si>
    <t>ACTR1A</t>
  </si>
  <si>
    <t>HNRNPA3</t>
  </si>
  <si>
    <t>MAP4K4</t>
  </si>
  <si>
    <t>SLC25A4</t>
  </si>
  <si>
    <t>CORO7</t>
  </si>
  <si>
    <t>HNRNPH1</t>
  </si>
  <si>
    <t>PELP1</t>
  </si>
  <si>
    <t>ATP5B</t>
  </si>
  <si>
    <t>PUF60</t>
  </si>
  <si>
    <t>SEPT7</t>
  </si>
  <si>
    <t>FUBP3</t>
  </si>
  <si>
    <t>CAMKK1</t>
  </si>
  <si>
    <t>SULT1A1</t>
  </si>
  <si>
    <t>RAB1A</t>
  </si>
  <si>
    <t>EXOC2</t>
  </si>
  <si>
    <t>TBCE</t>
  </si>
  <si>
    <t>RPL26</t>
  </si>
  <si>
    <t>ACOT9</t>
  </si>
  <si>
    <t>G3BP1</t>
  </si>
  <si>
    <t>PMM2</t>
  </si>
  <si>
    <t>PSMB2</t>
  </si>
  <si>
    <t>XPO5</t>
  </si>
  <si>
    <t>EIF5B</t>
  </si>
  <si>
    <t>POLDIP3</t>
  </si>
  <si>
    <t>NDUFA10</t>
  </si>
  <si>
    <t>SEC24B</t>
  </si>
  <si>
    <t>DIAPH1</t>
  </si>
  <si>
    <t>RPLP0</t>
  </si>
  <si>
    <t>BUB3</t>
  </si>
  <si>
    <t>OXCT1</t>
  </si>
  <si>
    <t>EIF3F</t>
  </si>
  <si>
    <t>SF3A2</t>
  </si>
  <si>
    <t>CAPRIN1</t>
  </si>
  <si>
    <t>HDAC2</t>
  </si>
  <si>
    <t>YTHDF2</t>
  </si>
  <si>
    <t>SKP1</t>
  </si>
  <si>
    <t>TPR</t>
  </si>
  <si>
    <t>DTYMK</t>
  </si>
  <si>
    <t>ECHS1</t>
  </si>
  <si>
    <t>MRPS35</t>
  </si>
  <si>
    <t>ERP44</t>
  </si>
  <si>
    <t>COX2</t>
  </si>
  <si>
    <t>ACIN1</t>
  </si>
  <si>
    <t>CCT8</t>
  </si>
  <si>
    <t>KPNB1</t>
  </si>
  <si>
    <t>HSDL2</t>
  </si>
  <si>
    <t>NUP210</t>
  </si>
  <si>
    <t>APMAP</t>
  </si>
  <si>
    <t>ERBB2IP; ERBIN</t>
  </si>
  <si>
    <t>NUP160</t>
  </si>
  <si>
    <t>LTV1</t>
  </si>
  <si>
    <t>RAB18</t>
  </si>
  <si>
    <t>NDUFV1</t>
  </si>
  <si>
    <t>HSD17B4</t>
  </si>
  <si>
    <t>PEPD</t>
  </si>
  <si>
    <t>DNAJC9</t>
  </si>
  <si>
    <t>GMDS</t>
  </si>
  <si>
    <t>PRDX3</t>
  </si>
  <si>
    <t>BAG6</t>
  </si>
  <si>
    <t>CNDP2</t>
  </si>
  <si>
    <t>ACAD9</t>
  </si>
  <si>
    <t>AHCY</t>
  </si>
  <si>
    <t>GNS</t>
  </si>
  <si>
    <t>PFDN5</t>
  </si>
  <si>
    <t>SF3A3</t>
  </si>
  <si>
    <t>VPS29</t>
  </si>
  <si>
    <t>ESD</t>
  </si>
  <si>
    <t>ECI1</t>
  </si>
  <si>
    <t>C17orf75</t>
  </si>
  <si>
    <t>EXOSC10</t>
  </si>
  <si>
    <t>MAGOHB</t>
  </si>
  <si>
    <t>TXNDC17</t>
  </si>
  <si>
    <t>Competed</t>
    <phoneticPr fontId="5"/>
  </si>
  <si>
    <t>EPB41L3</t>
  </si>
  <si>
    <t>HNRNPM</t>
  </si>
  <si>
    <t>HSPA4</t>
  </si>
  <si>
    <t>EXOSC2</t>
  </si>
  <si>
    <t>FDPS</t>
  </si>
  <si>
    <t>DNAJC7</t>
  </si>
  <si>
    <t>SCD5</t>
  </si>
  <si>
    <t>PHGDH</t>
  </si>
  <si>
    <t>ACADSB</t>
  </si>
  <si>
    <t>SF3A1</t>
  </si>
  <si>
    <t>IPO8</t>
  </si>
  <si>
    <t>C22orf28; RTCB</t>
  </si>
  <si>
    <t>RPL11</t>
  </si>
  <si>
    <t>AQP7P3</t>
  </si>
  <si>
    <t>FSCN1</t>
  </si>
  <si>
    <t>PRDX5</t>
  </si>
  <si>
    <t>SRRT</t>
  </si>
  <si>
    <t>CASP3</t>
  </si>
  <si>
    <t>STK25</t>
  </si>
  <si>
    <t>UQCRC1</t>
  </si>
  <si>
    <t>VDAC3</t>
  </si>
  <si>
    <t>Competed and Selective</t>
    <phoneticPr fontId="5"/>
  </si>
  <si>
    <t>CLNS1A</t>
  </si>
  <si>
    <t>PDCD6IP</t>
  </si>
  <si>
    <t>CUL1</t>
  </si>
  <si>
    <t>HSD17B10</t>
  </si>
  <si>
    <t>MCU</t>
  </si>
  <si>
    <t>USP5</t>
  </si>
  <si>
    <t>ARHGAP1</t>
  </si>
  <si>
    <t>FAM49B</t>
  </si>
  <si>
    <t>FBXO22</t>
  </si>
  <si>
    <t>NUP37</t>
  </si>
  <si>
    <t>RPF2</t>
  </si>
  <si>
    <t>PSMD7</t>
  </si>
  <si>
    <t>DDX20</t>
  </si>
  <si>
    <t>ACBD3</t>
  </si>
  <si>
    <t>CAPNS1</t>
  </si>
  <si>
    <t>NTPCR</t>
  </si>
  <si>
    <t>LOC100130932; SNRPGP15</t>
  </si>
  <si>
    <t>RBM8A; LOC101060541</t>
  </si>
  <si>
    <t>TTYH3</t>
  </si>
  <si>
    <t>CLU</t>
  </si>
  <si>
    <t>PIN4</t>
  </si>
  <si>
    <t>PTBP1</t>
  </si>
  <si>
    <t>COPS5</t>
  </si>
  <si>
    <t>WDR5</t>
  </si>
  <si>
    <t>UBA1</t>
  </si>
  <si>
    <t>YWHAQ</t>
  </si>
  <si>
    <t>NRBP1</t>
  </si>
  <si>
    <t>HNRNPC</t>
  </si>
  <si>
    <t>HUWE1</t>
  </si>
  <si>
    <t>B3GAT3</t>
  </si>
  <si>
    <t>ANKLE2</t>
  </si>
  <si>
    <t>OCIAD2</t>
  </si>
  <si>
    <t>RAVER1</t>
  </si>
  <si>
    <t>THOC2</t>
  </si>
  <si>
    <t>ACTN4</t>
  </si>
  <si>
    <t>LYPLA2</t>
  </si>
  <si>
    <t>PSMG1</t>
  </si>
  <si>
    <t>LANCL1</t>
  </si>
  <si>
    <t>COX6C</t>
  </si>
  <si>
    <t>PARN</t>
  </si>
  <si>
    <t>GSR</t>
  </si>
  <si>
    <t>BTF3</t>
  </si>
  <si>
    <t>DDX18</t>
  </si>
  <si>
    <t>PRODH</t>
  </si>
  <si>
    <t>MRPS5</t>
  </si>
  <si>
    <t>GDI2</t>
  </si>
  <si>
    <t>LIG1</t>
  </si>
  <si>
    <t>NSDHL</t>
  </si>
  <si>
    <t>PHF6</t>
  </si>
  <si>
    <t>ACADM</t>
  </si>
  <si>
    <t>PRDX6</t>
  </si>
  <si>
    <t>PSMG2</t>
  </si>
  <si>
    <t>NCSTN</t>
  </si>
  <si>
    <t>TUBB2A</t>
  </si>
  <si>
    <t>TUBG1</t>
  </si>
  <si>
    <t>ATP6V0C</t>
  </si>
  <si>
    <t>SH3GLB2</t>
  </si>
  <si>
    <t>NLE1</t>
  </si>
  <si>
    <t>CCT5</t>
  </si>
  <si>
    <t>TLR1</t>
  </si>
  <si>
    <t>UFL1</t>
  </si>
  <si>
    <t>UNC45A</t>
  </si>
  <si>
    <t>PDHB</t>
  </si>
  <si>
    <t>VBP1</t>
  </si>
  <si>
    <t>MOCS2</t>
  </si>
  <si>
    <t>EIF3G</t>
  </si>
  <si>
    <t>CKB</t>
  </si>
  <si>
    <t>ACTL6A</t>
  </si>
  <si>
    <t>DDOST</t>
  </si>
  <si>
    <t>STT3B</t>
  </si>
  <si>
    <t>GCDH</t>
  </si>
  <si>
    <t>ATAD3A</t>
  </si>
  <si>
    <t>SLC3A2</t>
  </si>
  <si>
    <t>HADH</t>
  </si>
  <si>
    <t>HNRNPAB</t>
  </si>
  <si>
    <t>CYCS</t>
  </si>
  <si>
    <t>APOO</t>
  </si>
  <si>
    <t>PES1</t>
  </si>
  <si>
    <t>CSNK2A2</t>
  </si>
  <si>
    <t>COLGALT1; GLT25D1</t>
  </si>
  <si>
    <t>NAP1L4</t>
  </si>
  <si>
    <t>RPL22L1</t>
  </si>
  <si>
    <t>CNP</t>
  </si>
  <si>
    <t>RNASEH2A</t>
  </si>
  <si>
    <t>SMARCA4</t>
  </si>
  <si>
    <t>STUB1</t>
  </si>
  <si>
    <t>HECTD1</t>
  </si>
  <si>
    <t>WDR77</t>
  </si>
  <si>
    <t>YBX1</t>
  </si>
  <si>
    <t>FTL</t>
  </si>
  <si>
    <t>Competed</t>
    <phoneticPr fontId="5"/>
  </si>
  <si>
    <t>TOR1A</t>
  </si>
  <si>
    <t>DECR1</t>
  </si>
  <si>
    <t>MRPS34</t>
  </si>
  <si>
    <t>TPP2</t>
  </si>
  <si>
    <t>GNB2L1; RACK1</t>
  </si>
  <si>
    <t>STOM</t>
  </si>
  <si>
    <t>CTBP2</t>
  </si>
  <si>
    <t>AFF4</t>
  </si>
  <si>
    <t>FKBP4</t>
  </si>
  <si>
    <t>TMEM214</t>
  </si>
  <si>
    <t>EBNA1BP2</t>
  </si>
  <si>
    <t>YWHAZ</t>
  </si>
  <si>
    <t>SAR1A</t>
  </si>
  <si>
    <t>HBA2; HBA1</t>
  </si>
  <si>
    <t>SLC1A5</t>
  </si>
  <si>
    <t>BRE; BABAM2</t>
  </si>
  <si>
    <t>ARF3</t>
  </si>
  <si>
    <t>TM9SF2</t>
  </si>
  <si>
    <t>BCAP31</t>
  </si>
  <si>
    <t>ATRX</t>
  </si>
  <si>
    <t>OGDH</t>
  </si>
  <si>
    <t>PRCP</t>
  </si>
  <si>
    <t>ERLIN2</t>
  </si>
  <si>
    <t>SLC2A3</t>
  </si>
  <si>
    <t>TBC1D24</t>
  </si>
  <si>
    <t>DHX16</t>
  </si>
  <si>
    <t>LNPEP</t>
  </si>
  <si>
    <t>RPS27</t>
  </si>
  <si>
    <t>SNRPD2</t>
  </si>
  <si>
    <t>SEC24A</t>
  </si>
  <si>
    <t>GSPT1</t>
  </si>
  <si>
    <t>ABCC1</t>
  </si>
  <si>
    <t>RPS3</t>
  </si>
  <si>
    <t>DHRS2</t>
  </si>
  <si>
    <t>NPEPPS</t>
  </si>
  <si>
    <t>TNRC6B</t>
  </si>
  <si>
    <t>SNX2</t>
  </si>
  <si>
    <t>PLS3</t>
  </si>
  <si>
    <t>PSMA2</t>
  </si>
  <si>
    <t>VAMP3</t>
  </si>
  <si>
    <t>ADNP</t>
  </si>
  <si>
    <t>NDUFB10</t>
  </si>
  <si>
    <t>OGT</t>
  </si>
  <si>
    <t>MAT2B</t>
  </si>
  <si>
    <t>ATIC</t>
  </si>
  <si>
    <t>ABI1</t>
  </si>
  <si>
    <t>STOML2</t>
  </si>
  <si>
    <t>SERPINB1</t>
  </si>
  <si>
    <t>STRBP</t>
  </si>
  <si>
    <t>IL16</t>
  </si>
  <si>
    <t>SGTA</t>
  </si>
  <si>
    <t>YME1L1</t>
  </si>
  <si>
    <t>Competed and Selective</t>
    <phoneticPr fontId="5"/>
  </si>
  <si>
    <t>PRAF2</t>
  </si>
  <si>
    <t>Selective</t>
    <phoneticPr fontId="5"/>
  </si>
  <si>
    <t>PCBP1</t>
  </si>
  <si>
    <t>SORD</t>
  </si>
  <si>
    <t>CTTN</t>
  </si>
  <si>
    <t>AK2</t>
  </si>
  <si>
    <t>DHX30</t>
  </si>
  <si>
    <t>NHLRC2</t>
  </si>
  <si>
    <t>Non-Specific</t>
    <phoneticPr fontId="4"/>
  </si>
  <si>
    <t>PPP5C</t>
  </si>
  <si>
    <t>SART1</t>
  </si>
  <si>
    <t>EHMT2</t>
  </si>
  <si>
    <t>HMGA2</t>
  </si>
  <si>
    <t>HSPH1</t>
  </si>
  <si>
    <t>RBM12</t>
  </si>
  <si>
    <t>PAIP1</t>
  </si>
  <si>
    <t>AHSA1</t>
  </si>
  <si>
    <t>COPS2</t>
  </si>
  <si>
    <t>ACTBL2</t>
  </si>
  <si>
    <t>EPHX1</t>
  </si>
  <si>
    <t>HPRT1</t>
  </si>
  <si>
    <t>UBR4</t>
  </si>
  <si>
    <t>SRSF10; LOC100996657</t>
  </si>
  <si>
    <t>GOLGB1</t>
  </si>
  <si>
    <t>ATP6V1B2</t>
  </si>
  <si>
    <t>PCMT1</t>
  </si>
  <si>
    <t>RAB2A</t>
  </si>
  <si>
    <t>PDCD6</t>
  </si>
  <si>
    <t>NT5C2</t>
  </si>
  <si>
    <t>PRKAR2A</t>
  </si>
  <si>
    <t>MDH1</t>
  </si>
  <si>
    <t>TBL2</t>
  </si>
  <si>
    <t>MEN1</t>
  </si>
  <si>
    <t>USP11</t>
  </si>
  <si>
    <t>MKI67IP; NIFK</t>
  </si>
  <si>
    <t>PICALM</t>
  </si>
  <si>
    <t>SBDS</t>
  </si>
  <si>
    <t>LMAN2</t>
  </si>
  <si>
    <t>VAV2</t>
  </si>
  <si>
    <t>SMC3</t>
  </si>
  <si>
    <t>DHRS7B</t>
  </si>
  <si>
    <t>CSNK1A1</t>
  </si>
  <si>
    <t>AKR7A2</t>
  </si>
  <si>
    <t>MRPL50</t>
  </si>
  <si>
    <t>MCTS1</t>
  </si>
  <si>
    <t>TK1</t>
  </si>
  <si>
    <t>NDUFS1</t>
  </si>
  <si>
    <t>CTNNBL1</t>
  </si>
  <si>
    <t>GLRX3</t>
  </si>
  <si>
    <t>TM9SF4</t>
  </si>
  <si>
    <t>RAB10</t>
  </si>
  <si>
    <t>GOSR2</t>
  </si>
  <si>
    <t>SRSF9</t>
  </si>
  <si>
    <t>RAB5C</t>
  </si>
  <si>
    <t>HNRNPA0</t>
  </si>
  <si>
    <t>SGPL1</t>
  </si>
  <si>
    <t>CPSF2</t>
  </si>
  <si>
    <t>PNP</t>
  </si>
  <si>
    <t>FAM98A</t>
  </si>
  <si>
    <t>MAPK3</t>
  </si>
  <si>
    <t>PSMA4</t>
  </si>
  <si>
    <t>SARS</t>
  </si>
  <si>
    <t>BLMH</t>
  </si>
  <si>
    <t>BANF1</t>
  </si>
  <si>
    <t>GAPVD1</t>
  </si>
  <si>
    <t>HNRNPK</t>
  </si>
  <si>
    <t>UBE2S</t>
  </si>
  <si>
    <t>EI24</t>
  </si>
  <si>
    <t>C6orf211; ARMT1</t>
  </si>
  <si>
    <t>SNRNP40</t>
  </si>
  <si>
    <t>RAB6A</t>
  </si>
  <si>
    <t>XPO7</t>
  </si>
  <si>
    <t>NAPA</t>
  </si>
  <si>
    <t>PNPT1</t>
  </si>
  <si>
    <t>RAB1B</t>
  </si>
  <si>
    <t>CALR</t>
  </si>
  <si>
    <t>AP1S1</t>
  </si>
  <si>
    <t>SNRPD3</t>
  </si>
  <si>
    <t>LDHB</t>
  </si>
  <si>
    <t>HSP90AB1</t>
  </si>
  <si>
    <t>IDH2</t>
  </si>
  <si>
    <t>C12orf10</t>
  </si>
  <si>
    <t>HNRNPA2B1</t>
  </si>
  <si>
    <t>NAA10</t>
  </si>
  <si>
    <t>RPA1</t>
  </si>
  <si>
    <t>PRPF31</t>
  </si>
  <si>
    <t>SEPT9</t>
  </si>
  <si>
    <t>KRT17</t>
  </si>
  <si>
    <t>NONO</t>
  </si>
  <si>
    <t>TIMP1</t>
  </si>
  <si>
    <t>TKT</t>
  </si>
  <si>
    <t>AKR1A1</t>
  </si>
  <si>
    <t>NDUFV2</t>
  </si>
  <si>
    <t>ABHD10</t>
  </si>
  <si>
    <t>TXNDC5</t>
  </si>
  <si>
    <t>WDR33</t>
  </si>
  <si>
    <t>RPS20</t>
  </si>
  <si>
    <t>NDUFA13</t>
  </si>
  <si>
    <t>NDRG3</t>
  </si>
  <si>
    <t>SSR3</t>
  </si>
  <si>
    <t>NCAPH</t>
  </si>
  <si>
    <t>PSIP1</t>
  </si>
  <si>
    <t>SNW1</t>
  </si>
  <si>
    <t>NCOA5</t>
  </si>
  <si>
    <t>IRF2BP1</t>
  </si>
  <si>
    <t>PDLIM5</t>
  </si>
  <si>
    <t>RPS18</t>
  </si>
  <si>
    <t>OTUB1</t>
  </si>
  <si>
    <t>HEATR2; DNAAF5</t>
  </si>
  <si>
    <t>PDHA1</t>
  </si>
  <si>
    <t>PDIA6</t>
  </si>
  <si>
    <t>MRPL22</t>
  </si>
  <si>
    <t>PPIH</t>
  </si>
  <si>
    <t>VAPB</t>
  </si>
  <si>
    <t>PSME2</t>
  </si>
  <si>
    <t>COPG2</t>
  </si>
  <si>
    <t>GLS</t>
  </si>
  <si>
    <t>RBBP7</t>
  </si>
  <si>
    <t>LONP1</t>
  </si>
  <si>
    <t>HINT1</t>
  </si>
  <si>
    <t>PARK7</t>
  </si>
  <si>
    <t>TXNL1</t>
  </si>
  <si>
    <t>ARPC3</t>
  </si>
  <si>
    <t>ITGAV</t>
  </si>
  <si>
    <t>CSRP1</t>
  </si>
  <si>
    <t>SUB1</t>
  </si>
  <si>
    <t>SNX5</t>
  </si>
  <si>
    <t>LAMP1</t>
  </si>
  <si>
    <t>FAHD1</t>
  </si>
  <si>
    <t>TPM3</t>
  </si>
  <si>
    <t>RPS27A</t>
  </si>
  <si>
    <t>TOR1AIP2</t>
  </si>
  <si>
    <t>RUVBL2</t>
  </si>
  <si>
    <t>ZMPSTE24</t>
  </si>
  <si>
    <t>TOMM40</t>
  </si>
  <si>
    <t>DPM3</t>
  </si>
  <si>
    <t>HDGF</t>
  </si>
  <si>
    <t>YWHAB</t>
  </si>
  <si>
    <t>TMEM87A</t>
  </si>
  <si>
    <t>PAPSS2</t>
  </si>
  <si>
    <t>RPL30</t>
  </si>
  <si>
    <t>PI4K2A</t>
  </si>
  <si>
    <t>CHORDC1</t>
  </si>
  <si>
    <t>ALDH1B1</t>
  </si>
  <si>
    <t>RELA</t>
  </si>
  <si>
    <t>GOT2</t>
  </si>
  <si>
    <t>STIM1</t>
  </si>
  <si>
    <t>ITGB1</t>
  </si>
  <si>
    <t>AIMP2</t>
  </si>
  <si>
    <t>CHTOP</t>
  </si>
  <si>
    <t>C8orf33</t>
  </si>
  <si>
    <t>CDK13</t>
  </si>
  <si>
    <t>ANXA2</t>
  </si>
  <si>
    <t>HEATR1</t>
  </si>
  <si>
    <t>MCMBP</t>
  </si>
  <si>
    <t>GSTO1</t>
  </si>
  <si>
    <t>POLR2H</t>
  </si>
  <si>
    <t>DDX39B</t>
  </si>
  <si>
    <t>PRMT3</t>
  </si>
  <si>
    <t>HEXIM1</t>
  </si>
  <si>
    <t>ANP32E</t>
  </si>
  <si>
    <t>LARP7</t>
  </si>
  <si>
    <t>PSMD8</t>
  </si>
  <si>
    <t>PGM3</t>
  </si>
  <si>
    <t>NOL6</t>
  </si>
  <si>
    <t>U2AF1; LOC102724594; U2AF1L5</t>
  </si>
  <si>
    <t>RAP1B</t>
  </si>
  <si>
    <t>HSP90B1</t>
  </si>
  <si>
    <t>THRAP3</t>
  </si>
  <si>
    <t>COPS8</t>
  </si>
  <si>
    <t>NPTN</t>
  </si>
  <si>
    <t>SMNDC1</t>
  </si>
  <si>
    <t>NOP2</t>
  </si>
  <si>
    <t>MAT2A</t>
  </si>
  <si>
    <t>UBE2M</t>
  </si>
  <si>
    <t>PSME4</t>
  </si>
  <si>
    <t>POLD1</t>
  </si>
  <si>
    <t>SAR1B</t>
  </si>
  <si>
    <t>PSMB1</t>
  </si>
  <si>
    <t>MTCH1</t>
  </si>
  <si>
    <t>PDK3</t>
  </si>
  <si>
    <t>COPZ1</t>
  </si>
  <si>
    <t>CUTA</t>
  </si>
  <si>
    <t>CYB5B</t>
  </si>
  <si>
    <t>SNRPE</t>
  </si>
  <si>
    <t>VCP</t>
  </si>
  <si>
    <t>HMCN1</t>
  </si>
  <si>
    <t>PKP2</t>
  </si>
  <si>
    <t>C16orf80; CFAP20</t>
  </si>
  <si>
    <t>PHB</t>
  </si>
  <si>
    <t>TXNRD1</t>
  </si>
  <si>
    <t>PSME3</t>
  </si>
  <si>
    <t>HSP90AA1</t>
  </si>
  <si>
    <t>PFAS</t>
  </si>
  <si>
    <t>TMEM43</t>
  </si>
  <si>
    <t>PCNA</t>
  </si>
  <si>
    <t>HNRNPD</t>
  </si>
  <si>
    <t>TRMT6</t>
  </si>
  <si>
    <t>GPD2</t>
  </si>
  <si>
    <t>LMNB1</t>
  </si>
  <si>
    <t>SCD</t>
  </si>
  <si>
    <t>PITPNB</t>
  </si>
  <si>
    <t>APOA1BP; NAXE</t>
  </si>
  <si>
    <t>ATP6V1C1</t>
  </si>
  <si>
    <t>SSB</t>
  </si>
  <si>
    <t>DOCK7</t>
  </si>
  <si>
    <t>DHX36</t>
  </si>
  <si>
    <t>PLCG1</t>
  </si>
  <si>
    <t>PSMF1</t>
  </si>
  <si>
    <t>POLR2C</t>
  </si>
  <si>
    <t>RPS29</t>
  </si>
  <si>
    <t>ADH5</t>
  </si>
  <si>
    <t>HCFC1</t>
  </si>
  <si>
    <t>TPT1</t>
  </si>
  <si>
    <t>TBRG4</t>
  </si>
  <si>
    <t>CMAS</t>
  </si>
  <si>
    <t>GOLIM4</t>
  </si>
  <si>
    <t>Selective</t>
    <phoneticPr fontId="5"/>
  </si>
  <si>
    <t>RAB14</t>
  </si>
  <si>
    <t>EIF1AY</t>
  </si>
  <si>
    <t>RETSAT</t>
  </si>
  <si>
    <t>CNN3</t>
  </si>
  <si>
    <t>PREPL</t>
  </si>
  <si>
    <t>RAB8A</t>
  </si>
  <si>
    <t>CBR1; SETD4</t>
  </si>
  <si>
    <t>GHITM</t>
  </si>
  <si>
    <t>SMARCB1</t>
  </si>
  <si>
    <t>RAI14</t>
  </si>
  <si>
    <t>NCKAP1</t>
  </si>
  <si>
    <t>RPSA</t>
  </si>
  <si>
    <t>ARL3</t>
  </si>
  <si>
    <t>FKBP10</t>
  </si>
  <si>
    <t>SRM</t>
  </si>
  <si>
    <t>TRIP12</t>
  </si>
  <si>
    <t>CPSF1</t>
  </si>
  <si>
    <t>ALDH3A2</t>
  </si>
  <si>
    <t>NAE1</t>
  </si>
  <si>
    <t>PSMA7</t>
  </si>
  <si>
    <t>MRPS14</t>
  </si>
  <si>
    <t>ARHGEF2</t>
  </si>
  <si>
    <t>MRPL9</t>
  </si>
  <si>
    <t>SF1</t>
  </si>
  <si>
    <t>TJP1</t>
  </si>
  <si>
    <t>SMARCD2</t>
  </si>
  <si>
    <t>SLC25A22</t>
  </si>
  <si>
    <t>CDC37</t>
  </si>
  <si>
    <t>SEC61A1</t>
  </si>
  <si>
    <t>HMOX2</t>
  </si>
  <si>
    <t>SHMT2</t>
  </si>
  <si>
    <t>PCCA</t>
  </si>
  <si>
    <t>DNAJC5</t>
  </si>
  <si>
    <t>FAM134C; RETREG3</t>
  </si>
  <si>
    <t>ESYT2</t>
  </si>
  <si>
    <t>FARSA</t>
  </si>
  <si>
    <t>TTI1</t>
  </si>
  <si>
    <t>ARFGAP1</t>
  </si>
  <si>
    <t>SMCHD1</t>
  </si>
  <si>
    <t>MDH2</t>
  </si>
  <si>
    <t>MAPRE1</t>
  </si>
  <si>
    <t>ZSWIM8</t>
  </si>
  <si>
    <t>COX5A</t>
  </si>
  <si>
    <t>SRSF6</t>
  </si>
  <si>
    <t>MOGS</t>
  </si>
  <si>
    <t>TNPO3</t>
  </si>
  <si>
    <t>CAPZA1</t>
  </si>
  <si>
    <t>MOB2</t>
  </si>
  <si>
    <t>PPIB</t>
  </si>
  <si>
    <t>IFIT5</t>
  </si>
  <si>
    <t>ATP5O</t>
  </si>
  <si>
    <t>YWHAE</t>
  </si>
  <si>
    <t>IBA57</t>
  </si>
  <si>
    <t>MCCC1</t>
  </si>
  <si>
    <t>GLUD1</t>
  </si>
  <si>
    <t>DLAT</t>
  </si>
  <si>
    <t>LAS1L</t>
  </si>
  <si>
    <t>RPS6KB2</t>
  </si>
  <si>
    <t>JUP</t>
  </si>
  <si>
    <t>PSME1</t>
  </si>
  <si>
    <t>CANX</t>
  </si>
  <si>
    <t>ACO1</t>
  </si>
  <si>
    <t>GTPBP1</t>
  </si>
  <si>
    <t>NOTCH2</t>
  </si>
  <si>
    <t>PGLS</t>
  </si>
  <si>
    <t>SPAG9</t>
  </si>
  <si>
    <t>MLF2</t>
  </si>
  <si>
    <t>USP39</t>
  </si>
  <si>
    <t>DAP3</t>
  </si>
  <si>
    <t>RAE1</t>
  </si>
  <si>
    <t>PPP2R5C</t>
  </si>
  <si>
    <t>TMEM219</t>
  </si>
  <si>
    <t>KHDRBS1</t>
  </si>
  <si>
    <t>UBE2V1; TMEM189-UBE2V1</t>
  </si>
  <si>
    <t>Competed and Selective</t>
    <phoneticPr fontId="5"/>
  </si>
  <si>
    <t>SAMHD1</t>
  </si>
  <si>
    <t>PPA2</t>
  </si>
  <si>
    <t>UAP1</t>
  </si>
  <si>
    <t>PGP</t>
  </si>
  <si>
    <t>GMPPA</t>
  </si>
  <si>
    <t>TMEM184C</t>
  </si>
  <si>
    <t>GSK3B</t>
  </si>
  <si>
    <t>GOT1</t>
  </si>
  <si>
    <t>MPST</t>
  </si>
  <si>
    <t>LUC7L2</t>
  </si>
  <si>
    <t>LAP3</t>
  </si>
  <si>
    <t>AFG3L2</t>
  </si>
  <si>
    <t>ATG4B</t>
  </si>
  <si>
    <t>SLC34A3</t>
  </si>
  <si>
    <t>CAPZB</t>
  </si>
  <si>
    <t>COASY</t>
  </si>
  <si>
    <t>CFL1</t>
  </si>
  <si>
    <t>NIPSNAP3A</t>
  </si>
  <si>
    <t>ERAP1</t>
  </si>
  <si>
    <t>ANP32B</t>
  </si>
  <si>
    <t>GALNT7</t>
  </si>
  <si>
    <t>TRIO</t>
  </si>
  <si>
    <t>CTR9</t>
  </si>
  <si>
    <t>SLC7A5</t>
  </si>
  <si>
    <t>IARS2</t>
  </si>
  <si>
    <t>NUP188</t>
  </si>
  <si>
    <t>SLC33A1</t>
  </si>
  <si>
    <t>P4HB</t>
  </si>
  <si>
    <t>POLDIP2</t>
  </si>
  <si>
    <t>FAM129B</t>
  </si>
  <si>
    <t>SRSF1</t>
  </si>
  <si>
    <t>ANXA7</t>
  </si>
  <si>
    <t>ALDOA</t>
  </si>
  <si>
    <t>ISYNA1</t>
  </si>
  <si>
    <t>NUCB2</t>
  </si>
  <si>
    <t>TELO2</t>
  </si>
  <si>
    <t>FKBP1A</t>
  </si>
  <si>
    <t>PSMA3</t>
  </si>
  <si>
    <t>AASDHPPT</t>
  </si>
  <si>
    <t>MRPL44</t>
  </si>
  <si>
    <t>APRT</t>
  </si>
  <si>
    <t>UROD</t>
  </si>
  <si>
    <t>ATP6AP1</t>
  </si>
  <si>
    <t>MED15</t>
  </si>
  <si>
    <t>AK1</t>
  </si>
  <si>
    <t>G3BP2</t>
  </si>
  <si>
    <t>PTGR1</t>
  </si>
  <si>
    <t>PREP</t>
  </si>
  <si>
    <t>KIF13B</t>
  </si>
  <si>
    <t>KIF4A</t>
  </si>
  <si>
    <t>C2orf47; MAIP1</t>
  </si>
  <si>
    <t>IKBKG</t>
  </si>
  <si>
    <t>PSMB3</t>
  </si>
  <si>
    <t>RTN3</t>
  </si>
  <si>
    <t>TALDO1</t>
  </si>
  <si>
    <t>CCAR1</t>
  </si>
  <si>
    <t>HSPD1</t>
  </si>
  <si>
    <t>EIF5A</t>
  </si>
  <si>
    <t>IDH1</t>
  </si>
  <si>
    <t>C20orf27</t>
  </si>
  <si>
    <t>ASNA1</t>
  </si>
  <si>
    <t>MYO1C</t>
  </si>
  <si>
    <t>PSAT1</t>
  </si>
  <si>
    <t>SPG20; SPART</t>
  </si>
  <si>
    <t>H1FX</t>
  </si>
  <si>
    <t>TIMM23B; LINC00843; LOC100652748</t>
  </si>
  <si>
    <t>NAA25</t>
  </si>
  <si>
    <t>PCBP2</t>
  </si>
  <si>
    <t>ALDOC</t>
  </si>
  <si>
    <t>CNOT3</t>
  </si>
  <si>
    <t>ZNF207</t>
  </si>
  <si>
    <t>SEC24D</t>
  </si>
  <si>
    <t>UBAC2</t>
  </si>
  <si>
    <t>NLN</t>
  </si>
  <si>
    <t>GALNT10</t>
  </si>
  <si>
    <t>CLCC1</t>
  </si>
  <si>
    <t>DLD</t>
  </si>
  <si>
    <t>NOMO2</t>
  </si>
  <si>
    <t>C1orf122</t>
  </si>
  <si>
    <t>MRPL13</t>
  </si>
  <si>
    <t>ANKRD17</t>
  </si>
  <si>
    <t>TAGLN2</t>
  </si>
  <si>
    <t>PPIF</t>
  </si>
  <si>
    <t>UCHL5</t>
  </si>
  <si>
    <t>SQSTM1</t>
  </si>
  <si>
    <t>IMPA1</t>
  </si>
  <si>
    <t>ACTG1</t>
  </si>
  <si>
    <t>RAB9A</t>
  </si>
  <si>
    <t>PGM1</t>
  </si>
  <si>
    <t>RBM12B</t>
  </si>
  <si>
    <t>SLK</t>
  </si>
  <si>
    <t>GBAS; NIPSNAP2</t>
  </si>
  <si>
    <t>ATP5H</t>
  </si>
  <si>
    <t>EWSR1</t>
  </si>
  <si>
    <t>PC</t>
  </si>
  <si>
    <t>RRAS2</t>
  </si>
  <si>
    <t>SFXN4</t>
  </si>
  <si>
    <t>SH3GL1</t>
  </si>
  <si>
    <t>SUCLA2</t>
  </si>
  <si>
    <t>SRSF5</t>
  </si>
  <si>
    <t>C19orf71</t>
  </si>
  <si>
    <t>MGST3</t>
  </si>
  <si>
    <t>TNPO2</t>
  </si>
  <si>
    <t>RIF1</t>
  </si>
  <si>
    <t>FAF1</t>
  </si>
  <si>
    <t>DENR</t>
  </si>
  <si>
    <t>RFC4</t>
  </si>
  <si>
    <t>SERBP1</t>
  </si>
  <si>
    <t>TP53</t>
  </si>
  <si>
    <t>PSMA1</t>
  </si>
  <si>
    <t>FANCI</t>
  </si>
  <si>
    <t>ATP5A1</t>
  </si>
  <si>
    <t>DCTN2</t>
  </si>
  <si>
    <t>MAP2K3</t>
  </si>
  <si>
    <t>DCAKD</t>
  </si>
  <si>
    <t>FAH</t>
  </si>
  <si>
    <t>ARL8A</t>
  </si>
  <si>
    <t>TMED2</t>
  </si>
  <si>
    <t>MYOF</t>
  </si>
  <si>
    <t>TMBIM6</t>
  </si>
  <si>
    <t>RFT1</t>
  </si>
  <si>
    <t>MYL12B; MYL12A</t>
  </si>
  <si>
    <t>ECH1</t>
  </si>
  <si>
    <t>VIM</t>
  </si>
  <si>
    <t>GARS</t>
  </si>
  <si>
    <t>TMEM165</t>
  </si>
  <si>
    <t>DRG2</t>
  </si>
  <si>
    <t>ATP6V1H</t>
  </si>
  <si>
    <t>F8</t>
  </si>
  <si>
    <t>STK24</t>
  </si>
  <si>
    <t>P4HA1</t>
  </si>
  <si>
    <t>ADRM1</t>
  </si>
  <si>
    <t>Selective</t>
    <phoneticPr fontId="5"/>
  </si>
  <si>
    <t>PGK1</t>
  </si>
  <si>
    <t>Competed and Selective</t>
    <phoneticPr fontId="5"/>
  </si>
  <si>
    <t>LMBRD2</t>
  </si>
  <si>
    <t>VMP1</t>
  </si>
  <si>
    <t>SRSF3</t>
  </si>
  <si>
    <t>EXOSC3</t>
  </si>
  <si>
    <t>CXorf57</t>
  </si>
  <si>
    <t>PPA1</t>
  </si>
  <si>
    <t>SRSF7</t>
  </si>
  <si>
    <t>ACAP2</t>
  </si>
  <si>
    <t>PTRH2</t>
  </si>
  <si>
    <t>SNAP23</t>
  </si>
  <si>
    <t>FN1</t>
  </si>
  <si>
    <t>SLC12A2</t>
  </si>
  <si>
    <t>POLD3</t>
  </si>
  <si>
    <t>UGP2</t>
  </si>
  <si>
    <t>C14orf166; RTRAF</t>
  </si>
  <si>
    <t>CPSF7</t>
  </si>
  <si>
    <t>UBAP2L</t>
  </si>
  <si>
    <t>HIST1H4A; HIST1H4F; HIST1H4D; HIST1H4J; HIST1H4H; HIST1H4C; HIST4H4; HIST2H4B; HIST1H4E; HIST1H4I; HIST1H4B; HIST2H4A; HIST1H4K; HIST1H4L</t>
  </si>
  <si>
    <t>MRPL28</t>
  </si>
  <si>
    <t>UCHL1</t>
  </si>
  <si>
    <t>FAM91A1</t>
  </si>
  <si>
    <t>PEBP1</t>
  </si>
  <si>
    <t>MALT1</t>
  </si>
  <si>
    <t>CLASP1</t>
  </si>
  <si>
    <t>NEDD4L</t>
  </si>
  <si>
    <t>ENO1</t>
  </si>
  <si>
    <t>EIF2B1</t>
  </si>
  <si>
    <t>CCBL2; KYAT3</t>
  </si>
  <si>
    <t>ARHGEF1</t>
  </si>
  <si>
    <t>DUT</t>
  </si>
  <si>
    <t>GTF2E2</t>
  </si>
  <si>
    <t>SPCS1</t>
  </si>
  <si>
    <t>RPP30</t>
  </si>
  <si>
    <t>ECI2</t>
  </si>
  <si>
    <t>AQR</t>
  </si>
  <si>
    <t>FLII</t>
  </si>
  <si>
    <t>HTATIP2</t>
  </si>
  <si>
    <t>RTN4</t>
  </si>
  <si>
    <t>PARVA</t>
  </si>
  <si>
    <t>TIPRL</t>
  </si>
  <si>
    <t>KPRP</t>
  </si>
  <si>
    <t>YTHDF1</t>
  </si>
  <si>
    <t>RYR1</t>
  </si>
  <si>
    <t>SYNJ2BP</t>
  </si>
  <si>
    <t>ALG5</t>
  </si>
  <si>
    <t>PHB2</t>
  </si>
  <si>
    <t>IMPDH2</t>
  </si>
  <si>
    <t>UBR5</t>
  </si>
  <si>
    <t>PPIL1</t>
  </si>
  <si>
    <t>PURG</t>
  </si>
  <si>
    <t>CNN2</t>
  </si>
  <si>
    <t>NDRG1</t>
  </si>
  <si>
    <t>MRPS16</t>
  </si>
  <si>
    <t>COX7C</t>
  </si>
  <si>
    <t>NOP14</t>
  </si>
  <si>
    <t>EIF4H</t>
  </si>
  <si>
    <t>SWAP70</t>
  </si>
  <si>
    <t>C19orf10; MYDGF</t>
  </si>
  <si>
    <t>ALG1</t>
  </si>
  <si>
    <t>PPIA</t>
  </si>
  <si>
    <t>LGMN</t>
  </si>
  <si>
    <t>NOC3L</t>
  </si>
  <si>
    <t>PKP3</t>
  </si>
  <si>
    <t>C9orf123; TMEM261; DMAC1</t>
  </si>
  <si>
    <t>HSD17B11</t>
  </si>
  <si>
    <t>SCAMP3</t>
  </si>
  <si>
    <t>NPM1</t>
  </si>
  <si>
    <t>Competed and Selective</t>
    <phoneticPr fontId="5"/>
  </si>
  <si>
    <t>BOLA2B; BOLA2; LOC107984053</t>
  </si>
  <si>
    <t>TCEB1; ELOC</t>
  </si>
  <si>
    <t>DDTL</t>
  </si>
  <si>
    <t>KDELR2</t>
  </si>
  <si>
    <t>IST1</t>
  </si>
  <si>
    <t>THOC5</t>
  </si>
  <si>
    <t>LGALS3</t>
  </si>
  <si>
    <t>C21orf33; LOC102724023</t>
  </si>
  <si>
    <t>Selective</t>
    <phoneticPr fontId="5"/>
  </si>
  <si>
    <t>UFM1</t>
  </si>
  <si>
    <t>EEF1B2</t>
  </si>
  <si>
    <t>IFRD1</t>
  </si>
  <si>
    <t>MRPL4</t>
  </si>
  <si>
    <t>OTUD4</t>
  </si>
  <si>
    <t>NPC1</t>
  </si>
  <si>
    <t>CIAPIN1</t>
  </si>
  <si>
    <t>NIF3L1</t>
  </si>
  <si>
    <t>SEPT2</t>
  </si>
  <si>
    <t>FH</t>
  </si>
  <si>
    <t>PDE12</t>
  </si>
  <si>
    <t>CAPZA2</t>
  </si>
  <si>
    <t>HNRNPDL; HNRPDL</t>
  </si>
  <si>
    <t>RBBP4</t>
  </si>
  <si>
    <t>HNRNPF</t>
  </si>
  <si>
    <t>INA</t>
  </si>
  <si>
    <t>NPM3</t>
  </si>
  <si>
    <t>TRAM1</t>
  </si>
  <si>
    <t>C5orf51</t>
  </si>
  <si>
    <t>CDC123</t>
  </si>
  <si>
    <t>LRRC9</t>
  </si>
  <si>
    <t>PQBP1</t>
  </si>
  <si>
    <t>EIF3I</t>
  </si>
  <si>
    <t>RNPS1</t>
  </si>
  <si>
    <t>EXOSC6</t>
  </si>
  <si>
    <t>NOLC1</t>
  </si>
  <si>
    <t>MTAP</t>
  </si>
  <si>
    <t>TMEM109</t>
  </si>
  <si>
    <t>HLA-A</t>
  </si>
  <si>
    <t>LMO4</t>
  </si>
  <si>
    <t>DIABLO</t>
  </si>
  <si>
    <t>PSMB4</t>
  </si>
  <si>
    <t>PHPT1</t>
  </si>
  <si>
    <t>EDC3</t>
  </si>
  <si>
    <t>DHFR; DHFRP1</t>
  </si>
  <si>
    <t>UBE2K</t>
  </si>
  <si>
    <t>TIMM17B</t>
  </si>
  <si>
    <t>NUDT12</t>
  </si>
  <si>
    <t>RDX</t>
  </si>
  <si>
    <t>GTF3C4</t>
  </si>
  <si>
    <t>TBCA</t>
  </si>
  <si>
    <t>EIF6</t>
  </si>
  <si>
    <t>TMED9</t>
  </si>
  <si>
    <t>AK4; LOC100507855</t>
  </si>
  <si>
    <t>TWF2</t>
  </si>
  <si>
    <t>COX11</t>
  </si>
  <si>
    <t>KIFC1</t>
  </si>
  <si>
    <t>HSPA1A; HSPA1B</t>
  </si>
  <si>
    <t>CDC73</t>
  </si>
  <si>
    <t>MRPL38</t>
  </si>
  <si>
    <t>RABAC1</t>
  </si>
  <si>
    <t>TPI1</t>
  </si>
  <si>
    <t>CTSD</t>
  </si>
  <si>
    <t>RFC1</t>
  </si>
  <si>
    <t>FLOT2</t>
  </si>
  <si>
    <t>DCD</t>
  </si>
  <si>
    <t>DNPEP</t>
  </si>
  <si>
    <t>BICD2</t>
  </si>
  <si>
    <t>NELFA; WHSC2</t>
  </si>
  <si>
    <t>AREG; AREGB</t>
  </si>
  <si>
    <t>STIP1</t>
  </si>
  <si>
    <t>ZNF598</t>
  </si>
  <si>
    <t>TACO1</t>
  </si>
  <si>
    <t>ND4</t>
  </si>
  <si>
    <t>GSS</t>
  </si>
  <si>
    <t>TBL3</t>
  </si>
  <si>
    <t>GPRIN1</t>
  </si>
  <si>
    <t>MRPS27</t>
  </si>
  <si>
    <t>WDR61</t>
  </si>
  <si>
    <t>WBSCR16; RCC1L</t>
  </si>
  <si>
    <t>C1QBP</t>
  </si>
  <si>
    <t>FBXL18</t>
  </si>
  <si>
    <t>SORT1</t>
  </si>
  <si>
    <t>CAST</t>
  </si>
  <si>
    <t>RTCA</t>
  </si>
  <si>
    <t>DOCK3</t>
  </si>
  <si>
    <t>PYCR2</t>
  </si>
  <si>
    <t>MRPL15</t>
  </si>
  <si>
    <t>SEMA4F</t>
  </si>
  <si>
    <t>RPS12</t>
  </si>
  <si>
    <t>NDUFB9</t>
  </si>
  <si>
    <t>BROX</t>
  </si>
  <si>
    <t>UQCRFS1</t>
  </si>
  <si>
    <t>PDIA4</t>
  </si>
  <si>
    <t>HN1L; JPT2</t>
  </si>
  <si>
    <t>XXYLT1</t>
  </si>
  <si>
    <t>MRPS23</t>
  </si>
  <si>
    <t>IRAK2</t>
  </si>
  <si>
    <t>RPLP1</t>
  </si>
  <si>
    <t>SMN1; SMN2</t>
  </si>
  <si>
    <t>UHRF1</t>
  </si>
  <si>
    <t>PBRM1</t>
  </si>
  <si>
    <t>MED1</t>
  </si>
  <si>
    <t>FERMT2</t>
  </si>
  <si>
    <t>PFN1</t>
  </si>
  <si>
    <t>NQO1</t>
  </si>
  <si>
    <t>PROCR</t>
  </si>
  <si>
    <t>ATP6</t>
  </si>
  <si>
    <t>EVX2</t>
  </si>
  <si>
    <t>GPRC5A</t>
  </si>
  <si>
    <t>EPB41L2</t>
  </si>
  <si>
    <t>FAM115A; TCAF1</t>
  </si>
  <si>
    <t>ZAK; MAP3K20</t>
  </si>
  <si>
    <t>YWHAG</t>
  </si>
  <si>
    <t>GMFB</t>
  </si>
  <si>
    <t>IMPAD1</t>
  </si>
  <si>
    <t>ATRIP</t>
  </si>
  <si>
    <t>ABHD12</t>
  </si>
  <si>
    <t>TIMM22</t>
  </si>
  <si>
    <t>SCO2</t>
  </si>
  <si>
    <t>MRPS17</t>
  </si>
  <si>
    <t>TMED7; TMED7-TICAM2</t>
  </si>
  <si>
    <t>KRT2</t>
  </si>
  <si>
    <t>HADHB</t>
  </si>
  <si>
    <t>ACOX1</t>
  </si>
  <si>
    <t>DDX54</t>
  </si>
  <si>
    <t>RPL39; RPL39P3</t>
  </si>
  <si>
    <t>NTSR1</t>
  </si>
  <si>
    <t>GRHPR</t>
  </si>
  <si>
    <t>POFUT1</t>
  </si>
  <si>
    <t>ERGIC1</t>
  </si>
  <si>
    <t>CLTA</t>
  </si>
  <si>
    <t>Competed</t>
    <phoneticPr fontId="5"/>
  </si>
  <si>
    <t>ASCC2</t>
  </si>
  <si>
    <t>MOCS3</t>
  </si>
  <si>
    <t>NOL10</t>
  </si>
  <si>
    <t>FTH1</t>
  </si>
  <si>
    <t>ND1</t>
  </si>
  <si>
    <t>FKBP3</t>
  </si>
  <si>
    <t>UBXN4</t>
  </si>
  <si>
    <t>CHERP</t>
  </si>
  <si>
    <t>CSNK1D</t>
  </si>
  <si>
    <t>SRSF11</t>
  </si>
  <si>
    <t>MPDU1</t>
  </si>
  <si>
    <t>GPC4</t>
  </si>
  <si>
    <t>EFHD2</t>
  </si>
  <si>
    <t>UBE2D1</t>
  </si>
  <si>
    <t>SRSF2</t>
  </si>
  <si>
    <t>FECH</t>
  </si>
  <si>
    <t>SNRPF</t>
  </si>
  <si>
    <t>NUDT19</t>
  </si>
  <si>
    <t>PUS1</t>
  </si>
  <si>
    <t>HSPA5</t>
  </si>
  <si>
    <t>KRT10</t>
  </si>
  <si>
    <t>NUCB1</t>
  </si>
  <si>
    <t>SSBP1</t>
  </si>
  <si>
    <t>STX7</t>
  </si>
  <si>
    <t>SAPCD2</t>
  </si>
  <si>
    <t>ALDH4A1</t>
  </si>
  <si>
    <t>OGFOD1</t>
  </si>
  <si>
    <t>TCF25</t>
  </si>
  <si>
    <t>SNRPC</t>
  </si>
  <si>
    <t>ACSL1</t>
  </si>
  <si>
    <t>FDFT1</t>
  </si>
  <si>
    <t>MRI1</t>
  </si>
  <si>
    <t>DMD</t>
  </si>
  <si>
    <t>CEP170</t>
  </si>
  <si>
    <t>GCLC</t>
  </si>
  <si>
    <t>DNAJB6</t>
  </si>
  <si>
    <t>METAP1</t>
  </si>
  <si>
    <t>PCCB</t>
  </si>
  <si>
    <t>SQRDL; SQOR</t>
  </si>
  <si>
    <t>EIF1AD</t>
  </si>
  <si>
    <t>SYNE1</t>
  </si>
  <si>
    <t>NOL9</t>
  </si>
  <si>
    <t>VPS4B</t>
  </si>
  <si>
    <t>ATL2</t>
  </si>
  <si>
    <t>MSMO1</t>
  </si>
  <si>
    <t>MNAT1</t>
  </si>
  <si>
    <t>TOE1</t>
  </si>
  <si>
    <t>PRM2</t>
  </si>
  <si>
    <t>CPSF3L; INTS11</t>
  </si>
  <si>
    <t>BACH2</t>
  </si>
  <si>
    <t>TRMT10C</t>
  </si>
  <si>
    <t>PCYOX1L</t>
  </si>
  <si>
    <t>METTL3</t>
  </si>
  <si>
    <t>OSBPL3</t>
  </si>
  <si>
    <t>PARG; BPHL</t>
  </si>
  <si>
    <t>KDM2A</t>
  </si>
  <si>
    <t>GZMB</t>
  </si>
  <si>
    <t>OR4X1</t>
  </si>
  <si>
    <t>VPS11</t>
  </si>
  <si>
    <t>SLC22A10</t>
  </si>
  <si>
    <t>DCDC1</t>
  </si>
  <si>
    <t>NFXL1</t>
  </si>
  <si>
    <t>GCHFR</t>
  </si>
  <si>
    <t>SVIL</t>
  </si>
  <si>
    <t>OR10J1</t>
  </si>
  <si>
    <t>C1orf27; ODR4</t>
  </si>
  <si>
    <t>ITGA11</t>
  </si>
  <si>
    <t>VARS2</t>
  </si>
  <si>
    <t>WDR70</t>
  </si>
  <si>
    <t>PLK5</t>
  </si>
  <si>
    <t>SLC9A3R1</t>
  </si>
  <si>
    <t>SPATS2L</t>
  </si>
  <si>
    <t>OCIAD1</t>
  </si>
  <si>
    <t>DMAP1</t>
  </si>
  <si>
    <t>C10orf53</t>
  </si>
  <si>
    <t>C6orf120</t>
  </si>
  <si>
    <t>EIF3K</t>
  </si>
  <si>
    <t>HSPA14</t>
  </si>
  <si>
    <t>EXOC7</t>
  </si>
  <si>
    <t>MLLT4; AFDN</t>
  </si>
  <si>
    <t>ST8SIA2</t>
  </si>
  <si>
    <t>LANCL3</t>
  </si>
  <si>
    <t>NBAS</t>
  </si>
  <si>
    <t>ACAD11</t>
  </si>
  <si>
    <t>HSPA6</t>
  </si>
  <si>
    <t>NAA40</t>
  </si>
  <si>
    <t>SYK</t>
  </si>
  <si>
    <t>PKN1</t>
  </si>
  <si>
    <t>ZBTB20</t>
  </si>
  <si>
    <t>DPYSL3</t>
  </si>
  <si>
    <t>YWHAH</t>
  </si>
  <si>
    <t>ESPL1</t>
  </si>
  <si>
    <t>PAPOLA</t>
  </si>
  <si>
    <t>USP24</t>
  </si>
  <si>
    <t>KLC4</t>
  </si>
  <si>
    <t>NUP88</t>
  </si>
  <si>
    <t>ANKHD1; ANKHD1-EIF4EBP3</t>
  </si>
  <si>
    <t>DSE</t>
  </si>
  <si>
    <t>VPS51</t>
  </si>
  <si>
    <t>ANAPC5</t>
  </si>
  <si>
    <t>CLCN4</t>
  </si>
  <si>
    <t>ARHGAP11B</t>
  </si>
  <si>
    <t>TFG</t>
  </si>
  <si>
    <t>ZCCHC8</t>
  </si>
  <si>
    <t>TP53BP1</t>
  </si>
  <si>
    <t>HELLS</t>
  </si>
  <si>
    <t>MOSPD2</t>
  </si>
  <si>
    <t>NCR3LG1</t>
  </si>
  <si>
    <t>GNAI1</t>
  </si>
  <si>
    <t>MMS19</t>
  </si>
  <si>
    <t>TP53RK</t>
  </si>
  <si>
    <t>APAF1</t>
  </si>
  <si>
    <t>C5</t>
  </si>
  <si>
    <t>NFASC</t>
  </si>
  <si>
    <t>GBF1</t>
  </si>
  <si>
    <t>THOC1</t>
  </si>
  <si>
    <t>TLR10</t>
  </si>
  <si>
    <t>KCMF1</t>
  </si>
  <si>
    <t>MRPL21</t>
  </si>
  <si>
    <t>TMEM223</t>
  </si>
  <si>
    <t>ARFIP2</t>
  </si>
  <si>
    <t>TTC37</t>
  </si>
  <si>
    <t>TRIM26</t>
  </si>
  <si>
    <t>MCM10</t>
  </si>
  <si>
    <t>RP2</t>
  </si>
  <si>
    <t>AARS2</t>
  </si>
  <si>
    <t>TMEM14C</t>
  </si>
  <si>
    <t>GTF3C5</t>
  </si>
  <si>
    <t>OSBPL8</t>
  </si>
  <si>
    <t>TTK</t>
  </si>
  <si>
    <t>TMEM179B</t>
  </si>
  <si>
    <t>GULP1</t>
  </si>
  <si>
    <t>PIK3C2A</t>
  </si>
  <si>
    <t>CEBPZ</t>
  </si>
  <si>
    <t>PDPR</t>
  </si>
  <si>
    <t>SNX6</t>
  </si>
  <si>
    <t>DCTN3</t>
  </si>
  <si>
    <t>NELFE; RDBP</t>
  </si>
  <si>
    <t>SPAG17</t>
  </si>
  <si>
    <t>UBE2D3</t>
  </si>
  <si>
    <t>UTRN</t>
  </si>
  <si>
    <t>NEUROG2</t>
  </si>
  <si>
    <t>YIPF2</t>
  </si>
  <si>
    <t>MPRIP</t>
  </si>
  <si>
    <t>SEPHS1</t>
  </si>
  <si>
    <t>ELMSAN1</t>
  </si>
  <si>
    <t>UBAP2</t>
  </si>
  <si>
    <t>CREG1</t>
  </si>
  <si>
    <t>PTK2</t>
  </si>
  <si>
    <t>MRPS6</t>
  </si>
  <si>
    <t>FER1L4</t>
  </si>
  <si>
    <t>CELF1</t>
  </si>
  <si>
    <t>FNTA</t>
  </si>
  <si>
    <t>QKI</t>
  </si>
  <si>
    <t>YTHDC2</t>
  </si>
  <si>
    <t>PIGU</t>
  </si>
  <si>
    <t>SHOC2</t>
  </si>
  <si>
    <t>GATAD2B</t>
  </si>
  <si>
    <t>MBOAT7</t>
  </si>
  <si>
    <t>TTC6</t>
  </si>
  <si>
    <t>ATP2B1</t>
  </si>
  <si>
    <t>LGALS3BP</t>
  </si>
  <si>
    <t>CSDA; YBX3</t>
  </si>
  <si>
    <t>LMAN2L</t>
  </si>
  <si>
    <t>NADK2; NADKD1</t>
  </si>
  <si>
    <t>LMF2</t>
  </si>
  <si>
    <t>SCYL2</t>
  </si>
  <si>
    <t>H2AFZ</t>
  </si>
  <si>
    <t>SH3GLB1</t>
  </si>
  <si>
    <t>RSF1</t>
  </si>
  <si>
    <t>AGAP2</t>
  </si>
  <si>
    <t>BAG5</t>
  </si>
  <si>
    <t>CECR5; HDHD5</t>
  </si>
  <si>
    <t>EIF4E1B</t>
  </si>
  <si>
    <t>TAF1D</t>
  </si>
  <si>
    <t>POLD2</t>
  </si>
  <si>
    <t>PMS2P3</t>
  </si>
  <si>
    <t>PLOD3</t>
  </si>
  <si>
    <t>KCTD12</t>
  </si>
  <si>
    <t>ITM2C</t>
  </si>
  <si>
    <t>Non-Specific</t>
    <phoneticPr fontId="4"/>
  </si>
  <si>
    <t>RANBP9</t>
  </si>
  <si>
    <t>CTNNB1</t>
  </si>
  <si>
    <t>MACF1</t>
  </si>
  <si>
    <t>MPP3</t>
  </si>
  <si>
    <t>LRBA</t>
  </si>
  <si>
    <t>UCHL3</t>
  </si>
  <si>
    <t>FMR1</t>
  </si>
  <si>
    <t>DNAJC17</t>
  </si>
  <si>
    <t>WNK1</t>
  </si>
  <si>
    <t>CPSF6</t>
  </si>
  <si>
    <t>BRD2</t>
  </si>
  <si>
    <t>BCAT2</t>
  </si>
  <si>
    <t>C17orf61; TMEM256</t>
  </si>
  <si>
    <t>CTBP1</t>
  </si>
  <si>
    <t>NDC1; TMEM48</t>
  </si>
  <si>
    <t>ANAPC1</t>
  </si>
  <si>
    <t>MBNL1</t>
  </si>
  <si>
    <t>CFL2</t>
  </si>
  <si>
    <t>TMX4</t>
  </si>
  <si>
    <t>TBCD</t>
  </si>
  <si>
    <t>NF1</t>
  </si>
  <si>
    <t>MTHFD2</t>
  </si>
  <si>
    <t>TRMT5</t>
  </si>
  <si>
    <t>ATP6AP2</t>
  </si>
  <si>
    <t>CSTB</t>
  </si>
  <si>
    <t>SPAG5</t>
  </si>
  <si>
    <t>SRC</t>
  </si>
  <si>
    <t>CD44</t>
  </si>
  <si>
    <t>PFKM</t>
  </si>
  <si>
    <t>ZFYVE16</t>
  </si>
  <si>
    <t>MUT</t>
  </si>
  <si>
    <t>ARFGEF1</t>
  </si>
  <si>
    <t>SACM1L</t>
  </si>
  <si>
    <t>UBQLN3</t>
  </si>
  <si>
    <t>UBE4B</t>
  </si>
  <si>
    <t>UBE2O</t>
  </si>
  <si>
    <t>SEC14L4</t>
  </si>
  <si>
    <t>KIAA1429; VIRMA</t>
  </si>
  <si>
    <t>EFHA1; MICU2</t>
  </si>
  <si>
    <t>SNX4</t>
  </si>
  <si>
    <t>SPATA2L</t>
  </si>
  <si>
    <t>PLIN2</t>
  </si>
  <si>
    <t>MRPL54</t>
  </si>
  <si>
    <t>TGM5</t>
  </si>
  <si>
    <t>IRAK1</t>
  </si>
  <si>
    <t>ELMO2</t>
  </si>
  <si>
    <t>PELO</t>
  </si>
  <si>
    <t>FDXR</t>
  </si>
  <si>
    <t>PRPSAP1</t>
  </si>
  <si>
    <t>CDKN2AIP</t>
  </si>
  <si>
    <t>EMC2</t>
  </si>
  <si>
    <t>MON2</t>
  </si>
  <si>
    <t>PTBP3</t>
  </si>
  <si>
    <t>TXLNA</t>
  </si>
  <si>
    <t>HP1BP3</t>
  </si>
  <si>
    <t>CALU</t>
  </si>
  <si>
    <t>Non-Specific</t>
    <phoneticPr fontId="4"/>
  </si>
  <si>
    <t>RNMT</t>
  </si>
  <si>
    <t>PTGES2</t>
  </si>
  <si>
    <t>FBXO3</t>
  </si>
  <si>
    <t>PPIP5K1</t>
  </si>
  <si>
    <t>RPAP3</t>
  </si>
  <si>
    <t>CYFIP1</t>
  </si>
  <si>
    <t>GPR157</t>
  </si>
  <si>
    <t>NIN</t>
  </si>
  <si>
    <t>PDE6G</t>
  </si>
  <si>
    <t>ARIH1</t>
  </si>
  <si>
    <t>ISOC1</t>
  </si>
  <si>
    <t>C1orf35</t>
  </si>
  <si>
    <t>NMNAT3</t>
  </si>
  <si>
    <t>NDUFA7</t>
  </si>
  <si>
    <t>SKP2</t>
  </si>
  <si>
    <t>CDC27</t>
  </si>
  <si>
    <t>FAM20B</t>
  </si>
  <si>
    <t>AKAP13</t>
  </si>
  <si>
    <t>OCLN</t>
  </si>
  <si>
    <t>ODF3L1</t>
  </si>
  <si>
    <t>CHML</t>
  </si>
  <si>
    <t>MRPL41</t>
  </si>
  <si>
    <t>TAOK3</t>
  </si>
  <si>
    <t>SLC27A2</t>
  </si>
  <si>
    <t>MOV10</t>
  </si>
  <si>
    <t>NUDT10</t>
  </si>
  <si>
    <t>PNO1</t>
  </si>
  <si>
    <t>GAFA1</t>
  </si>
  <si>
    <t>GEMIN4</t>
  </si>
  <si>
    <t>BUB1B</t>
  </si>
  <si>
    <t>AURKA</t>
  </si>
  <si>
    <t>SYAP1</t>
  </si>
  <si>
    <t>MARCKSL1</t>
  </si>
  <si>
    <t>CA8</t>
  </si>
  <si>
    <t>PTK7</t>
  </si>
  <si>
    <t>DHX29</t>
  </si>
  <si>
    <t>MPV17L</t>
  </si>
  <si>
    <t>HSPE1</t>
  </si>
  <si>
    <t>PNPO</t>
  </si>
  <si>
    <t>GTF2H3</t>
  </si>
  <si>
    <t>ENO2</t>
  </si>
  <si>
    <t>FAM215A</t>
  </si>
  <si>
    <t>SSSCA1</t>
  </si>
  <si>
    <t>ORC4</t>
  </si>
  <si>
    <t>PRRC2A</t>
  </si>
  <si>
    <t>ARL6IP4</t>
  </si>
  <si>
    <t>PAF1</t>
  </si>
  <si>
    <t>KRI1</t>
  </si>
  <si>
    <t>PRPF4B</t>
  </si>
  <si>
    <t>Non-Specific</t>
    <phoneticPr fontId="4"/>
  </si>
  <si>
    <t>MAOA</t>
  </si>
  <si>
    <t>PLXDC2</t>
  </si>
  <si>
    <t>DYRK1A</t>
  </si>
  <si>
    <t>HDAC1</t>
  </si>
  <si>
    <t>ARMC6</t>
  </si>
  <si>
    <t>REXO2</t>
  </si>
  <si>
    <t>PCYT1B</t>
  </si>
  <si>
    <t>UBLCP1</t>
  </si>
  <si>
    <t>FIGNL2</t>
  </si>
  <si>
    <t>BUD31</t>
  </si>
  <si>
    <t>FARP2</t>
  </si>
  <si>
    <t>AAR2</t>
  </si>
  <si>
    <t>FAM203B; FAM203A; HGH1</t>
  </si>
  <si>
    <t>TPX2</t>
  </si>
  <si>
    <t>MMP8</t>
  </si>
  <si>
    <t>POLG</t>
  </si>
  <si>
    <t>MRRF</t>
  </si>
  <si>
    <t>AGL</t>
  </si>
  <si>
    <t>WDR86</t>
  </si>
  <si>
    <t>WRNIP1</t>
  </si>
  <si>
    <t>MTMR1</t>
  </si>
  <si>
    <t>ALDH5A1</t>
  </si>
  <si>
    <t>ABCB10</t>
  </si>
  <si>
    <t>INTS9</t>
  </si>
  <si>
    <t>RABGGTB</t>
  </si>
  <si>
    <t>AP1S2</t>
  </si>
  <si>
    <t>MRPS18B</t>
  </si>
  <si>
    <t>GTF3C1</t>
  </si>
  <si>
    <t>STX4</t>
  </si>
  <si>
    <t>IMPDH1</t>
  </si>
  <si>
    <t>EIF2D</t>
  </si>
  <si>
    <t>NDC80</t>
  </si>
  <si>
    <t>RHBDD2</t>
  </si>
  <si>
    <t>ARRB1</t>
  </si>
  <si>
    <t>MCAT</t>
  </si>
  <si>
    <t>NADSYN1</t>
  </si>
  <si>
    <t>MXRA7</t>
  </si>
  <si>
    <t>QDPR</t>
  </si>
  <si>
    <t>RBX1</t>
  </si>
  <si>
    <t>TTC16</t>
  </si>
  <si>
    <t>RHOG</t>
  </si>
  <si>
    <t>CTNNAL1</t>
  </si>
  <si>
    <t>BID</t>
  </si>
  <si>
    <t>DAPK3</t>
  </si>
  <si>
    <t>CHEK2</t>
  </si>
  <si>
    <t>ME1</t>
  </si>
  <si>
    <t>UBXN1</t>
  </si>
  <si>
    <t>PDS5B</t>
  </si>
  <si>
    <t>SMEK1; PPP4R3A</t>
  </si>
  <si>
    <t>SETP18; SETSIP</t>
  </si>
  <si>
    <t>FUT5</t>
  </si>
  <si>
    <t>MLKL</t>
  </si>
  <si>
    <t>GK</t>
  </si>
  <si>
    <t>ARMCX3</t>
  </si>
  <si>
    <t>MEMO1</t>
  </si>
  <si>
    <t>LOC101060545; RPIA</t>
  </si>
  <si>
    <t>BAZ2A</t>
  </si>
  <si>
    <t>FAM82B; RMDN1</t>
  </si>
  <si>
    <t>IGF2R</t>
  </si>
  <si>
    <t>TSC2</t>
  </si>
  <si>
    <t>EMC8</t>
  </si>
  <si>
    <t>AP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_ "/>
  </numFmts>
  <fonts count="8">
    <font>
      <sz val="10"/>
      <name val="Arial"/>
      <family val="2"/>
    </font>
    <font>
      <sz val="10"/>
      <name val="Arial"/>
      <family val="2"/>
    </font>
    <font>
      <sz val="6"/>
      <name val="ＭＳ Ｐゴシック"/>
      <family val="3"/>
      <charset val="128"/>
    </font>
    <font>
      <sz val="11"/>
      <name val="Calibri"/>
      <family val="2"/>
    </font>
    <font>
      <sz val="6"/>
      <name val="Calibri"/>
      <family val="2"/>
    </font>
    <font>
      <sz val="6"/>
      <name val="游ゴシック"/>
      <family val="3"/>
      <charset val="128"/>
    </font>
    <font>
      <sz val="11"/>
      <color rgb="FF000000"/>
      <name val="Calibri"/>
      <family val="2"/>
    </font>
    <font>
      <sz val="11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3">
    <xf numFmtId="0" fontId="0" fillId="0" borderId="0"/>
    <xf numFmtId="0" fontId="1" fillId="0" borderId="0"/>
    <xf numFmtId="0" fontId="6" fillId="0" borderId="0" applyNumberFormat="0" applyFont="0" applyFill="0"/>
  </cellStyleXfs>
  <cellXfs count="15">
    <xf numFmtId="0" fontId="0" fillId="0" borderId="0" xfId="0"/>
    <xf numFmtId="0" fontId="3" fillId="0" borderId="1" xfId="2" applyFont="1" applyFill="1" applyBorder="1" applyAlignment="1">
      <alignment vertical="center" wrapText="1"/>
    </xf>
    <xf numFmtId="0" fontId="3" fillId="0" borderId="0" xfId="2" applyFont="1" applyFill="1" applyAlignment="1">
      <alignment vertical="center" wrapText="1"/>
    </xf>
    <xf numFmtId="0" fontId="6" fillId="0" borderId="0" xfId="2" applyAlignment="1">
      <alignment vertical="center" wrapText="1"/>
    </xf>
    <xf numFmtId="0" fontId="3" fillId="0" borderId="1" xfId="2" applyFont="1" applyFill="1" applyBorder="1"/>
    <xf numFmtId="176" fontId="3" fillId="0" borderId="1" xfId="2" applyNumberFormat="1" applyFont="1" applyFill="1" applyBorder="1"/>
    <xf numFmtId="176" fontId="3" fillId="0" borderId="0" xfId="2" applyNumberFormat="1" applyFont="1" applyFill="1"/>
    <xf numFmtId="177" fontId="3" fillId="0" borderId="0" xfId="2" applyNumberFormat="1" applyFont="1" applyFill="1"/>
    <xf numFmtId="0" fontId="3" fillId="0" borderId="0" xfId="2" applyFont="1" applyFill="1"/>
    <xf numFmtId="0" fontId="6" fillId="0" borderId="0" xfId="2"/>
    <xf numFmtId="2" fontId="3" fillId="0" borderId="1" xfId="2" applyNumberFormat="1" applyFont="1" applyFill="1" applyBorder="1"/>
    <xf numFmtId="0" fontId="3" fillId="0" borderId="0" xfId="2" applyFont="1" applyFill="1" applyAlignment="1">
      <alignment vertical="center"/>
    </xf>
    <xf numFmtId="2" fontId="3" fillId="0" borderId="0" xfId="2" applyNumberFormat="1" applyFont="1" applyFill="1"/>
    <xf numFmtId="0" fontId="6" fillId="2" borderId="0" xfId="2" applyFill="1"/>
    <xf numFmtId="0" fontId="7" fillId="3" borderId="0" xfId="2" applyFont="1" applyFill="1"/>
  </cellXfs>
  <cellStyles count="3">
    <cellStyle name="標準" xfId="0" builtinId="0"/>
    <cellStyle name="標準 2" xfId="1"/>
    <cellStyle name="標準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03"/>
  <sheetViews>
    <sheetView tabSelected="1" workbookViewId="0">
      <selection sqref="A1:IV65536"/>
    </sheetView>
  </sheetViews>
  <sheetFormatPr defaultColWidth="13.7109375" defaultRowHeight="15"/>
  <cols>
    <col min="1" max="1" width="10.42578125" style="13" customWidth="1"/>
    <col min="2" max="2" width="7.7109375" style="13" customWidth="1"/>
    <col min="3" max="3" width="13.7109375" style="13"/>
    <col min="4" max="4" width="10.85546875" style="14" customWidth="1"/>
    <col min="5" max="5" width="14.140625" style="14" customWidth="1"/>
    <col min="6" max="6" width="13.7109375" style="9"/>
    <col min="7" max="7" width="17.28515625" style="9" customWidth="1"/>
    <col min="8" max="16384" width="13.7109375" style="9"/>
  </cols>
  <sheetData>
    <row r="1" spans="1:9" s="3" customFormat="1" ht="48" customHeight="1">
      <c r="A1" s="1" t="s">
        <v>4</v>
      </c>
      <c r="B1" s="1" t="s">
        <v>5</v>
      </c>
      <c r="C1" s="1" t="s">
        <v>6</v>
      </c>
      <c r="D1" s="2" t="s">
        <v>7</v>
      </c>
      <c r="E1" s="1" t="s">
        <v>8</v>
      </c>
      <c r="F1" s="2" t="s">
        <v>9</v>
      </c>
      <c r="G1" s="2" t="s">
        <v>10</v>
      </c>
      <c r="H1" s="2" t="s">
        <v>11</v>
      </c>
      <c r="I1" s="2" t="s">
        <v>12</v>
      </c>
    </row>
    <row r="2" spans="1:9">
      <c r="A2" s="4">
        <v>1</v>
      </c>
      <c r="B2" s="4">
        <v>1</v>
      </c>
      <c r="C2" s="4" t="s">
        <v>13</v>
      </c>
      <c r="D2" s="5">
        <v>5.6000000000000001E-2</v>
      </c>
      <c r="E2" s="5">
        <v>7.3689999999999998</v>
      </c>
      <c r="F2" s="6">
        <f t="shared" ref="F2:F65" si="0">1/D2</f>
        <v>17.857142857142858</v>
      </c>
      <c r="G2" s="7">
        <f t="shared" ref="G2:H65" si="1">LOG(E2,2)</f>
        <v>2.8814688536587529</v>
      </c>
      <c r="H2" s="7">
        <f t="shared" si="1"/>
        <v>4.1584293626044833</v>
      </c>
      <c r="I2" s="8" t="s">
        <v>14</v>
      </c>
    </row>
    <row r="3" spans="1:9">
      <c r="A3" s="4">
        <v>1</v>
      </c>
      <c r="B3" s="4">
        <v>1</v>
      </c>
      <c r="C3" s="4" t="s">
        <v>15</v>
      </c>
      <c r="D3" s="5">
        <v>0.497</v>
      </c>
      <c r="E3" s="5">
        <v>1.7889999999999999</v>
      </c>
      <c r="F3" s="6">
        <f t="shared" si="0"/>
        <v>2.0120724346076457</v>
      </c>
      <c r="G3" s="7">
        <f t="shared" si="1"/>
        <v>0.83915338738982115</v>
      </c>
      <c r="H3" s="7">
        <f t="shared" si="1"/>
        <v>1.0086822430998008</v>
      </c>
      <c r="I3" s="8" t="s">
        <v>14</v>
      </c>
    </row>
    <row r="4" spans="1:9">
      <c r="A4" s="4">
        <v>2</v>
      </c>
      <c r="B4" s="4">
        <v>2</v>
      </c>
      <c r="C4" s="4" t="s">
        <v>16</v>
      </c>
      <c r="D4" s="10">
        <v>0.01</v>
      </c>
      <c r="E4" s="5">
        <v>9.4090000000000007</v>
      </c>
      <c r="F4" s="6">
        <f t="shared" si="0"/>
        <v>100</v>
      </c>
      <c r="G4" s="7">
        <f t="shared" si="1"/>
        <v>3.2340413997121686</v>
      </c>
      <c r="H4" s="7">
        <f t="shared" si="1"/>
        <v>6.6438561897747253</v>
      </c>
      <c r="I4" s="8" t="s">
        <v>14</v>
      </c>
    </row>
    <row r="5" spans="1:9">
      <c r="A5" s="4">
        <v>1</v>
      </c>
      <c r="B5" s="4">
        <v>3</v>
      </c>
      <c r="C5" s="4" t="s">
        <v>17</v>
      </c>
      <c r="D5" s="5">
        <v>0.01</v>
      </c>
      <c r="E5" s="5">
        <v>3.843</v>
      </c>
      <c r="F5" s="6">
        <f t="shared" si="0"/>
        <v>100</v>
      </c>
      <c r="G5" s="7">
        <f t="shared" si="1"/>
        <v>1.9422329764007158</v>
      </c>
      <c r="H5" s="7">
        <f t="shared" si="1"/>
        <v>6.6438561897747253</v>
      </c>
      <c r="I5" s="8" t="s">
        <v>14</v>
      </c>
    </row>
    <row r="6" spans="1:9">
      <c r="A6" s="4">
        <v>2</v>
      </c>
      <c r="B6" s="4">
        <v>2</v>
      </c>
      <c r="C6" s="4" t="s">
        <v>18</v>
      </c>
      <c r="D6" s="5">
        <v>0.02</v>
      </c>
      <c r="E6" s="5">
        <v>9.64</v>
      </c>
      <c r="F6" s="6">
        <f t="shared" si="0"/>
        <v>50</v>
      </c>
      <c r="G6" s="7">
        <f t="shared" si="1"/>
        <v>3.2690331464552371</v>
      </c>
      <c r="H6" s="7">
        <f t="shared" si="1"/>
        <v>5.6438561897747244</v>
      </c>
      <c r="I6" s="8" t="s">
        <v>14</v>
      </c>
    </row>
    <row r="7" spans="1:9">
      <c r="A7" s="4">
        <v>1</v>
      </c>
      <c r="B7" s="4">
        <v>7</v>
      </c>
      <c r="C7" s="4" t="s">
        <v>19</v>
      </c>
      <c r="D7" s="5">
        <v>5.5E-2</v>
      </c>
      <c r="E7" s="5">
        <v>0.64500000000000002</v>
      </c>
      <c r="F7" s="6">
        <f t="shared" si="0"/>
        <v>18.181818181818183</v>
      </c>
      <c r="G7" s="7">
        <f t="shared" si="1"/>
        <v>-0.63262893435147061</v>
      </c>
      <c r="H7" s="7">
        <f t="shared" si="1"/>
        <v>4.1844245711374279</v>
      </c>
      <c r="I7" s="8" t="s">
        <v>14</v>
      </c>
    </row>
    <row r="8" spans="1:9">
      <c r="A8" s="4">
        <v>2</v>
      </c>
      <c r="B8" s="4">
        <v>12</v>
      </c>
      <c r="C8" s="4" t="s">
        <v>20</v>
      </c>
      <c r="D8" s="5">
        <v>0.01</v>
      </c>
      <c r="E8" s="5">
        <v>18.821999999999999</v>
      </c>
      <c r="F8" s="6">
        <f t="shared" si="0"/>
        <v>100</v>
      </c>
      <c r="G8" s="7">
        <f t="shared" si="1"/>
        <v>4.2343480299026721</v>
      </c>
      <c r="H8" s="7">
        <f t="shared" si="1"/>
        <v>6.6438561897747253</v>
      </c>
      <c r="I8" s="11" t="s">
        <v>21</v>
      </c>
    </row>
    <row r="9" spans="1:9">
      <c r="A9" s="4">
        <v>1</v>
      </c>
      <c r="B9" s="4">
        <v>4</v>
      </c>
      <c r="C9" s="4" t="s">
        <v>22</v>
      </c>
      <c r="D9" s="5">
        <v>2.4E-2</v>
      </c>
      <c r="E9" s="5">
        <v>1.17</v>
      </c>
      <c r="F9" s="6">
        <f t="shared" si="0"/>
        <v>41.666666666666664</v>
      </c>
      <c r="G9" s="7">
        <f t="shared" si="1"/>
        <v>0.22650852980867975</v>
      </c>
      <c r="H9" s="7">
        <f t="shared" si="1"/>
        <v>5.3808217839409309</v>
      </c>
      <c r="I9" s="8" t="s">
        <v>14</v>
      </c>
    </row>
    <row r="10" spans="1:9">
      <c r="A10" s="4">
        <v>1</v>
      </c>
      <c r="B10" s="4">
        <v>1</v>
      </c>
      <c r="C10" s="4" t="s">
        <v>23</v>
      </c>
      <c r="D10" s="5">
        <v>3.3000000000000002E-2</v>
      </c>
      <c r="E10" s="5">
        <v>3.9460000000000002</v>
      </c>
      <c r="F10" s="6">
        <f t="shared" si="0"/>
        <v>30.303030303030301</v>
      </c>
      <c r="G10" s="7">
        <f t="shared" si="1"/>
        <v>1.9803909560614719</v>
      </c>
      <c r="H10" s="7">
        <f t="shared" si="1"/>
        <v>4.9213901653036336</v>
      </c>
      <c r="I10" s="8" t="s">
        <v>14</v>
      </c>
    </row>
    <row r="11" spans="1:9">
      <c r="A11" s="4">
        <v>1</v>
      </c>
      <c r="B11" s="4">
        <v>1</v>
      </c>
      <c r="C11" s="4" t="s">
        <v>24</v>
      </c>
      <c r="D11" s="5">
        <v>1.212</v>
      </c>
      <c r="E11" s="5">
        <v>0.46100000000000002</v>
      </c>
      <c r="F11" s="6">
        <f t="shared" si="0"/>
        <v>0.82508250825082508</v>
      </c>
      <c r="G11" s="7">
        <f t="shared" si="1"/>
        <v>-1.117161344232749</v>
      </c>
      <c r="H11" s="7">
        <f t="shared" si="1"/>
        <v>-0.27738969881086389</v>
      </c>
      <c r="I11" s="8" t="s">
        <v>14</v>
      </c>
    </row>
    <row r="12" spans="1:9">
      <c r="A12" s="4">
        <v>1</v>
      </c>
      <c r="B12" s="4">
        <v>2</v>
      </c>
      <c r="C12" s="4" t="s">
        <v>25</v>
      </c>
      <c r="D12" s="5">
        <v>0.01</v>
      </c>
      <c r="E12" s="5">
        <v>6.84</v>
      </c>
      <c r="F12" s="6">
        <f t="shared" si="0"/>
        <v>100</v>
      </c>
      <c r="G12" s="7">
        <f t="shared" si="1"/>
        <v>2.773996325111173</v>
      </c>
      <c r="H12" s="7">
        <f t="shared" si="1"/>
        <v>6.6438561897747253</v>
      </c>
      <c r="I12" s="8" t="s">
        <v>14</v>
      </c>
    </row>
    <row r="13" spans="1:9">
      <c r="A13" s="4">
        <v>2</v>
      </c>
      <c r="B13" s="4">
        <v>4</v>
      </c>
      <c r="C13" s="4" t="s">
        <v>26</v>
      </c>
      <c r="D13" s="5">
        <v>7.1999999999999995E-2</v>
      </c>
      <c r="E13" s="5">
        <v>0.377</v>
      </c>
      <c r="F13" s="6">
        <f t="shared" si="0"/>
        <v>13.888888888888889</v>
      </c>
      <c r="G13" s="7">
        <f t="shared" si="1"/>
        <v>-1.4073635713934227</v>
      </c>
      <c r="H13" s="7">
        <f t="shared" si="1"/>
        <v>3.7958592832197753</v>
      </c>
      <c r="I13" s="8" t="s">
        <v>14</v>
      </c>
    </row>
    <row r="14" spans="1:9">
      <c r="A14" s="4">
        <v>1</v>
      </c>
      <c r="B14" s="4">
        <v>1</v>
      </c>
      <c r="C14" s="4" t="s">
        <v>27</v>
      </c>
      <c r="D14" s="5">
        <v>1.9E-2</v>
      </c>
      <c r="E14" s="5">
        <v>4.0789999999999997</v>
      </c>
      <c r="F14" s="6">
        <f t="shared" si="0"/>
        <v>52.631578947368425</v>
      </c>
      <c r="G14" s="7">
        <f t="shared" si="1"/>
        <v>2.0282155071304362</v>
      </c>
      <c r="H14" s="7">
        <f t="shared" si="1"/>
        <v>5.7178567712185018</v>
      </c>
      <c r="I14" s="8" t="s">
        <v>14</v>
      </c>
    </row>
    <row r="15" spans="1:9">
      <c r="A15" s="4">
        <v>1</v>
      </c>
      <c r="B15" s="4">
        <v>4</v>
      </c>
      <c r="C15" s="4" t="s">
        <v>28</v>
      </c>
      <c r="D15" s="5">
        <v>1.0999999999999999E-2</v>
      </c>
      <c r="E15" s="5">
        <v>2.95</v>
      </c>
      <c r="F15" s="6">
        <f t="shared" si="0"/>
        <v>90.909090909090921</v>
      </c>
      <c r="G15" s="7">
        <f t="shared" si="1"/>
        <v>1.5607149544744789</v>
      </c>
      <c r="H15" s="7">
        <f t="shared" si="1"/>
        <v>6.5063526660247906</v>
      </c>
      <c r="I15" s="8" t="s">
        <v>29</v>
      </c>
    </row>
    <row r="16" spans="1:9">
      <c r="A16" s="4">
        <v>1</v>
      </c>
      <c r="B16" s="4">
        <v>1</v>
      </c>
      <c r="C16" s="4" t="s">
        <v>30</v>
      </c>
      <c r="D16" s="5">
        <v>0.03</v>
      </c>
      <c r="E16" s="5">
        <v>3.8330000000000002</v>
      </c>
      <c r="F16" s="6">
        <f t="shared" si="0"/>
        <v>33.333333333333336</v>
      </c>
      <c r="G16" s="7">
        <f t="shared" si="1"/>
        <v>1.9384739981384309</v>
      </c>
      <c r="H16" s="7">
        <f t="shared" si="1"/>
        <v>5.0588936890535692</v>
      </c>
      <c r="I16" s="8" t="s">
        <v>29</v>
      </c>
    </row>
    <row r="17" spans="1:9">
      <c r="A17" s="4">
        <v>3</v>
      </c>
      <c r="B17" s="4">
        <v>3</v>
      </c>
      <c r="C17" s="4" t="s">
        <v>31</v>
      </c>
      <c r="D17" s="5">
        <v>0.10199999999999999</v>
      </c>
      <c r="E17" s="5">
        <v>0.95799999999999996</v>
      </c>
      <c r="F17" s="6">
        <f t="shared" si="0"/>
        <v>9.8039215686274517</v>
      </c>
      <c r="G17" s="7">
        <f t="shared" si="1"/>
        <v>-6.1902438925906862E-2</v>
      </c>
      <c r="H17" s="7">
        <f t="shared" si="1"/>
        <v>3.2933589426905918</v>
      </c>
      <c r="I17" s="8" t="s">
        <v>29</v>
      </c>
    </row>
    <row r="18" spans="1:9">
      <c r="A18" s="4">
        <v>1</v>
      </c>
      <c r="B18" s="4">
        <v>2</v>
      </c>
      <c r="C18" s="4" t="s">
        <v>32</v>
      </c>
      <c r="D18" s="5">
        <v>3.1E-2</v>
      </c>
      <c r="E18" s="5">
        <v>2.4380000000000002</v>
      </c>
      <c r="F18" s="6">
        <f t="shared" si="0"/>
        <v>32.258064516129032</v>
      </c>
      <c r="G18" s="7">
        <f t="shared" si="1"/>
        <v>1.2856981259581253</v>
      </c>
      <c r="H18" s="7">
        <f t="shared" si="1"/>
        <v>5.0115879742752121</v>
      </c>
      <c r="I18" s="8" t="s">
        <v>29</v>
      </c>
    </row>
    <row r="19" spans="1:9">
      <c r="A19" s="4">
        <v>1</v>
      </c>
      <c r="B19" s="4">
        <v>8</v>
      </c>
      <c r="C19" s="4" t="s">
        <v>33</v>
      </c>
      <c r="D19" s="5">
        <v>1.7999999999999999E-2</v>
      </c>
      <c r="E19" s="5">
        <v>2.8010000000000002</v>
      </c>
      <c r="F19" s="6">
        <f t="shared" si="0"/>
        <v>55.555555555555557</v>
      </c>
      <c r="G19" s="7">
        <f t="shared" si="1"/>
        <v>1.4859419834124197</v>
      </c>
      <c r="H19" s="7">
        <f t="shared" si="1"/>
        <v>5.7958592832197748</v>
      </c>
      <c r="I19" s="8" t="s">
        <v>29</v>
      </c>
    </row>
    <row r="20" spans="1:9">
      <c r="A20" s="4">
        <v>1</v>
      </c>
      <c r="B20" s="4">
        <v>6</v>
      </c>
      <c r="C20" s="4" t="s">
        <v>34</v>
      </c>
      <c r="D20" s="5">
        <v>0.01</v>
      </c>
      <c r="E20" s="5">
        <v>1.69</v>
      </c>
      <c r="F20" s="6">
        <f t="shared" si="0"/>
        <v>100</v>
      </c>
      <c r="G20" s="7">
        <f t="shared" si="1"/>
        <v>0.75702324650745967</v>
      </c>
      <c r="H20" s="7">
        <f t="shared" si="1"/>
        <v>6.6438561897747253</v>
      </c>
      <c r="I20" s="8" t="s">
        <v>29</v>
      </c>
    </row>
    <row r="21" spans="1:9">
      <c r="A21" s="4">
        <v>1</v>
      </c>
      <c r="B21" s="4">
        <v>2</v>
      </c>
      <c r="C21" s="4" t="s">
        <v>35</v>
      </c>
      <c r="D21" s="5">
        <v>1.4999999999999999E-2</v>
      </c>
      <c r="E21" s="5">
        <v>14.629</v>
      </c>
      <c r="F21" s="6">
        <f t="shared" si="0"/>
        <v>66.666666666666671</v>
      </c>
      <c r="G21" s="7">
        <f t="shared" si="1"/>
        <v>3.8707592488921847</v>
      </c>
      <c r="H21" s="7">
        <f t="shared" si="1"/>
        <v>6.0588936890535692</v>
      </c>
      <c r="I21" s="8" t="s">
        <v>36</v>
      </c>
    </row>
    <row r="22" spans="1:9">
      <c r="A22" s="4">
        <v>1</v>
      </c>
      <c r="B22" s="4">
        <v>1</v>
      </c>
      <c r="C22" s="4" t="s">
        <v>37</v>
      </c>
      <c r="D22" s="5">
        <v>0.13100000000000001</v>
      </c>
      <c r="E22" s="5">
        <v>65.200999999999993</v>
      </c>
      <c r="F22" s="6">
        <f t="shared" si="0"/>
        <v>7.6335877862595414</v>
      </c>
      <c r="G22" s="7">
        <f t="shared" si="1"/>
        <v>6.0268221863985829</v>
      </c>
      <c r="H22" s="7">
        <f t="shared" si="1"/>
        <v>2.9323612831246368</v>
      </c>
      <c r="I22" s="8" t="s">
        <v>36</v>
      </c>
    </row>
    <row r="23" spans="1:9">
      <c r="A23" s="4">
        <v>1</v>
      </c>
      <c r="B23" s="4">
        <v>1</v>
      </c>
      <c r="C23" s="4" t="s">
        <v>38</v>
      </c>
      <c r="D23" s="5">
        <v>0.104</v>
      </c>
      <c r="E23" s="5">
        <v>9.9499999999999993</v>
      </c>
      <c r="F23" s="6">
        <f t="shared" si="0"/>
        <v>9.615384615384615</v>
      </c>
      <c r="G23" s="7">
        <f t="shared" si="1"/>
        <v>3.3146965256562866</v>
      </c>
      <c r="H23" s="7">
        <f t="shared" si="1"/>
        <v>3.2653445665209948</v>
      </c>
      <c r="I23" s="8" t="s">
        <v>36</v>
      </c>
    </row>
    <row r="24" spans="1:9">
      <c r="A24" s="4">
        <v>1</v>
      </c>
      <c r="B24" s="4">
        <v>2</v>
      </c>
      <c r="C24" s="4" t="s">
        <v>39</v>
      </c>
      <c r="D24" s="5">
        <v>7.4999999999999997E-2</v>
      </c>
      <c r="E24" s="5">
        <v>2.5299999999999998</v>
      </c>
      <c r="F24" s="6">
        <f t="shared" si="0"/>
        <v>13.333333333333334</v>
      </c>
      <c r="G24" s="7">
        <f t="shared" si="1"/>
        <v>1.3391373849195853</v>
      </c>
      <c r="H24" s="7">
        <f t="shared" si="1"/>
        <v>3.7369655941662066</v>
      </c>
      <c r="I24" s="8" t="s">
        <v>36</v>
      </c>
    </row>
    <row r="25" spans="1:9">
      <c r="A25" s="4">
        <v>1</v>
      </c>
      <c r="B25" s="4">
        <v>1</v>
      </c>
      <c r="C25" s="4" t="s">
        <v>40</v>
      </c>
      <c r="D25" s="5">
        <v>5.0999999999999997E-2</v>
      </c>
      <c r="E25" s="5">
        <v>1.466</v>
      </c>
      <c r="F25" s="6">
        <f t="shared" si="0"/>
        <v>19.607843137254903</v>
      </c>
      <c r="G25" s="7">
        <f t="shared" si="1"/>
        <v>0.55188510347172481</v>
      </c>
      <c r="H25" s="7">
        <f t="shared" si="1"/>
        <v>4.2933589426905918</v>
      </c>
      <c r="I25" s="8" t="s">
        <v>36</v>
      </c>
    </row>
    <row r="26" spans="1:9">
      <c r="A26" s="4">
        <v>4</v>
      </c>
      <c r="B26" s="4">
        <v>46</v>
      </c>
      <c r="C26" s="4" t="s">
        <v>41</v>
      </c>
      <c r="D26" s="5">
        <v>0.01</v>
      </c>
      <c r="E26" s="5">
        <v>8.2880000000000003</v>
      </c>
      <c r="F26" s="6">
        <f t="shared" si="0"/>
        <v>100</v>
      </c>
      <c r="G26" s="7">
        <f t="shared" si="1"/>
        <v>3.0510240030244669</v>
      </c>
      <c r="H26" s="7">
        <f t="shared" si="1"/>
        <v>6.6438561897747253</v>
      </c>
      <c r="I26" s="11" t="s">
        <v>42</v>
      </c>
    </row>
    <row r="27" spans="1:9">
      <c r="A27" s="4">
        <v>3</v>
      </c>
      <c r="B27" s="4">
        <v>5</v>
      </c>
      <c r="C27" s="4" t="s">
        <v>43</v>
      </c>
      <c r="D27" s="5">
        <v>6.9000000000000006E-2</v>
      </c>
      <c r="E27" s="5">
        <v>1.0229999999999999</v>
      </c>
      <c r="F27" s="6">
        <f t="shared" si="0"/>
        <v>14.492753623188404</v>
      </c>
      <c r="G27" s="7">
        <f t="shared" si="1"/>
        <v>3.2806145083241471E-2</v>
      </c>
      <c r="H27" s="7">
        <f t="shared" si="1"/>
        <v>3.8572598278839179</v>
      </c>
      <c r="I27" s="11" t="s">
        <v>44</v>
      </c>
    </row>
    <row r="28" spans="1:9">
      <c r="A28" s="4">
        <v>1</v>
      </c>
      <c r="B28" s="4">
        <v>2</v>
      </c>
      <c r="C28" s="4" t="s">
        <v>45</v>
      </c>
      <c r="D28" s="5">
        <v>2.4E-2</v>
      </c>
      <c r="E28" s="5">
        <v>27.355</v>
      </c>
      <c r="F28" s="6">
        <f t="shared" si="0"/>
        <v>41.666666666666664</v>
      </c>
      <c r="G28" s="7">
        <f t="shared" si="1"/>
        <v>4.7737326506078555</v>
      </c>
      <c r="H28" s="7">
        <f t="shared" si="1"/>
        <v>5.3808217839409309</v>
      </c>
      <c r="I28" s="8" t="s">
        <v>29</v>
      </c>
    </row>
    <row r="29" spans="1:9">
      <c r="A29" s="4">
        <v>1</v>
      </c>
      <c r="B29" s="4">
        <v>1</v>
      </c>
      <c r="C29" s="4" t="s">
        <v>46</v>
      </c>
      <c r="D29" s="5">
        <v>1.6E-2</v>
      </c>
      <c r="E29" s="5">
        <v>2.4569999999999999</v>
      </c>
      <c r="F29" s="6">
        <f t="shared" si="0"/>
        <v>62.5</v>
      </c>
      <c r="G29" s="7">
        <f t="shared" si="1"/>
        <v>1.2968978577000778</v>
      </c>
      <c r="H29" s="7">
        <f t="shared" si="1"/>
        <v>5.9657842846620879</v>
      </c>
      <c r="I29" s="8" t="s">
        <v>29</v>
      </c>
    </row>
    <row r="30" spans="1:9">
      <c r="A30" s="4">
        <v>1</v>
      </c>
      <c r="B30" s="4">
        <v>2</v>
      </c>
      <c r="C30" s="4" t="s">
        <v>47</v>
      </c>
      <c r="D30" s="5">
        <v>2.8000000000000001E-2</v>
      </c>
      <c r="E30" s="5">
        <v>5.5990000000000002</v>
      </c>
      <c r="F30" s="6">
        <f t="shared" si="0"/>
        <v>35.714285714285715</v>
      </c>
      <c r="G30" s="7">
        <f t="shared" si="1"/>
        <v>2.4851691800509057</v>
      </c>
      <c r="H30" s="7">
        <f t="shared" si="1"/>
        <v>5.1584293626044833</v>
      </c>
      <c r="I30" s="8" t="s">
        <v>29</v>
      </c>
    </row>
    <row r="31" spans="1:9">
      <c r="A31" s="4">
        <v>2</v>
      </c>
      <c r="B31" s="4">
        <v>10</v>
      </c>
      <c r="C31" s="4" t="s">
        <v>48</v>
      </c>
      <c r="D31" s="5">
        <v>0.01</v>
      </c>
      <c r="E31" s="5">
        <v>6.5090000000000003</v>
      </c>
      <c r="F31" s="6">
        <f t="shared" si="0"/>
        <v>100</v>
      </c>
      <c r="G31" s="7">
        <f t="shared" si="1"/>
        <v>2.7024359142268084</v>
      </c>
      <c r="H31" s="7">
        <f t="shared" si="1"/>
        <v>6.6438561897747253</v>
      </c>
      <c r="I31" s="11" t="s">
        <v>49</v>
      </c>
    </row>
    <row r="32" spans="1:9">
      <c r="A32" s="4">
        <v>1</v>
      </c>
      <c r="B32" s="4">
        <v>3</v>
      </c>
      <c r="C32" s="4" t="s">
        <v>50</v>
      </c>
      <c r="D32" s="5">
        <v>5.3999999999999999E-2</v>
      </c>
      <c r="E32" s="5">
        <v>3.9329999999999998</v>
      </c>
      <c r="F32" s="6">
        <f t="shared" si="0"/>
        <v>18.518518518518519</v>
      </c>
      <c r="G32" s="7">
        <f t="shared" si="1"/>
        <v>1.9756301862808237</v>
      </c>
      <c r="H32" s="7">
        <f t="shared" si="1"/>
        <v>4.2108967824986188</v>
      </c>
      <c r="I32" s="8" t="s">
        <v>51</v>
      </c>
    </row>
    <row r="33" spans="1:9">
      <c r="A33" s="4">
        <v>4</v>
      </c>
      <c r="B33" s="4">
        <v>44</v>
      </c>
      <c r="C33" s="4" t="s">
        <v>52</v>
      </c>
      <c r="D33" s="5">
        <v>0.01</v>
      </c>
      <c r="E33" s="5">
        <v>5.423</v>
      </c>
      <c r="F33" s="6">
        <f t="shared" si="0"/>
        <v>100</v>
      </c>
      <c r="G33" s="7">
        <f t="shared" si="1"/>
        <v>2.4390911703531222</v>
      </c>
      <c r="H33" s="7">
        <f t="shared" si="1"/>
        <v>6.6438561897747253</v>
      </c>
      <c r="I33" s="11" t="s">
        <v>53</v>
      </c>
    </row>
    <row r="34" spans="1:9">
      <c r="A34" s="4">
        <v>1</v>
      </c>
      <c r="B34" s="4">
        <v>21</v>
      </c>
      <c r="C34" s="4" t="s">
        <v>54</v>
      </c>
      <c r="D34" s="5">
        <v>0.01</v>
      </c>
      <c r="E34" s="5">
        <v>3.1549999999999998</v>
      </c>
      <c r="F34" s="6">
        <f t="shared" si="0"/>
        <v>100</v>
      </c>
      <c r="G34" s="7">
        <f t="shared" si="1"/>
        <v>1.6576400052078244</v>
      </c>
      <c r="H34" s="7">
        <f t="shared" si="1"/>
        <v>6.6438561897747253</v>
      </c>
      <c r="I34" s="8" t="s">
        <v>55</v>
      </c>
    </row>
    <row r="35" spans="1:9">
      <c r="A35" s="4">
        <v>2</v>
      </c>
      <c r="B35" s="4">
        <v>4</v>
      </c>
      <c r="C35" s="4" t="s">
        <v>56</v>
      </c>
      <c r="D35" s="5">
        <v>4.4999999999999998E-2</v>
      </c>
      <c r="E35" s="5">
        <v>1.841</v>
      </c>
      <c r="F35" s="6">
        <f t="shared" si="0"/>
        <v>22.222222222222221</v>
      </c>
      <c r="G35" s="7">
        <f t="shared" si="1"/>
        <v>0.88048962668781949</v>
      </c>
      <c r="H35" s="7">
        <f t="shared" si="1"/>
        <v>4.4739311883324122</v>
      </c>
      <c r="I35" s="8" t="s">
        <v>55</v>
      </c>
    </row>
    <row r="36" spans="1:9">
      <c r="A36" s="4">
        <v>2</v>
      </c>
      <c r="B36" s="4">
        <v>3</v>
      </c>
      <c r="C36" s="4" t="s">
        <v>57</v>
      </c>
      <c r="D36" s="5">
        <v>3.7999999999999999E-2</v>
      </c>
      <c r="E36" s="5">
        <v>2.516</v>
      </c>
      <c r="F36" s="6">
        <f t="shared" si="0"/>
        <v>26.315789473684212</v>
      </c>
      <c r="G36" s="7">
        <f t="shared" si="1"/>
        <v>1.3311319222172022</v>
      </c>
      <c r="H36" s="7">
        <f t="shared" si="1"/>
        <v>4.7178567712185018</v>
      </c>
      <c r="I36" s="8" t="s">
        <v>55</v>
      </c>
    </row>
    <row r="37" spans="1:9">
      <c r="A37" s="4">
        <v>1</v>
      </c>
      <c r="B37" s="4">
        <v>4</v>
      </c>
      <c r="C37" s="4" t="s">
        <v>58</v>
      </c>
      <c r="D37" s="5">
        <v>0.06</v>
      </c>
      <c r="E37" s="5">
        <v>1.845</v>
      </c>
      <c r="F37" s="6">
        <f t="shared" si="0"/>
        <v>16.666666666666668</v>
      </c>
      <c r="G37" s="7">
        <f t="shared" si="1"/>
        <v>0.88362081628567146</v>
      </c>
      <c r="H37" s="7">
        <f t="shared" si="1"/>
        <v>4.0588936890535683</v>
      </c>
      <c r="I37" s="8" t="s">
        <v>59</v>
      </c>
    </row>
    <row r="38" spans="1:9">
      <c r="A38" s="4">
        <v>1</v>
      </c>
      <c r="B38" s="4">
        <v>2</v>
      </c>
      <c r="C38" s="4" t="s">
        <v>60</v>
      </c>
      <c r="D38" s="5">
        <v>3.1E-2</v>
      </c>
      <c r="E38" s="5">
        <v>14.201000000000001</v>
      </c>
      <c r="F38" s="6">
        <f t="shared" si="0"/>
        <v>32.258064516129032</v>
      </c>
      <c r="G38" s="7">
        <f t="shared" si="1"/>
        <v>3.8279206192824007</v>
      </c>
      <c r="H38" s="7">
        <f t="shared" si="1"/>
        <v>5.0115879742752121</v>
      </c>
      <c r="I38" s="8" t="s">
        <v>61</v>
      </c>
    </row>
    <row r="39" spans="1:9">
      <c r="A39" s="4">
        <v>3</v>
      </c>
      <c r="B39" s="4">
        <v>14</v>
      </c>
      <c r="C39" s="4" t="s">
        <v>62</v>
      </c>
      <c r="D39" s="5">
        <v>0.01</v>
      </c>
      <c r="E39" s="5">
        <v>5.0259999999999998</v>
      </c>
      <c r="F39" s="6">
        <f t="shared" si="0"/>
        <v>100</v>
      </c>
      <c r="G39" s="7">
        <f t="shared" si="1"/>
        <v>2.3294106712185685</v>
      </c>
      <c r="H39" s="7">
        <f t="shared" si="1"/>
        <v>6.6438561897747253</v>
      </c>
      <c r="I39" s="11" t="s">
        <v>63</v>
      </c>
    </row>
    <row r="40" spans="1:9">
      <c r="A40" s="4">
        <v>3</v>
      </c>
      <c r="B40" s="4">
        <v>71</v>
      </c>
      <c r="C40" s="4" t="s">
        <v>64</v>
      </c>
      <c r="D40" s="5">
        <v>0.01</v>
      </c>
      <c r="E40" s="5">
        <v>4.6050000000000004</v>
      </c>
      <c r="F40" s="6">
        <f t="shared" si="0"/>
        <v>100</v>
      </c>
      <c r="G40" s="7">
        <f t="shared" si="1"/>
        <v>2.2032011563166112</v>
      </c>
      <c r="H40" s="7">
        <f t="shared" si="1"/>
        <v>6.6438561897747253</v>
      </c>
      <c r="I40" s="11" t="s">
        <v>63</v>
      </c>
    </row>
    <row r="41" spans="1:9">
      <c r="A41" s="4">
        <v>1</v>
      </c>
      <c r="B41" s="4">
        <v>2</v>
      </c>
      <c r="C41" s="4" t="s">
        <v>65</v>
      </c>
      <c r="D41" s="5">
        <v>0.05</v>
      </c>
      <c r="E41" s="5">
        <v>3.774</v>
      </c>
      <c r="F41" s="6">
        <f t="shared" si="0"/>
        <v>20</v>
      </c>
      <c r="G41" s="7">
        <f t="shared" si="1"/>
        <v>1.9160944229383583</v>
      </c>
      <c r="H41" s="7">
        <f t="shared" si="1"/>
        <v>4.3219280948873626</v>
      </c>
      <c r="I41" s="8" t="s">
        <v>61</v>
      </c>
    </row>
    <row r="42" spans="1:9">
      <c r="A42" s="4">
        <v>3</v>
      </c>
      <c r="B42" s="4">
        <v>13</v>
      </c>
      <c r="C42" s="4" t="s">
        <v>66</v>
      </c>
      <c r="D42" s="5">
        <v>0.40100000000000002</v>
      </c>
      <c r="E42" s="5">
        <v>1.115</v>
      </c>
      <c r="F42" s="6">
        <f t="shared" si="0"/>
        <v>2.4937655860349124</v>
      </c>
      <c r="G42" s="7">
        <f t="shared" si="1"/>
        <v>0.15704371014558005</v>
      </c>
      <c r="H42" s="7">
        <f t="shared" si="1"/>
        <v>1.3183258582071666</v>
      </c>
      <c r="I42" s="11" t="s">
        <v>67</v>
      </c>
    </row>
    <row r="43" spans="1:9">
      <c r="A43" s="4">
        <v>7</v>
      </c>
      <c r="B43" s="4">
        <v>92</v>
      </c>
      <c r="C43" s="4" t="s">
        <v>68</v>
      </c>
      <c r="D43" s="5">
        <v>0.03</v>
      </c>
      <c r="E43" s="5">
        <v>1.4870000000000001</v>
      </c>
      <c r="F43" s="6">
        <f t="shared" si="0"/>
        <v>33.333333333333336</v>
      </c>
      <c r="G43" s="7">
        <f t="shared" si="1"/>
        <v>0.5724046473903317</v>
      </c>
      <c r="H43" s="7">
        <f t="shared" si="1"/>
        <v>5.0588936890535692</v>
      </c>
      <c r="I43" s="11" t="s">
        <v>67</v>
      </c>
    </row>
    <row r="44" spans="1:9">
      <c r="A44" s="4">
        <v>1</v>
      </c>
      <c r="B44" s="4">
        <v>8</v>
      </c>
      <c r="C44" s="4" t="s">
        <v>69</v>
      </c>
      <c r="D44" s="5">
        <v>0.35199999999999998</v>
      </c>
      <c r="E44" s="5">
        <v>0.68600000000000005</v>
      </c>
      <c r="F44" s="6">
        <f t="shared" si="0"/>
        <v>2.8409090909090913</v>
      </c>
      <c r="G44" s="7">
        <f t="shared" si="1"/>
        <v>-0.54371951848927458</v>
      </c>
      <c r="H44" s="7">
        <f t="shared" si="1"/>
        <v>1.5063526660247899</v>
      </c>
      <c r="I44" s="8" t="s">
        <v>36</v>
      </c>
    </row>
    <row r="45" spans="1:9">
      <c r="A45" s="4">
        <v>2</v>
      </c>
      <c r="B45" s="4">
        <v>6</v>
      </c>
      <c r="C45" s="4" t="s">
        <v>70</v>
      </c>
      <c r="D45" s="5">
        <v>0.01</v>
      </c>
      <c r="E45" s="5">
        <v>3.3690000000000002</v>
      </c>
      <c r="F45" s="6">
        <f t="shared" si="0"/>
        <v>100</v>
      </c>
      <c r="G45" s="7">
        <f t="shared" si="1"/>
        <v>1.7523204284596705</v>
      </c>
      <c r="H45" s="7">
        <f t="shared" si="1"/>
        <v>6.6438561897747253</v>
      </c>
      <c r="I45" s="11" t="s">
        <v>42</v>
      </c>
    </row>
    <row r="46" spans="1:9">
      <c r="A46" s="4">
        <v>19</v>
      </c>
      <c r="B46" s="4">
        <v>1029</v>
      </c>
      <c r="C46" s="4" t="s">
        <v>71</v>
      </c>
      <c r="D46" s="5">
        <v>0.01</v>
      </c>
      <c r="E46" s="5">
        <v>2.96</v>
      </c>
      <c r="F46" s="6">
        <f t="shared" si="0"/>
        <v>100</v>
      </c>
      <c r="G46" s="7">
        <f t="shared" si="1"/>
        <v>1.5655971758542251</v>
      </c>
      <c r="H46" s="7">
        <f t="shared" si="1"/>
        <v>6.6438561897747253</v>
      </c>
      <c r="I46" s="11" t="s">
        <v>42</v>
      </c>
    </row>
    <row r="47" spans="1:9">
      <c r="A47" s="4">
        <v>1</v>
      </c>
      <c r="B47" s="4">
        <v>4</v>
      </c>
      <c r="C47" s="4" t="s">
        <v>72</v>
      </c>
      <c r="D47" s="5">
        <v>0.01</v>
      </c>
      <c r="E47" s="5">
        <v>35.475000000000001</v>
      </c>
      <c r="F47" s="6">
        <f t="shared" si="0"/>
        <v>100</v>
      </c>
      <c r="G47" s="7">
        <f t="shared" si="1"/>
        <v>5.1487307791731896</v>
      </c>
      <c r="H47" s="7">
        <f t="shared" si="1"/>
        <v>6.6438561897747253</v>
      </c>
      <c r="I47" s="8" t="s">
        <v>36</v>
      </c>
    </row>
    <row r="48" spans="1:9">
      <c r="A48" s="4">
        <v>1</v>
      </c>
      <c r="B48" s="4">
        <v>3</v>
      </c>
      <c r="C48" s="4" t="s">
        <v>73</v>
      </c>
      <c r="D48" s="5">
        <v>0.14099999999999999</v>
      </c>
      <c r="E48" s="5">
        <v>2.9609999999999999</v>
      </c>
      <c r="F48" s="6">
        <f t="shared" si="0"/>
        <v>7.0921985815602842</v>
      </c>
      <c r="G48" s="7">
        <f t="shared" si="1"/>
        <v>1.5660844905154667</v>
      </c>
      <c r="H48" s="7">
        <f t="shared" si="1"/>
        <v>2.8262329322632938</v>
      </c>
      <c r="I48" s="8" t="s">
        <v>36</v>
      </c>
    </row>
    <row r="49" spans="1:9">
      <c r="A49" s="4">
        <v>1</v>
      </c>
      <c r="B49" s="4">
        <v>2</v>
      </c>
      <c r="C49" s="4" t="s">
        <v>74</v>
      </c>
      <c r="D49" s="5">
        <v>1.4E-2</v>
      </c>
      <c r="E49" s="5">
        <v>22.413</v>
      </c>
      <c r="F49" s="6">
        <f t="shared" si="0"/>
        <v>71.428571428571431</v>
      </c>
      <c r="G49" s="7">
        <f t="shared" si="1"/>
        <v>4.4862638626759059</v>
      </c>
      <c r="H49" s="7">
        <f t="shared" si="1"/>
        <v>6.1584293626044841</v>
      </c>
      <c r="I49" s="8" t="s">
        <v>36</v>
      </c>
    </row>
    <row r="50" spans="1:9">
      <c r="A50" s="4">
        <v>3</v>
      </c>
      <c r="B50" s="4">
        <v>4</v>
      </c>
      <c r="C50" s="4" t="s">
        <v>75</v>
      </c>
      <c r="D50" s="5">
        <v>2.3E-2</v>
      </c>
      <c r="E50" s="5">
        <v>11.521000000000001</v>
      </c>
      <c r="F50" s="6">
        <f t="shared" si="0"/>
        <v>43.478260869565219</v>
      </c>
      <c r="G50" s="7">
        <f t="shared" si="1"/>
        <v>3.526194040176923</v>
      </c>
      <c r="H50" s="7">
        <f t="shared" si="1"/>
        <v>5.4422223286050748</v>
      </c>
      <c r="I50" s="8" t="s">
        <v>36</v>
      </c>
    </row>
    <row r="51" spans="1:9">
      <c r="A51" s="4">
        <v>3</v>
      </c>
      <c r="B51" s="4">
        <v>7</v>
      </c>
      <c r="C51" s="4" t="s">
        <v>76</v>
      </c>
      <c r="D51" s="5">
        <v>2.8000000000000001E-2</v>
      </c>
      <c r="E51" s="5">
        <v>1.2949999999999999</v>
      </c>
      <c r="F51" s="6">
        <f t="shared" si="0"/>
        <v>35.714285714285715</v>
      </c>
      <c r="G51" s="7">
        <f t="shared" si="1"/>
        <v>0.37295209791182909</v>
      </c>
      <c r="H51" s="7">
        <f t="shared" si="1"/>
        <v>5.1584293626044833</v>
      </c>
      <c r="I51" s="11" t="s">
        <v>67</v>
      </c>
    </row>
    <row r="52" spans="1:9">
      <c r="A52" s="4">
        <v>1</v>
      </c>
      <c r="B52" s="4">
        <v>1</v>
      </c>
      <c r="C52" s="4" t="s">
        <v>77</v>
      </c>
      <c r="D52" s="5">
        <v>8.3000000000000004E-2</v>
      </c>
      <c r="E52" s="5">
        <v>6.4429999999999996</v>
      </c>
      <c r="F52" s="6">
        <f t="shared" si="0"/>
        <v>12.048192771084336</v>
      </c>
      <c r="G52" s="7">
        <f t="shared" si="1"/>
        <v>2.687732594759344</v>
      </c>
      <c r="H52" s="7">
        <f t="shared" si="1"/>
        <v>3.590744853315162</v>
      </c>
      <c r="I52" s="8" t="s">
        <v>36</v>
      </c>
    </row>
    <row r="53" spans="1:9">
      <c r="A53" s="4">
        <v>1</v>
      </c>
      <c r="B53" s="4">
        <v>3</v>
      </c>
      <c r="C53" s="4" t="s">
        <v>78</v>
      </c>
      <c r="D53" s="5">
        <v>9.7000000000000003E-2</v>
      </c>
      <c r="E53" s="5">
        <v>3.1070000000000002</v>
      </c>
      <c r="F53" s="6">
        <f t="shared" si="0"/>
        <v>10.309278350515463</v>
      </c>
      <c r="G53" s="7">
        <f t="shared" si="1"/>
        <v>1.6355222414597539</v>
      </c>
      <c r="H53" s="7">
        <f t="shared" si="1"/>
        <v>3.3658714424749592</v>
      </c>
      <c r="I53" s="8" t="s">
        <v>36</v>
      </c>
    </row>
    <row r="54" spans="1:9">
      <c r="A54" s="4">
        <v>1</v>
      </c>
      <c r="B54" s="4">
        <v>3</v>
      </c>
      <c r="C54" s="4" t="s">
        <v>79</v>
      </c>
      <c r="D54" s="5">
        <v>3.6999999999999998E-2</v>
      </c>
      <c r="E54" s="5">
        <v>3.83</v>
      </c>
      <c r="F54" s="6">
        <f t="shared" si="0"/>
        <v>27.027027027027028</v>
      </c>
      <c r="G54" s="7">
        <f t="shared" si="1"/>
        <v>1.9373443921502327</v>
      </c>
      <c r="H54" s="7">
        <f t="shared" si="1"/>
        <v>4.7563309190331369</v>
      </c>
      <c r="I54" s="8" t="s">
        <v>36</v>
      </c>
    </row>
    <row r="55" spans="1:9">
      <c r="A55" s="4">
        <v>1</v>
      </c>
      <c r="B55" s="4">
        <v>1</v>
      </c>
      <c r="C55" s="4" t="s">
        <v>80</v>
      </c>
      <c r="D55" s="5">
        <v>4.4999999999999998E-2</v>
      </c>
      <c r="E55" s="5">
        <v>5.6379999999999999</v>
      </c>
      <c r="F55" s="6">
        <f t="shared" si="0"/>
        <v>22.222222222222221</v>
      </c>
      <c r="G55" s="7">
        <f t="shared" si="1"/>
        <v>2.4951834779083351</v>
      </c>
      <c r="H55" s="7">
        <f t="shared" si="1"/>
        <v>4.4739311883324122</v>
      </c>
      <c r="I55" s="8" t="s">
        <v>36</v>
      </c>
    </row>
    <row r="56" spans="1:9">
      <c r="A56" s="4">
        <v>1</v>
      </c>
      <c r="B56" s="4">
        <v>4</v>
      </c>
      <c r="C56" s="4" t="s">
        <v>81</v>
      </c>
      <c r="D56" s="5">
        <v>5.2999999999999999E-2</v>
      </c>
      <c r="E56" s="5">
        <v>2.8679999999999999</v>
      </c>
      <c r="F56" s="6">
        <f t="shared" si="0"/>
        <v>18.867924528301888</v>
      </c>
      <c r="G56" s="7">
        <f t="shared" si="1"/>
        <v>1.5200450240398178</v>
      </c>
      <c r="H56" s="7">
        <f t="shared" si="1"/>
        <v>4.2378638300988882</v>
      </c>
      <c r="I56" s="8" t="s">
        <v>36</v>
      </c>
    </row>
    <row r="57" spans="1:9">
      <c r="A57" s="4">
        <v>2</v>
      </c>
      <c r="B57" s="4">
        <v>10</v>
      </c>
      <c r="C57" s="4" t="s">
        <v>82</v>
      </c>
      <c r="D57" s="5">
        <v>0.01</v>
      </c>
      <c r="E57" s="5">
        <v>2.8929999999999998</v>
      </c>
      <c r="F57" s="6">
        <f t="shared" si="0"/>
        <v>100</v>
      </c>
      <c r="G57" s="7">
        <f t="shared" si="1"/>
        <v>1.5325663232675124</v>
      </c>
      <c r="H57" s="7">
        <f t="shared" si="1"/>
        <v>6.6438561897747253</v>
      </c>
      <c r="I57" s="11" t="s">
        <v>42</v>
      </c>
    </row>
    <row r="58" spans="1:9">
      <c r="A58" s="4">
        <v>1</v>
      </c>
      <c r="B58" s="4">
        <v>9</v>
      </c>
      <c r="C58" s="4" t="s">
        <v>83</v>
      </c>
      <c r="D58" s="5">
        <v>0.155</v>
      </c>
      <c r="E58" s="5">
        <v>0.72099999999999997</v>
      </c>
      <c r="F58" s="6">
        <f t="shared" si="0"/>
        <v>6.4516129032258069</v>
      </c>
      <c r="G58" s="7">
        <f t="shared" si="1"/>
        <v>-0.47192883542126463</v>
      </c>
      <c r="H58" s="7">
        <f t="shared" si="1"/>
        <v>2.6896598793878495</v>
      </c>
      <c r="I58" s="8" t="s">
        <v>84</v>
      </c>
    </row>
    <row r="59" spans="1:9">
      <c r="A59" s="4">
        <v>2</v>
      </c>
      <c r="B59" s="4">
        <v>4</v>
      </c>
      <c r="C59" s="4" t="s">
        <v>85</v>
      </c>
      <c r="D59" s="5">
        <v>2.9000000000000001E-2</v>
      </c>
      <c r="E59" s="5">
        <v>7.9580000000000002</v>
      </c>
      <c r="F59" s="6">
        <f t="shared" si="0"/>
        <v>34.482758620689651</v>
      </c>
      <c r="G59" s="7">
        <f t="shared" si="1"/>
        <v>2.9924058990316507</v>
      </c>
      <c r="H59" s="7">
        <f t="shared" si="1"/>
        <v>5.1078032895345151</v>
      </c>
      <c r="I59" s="8" t="s">
        <v>84</v>
      </c>
    </row>
    <row r="60" spans="1:9">
      <c r="A60" s="4">
        <v>2</v>
      </c>
      <c r="B60" s="4">
        <v>3</v>
      </c>
      <c r="C60" s="4" t="s">
        <v>86</v>
      </c>
      <c r="D60" s="5">
        <v>0.20300000000000001</v>
      </c>
      <c r="E60" s="5">
        <v>0.66500000000000004</v>
      </c>
      <c r="F60" s="6">
        <f t="shared" si="0"/>
        <v>4.9261083743842358</v>
      </c>
      <c r="G60" s="7">
        <f t="shared" si="1"/>
        <v>-0.58857375427353509</v>
      </c>
      <c r="H60" s="7">
        <f t="shared" si="1"/>
        <v>2.3004483674769109</v>
      </c>
      <c r="I60" s="8" t="s">
        <v>84</v>
      </c>
    </row>
    <row r="61" spans="1:9">
      <c r="A61" s="4">
        <v>1</v>
      </c>
      <c r="B61" s="4">
        <v>1</v>
      </c>
      <c r="C61" s="4" t="s">
        <v>87</v>
      </c>
      <c r="D61" s="5">
        <v>7.0000000000000007E-2</v>
      </c>
      <c r="E61" s="5">
        <v>1.86</v>
      </c>
      <c r="F61" s="6">
        <f t="shared" si="0"/>
        <v>14.285714285714285</v>
      </c>
      <c r="G61" s="7">
        <f t="shared" si="1"/>
        <v>0.89530262133330685</v>
      </c>
      <c r="H61" s="7">
        <f t="shared" si="1"/>
        <v>3.8365012677171206</v>
      </c>
      <c r="I61" s="8" t="s">
        <v>84</v>
      </c>
    </row>
    <row r="62" spans="1:9">
      <c r="A62" s="4">
        <v>6</v>
      </c>
      <c r="B62" s="4">
        <v>22</v>
      </c>
      <c r="C62" s="4" t="s">
        <v>88</v>
      </c>
      <c r="D62" s="5">
        <v>4.3999999999999997E-2</v>
      </c>
      <c r="E62" s="5">
        <v>1.452</v>
      </c>
      <c r="F62" s="6">
        <f t="shared" si="0"/>
        <v>22.72727272727273</v>
      </c>
      <c r="G62" s="7">
        <f t="shared" si="1"/>
        <v>0.5380414533336636</v>
      </c>
      <c r="H62" s="7">
        <f t="shared" si="1"/>
        <v>4.5063526660247897</v>
      </c>
      <c r="I62" s="11" t="s">
        <v>89</v>
      </c>
    </row>
    <row r="63" spans="1:9">
      <c r="A63" s="4">
        <v>1</v>
      </c>
      <c r="B63" s="4">
        <v>1</v>
      </c>
      <c r="C63" s="4" t="s">
        <v>90</v>
      </c>
      <c r="D63" s="5">
        <v>0.02</v>
      </c>
      <c r="E63" s="5">
        <v>1.7889999999999999</v>
      </c>
      <c r="F63" s="6">
        <f t="shared" si="0"/>
        <v>50</v>
      </c>
      <c r="G63" s="7">
        <f t="shared" si="1"/>
        <v>0.83915338738982115</v>
      </c>
      <c r="H63" s="7">
        <f t="shared" si="1"/>
        <v>5.6438561897747244</v>
      </c>
      <c r="I63" s="8" t="s">
        <v>84</v>
      </c>
    </row>
    <row r="64" spans="1:9">
      <c r="A64" s="4">
        <v>1</v>
      </c>
      <c r="B64" s="4">
        <v>17</v>
      </c>
      <c r="C64" s="4" t="s">
        <v>91</v>
      </c>
      <c r="D64" s="5">
        <v>1.4E-2</v>
      </c>
      <c r="E64" s="5">
        <v>2.2799999999999998</v>
      </c>
      <c r="F64" s="6">
        <f t="shared" si="0"/>
        <v>71.428571428571431</v>
      </c>
      <c r="G64" s="7">
        <f t="shared" si="1"/>
        <v>1.1890338243900169</v>
      </c>
      <c r="H64" s="7">
        <f t="shared" si="1"/>
        <v>6.1584293626044841</v>
      </c>
      <c r="I64" s="8" t="s">
        <v>84</v>
      </c>
    </row>
    <row r="65" spans="1:9">
      <c r="A65" s="4">
        <v>1</v>
      </c>
      <c r="B65" s="4">
        <v>12</v>
      </c>
      <c r="C65" s="4" t="s">
        <v>92</v>
      </c>
      <c r="D65" s="5">
        <v>5.3999999999999999E-2</v>
      </c>
      <c r="E65" s="5">
        <v>1.4910000000000001</v>
      </c>
      <c r="F65" s="6">
        <f t="shared" si="0"/>
        <v>18.518518518518519</v>
      </c>
      <c r="G65" s="7">
        <f t="shared" si="1"/>
        <v>0.57628025762135537</v>
      </c>
      <c r="H65" s="7">
        <f t="shared" si="1"/>
        <v>4.2108967824986188</v>
      </c>
      <c r="I65" s="8" t="s">
        <v>84</v>
      </c>
    </row>
    <row r="66" spans="1:9">
      <c r="A66" s="4">
        <v>1</v>
      </c>
      <c r="B66" s="4">
        <v>3</v>
      </c>
      <c r="C66" s="4" t="s">
        <v>93</v>
      </c>
      <c r="D66" s="5">
        <v>3.4000000000000002E-2</v>
      </c>
      <c r="E66" s="5">
        <v>4.6050000000000004</v>
      </c>
      <c r="F66" s="6">
        <f t="shared" ref="F66:F129" si="2">1/D66</f>
        <v>29.411764705882351</v>
      </c>
      <c r="G66" s="7">
        <f t="shared" ref="G66:H129" si="3">LOG(E66,2)</f>
        <v>2.2032011563166112</v>
      </c>
      <c r="H66" s="7">
        <f t="shared" si="3"/>
        <v>4.8783214434117479</v>
      </c>
      <c r="I66" s="8" t="s">
        <v>29</v>
      </c>
    </row>
    <row r="67" spans="1:9">
      <c r="A67" s="4">
        <v>2</v>
      </c>
      <c r="B67" s="4">
        <v>8</v>
      </c>
      <c r="C67" s="4" t="s">
        <v>94</v>
      </c>
      <c r="D67" s="5">
        <v>0.01</v>
      </c>
      <c r="E67" s="5">
        <v>2.8</v>
      </c>
      <c r="F67" s="6">
        <f t="shared" si="2"/>
        <v>100</v>
      </c>
      <c r="G67" s="7">
        <f t="shared" si="3"/>
        <v>1.4854268271702415</v>
      </c>
      <c r="H67" s="7">
        <f t="shared" si="3"/>
        <v>6.6438561897747253</v>
      </c>
      <c r="I67" s="11" t="s">
        <v>42</v>
      </c>
    </row>
    <row r="68" spans="1:9">
      <c r="A68" s="4">
        <v>1</v>
      </c>
      <c r="B68" s="4">
        <v>2</v>
      </c>
      <c r="C68" s="4" t="s">
        <v>95</v>
      </c>
      <c r="D68" s="5">
        <v>2.4E-2</v>
      </c>
      <c r="E68" s="5">
        <v>16.292999999999999</v>
      </c>
      <c r="F68" s="6">
        <f t="shared" si="2"/>
        <v>41.666666666666664</v>
      </c>
      <c r="G68" s="7">
        <f t="shared" si="3"/>
        <v>4.0261803639832694</v>
      </c>
      <c r="H68" s="7">
        <f t="shared" si="3"/>
        <v>5.3808217839409309</v>
      </c>
      <c r="I68" s="8" t="s">
        <v>36</v>
      </c>
    </row>
    <row r="69" spans="1:9">
      <c r="A69" s="4">
        <v>1</v>
      </c>
      <c r="B69" s="4">
        <v>1</v>
      </c>
      <c r="C69" s="4" t="s">
        <v>96</v>
      </c>
      <c r="D69" s="5">
        <v>0.192</v>
      </c>
      <c r="E69" s="5">
        <v>0.51200000000000001</v>
      </c>
      <c r="F69" s="6">
        <f t="shared" si="2"/>
        <v>5.208333333333333</v>
      </c>
      <c r="G69" s="7">
        <f t="shared" si="3"/>
        <v>-0.96578428466208699</v>
      </c>
      <c r="H69" s="7">
        <f t="shared" si="3"/>
        <v>2.3808217839409309</v>
      </c>
      <c r="I69" s="8" t="s">
        <v>36</v>
      </c>
    </row>
    <row r="70" spans="1:9">
      <c r="A70" s="4">
        <v>11</v>
      </c>
      <c r="B70" s="4">
        <v>182</v>
      </c>
      <c r="C70" s="4" t="s">
        <v>97</v>
      </c>
      <c r="D70" s="5">
        <v>0.01</v>
      </c>
      <c r="E70" s="5">
        <v>2.2040000000000002</v>
      </c>
      <c r="F70" s="6">
        <f t="shared" si="2"/>
        <v>100</v>
      </c>
      <c r="G70" s="7">
        <f t="shared" si="3"/>
        <v>1.1401242239090708</v>
      </c>
      <c r="H70" s="7">
        <f t="shared" si="3"/>
        <v>6.6438561897747253</v>
      </c>
      <c r="I70" s="11" t="s">
        <v>42</v>
      </c>
    </row>
    <row r="71" spans="1:9">
      <c r="A71" s="4">
        <v>1</v>
      </c>
      <c r="B71" s="4">
        <v>1</v>
      </c>
      <c r="C71" s="4" t="s">
        <v>98</v>
      </c>
      <c r="D71" s="5">
        <v>0.14799999999999999</v>
      </c>
      <c r="E71" s="5">
        <v>3.2370000000000001</v>
      </c>
      <c r="F71" s="6">
        <f t="shared" si="2"/>
        <v>6.756756756756757</v>
      </c>
      <c r="G71" s="7">
        <f t="shared" si="3"/>
        <v>1.694657365547086</v>
      </c>
      <c r="H71" s="7">
        <f t="shared" si="3"/>
        <v>2.7563309190331373</v>
      </c>
      <c r="I71" s="8" t="s">
        <v>99</v>
      </c>
    </row>
    <row r="72" spans="1:9">
      <c r="A72" s="4">
        <v>1</v>
      </c>
      <c r="B72" s="4">
        <v>1</v>
      </c>
      <c r="C72" s="4" t="s">
        <v>100</v>
      </c>
      <c r="D72" s="5">
        <v>3.4000000000000002E-2</v>
      </c>
      <c r="E72" s="5">
        <v>4.1269999999999998</v>
      </c>
      <c r="F72" s="6">
        <f t="shared" si="2"/>
        <v>29.411764705882351</v>
      </c>
      <c r="G72" s="7">
        <f t="shared" si="3"/>
        <v>2.0450934383449475</v>
      </c>
      <c r="H72" s="7">
        <f t="shared" si="3"/>
        <v>4.8783214434117479</v>
      </c>
      <c r="I72" s="8" t="s">
        <v>36</v>
      </c>
    </row>
    <row r="73" spans="1:9">
      <c r="A73" s="4">
        <v>7</v>
      </c>
      <c r="B73" s="4">
        <v>103</v>
      </c>
      <c r="C73" s="4" t="s">
        <v>101</v>
      </c>
      <c r="D73" s="5">
        <v>1.0999999999999999E-2</v>
      </c>
      <c r="E73" s="5">
        <v>8.8260000000000005</v>
      </c>
      <c r="F73" s="6">
        <f t="shared" si="2"/>
        <v>90.909090909090921</v>
      </c>
      <c r="G73" s="7">
        <f t="shared" si="3"/>
        <v>3.1417597473138996</v>
      </c>
      <c r="H73" s="7">
        <f t="shared" si="3"/>
        <v>6.5063526660247906</v>
      </c>
      <c r="I73" s="11" t="s">
        <v>42</v>
      </c>
    </row>
    <row r="74" spans="1:9">
      <c r="A74" s="4">
        <v>1</v>
      </c>
      <c r="B74" s="4">
        <v>2</v>
      </c>
      <c r="C74" s="4" t="s">
        <v>102</v>
      </c>
      <c r="D74" s="5">
        <v>2.1999999999999999E-2</v>
      </c>
      <c r="E74" s="5">
        <v>78.010999999999996</v>
      </c>
      <c r="F74" s="6">
        <f t="shared" si="2"/>
        <v>45.45454545454546</v>
      </c>
      <c r="G74" s="7">
        <f t="shared" si="3"/>
        <v>6.2856056615102167</v>
      </c>
      <c r="H74" s="7">
        <f t="shared" si="3"/>
        <v>5.5063526660247897</v>
      </c>
      <c r="I74" s="8" t="s">
        <v>36</v>
      </c>
    </row>
    <row r="75" spans="1:9">
      <c r="A75" s="4">
        <v>1</v>
      </c>
      <c r="B75" s="4">
        <v>5</v>
      </c>
      <c r="C75" s="4" t="s">
        <v>103</v>
      </c>
      <c r="D75" s="5">
        <v>5.8000000000000003E-2</v>
      </c>
      <c r="E75" s="5">
        <v>1.597</v>
      </c>
      <c r="F75" s="6">
        <f t="shared" si="2"/>
        <v>17.241379310344826</v>
      </c>
      <c r="G75" s="7">
        <f t="shared" si="3"/>
        <v>0.67536431274914566</v>
      </c>
      <c r="H75" s="7">
        <f t="shared" si="3"/>
        <v>4.1078032895345151</v>
      </c>
      <c r="I75" s="8" t="s">
        <v>36</v>
      </c>
    </row>
    <row r="76" spans="1:9">
      <c r="A76" s="4">
        <v>14</v>
      </c>
      <c r="B76" s="4">
        <v>234</v>
      </c>
      <c r="C76" s="4" t="s">
        <v>104</v>
      </c>
      <c r="D76" s="5">
        <v>2.036</v>
      </c>
      <c r="E76" s="5">
        <v>2.153</v>
      </c>
      <c r="F76" s="6">
        <f t="shared" si="2"/>
        <v>0.49115913555992141</v>
      </c>
      <c r="G76" s="7">
        <f t="shared" si="3"/>
        <v>1.1063483195051467</v>
      </c>
      <c r="H76" s="7">
        <f t="shared" si="3"/>
        <v>-1.0257375614136084</v>
      </c>
      <c r="I76" s="11" t="s">
        <v>105</v>
      </c>
    </row>
    <row r="77" spans="1:9">
      <c r="A77" s="4">
        <v>1</v>
      </c>
      <c r="B77" s="4">
        <v>2</v>
      </c>
      <c r="C77" s="4" t="s">
        <v>106</v>
      </c>
      <c r="D77" s="5">
        <v>3.1880000000000002</v>
      </c>
      <c r="E77" s="5">
        <v>0.27200000000000002</v>
      </c>
      <c r="F77" s="6">
        <f t="shared" si="2"/>
        <v>0.31367628607277287</v>
      </c>
      <c r="G77" s="7">
        <f t="shared" si="3"/>
        <v>-1.8783214434117477</v>
      </c>
      <c r="H77" s="7">
        <f t="shared" si="3"/>
        <v>-1.6726516293283851</v>
      </c>
      <c r="I77" s="8" t="s">
        <v>36</v>
      </c>
    </row>
    <row r="78" spans="1:9">
      <c r="A78" s="4">
        <v>6</v>
      </c>
      <c r="B78" s="4">
        <v>43</v>
      </c>
      <c r="C78" s="4" t="s">
        <v>107</v>
      </c>
      <c r="D78" s="5">
        <v>1.0999999999999999E-2</v>
      </c>
      <c r="E78" s="5">
        <v>3.1629999999999998</v>
      </c>
      <c r="F78" s="6">
        <f t="shared" si="2"/>
        <v>90.909090909090921</v>
      </c>
      <c r="G78" s="7">
        <f t="shared" si="3"/>
        <v>1.6612935558553066</v>
      </c>
      <c r="H78" s="7">
        <f t="shared" si="3"/>
        <v>6.5063526660247906</v>
      </c>
      <c r="I78" s="11" t="s">
        <v>42</v>
      </c>
    </row>
    <row r="79" spans="1:9">
      <c r="A79" s="4">
        <v>1</v>
      </c>
      <c r="B79" s="4">
        <v>1</v>
      </c>
      <c r="C79" s="4" t="s">
        <v>108</v>
      </c>
      <c r="D79" s="5">
        <v>0.20799999999999999</v>
      </c>
      <c r="E79" s="5">
        <v>8.5329999999999995</v>
      </c>
      <c r="F79" s="6">
        <f t="shared" si="2"/>
        <v>4.8076923076923075</v>
      </c>
      <c r="G79" s="7">
        <f t="shared" si="3"/>
        <v>3.0930530480157294</v>
      </c>
      <c r="H79" s="7">
        <f t="shared" si="3"/>
        <v>2.2653445665209948</v>
      </c>
      <c r="I79" s="8" t="s">
        <v>36</v>
      </c>
    </row>
    <row r="80" spans="1:9">
      <c r="A80" s="4">
        <v>2</v>
      </c>
      <c r="B80" s="4">
        <v>2</v>
      </c>
      <c r="C80" s="4" t="s">
        <v>109</v>
      </c>
      <c r="D80" s="5">
        <v>8.4000000000000005E-2</v>
      </c>
      <c r="E80" s="5">
        <v>15.567</v>
      </c>
      <c r="F80" s="6">
        <f t="shared" si="2"/>
        <v>11.904761904761903</v>
      </c>
      <c r="G80" s="7">
        <f t="shared" si="3"/>
        <v>3.960419036597818</v>
      </c>
      <c r="H80" s="7">
        <f t="shared" si="3"/>
        <v>3.5734668618833267</v>
      </c>
      <c r="I80" s="8" t="s">
        <v>36</v>
      </c>
    </row>
    <row r="81" spans="1:9">
      <c r="A81" s="4">
        <v>1</v>
      </c>
      <c r="B81" s="4">
        <v>4</v>
      </c>
      <c r="C81" s="4" t="s">
        <v>110</v>
      </c>
      <c r="D81" s="5">
        <v>0.104</v>
      </c>
      <c r="E81" s="5">
        <v>0.90200000000000002</v>
      </c>
      <c r="F81" s="6">
        <f t="shared" si="2"/>
        <v>9.615384615384615</v>
      </c>
      <c r="G81" s="7">
        <f t="shared" si="3"/>
        <v>-0.14880066140670606</v>
      </c>
      <c r="H81" s="7">
        <f t="shared" si="3"/>
        <v>3.2653445665209948</v>
      </c>
      <c r="I81" s="8" t="s">
        <v>36</v>
      </c>
    </row>
    <row r="82" spans="1:9">
      <c r="A82" s="4">
        <v>8</v>
      </c>
      <c r="B82" s="4">
        <v>115</v>
      </c>
      <c r="C82" s="4" t="s">
        <v>111</v>
      </c>
      <c r="D82" s="5">
        <v>1.2E-2</v>
      </c>
      <c r="E82" s="5">
        <v>6.1760000000000002</v>
      </c>
      <c r="F82" s="6">
        <f t="shared" si="2"/>
        <v>83.333333333333329</v>
      </c>
      <c r="G82" s="7">
        <f t="shared" si="3"/>
        <v>2.6266727526059936</v>
      </c>
      <c r="H82" s="7">
        <f t="shared" si="3"/>
        <v>6.3808217839409309</v>
      </c>
      <c r="I82" s="11" t="s">
        <v>42</v>
      </c>
    </row>
    <row r="83" spans="1:9">
      <c r="A83" s="4">
        <v>1</v>
      </c>
      <c r="B83" s="4">
        <v>2</v>
      </c>
      <c r="C83" s="4" t="s">
        <v>112</v>
      </c>
      <c r="D83" s="5">
        <v>5.2999999999999999E-2</v>
      </c>
      <c r="E83" s="5">
        <v>1.5589999999999999</v>
      </c>
      <c r="F83" s="6">
        <f t="shared" si="2"/>
        <v>18.867924528301888</v>
      </c>
      <c r="G83" s="7">
        <f t="shared" si="3"/>
        <v>0.6406209280356977</v>
      </c>
      <c r="H83" s="7">
        <f t="shared" si="3"/>
        <v>4.2378638300988882</v>
      </c>
      <c r="I83" s="8" t="s">
        <v>36</v>
      </c>
    </row>
    <row r="84" spans="1:9">
      <c r="A84" s="4">
        <v>1</v>
      </c>
      <c r="B84" s="4">
        <v>4</v>
      </c>
      <c r="C84" s="4" t="s">
        <v>113</v>
      </c>
      <c r="D84" s="5">
        <v>0.01</v>
      </c>
      <c r="E84" s="5">
        <v>2.6509999999999998</v>
      </c>
      <c r="F84" s="6">
        <f t="shared" si="2"/>
        <v>100</v>
      </c>
      <c r="G84" s="7">
        <f t="shared" si="3"/>
        <v>1.4065366702051718</v>
      </c>
      <c r="H84" s="7">
        <f t="shared" si="3"/>
        <v>6.6438561897747253</v>
      </c>
      <c r="I84" s="8" t="s">
        <v>36</v>
      </c>
    </row>
    <row r="85" spans="1:9">
      <c r="A85" s="4">
        <v>2</v>
      </c>
      <c r="B85" s="4">
        <v>18</v>
      </c>
      <c r="C85" s="4" t="s">
        <v>114</v>
      </c>
      <c r="D85" s="5">
        <v>1.2E-2</v>
      </c>
      <c r="E85" s="5">
        <v>4.5</v>
      </c>
      <c r="F85" s="6">
        <f t="shared" si="2"/>
        <v>83.333333333333329</v>
      </c>
      <c r="G85" s="7">
        <f t="shared" si="3"/>
        <v>2.1699250014423126</v>
      </c>
      <c r="H85" s="7">
        <f t="shared" si="3"/>
        <v>6.3808217839409309</v>
      </c>
      <c r="I85" s="11" t="s">
        <v>115</v>
      </c>
    </row>
    <row r="86" spans="1:9">
      <c r="A86" s="4">
        <v>2</v>
      </c>
      <c r="B86" s="4">
        <v>4</v>
      </c>
      <c r="C86" s="4" t="s">
        <v>116</v>
      </c>
      <c r="D86" s="5">
        <v>0.108</v>
      </c>
      <c r="E86" s="5">
        <v>2.319</v>
      </c>
      <c r="F86" s="6">
        <f t="shared" si="2"/>
        <v>9.2592592592592595</v>
      </c>
      <c r="G86" s="7">
        <f t="shared" si="3"/>
        <v>1.2135028199839164</v>
      </c>
      <c r="H86" s="7">
        <f t="shared" si="3"/>
        <v>3.2108967824986188</v>
      </c>
      <c r="I86" s="8" t="s">
        <v>99</v>
      </c>
    </row>
    <row r="87" spans="1:9">
      <c r="A87" s="4">
        <v>1</v>
      </c>
      <c r="B87" s="4">
        <v>2</v>
      </c>
      <c r="C87" s="4" t="s">
        <v>117</v>
      </c>
      <c r="D87" s="5">
        <v>2.9000000000000001E-2</v>
      </c>
      <c r="E87" s="5">
        <v>12.426</v>
      </c>
      <c r="F87" s="6">
        <f t="shared" si="2"/>
        <v>34.482758620689651</v>
      </c>
      <c r="G87" s="7">
        <f t="shared" si="3"/>
        <v>3.6352900542795812</v>
      </c>
      <c r="H87" s="7">
        <f t="shared" si="3"/>
        <v>5.1078032895345151</v>
      </c>
      <c r="I87" s="8" t="s">
        <v>99</v>
      </c>
    </row>
    <row r="88" spans="1:9">
      <c r="A88" s="4">
        <v>3</v>
      </c>
      <c r="B88" s="4">
        <v>29</v>
      </c>
      <c r="C88" s="4" t="s">
        <v>118</v>
      </c>
      <c r="D88" s="5">
        <v>1.2E-2</v>
      </c>
      <c r="E88" s="5">
        <v>1.726</v>
      </c>
      <c r="F88" s="6">
        <f t="shared" si="2"/>
        <v>83.333333333333329</v>
      </c>
      <c r="G88" s="7">
        <f t="shared" si="3"/>
        <v>0.78743246451686799</v>
      </c>
      <c r="H88" s="7">
        <f t="shared" si="3"/>
        <v>6.3808217839409309</v>
      </c>
      <c r="I88" s="11" t="s">
        <v>115</v>
      </c>
    </row>
    <row r="89" spans="1:9">
      <c r="A89" s="4">
        <v>2</v>
      </c>
      <c r="B89" s="4">
        <v>6</v>
      </c>
      <c r="C89" s="4" t="s">
        <v>119</v>
      </c>
      <c r="D89" s="5">
        <v>1.6E-2</v>
      </c>
      <c r="E89" s="5">
        <v>1.28</v>
      </c>
      <c r="F89" s="6">
        <f t="shared" si="2"/>
        <v>62.5</v>
      </c>
      <c r="G89" s="7">
        <f t="shared" si="3"/>
        <v>0.35614381022527536</v>
      </c>
      <c r="H89" s="7">
        <f t="shared" si="3"/>
        <v>5.9657842846620879</v>
      </c>
      <c r="I89" s="11" t="s">
        <v>120</v>
      </c>
    </row>
    <row r="90" spans="1:9">
      <c r="A90" s="4">
        <v>2</v>
      </c>
      <c r="B90" s="4">
        <v>2</v>
      </c>
      <c r="C90" s="4" t="s">
        <v>121</v>
      </c>
      <c r="D90" s="5">
        <v>1.2999999999999999E-2</v>
      </c>
      <c r="E90" s="5">
        <v>12.202</v>
      </c>
      <c r="F90" s="6">
        <f t="shared" si="2"/>
        <v>76.92307692307692</v>
      </c>
      <c r="G90" s="7">
        <f t="shared" si="3"/>
        <v>3.6090457306755437</v>
      </c>
      <c r="H90" s="7">
        <f t="shared" si="3"/>
        <v>6.2653445665209953</v>
      </c>
      <c r="I90" s="8" t="s">
        <v>122</v>
      </c>
    </row>
    <row r="91" spans="1:9">
      <c r="A91" s="4">
        <v>2</v>
      </c>
      <c r="B91" s="4">
        <v>12</v>
      </c>
      <c r="C91" s="4" t="s">
        <v>123</v>
      </c>
      <c r="D91" s="5">
        <v>1.2999999999999999E-2</v>
      </c>
      <c r="E91" s="5">
        <v>3.2280000000000002</v>
      </c>
      <c r="F91" s="6">
        <f t="shared" si="2"/>
        <v>76.92307692307692</v>
      </c>
      <c r="G91" s="7">
        <f t="shared" si="3"/>
        <v>1.6906405786156933</v>
      </c>
      <c r="H91" s="7">
        <f t="shared" si="3"/>
        <v>6.2653445665209953</v>
      </c>
      <c r="I91" s="11" t="s">
        <v>124</v>
      </c>
    </row>
    <row r="92" spans="1:9">
      <c r="A92" s="4">
        <v>2</v>
      </c>
      <c r="B92" s="4">
        <v>2</v>
      </c>
      <c r="C92" s="4" t="s">
        <v>125</v>
      </c>
      <c r="D92" s="5">
        <v>0.12</v>
      </c>
      <c r="E92" s="5">
        <v>5.8129999999999997</v>
      </c>
      <c r="F92" s="6">
        <f t="shared" si="2"/>
        <v>8.3333333333333339</v>
      </c>
      <c r="G92" s="7">
        <f t="shared" si="3"/>
        <v>2.539282908569799</v>
      </c>
      <c r="H92" s="7">
        <f t="shared" si="3"/>
        <v>3.0588936890535687</v>
      </c>
      <c r="I92" s="8" t="s">
        <v>122</v>
      </c>
    </row>
    <row r="93" spans="1:9">
      <c r="A93" s="4">
        <v>1</v>
      </c>
      <c r="B93" s="4">
        <v>1</v>
      </c>
      <c r="C93" s="4" t="s">
        <v>126</v>
      </c>
      <c r="D93" s="5">
        <v>7.0000000000000007E-2</v>
      </c>
      <c r="E93" s="5">
        <v>5.2089999999999996</v>
      </c>
      <c r="F93" s="6">
        <f t="shared" si="2"/>
        <v>14.285714285714285</v>
      </c>
      <c r="G93" s="7">
        <f t="shared" si="3"/>
        <v>2.3810064370886153</v>
      </c>
      <c r="H93" s="7">
        <f t="shared" si="3"/>
        <v>3.8365012677171206</v>
      </c>
      <c r="I93" s="8" t="s">
        <v>122</v>
      </c>
    </row>
    <row r="94" spans="1:9">
      <c r="A94" s="4">
        <v>78</v>
      </c>
      <c r="B94" s="4">
        <v>520</v>
      </c>
      <c r="C94" s="4" t="s">
        <v>127</v>
      </c>
      <c r="D94" s="5">
        <v>1.4E-2</v>
      </c>
      <c r="E94" s="5">
        <v>34.968000000000004</v>
      </c>
      <c r="F94" s="6">
        <f t="shared" si="2"/>
        <v>71.428571428571431</v>
      </c>
      <c r="G94" s="7">
        <f t="shared" si="3"/>
        <v>5.1279633781235825</v>
      </c>
      <c r="H94" s="7">
        <f t="shared" si="3"/>
        <v>6.1584293626044841</v>
      </c>
      <c r="I94" s="11" t="s">
        <v>124</v>
      </c>
    </row>
    <row r="95" spans="1:9">
      <c r="A95" s="4">
        <v>2</v>
      </c>
      <c r="B95" s="4">
        <v>2</v>
      </c>
      <c r="C95" s="4" t="s">
        <v>128</v>
      </c>
      <c r="D95" s="5">
        <v>0.16300000000000001</v>
      </c>
      <c r="E95" s="5">
        <v>1.57</v>
      </c>
      <c r="F95" s="6">
        <f t="shared" si="2"/>
        <v>6.1349693251533743</v>
      </c>
      <c r="G95" s="7">
        <f t="shared" si="3"/>
        <v>0.65076455911690234</v>
      </c>
      <c r="H95" s="7">
        <f t="shared" si="3"/>
        <v>2.6170561304310094</v>
      </c>
      <c r="I95" s="8" t="s">
        <v>122</v>
      </c>
    </row>
    <row r="96" spans="1:9">
      <c r="A96" s="4">
        <v>4</v>
      </c>
      <c r="B96" s="4">
        <v>4</v>
      </c>
      <c r="C96" s="4" t="s">
        <v>129</v>
      </c>
      <c r="D96" s="5">
        <v>4.1000000000000002E-2</v>
      </c>
      <c r="E96" s="5">
        <v>10.875</v>
      </c>
      <c r="F96" s="6">
        <f t="shared" si="2"/>
        <v>24.390243902439025</v>
      </c>
      <c r="G96" s="7">
        <f t="shared" si="3"/>
        <v>3.4429434958487288</v>
      </c>
      <c r="H96" s="7">
        <f t="shared" si="3"/>
        <v>4.6082322800440032</v>
      </c>
      <c r="I96" s="8" t="s">
        <v>122</v>
      </c>
    </row>
    <row r="97" spans="1:9">
      <c r="A97" s="4">
        <v>2</v>
      </c>
      <c r="B97" s="4">
        <v>4</v>
      </c>
      <c r="C97" s="4" t="s">
        <v>130</v>
      </c>
      <c r="D97" s="5">
        <v>5.7000000000000002E-2</v>
      </c>
      <c r="E97" s="5">
        <v>1.845</v>
      </c>
      <c r="F97" s="6">
        <f t="shared" si="2"/>
        <v>17.543859649122805</v>
      </c>
      <c r="G97" s="7">
        <f t="shared" si="3"/>
        <v>0.88362081628567146</v>
      </c>
      <c r="H97" s="7">
        <f t="shared" si="3"/>
        <v>4.1328942704973448</v>
      </c>
      <c r="I97" s="8" t="s">
        <v>122</v>
      </c>
    </row>
    <row r="98" spans="1:9">
      <c r="A98" s="4">
        <v>2</v>
      </c>
      <c r="B98" s="4">
        <v>25</v>
      </c>
      <c r="C98" s="4" t="s">
        <v>131</v>
      </c>
      <c r="D98" s="5">
        <v>1.4E-2</v>
      </c>
      <c r="E98" s="5">
        <v>1.7190000000000001</v>
      </c>
      <c r="F98" s="6">
        <f t="shared" si="2"/>
        <v>71.428571428571431</v>
      </c>
      <c r="G98" s="7">
        <f t="shared" si="3"/>
        <v>0.78156954481597418</v>
      </c>
      <c r="H98" s="7">
        <f t="shared" si="3"/>
        <v>6.1584293626044841</v>
      </c>
      <c r="I98" s="11" t="s">
        <v>124</v>
      </c>
    </row>
    <row r="99" spans="1:9">
      <c r="A99" s="4">
        <v>1</v>
      </c>
      <c r="B99" s="4">
        <v>2</v>
      </c>
      <c r="C99" s="4" t="s">
        <v>132</v>
      </c>
      <c r="D99" s="5">
        <v>4.4999999999999998E-2</v>
      </c>
      <c r="E99" s="5">
        <v>6.8659999999999997</v>
      </c>
      <c r="F99" s="6">
        <f t="shared" si="2"/>
        <v>22.222222222222221</v>
      </c>
      <c r="G99" s="7">
        <f t="shared" si="3"/>
        <v>2.7794698572951697</v>
      </c>
      <c r="H99" s="7">
        <f t="shared" si="3"/>
        <v>4.4739311883324122</v>
      </c>
      <c r="I99" s="8" t="s">
        <v>122</v>
      </c>
    </row>
    <row r="100" spans="1:9">
      <c r="A100" s="4">
        <v>4</v>
      </c>
      <c r="B100" s="4">
        <v>13</v>
      </c>
      <c r="C100" s="4" t="s">
        <v>133</v>
      </c>
      <c r="D100" s="5">
        <v>1.6E-2</v>
      </c>
      <c r="E100" s="5">
        <v>9.8379999999999992</v>
      </c>
      <c r="F100" s="6">
        <f t="shared" si="2"/>
        <v>62.5</v>
      </c>
      <c r="G100" s="7">
        <f t="shared" si="3"/>
        <v>3.2983650550612413</v>
      </c>
      <c r="H100" s="7">
        <f t="shared" si="3"/>
        <v>5.9657842846620879</v>
      </c>
      <c r="I100" s="11" t="s">
        <v>124</v>
      </c>
    </row>
    <row r="101" spans="1:9">
      <c r="A101" s="4">
        <v>3</v>
      </c>
      <c r="B101" s="4">
        <v>8</v>
      </c>
      <c r="C101" s="4" t="s">
        <v>134</v>
      </c>
      <c r="D101" s="5">
        <v>1.6E-2</v>
      </c>
      <c r="E101" s="5">
        <v>3.3559999999999999</v>
      </c>
      <c r="F101" s="6">
        <f t="shared" si="2"/>
        <v>62.5</v>
      </c>
      <c r="G101" s="7">
        <f t="shared" si="3"/>
        <v>1.746742715777736</v>
      </c>
      <c r="H101" s="7">
        <f t="shared" si="3"/>
        <v>5.9657842846620879</v>
      </c>
      <c r="I101" s="11" t="s">
        <v>135</v>
      </c>
    </row>
    <row r="102" spans="1:9">
      <c r="A102" s="4">
        <v>1</v>
      </c>
      <c r="B102" s="4">
        <v>1</v>
      </c>
      <c r="C102" s="4" t="s">
        <v>136</v>
      </c>
      <c r="D102" s="5">
        <v>6.7000000000000004E-2</v>
      </c>
      <c r="E102" s="5">
        <v>7.1120000000000001</v>
      </c>
      <c r="F102" s="6">
        <f t="shared" si="2"/>
        <v>14.925373134328357</v>
      </c>
      <c r="G102" s="7">
        <f t="shared" si="3"/>
        <v>2.8302553241676827</v>
      </c>
      <c r="H102" s="7">
        <f t="shared" si="3"/>
        <v>3.8996950942043149</v>
      </c>
      <c r="I102" s="8" t="s">
        <v>137</v>
      </c>
    </row>
    <row r="103" spans="1:9">
      <c r="A103" s="4">
        <v>4</v>
      </c>
      <c r="B103" s="4">
        <v>38</v>
      </c>
      <c r="C103" s="4" t="s">
        <v>138</v>
      </c>
      <c r="D103" s="5">
        <v>1.7000000000000001E-2</v>
      </c>
      <c r="E103" s="5">
        <v>21.826000000000001</v>
      </c>
      <c r="F103" s="6">
        <f t="shared" si="2"/>
        <v>58.823529411764703</v>
      </c>
      <c r="G103" s="7">
        <f t="shared" si="3"/>
        <v>4.447975850093302</v>
      </c>
      <c r="H103" s="7">
        <f t="shared" si="3"/>
        <v>5.878321443411747</v>
      </c>
      <c r="I103" s="11" t="s">
        <v>135</v>
      </c>
    </row>
    <row r="104" spans="1:9">
      <c r="A104" s="4">
        <v>11</v>
      </c>
      <c r="B104" s="4">
        <v>545</v>
      </c>
      <c r="C104" s="4" t="s">
        <v>139</v>
      </c>
      <c r="D104" s="5">
        <v>1.7000000000000001E-2</v>
      </c>
      <c r="E104" s="5">
        <v>9.39</v>
      </c>
      <c r="F104" s="6">
        <f t="shared" si="2"/>
        <v>58.823529411764703</v>
      </c>
      <c r="G104" s="7">
        <f t="shared" si="3"/>
        <v>3.2311251578790499</v>
      </c>
      <c r="H104" s="7">
        <f t="shared" si="3"/>
        <v>5.878321443411747</v>
      </c>
      <c r="I104" s="11" t="s">
        <v>135</v>
      </c>
    </row>
    <row r="105" spans="1:9">
      <c r="A105" s="4">
        <v>1</v>
      </c>
      <c r="B105" s="4">
        <v>5</v>
      </c>
      <c r="C105" s="4" t="s">
        <v>140</v>
      </c>
      <c r="D105" s="5">
        <v>3.7999999999999999E-2</v>
      </c>
      <c r="E105" s="5">
        <v>2.218</v>
      </c>
      <c r="F105" s="6">
        <f t="shared" si="2"/>
        <v>26.315789473684212</v>
      </c>
      <c r="G105" s="7">
        <f t="shared" si="3"/>
        <v>1.149259365499623</v>
      </c>
      <c r="H105" s="7">
        <f t="shared" si="3"/>
        <v>4.7178567712185018</v>
      </c>
      <c r="I105" s="8" t="s">
        <v>137</v>
      </c>
    </row>
    <row r="106" spans="1:9">
      <c r="A106" s="4">
        <v>1</v>
      </c>
      <c r="B106" s="4">
        <v>1</v>
      </c>
      <c r="C106" s="4" t="s">
        <v>141</v>
      </c>
      <c r="D106" s="5">
        <v>0.16900000000000001</v>
      </c>
      <c r="E106" s="5">
        <v>1.5029999999999999</v>
      </c>
      <c r="F106" s="6">
        <f t="shared" si="2"/>
        <v>5.9171597633136095</v>
      </c>
      <c r="G106" s="7">
        <f t="shared" si="3"/>
        <v>0.58784500925427741</v>
      </c>
      <c r="H106" s="7">
        <f t="shared" si="3"/>
        <v>2.5649048483799026</v>
      </c>
      <c r="I106" s="8" t="s">
        <v>137</v>
      </c>
    </row>
    <row r="107" spans="1:9">
      <c r="A107" s="4">
        <v>1</v>
      </c>
      <c r="B107" s="4">
        <v>3</v>
      </c>
      <c r="C107" s="4" t="s">
        <v>142</v>
      </c>
      <c r="D107" s="5">
        <v>4.9000000000000002E-2</v>
      </c>
      <c r="E107" s="5">
        <v>9.3469999999999995</v>
      </c>
      <c r="F107" s="6">
        <f t="shared" si="2"/>
        <v>20.408163265306122</v>
      </c>
      <c r="G107" s="7">
        <f t="shared" si="3"/>
        <v>3.2245033939183032</v>
      </c>
      <c r="H107" s="7">
        <f t="shared" si="3"/>
        <v>4.3510744405468786</v>
      </c>
      <c r="I107" s="8" t="s">
        <v>137</v>
      </c>
    </row>
    <row r="108" spans="1:9">
      <c r="A108" s="4">
        <v>2</v>
      </c>
      <c r="B108" s="4">
        <v>2</v>
      </c>
      <c r="C108" s="4" t="s">
        <v>143</v>
      </c>
      <c r="D108" s="5">
        <v>0.28399999999999997</v>
      </c>
      <c r="E108" s="5">
        <v>0.80500000000000005</v>
      </c>
      <c r="F108" s="6">
        <f t="shared" si="2"/>
        <v>3.5211267605633805</v>
      </c>
      <c r="G108" s="7">
        <f t="shared" si="3"/>
        <v>-0.31293931166010763</v>
      </c>
      <c r="H108" s="7">
        <f t="shared" si="3"/>
        <v>1.816037165157405</v>
      </c>
      <c r="I108" s="8" t="s">
        <v>137</v>
      </c>
    </row>
    <row r="109" spans="1:9">
      <c r="A109" s="4">
        <v>7</v>
      </c>
      <c r="B109" s="4">
        <v>140</v>
      </c>
      <c r="C109" s="4" t="s">
        <v>144</v>
      </c>
      <c r="D109" s="5">
        <v>1.7000000000000001E-2</v>
      </c>
      <c r="E109" s="5">
        <v>4.7839999999999998</v>
      </c>
      <c r="F109" s="6">
        <f t="shared" si="2"/>
        <v>58.823529411764703</v>
      </c>
      <c r="G109" s="7">
        <f t="shared" si="3"/>
        <v>2.2582173895360178</v>
      </c>
      <c r="H109" s="7">
        <f t="shared" si="3"/>
        <v>5.878321443411747</v>
      </c>
      <c r="I109" s="11" t="s">
        <v>135</v>
      </c>
    </row>
    <row r="110" spans="1:9">
      <c r="A110" s="4">
        <v>2</v>
      </c>
      <c r="B110" s="4">
        <v>36</v>
      </c>
      <c r="C110" s="4" t="s">
        <v>145</v>
      </c>
      <c r="D110" s="5">
        <v>1.7999999999999999E-2</v>
      </c>
      <c r="E110" s="5">
        <v>2.1720000000000002</v>
      </c>
      <c r="F110" s="6">
        <f t="shared" si="2"/>
        <v>55.555555555555557</v>
      </c>
      <c r="G110" s="7">
        <f t="shared" si="3"/>
        <v>1.1190241031422745</v>
      </c>
      <c r="H110" s="7">
        <f t="shared" si="3"/>
        <v>5.7958592832197748</v>
      </c>
      <c r="I110" s="11" t="s">
        <v>135</v>
      </c>
    </row>
    <row r="111" spans="1:9">
      <c r="A111" s="4">
        <v>4</v>
      </c>
      <c r="B111" s="4">
        <v>6</v>
      </c>
      <c r="C111" s="4" t="s">
        <v>146</v>
      </c>
      <c r="D111" s="5">
        <v>1.9E-2</v>
      </c>
      <c r="E111" s="5">
        <v>13.926</v>
      </c>
      <c r="F111" s="6">
        <f t="shared" si="2"/>
        <v>52.631578947368425</v>
      </c>
      <c r="G111" s="7">
        <f t="shared" si="3"/>
        <v>3.7997090234035515</v>
      </c>
      <c r="H111" s="7">
        <f t="shared" si="3"/>
        <v>5.7178567712185018</v>
      </c>
      <c r="I111" s="11" t="s">
        <v>135</v>
      </c>
    </row>
    <row r="112" spans="1:9">
      <c r="A112" s="4">
        <v>2</v>
      </c>
      <c r="B112" s="4">
        <v>5</v>
      </c>
      <c r="C112" s="4" t="s">
        <v>147</v>
      </c>
      <c r="D112" s="5">
        <v>1.9E-2</v>
      </c>
      <c r="E112" s="5">
        <v>10.864000000000001</v>
      </c>
      <c r="F112" s="6">
        <f t="shared" si="2"/>
        <v>52.631578947368425</v>
      </c>
      <c r="G112" s="7">
        <f t="shared" si="3"/>
        <v>3.4414834795826454</v>
      </c>
      <c r="H112" s="7">
        <f t="shared" si="3"/>
        <v>5.7178567712185018</v>
      </c>
      <c r="I112" s="11" t="s">
        <v>135</v>
      </c>
    </row>
    <row r="113" spans="1:9">
      <c r="A113" s="4">
        <v>2</v>
      </c>
      <c r="B113" s="4">
        <v>4</v>
      </c>
      <c r="C113" s="4" t="s">
        <v>148</v>
      </c>
      <c r="D113" s="5">
        <v>5.3999999999999999E-2</v>
      </c>
      <c r="E113" s="5">
        <v>7.9589999999999996</v>
      </c>
      <c r="F113" s="6">
        <f t="shared" si="2"/>
        <v>18.518518518518519</v>
      </c>
      <c r="G113" s="7">
        <f t="shared" si="3"/>
        <v>2.9925871762877647</v>
      </c>
      <c r="H113" s="7">
        <f t="shared" si="3"/>
        <v>4.2108967824986188</v>
      </c>
      <c r="I113" s="8" t="s">
        <v>137</v>
      </c>
    </row>
    <row r="114" spans="1:9">
      <c r="A114" s="4">
        <v>6</v>
      </c>
      <c r="B114" s="4">
        <v>38</v>
      </c>
      <c r="C114" s="4" t="s">
        <v>149</v>
      </c>
      <c r="D114" s="5">
        <v>1.9E-2</v>
      </c>
      <c r="E114" s="5">
        <v>10.792</v>
      </c>
      <c r="F114" s="6">
        <f t="shared" si="2"/>
        <v>52.631578947368425</v>
      </c>
      <c r="G114" s="7">
        <f t="shared" si="3"/>
        <v>3.4318903482861804</v>
      </c>
      <c r="H114" s="7">
        <f t="shared" si="3"/>
        <v>5.7178567712185018</v>
      </c>
      <c r="I114" s="11" t="s">
        <v>135</v>
      </c>
    </row>
    <row r="115" spans="1:9">
      <c r="A115" s="4">
        <v>10</v>
      </c>
      <c r="B115" s="4">
        <v>49</v>
      </c>
      <c r="C115" s="4" t="s">
        <v>150</v>
      </c>
      <c r="D115" s="5">
        <v>1.9E-2</v>
      </c>
      <c r="E115" s="5">
        <v>3.7509999999999999</v>
      </c>
      <c r="F115" s="6">
        <f t="shared" si="2"/>
        <v>52.631578947368425</v>
      </c>
      <c r="G115" s="7">
        <f t="shared" si="3"/>
        <v>1.9072752629993828</v>
      </c>
      <c r="H115" s="7">
        <f t="shared" si="3"/>
        <v>5.7178567712185018</v>
      </c>
      <c r="I115" s="11" t="s">
        <v>135</v>
      </c>
    </row>
    <row r="116" spans="1:9">
      <c r="A116" s="4">
        <v>19</v>
      </c>
      <c r="B116" s="4">
        <v>178</v>
      </c>
      <c r="C116" s="4" t="s">
        <v>151</v>
      </c>
      <c r="D116" s="5">
        <v>0.02</v>
      </c>
      <c r="E116" s="5">
        <v>6.4610000000000003</v>
      </c>
      <c r="F116" s="6">
        <f t="shared" si="2"/>
        <v>50</v>
      </c>
      <c r="G116" s="7">
        <f t="shared" si="3"/>
        <v>2.6917574750412911</v>
      </c>
      <c r="H116" s="7">
        <f t="shared" si="3"/>
        <v>5.6438561897747244</v>
      </c>
      <c r="I116" s="11" t="s">
        <v>135</v>
      </c>
    </row>
    <row r="117" spans="1:9">
      <c r="A117" s="4">
        <v>1</v>
      </c>
      <c r="B117" s="4">
        <v>1</v>
      </c>
      <c r="C117" s="4" t="s">
        <v>152</v>
      </c>
      <c r="D117" s="5">
        <v>4.2999999999999997E-2</v>
      </c>
      <c r="E117" s="5">
        <v>6.8159999999999998</v>
      </c>
      <c r="F117" s="6">
        <f t="shared" si="2"/>
        <v>23.255813953488374</v>
      </c>
      <c r="G117" s="7">
        <f t="shared" si="3"/>
        <v>2.7689253355637513</v>
      </c>
      <c r="H117" s="7">
        <f t="shared" si="3"/>
        <v>4.53951952995999</v>
      </c>
      <c r="I117" s="8" t="s">
        <v>137</v>
      </c>
    </row>
    <row r="118" spans="1:9">
      <c r="A118" s="4">
        <v>1</v>
      </c>
      <c r="B118" s="4">
        <v>3</v>
      </c>
      <c r="C118" s="4" t="s">
        <v>153</v>
      </c>
      <c r="D118" s="5">
        <v>5.0999999999999997E-2</v>
      </c>
      <c r="E118" s="5">
        <v>9.407</v>
      </c>
      <c r="F118" s="6">
        <f t="shared" si="2"/>
        <v>19.607843137254903</v>
      </c>
      <c r="G118" s="7">
        <f t="shared" si="3"/>
        <v>3.2337347043366749</v>
      </c>
      <c r="H118" s="7">
        <f t="shared" si="3"/>
        <v>4.2933589426905918</v>
      </c>
      <c r="I118" s="8" t="s">
        <v>137</v>
      </c>
    </row>
    <row r="119" spans="1:9">
      <c r="A119" s="4">
        <v>1</v>
      </c>
      <c r="B119" s="4">
        <v>1</v>
      </c>
      <c r="C119" s="4" t="s">
        <v>154</v>
      </c>
      <c r="D119" s="5">
        <v>3.0880000000000001</v>
      </c>
      <c r="E119" s="5">
        <v>0.11899999999999999</v>
      </c>
      <c r="F119" s="6">
        <f t="shared" si="2"/>
        <v>0.32383419689119169</v>
      </c>
      <c r="G119" s="7">
        <f t="shared" si="3"/>
        <v>-3.0709665213541437</v>
      </c>
      <c r="H119" s="7">
        <f t="shared" si="3"/>
        <v>-1.6266727526059934</v>
      </c>
      <c r="I119" s="8" t="s">
        <v>137</v>
      </c>
    </row>
    <row r="120" spans="1:9">
      <c r="A120" s="4">
        <v>2</v>
      </c>
      <c r="B120" s="4">
        <v>2</v>
      </c>
      <c r="C120" s="4" t="s">
        <v>155</v>
      </c>
      <c r="D120" s="5">
        <v>8.4000000000000005E-2</v>
      </c>
      <c r="E120" s="5">
        <v>5.8390000000000004</v>
      </c>
      <c r="F120" s="6">
        <f t="shared" si="2"/>
        <v>11.904761904761903</v>
      </c>
      <c r="G120" s="7">
        <f t="shared" si="3"/>
        <v>2.5457213111303951</v>
      </c>
      <c r="H120" s="7">
        <f t="shared" si="3"/>
        <v>3.5734668618833267</v>
      </c>
      <c r="I120" s="8" t="s">
        <v>137</v>
      </c>
    </row>
    <row r="121" spans="1:9">
      <c r="A121" s="4">
        <v>1</v>
      </c>
      <c r="B121" s="4">
        <v>2</v>
      </c>
      <c r="C121" s="4" t="s">
        <v>156</v>
      </c>
      <c r="D121" s="5">
        <v>0.08</v>
      </c>
      <c r="E121" s="5">
        <v>12.468</v>
      </c>
      <c r="F121" s="6">
        <f t="shared" si="2"/>
        <v>12.5</v>
      </c>
      <c r="G121" s="7">
        <f t="shared" si="3"/>
        <v>3.6401581549632809</v>
      </c>
      <c r="H121" s="7">
        <f t="shared" si="3"/>
        <v>3.6438561897747253</v>
      </c>
      <c r="I121" s="8" t="s">
        <v>137</v>
      </c>
    </row>
    <row r="122" spans="1:9">
      <c r="A122" s="4">
        <v>1</v>
      </c>
      <c r="B122" s="4">
        <v>1</v>
      </c>
      <c r="C122" s="4" t="s">
        <v>157</v>
      </c>
      <c r="D122" s="5">
        <v>0.105</v>
      </c>
      <c r="E122" s="5">
        <v>8.4819999999999993</v>
      </c>
      <c r="F122" s="6">
        <f t="shared" si="2"/>
        <v>9.5238095238095237</v>
      </c>
      <c r="G122" s="7">
        <f t="shared" si="3"/>
        <v>3.0844044829343478</v>
      </c>
      <c r="H122" s="7">
        <f t="shared" si="3"/>
        <v>3.2515387669959646</v>
      </c>
      <c r="I122" s="8" t="s">
        <v>137</v>
      </c>
    </row>
    <row r="123" spans="1:9">
      <c r="A123" s="4">
        <v>6</v>
      </c>
      <c r="B123" s="4">
        <v>22</v>
      </c>
      <c r="C123" s="4" t="s">
        <v>158</v>
      </c>
      <c r="D123" s="5">
        <v>0.02</v>
      </c>
      <c r="E123" s="5">
        <v>5.1120000000000001</v>
      </c>
      <c r="F123" s="6">
        <f t="shared" si="2"/>
        <v>50</v>
      </c>
      <c r="G123" s="7">
        <f t="shared" si="3"/>
        <v>2.3538878362849074</v>
      </c>
      <c r="H123" s="7">
        <f t="shared" si="3"/>
        <v>5.6438561897747244</v>
      </c>
      <c r="I123" s="11" t="s">
        <v>135</v>
      </c>
    </row>
    <row r="124" spans="1:9">
      <c r="A124" s="4">
        <v>1</v>
      </c>
      <c r="B124" s="4">
        <v>3</v>
      </c>
      <c r="C124" s="4" t="s">
        <v>159</v>
      </c>
      <c r="D124" s="5">
        <v>8.2000000000000003E-2</v>
      </c>
      <c r="E124" s="5">
        <v>3.3439999999999999</v>
      </c>
      <c r="F124" s="6">
        <f t="shared" si="2"/>
        <v>12.195121951219512</v>
      </c>
      <c r="G124" s="7">
        <f t="shared" si="3"/>
        <v>1.7415748474187955</v>
      </c>
      <c r="H124" s="7">
        <f t="shared" si="3"/>
        <v>3.6082322800440036</v>
      </c>
      <c r="I124" s="8" t="s">
        <v>137</v>
      </c>
    </row>
    <row r="125" spans="1:9">
      <c r="A125" s="4">
        <v>1</v>
      </c>
      <c r="B125" s="4">
        <v>1</v>
      </c>
      <c r="C125" s="4" t="s">
        <v>160</v>
      </c>
      <c r="D125" s="5">
        <v>3.5999999999999997E-2</v>
      </c>
      <c r="E125" s="5">
        <v>3.1840000000000002</v>
      </c>
      <c r="F125" s="6">
        <f t="shared" si="2"/>
        <v>27.777777777777779</v>
      </c>
      <c r="G125" s="7">
        <f t="shared" si="3"/>
        <v>1.6708403358815618</v>
      </c>
      <c r="H125" s="7">
        <f t="shared" si="3"/>
        <v>4.7958592832197748</v>
      </c>
      <c r="I125" s="8" t="s">
        <v>137</v>
      </c>
    </row>
    <row r="126" spans="1:9">
      <c r="A126" s="4">
        <v>1</v>
      </c>
      <c r="B126" s="4">
        <v>1</v>
      </c>
      <c r="C126" s="4" t="s">
        <v>161</v>
      </c>
      <c r="D126" s="5">
        <v>0.47099999999999997</v>
      </c>
      <c r="E126" s="5">
        <v>1.32</v>
      </c>
      <c r="F126" s="6">
        <f t="shared" si="2"/>
        <v>2.1231422505307855</v>
      </c>
      <c r="G126" s="7">
        <f t="shared" si="3"/>
        <v>0.40053792958372886</v>
      </c>
      <c r="H126" s="7">
        <f t="shared" si="3"/>
        <v>1.0862010350493039</v>
      </c>
      <c r="I126" s="8" t="s">
        <v>137</v>
      </c>
    </row>
    <row r="127" spans="1:9">
      <c r="A127" s="4">
        <v>1</v>
      </c>
      <c r="B127" s="4">
        <v>6</v>
      </c>
      <c r="C127" s="4" t="s">
        <v>162</v>
      </c>
      <c r="D127" s="5">
        <v>0.04</v>
      </c>
      <c r="E127" s="5">
        <v>3.39</v>
      </c>
      <c r="F127" s="6">
        <f t="shared" si="2"/>
        <v>25</v>
      </c>
      <c r="G127" s="7">
        <f t="shared" si="3"/>
        <v>1.7612852733616193</v>
      </c>
      <c r="H127" s="7">
        <f t="shared" si="3"/>
        <v>4.6438561897747244</v>
      </c>
      <c r="I127" s="8" t="s">
        <v>163</v>
      </c>
    </row>
    <row r="128" spans="1:9">
      <c r="A128" s="4">
        <v>1</v>
      </c>
      <c r="B128" s="4">
        <v>1</v>
      </c>
      <c r="C128" s="4" t="s">
        <v>164</v>
      </c>
      <c r="D128" s="5">
        <v>0.14799999999999999</v>
      </c>
      <c r="E128" s="5">
        <v>1.968</v>
      </c>
      <c r="F128" s="6">
        <f t="shared" si="2"/>
        <v>6.756756756756757</v>
      </c>
      <c r="G128" s="7">
        <f t="shared" si="3"/>
        <v>0.97673022067715276</v>
      </c>
      <c r="H128" s="7">
        <f t="shared" si="3"/>
        <v>2.7563309190331373</v>
      </c>
      <c r="I128" s="8" t="s">
        <v>163</v>
      </c>
    </row>
    <row r="129" spans="1:9">
      <c r="A129" s="4">
        <v>1</v>
      </c>
      <c r="B129" s="4">
        <v>7</v>
      </c>
      <c r="C129" s="4" t="s">
        <v>165</v>
      </c>
      <c r="D129" s="5">
        <v>0.16200000000000001</v>
      </c>
      <c r="E129" s="5">
        <v>1.8340000000000001</v>
      </c>
      <c r="F129" s="6">
        <f t="shared" si="2"/>
        <v>6.1728395061728394</v>
      </c>
      <c r="G129" s="7">
        <f t="shared" si="3"/>
        <v>0.87499363893296733</v>
      </c>
      <c r="H129" s="7">
        <f t="shared" si="3"/>
        <v>2.6259342817774622</v>
      </c>
      <c r="I129" s="8" t="s">
        <v>163</v>
      </c>
    </row>
    <row r="130" spans="1:9">
      <c r="A130" s="4">
        <v>1</v>
      </c>
      <c r="B130" s="4">
        <v>1</v>
      </c>
      <c r="C130" s="4" t="s">
        <v>166</v>
      </c>
      <c r="D130" s="5">
        <v>6.7000000000000004E-2</v>
      </c>
      <c r="E130" s="5">
        <v>6.968</v>
      </c>
      <c r="F130" s="6">
        <f t="shared" ref="F130:F193" si="4">1/D130</f>
        <v>14.925373134328357</v>
      </c>
      <c r="G130" s="7">
        <f t="shared" ref="G130:H193" si="5">LOG(E130,2)</f>
        <v>2.8007446239367777</v>
      </c>
      <c r="H130" s="7">
        <f t="shared" si="5"/>
        <v>3.8996950942043149</v>
      </c>
      <c r="I130" s="8" t="s">
        <v>61</v>
      </c>
    </row>
    <row r="131" spans="1:9">
      <c r="A131" s="4">
        <v>3</v>
      </c>
      <c r="B131" s="4">
        <v>33</v>
      </c>
      <c r="C131" s="4" t="s">
        <v>167</v>
      </c>
      <c r="D131" s="5">
        <v>0.02</v>
      </c>
      <c r="E131" s="5">
        <v>5.08</v>
      </c>
      <c r="F131" s="6">
        <f t="shared" si="4"/>
        <v>50</v>
      </c>
      <c r="G131" s="7">
        <f t="shared" si="5"/>
        <v>2.3448284969974416</v>
      </c>
      <c r="H131" s="7">
        <f t="shared" si="5"/>
        <v>5.6438561897747244</v>
      </c>
      <c r="I131" s="11" t="s">
        <v>63</v>
      </c>
    </row>
    <row r="132" spans="1:9">
      <c r="A132" s="4">
        <v>2</v>
      </c>
      <c r="B132" s="4">
        <v>40</v>
      </c>
      <c r="C132" s="4" t="s">
        <v>168</v>
      </c>
      <c r="D132" s="5">
        <v>0.02</v>
      </c>
      <c r="E132" s="5">
        <v>5.0750000000000002</v>
      </c>
      <c r="F132" s="6">
        <f t="shared" si="4"/>
        <v>50</v>
      </c>
      <c r="G132" s="7">
        <f t="shared" si="5"/>
        <v>2.3434078222978143</v>
      </c>
      <c r="H132" s="7">
        <f t="shared" si="5"/>
        <v>5.6438561897747244</v>
      </c>
      <c r="I132" s="11" t="s">
        <v>63</v>
      </c>
    </row>
    <row r="133" spans="1:9">
      <c r="A133" s="4">
        <v>1</v>
      </c>
      <c r="B133" s="4">
        <v>1</v>
      </c>
      <c r="C133" s="4" t="s">
        <v>169</v>
      </c>
      <c r="D133" s="5">
        <v>3.4180000000000001</v>
      </c>
      <c r="E133" s="5">
        <v>0.02</v>
      </c>
      <c r="F133" s="6">
        <f t="shared" si="4"/>
        <v>0.29256875365710938</v>
      </c>
      <c r="G133" s="7">
        <f t="shared" si="5"/>
        <v>-5.6438561897747244</v>
      </c>
      <c r="H133" s="7">
        <f t="shared" si="5"/>
        <v>-1.7731523970140526</v>
      </c>
      <c r="I133" s="8" t="s">
        <v>61</v>
      </c>
    </row>
    <row r="134" spans="1:9">
      <c r="A134" s="4">
        <v>2</v>
      </c>
      <c r="B134" s="4">
        <v>9</v>
      </c>
      <c r="C134" s="4" t="s">
        <v>170</v>
      </c>
      <c r="D134" s="5">
        <v>2.9000000000000001E-2</v>
      </c>
      <c r="E134" s="5">
        <v>1.3540000000000001</v>
      </c>
      <c r="F134" s="6">
        <f t="shared" si="4"/>
        <v>34.482758620689651</v>
      </c>
      <c r="G134" s="7">
        <f t="shared" si="5"/>
        <v>0.43722773891290978</v>
      </c>
      <c r="H134" s="7">
        <f t="shared" si="5"/>
        <v>5.1078032895345151</v>
      </c>
      <c r="I134" s="11" t="s">
        <v>171</v>
      </c>
    </row>
    <row r="135" spans="1:9">
      <c r="A135" s="4">
        <v>3</v>
      </c>
      <c r="B135" s="4">
        <v>11</v>
      </c>
      <c r="C135" s="4" t="s">
        <v>172</v>
      </c>
      <c r="D135" s="5">
        <v>0.02</v>
      </c>
      <c r="E135" s="5">
        <v>2.423</v>
      </c>
      <c r="F135" s="6">
        <f t="shared" si="4"/>
        <v>50</v>
      </c>
      <c r="G135" s="7">
        <f t="shared" si="5"/>
        <v>1.2767944047892594</v>
      </c>
      <c r="H135" s="7">
        <f t="shared" si="5"/>
        <v>5.6438561897747244</v>
      </c>
      <c r="I135" s="11" t="s">
        <v>63</v>
      </c>
    </row>
    <row r="136" spans="1:9">
      <c r="A136" s="4">
        <v>1</v>
      </c>
      <c r="B136" s="4">
        <v>1</v>
      </c>
      <c r="C136" s="4" t="s">
        <v>173</v>
      </c>
      <c r="D136" s="5">
        <v>0.127</v>
      </c>
      <c r="E136" s="5">
        <v>12.228</v>
      </c>
      <c r="F136" s="6">
        <f t="shared" si="4"/>
        <v>7.8740157480314963</v>
      </c>
      <c r="G136" s="7">
        <f t="shared" si="5"/>
        <v>3.612116552224883</v>
      </c>
      <c r="H136" s="7">
        <f t="shared" si="5"/>
        <v>2.9770995978899211</v>
      </c>
      <c r="I136" s="8" t="s">
        <v>61</v>
      </c>
    </row>
    <row r="137" spans="1:9">
      <c r="A137" s="4">
        <v>1</v>
      </c>
      <c r="B137" s="4">
        <v>1</v>
      </c>
      <c r="C137" s="4" t="s">
        <v>174</v>
      </c>
      <c r="D137" s="5">
        <v>8.6999999999999994E-2</v>
      </c>
      <c r="E137" s="5">
        <v>2.2909999999999999</v>
      </c>
      <c r="F137" s="6">
        <f t="shared" si="4"/>
        <v>11.494252873563219</v>
      </c>
      <c r="G137" s="7">
        <f t="shared" si="5"/>
        <v>1.195977458642588</v>
      </c>
      <c r="H137" s="7">
        <f t="shared" si="5"/>
        <v>3.522840788813359</v>
      </c>
      <c r="I137" s="8" t="s">
        <v>61</v>
      </c>
    </row>
    <row r="138" spans="1:9">
      <c r="A138" s="4">
        <v>1</v>
      </c>
      <c r="B138" s="4">
        <v>2</v>
      </c>
      <c r="C138" s="4" t="s">
        <v>175</v>
      </c>
      <c r="D138" s="5">
        <v>2.5000000000000001E-2</v>
      </c>
      <c r="E138" s="5">
        <v>1.948</v>
      </c>
      <c r="F138" s="6">
        <f t="shared" si="4"/>
        <v>40</v>
      </c>
      <c r="G138" s="7">
        <f t="shared" si="5"/>
        <v>0.9619936774202551</v>
      </c>
      <c r="H138" s="7">
        <f t="shared" si="5"/>
        <v>5.3219280948873626</v>
      </c>
      <c r="I138" s="8" t="s">
        <v>61</v>
      </c>
    </row>
    <row r="139" spans="1:9">
      <c r="A139" s="4">
        <v>1</v>
      </c>
      <c r="B139" s="4">
        <v>7</v>
      </c>
      <c r="C139" s="4" t="s">
        <v>176</v>
      </c>
      <c r="D139" s="5">
        <v>4.4999999999999998E-2</v>
      </c>
      <c r="E139" s="5">
        <v>4.5869999999999997</v>
      </c>
      <c r="F139" s="6">
        <f t="shared" si="4"/>
        <v>22.222222222222221</v>
      </c>
      <c r="G139" s="7">
        <f t="shared" si="5"/>
        <v>2.197550907419874</v>
      </c>
      <c r="H139" s="7">
        <f t="shared" si="5"/>
        <v>4.4739311883324122</v>
      </c>
      <c r="I139" s="8" t="s">
        <v>36</v>
      </c>
    </row>
    <row r="140" spans="1:9">
      <c r="A140" s="4">
        <v>1</v>
      </c>
      <c r="B140" s="4">
        <v>2</v>
      </c>
      <c r="C140" s="4" t="s">
        <v>177</v>
      </c>
      <c r="D140" s="5">
        <v>0.79900000000000004</v>
      </c>
      <c r="E140" s="5">
        <v>1.788</v>
      </c>
      <c r="F140" s="6">
        <f t="shared" si="4"/>
        <v>1.2515644555694618</v>
      </c>
      <c r="G140" s="7">
        <f t="shared" si="5"/>
        <v>0.83834673652123071</v>
      </c>
      <c r="H140" s="7">
        <f t="shared" si="5"/>
        <v>0.32373259173411029</v>
      </c>
      <c r="I140" s="8" t="s">
        <v>36</v>
      </c>
    </row>
    <row r="141" spans="1:9">
      <c r="A141" s="4">
        <v>2</v>
      </c>
      <c r="B141" s="4">
        <v>3</v>
      </c>
      <c r="C141" s="4" t="s">
        <v>178</v>
      </c>
      <c r="D141" s="5">
        <v>4.5999999999999999E-2</v>
      </c>
      <c r="E141" s="5">
        <v>2.6179999999999999</v>
      </c>
      <c r="F141" s="6">
        <f t="shared" si="4"/>
        <v>21.739130434782609</v>
      </c>
      <c r="G141" s="7">
        <f t="shared" si="5"/>
        <v>1.3884650972831536</v>
      </c>
      <c r="H141" s="7">
        <f t="shared" si="5"/>
        <v>4.4422223286050748</v>
      </c>
      <c r="I141" s="8" t="s">
        <v>36</v>
      </c>
    </row>
    <row r="142" spans="1:9">
      <c r="A142" s="4">
        <v>3</v>
      </c>
      <c r="B142" s="4">
        <v>31</v>
      </c>
      <c r="C142" s="4" t="s">
        <v>179</v>
      </c>
      <c r="D142" s="5">
        <v>0.02</v>
      </c>
      <c r="E142" s="5">
        <v>2.0710000000000002</v>
      </c>
      <c r="F142" s="6">
        <f t="shared" si="4"/>
        <v>50</v>
      </c>
      <c r="G142" s="7">
        <f t="shared" si="5"/>
        <v>1.0503275535584251</v>
      </c>
      <c r="H142" s="7">
        <f t="shared" si="5"/>
        <v>5.6438561897747244</v>
      </c>
      <c r="I142" s="11" t="s">
        <v>42</v>
      </c>
    </row>
    <row r="143" spans="1:9">
      <c r="A143" s="4">
        <v>1</v>
      </c>
      <c r="B143" s="4">
        <v>2</v>
      </c>
      <c r="C143" s="4" t="s">
        <v>180</v>
      </c>
      <c r="D143" s="5">
        <v>0.26400000000000001</v>
      </c>
      <c r="E143" s="5">
        <v>4.3070000000000004</v>
      </c>
      <c r="F143" s="6">
        <f t="shared" si="4"/>
        <v>3.7878787878787876</v>
      </c>
      <c r="G143" s="7">
        <f t="shared" si="5"/>
        <v>2.1066833235797717</v>
      </c>
      <c r="H143" s="7">
        <f t="shared" si="5"/>
        <v>1.9213901653036336</v>
      </c>
      <c r="I143" s="8" t="s">
        <v>36</v>
      </c>
    </row>
    <row r="144" spans="1:9">
      <c r="A144" s="4">
        <v>1</v>
      </c>
      <c r="B144" s="4">
        <v>2</v>
      </c>
      <c r="C144" s="4" t="s">
        <v>181</v>
      </c>
      <c r="D144" s="5">
        <v>6.0999999999999999E-2</v>
      </c>
      <c r="E144" s="5">
        <v>4.4029999999999996</v>
      </c>
      <c r="F144" s="6">
        <f t="shared" si="4"/>
        <v>16.393442622950818</v>
      </c>
      <c r="G144" s="7">
        <f t="shared" si="5"/>
        <v>2.1384868442748064</v>
      </c>
      <c r="H144" s="7">
        <f t="shared" si="5"/>
        <v>4.0350469470992012</v>
      </c>
      <c r="I144" s="8" t="s">
        <v>36</v>
      </c>
    </row>
    <row r="145" spans="1:9">
      <c r="A145" s="4">
        <v>1</v>
      </c>
      <c r="B145" s="4">
        <v>1</v>
      </c>
      <c r="C145" s="4" t="s">
        <v>182</v>
      </c>
      <c r="D145" s="5">
        <v>2.5000000000000001E-2</v>
      </c>
      <c r="E145" s="5">
        <v>1.7509999999999999</v>
      </c>
      <c r="F145" s="6">
        <f t="shared" si="4"/>
        <v>40</v>
      </c>
      <c r="G145" s="7">
        <f t="shared" si="5"/>
        <v>0.80817908377147074</v>
      </c>
      <c r="H145" s="7">
        <f t="shared" si="5"/>
        <v>5.3219280948873626</v>
      </c>
      <c r="I145" s="8" t="s">
        <v>36</v>
      </c>
    </row>
    <row r="146" spans="1:9">
      <c r="A146" s="4">
        <v>1</v>
      </c>
      <c r="B146" s="4">
        <v>1</v>
      </c>
      <c r="C146" s="4" t="s">
        <v>183</v>
      </c>
      <c r="D146" s="5">
        <v>7.6999999999999999E-2</v>
      </c>
      <c r="E146" s="5">
        <v>1.1160000000000001</v>
      </c>
      <c r="F146" s="6">
        <f t="shared" si="4"/>
        <v>12.987012987012987</v>
      </c>
      <c r="G146" s="7">
        <f t="shared" si="5"/>
        <v>0.15833702716710066</v>
      </c>
      <c r="H146" s="7">
        <f t="shared" si="5"/>
        <v>3.6989977439671855</v>
      </c>
      <c r="I146" s="8" t="s">
        <v>36</v>
      </c>
    </row>
    <row r="147" spans="1:9">
      <c r="A147" s="4">
        <v>2</v>
      </c>
      <c r="B147" s="4">
        <v>11</v>
      </c>
      <c r="C147" s="4" t="s">
        <v>184</v>
      </c>
      <c r="D147" s="5">
        <v>0.02</v>
      </c>
      <c r="E147" s="5">
        <v>1.6259999999999999</v>
      </c>
      <c r="F147" s="6">
        <f t="shared" si="4"/>
        <v>50</v>
      </c>
      <c r="G147" s="7">
        <f t="shared" si="5"/>
        <v>0.70132725741294066</v>
      </c>
      <c r="H147" s="7">
        <f t="shared" si="5"/>
        <v>5.6438561897747244</v>
      </c>
      <c r="I147" s="11" t="s">
        <v>42</v>
      </c>
    </row>
    <row r="148" spans="1:9">
      <c r="A148" s="4">
        <v>21</v>
      </c>
      <c r="B148" s="4">
        <v>82</v>
      </c>
      <c r="C148" s="4" t="s">
        <v>185</v>
      </c>
      <c r="D148" s="5">
        <v>2.1000000000000001E-2</v>
      </c>
      <c r="E148" s="5">
        <v>32.173999999999999</v>
      </c>
      <c r="F148" s="6">
        <f t="shared" si="4"/>
        <v>47.619047619047613</v>
      </c>
      <c r="G148" s="7">
        <f t="shared" si="5"/>
        <v>5.0078234036298168</v>
      </c>
      <c r="H148" s="7">
        <f t="shared" si="5"/>
        <v>5.5734668618833263</v>
      </c>
      <c r="I148" s="11" t="s">
        <v>42</v>
      </c>
    </row>
    <row r="149" spans="1:9">
      <c r="A149" s="4">
        <v>1</v>
      </c>
      <c r="B149" s="4">
        <v>2</v>
      </c>
      <c r="C149" s="4" t="s">
        <v>186</v>
      </c>
      <c r="D149" s="5">
        <v>3.6999999999999998E-2</v>
      </c>
      <c r="E149" s="5">
        <v>5.16</v>
      </c>
      <c r="F149" s="6">
        <f t="shared" si="4"/>
        <v>27.027027027027028</v>
      </c>
      <c r="G149" s="7">
        <f t="shared" si="5"/>
        <v>2.3673710656485296</v>
      </c>
      <c r="H149" s="7">
        <f t="shared" si="5"/>
        <v>4.7563309190331369</v>
      </c>
      <c r="I149" s="8" t="s">
        <v>36</v>
      </c>
    </row>
    <row r="150" spans="1:9">
      <c r="A150" s="4">
        <v>24</v>
      </c>
      <c r="B150" s="4">
        <v>130</v>
      </c>
      <c r="C150" s="4" t="s">
        <v>187</v>
      </c>
      <c r="D150" s="5">
        <v>2.1000000000000001E-2</v>
      </c>
      <c r="E150" s="5">
        <v>8.2219999999999995</v>
      </c>
      <c r="F150" s="6">
        <f t="shared" si="4"/>
        <v>47.619047619047613</v>
      </c>
      <c r="G150" s="7">
        <f t="shared" si="5"/>
        <v>3.0394893719018503</v>
      </c>
      <c r="H150" s="7">
        <f t="shared" si="5"/>
        <v>5.5734668618833263</v>
      </c>
      <c r="I150" s="11" t="s">
        <v>42</v>
      </c>
    </row>
    <row r="151" spans="1:9">
      <c r="A151" s="4">
        <v>29</v>
      </c>
      <c r="B151" s="4">
        <v>105</v>
      </c>
      <c r="C151" s="4" t="s">
        <v>188</v>
      </c>
      <c r="D151" s="5">
        <v>2.1000000000000001E-2</v>
      </c>
      <c r="E151" s="5">
        <v>16.204000000000001</v>
      </c>
      <c r="F151" s="6">
        <f t="shared" si="4"/>
        <v>47.619047619047613</v>
      </c>
      <c r="G151" s="7">
        <f t="shared" si="5"/>
        <v>4.0182780850243498</v>
      </c>
      <c r="H151" s="7">
        <f t="shared" si="5"/>
        <v>5.5734668618833263</v>
      </c>
      <c r="I151" s="11" t="s">
        <v>42</v>
      </c>
    </row>
    <row r="152" spans="1:9">
      <c r="A152" s="4">
        <v>16</v>
      </c>
      <c r="B152" s="4">
        <v>62</v>
      </c>
      <c r="C152" s="4" t="s">
        <v>189</v>
      </c>
      <c r="D152" s="5">
        <v>2.1000000000000001E-2</v>
      </c>
      <c r="E152" s="5">
        <v>17.937999999999999</v>
      </c>
      <c r="F152" s="6">
        <f t="shared" si="4"/>
        <v>47.619047619047613</v>
      </c>
      <c r="G152" s="7">
        <f t="shared" si="5"/>
        <v>4.1649471406111305</v>
      </c>
      <c r="H152" s="7">
        <f t="shared" si="5"/>
        <v>5.5734668618833263</v>
      </c>
      <c r="I152" s="11" t="s">
        <v>42</v>
      </c>
    </row>
    <row r="153" spans="1:9">
      <c r="A153" s="4">
        <v>1</v>
      </c>
      <c r="B153" s="4">
        <v>10</v>
      </c>
      <c r="C153" s="4" t="s">
        <v>190</v>
      </c>
      <c r="D153" s="5">
        <v>3.5000000000000003E-2</v>
      </c>
      <c r="E153" s="5">
        <v>1.119</v>
      </c>
      <c r="F153" s="6">
        <f t="shared" si="4"/>
        <v>28.571428571428569</v>
      </c>
      <c r="G153" s="7">
        <f t="shared" si="5"/>
        <v>0.16221003631430692</v>
      </c>
      <c r="H153" s="7">
        <f t="shared" si="5"/>
        <v>4.8365012677171206</v>
      </c>
      <c r="I153" s="8" t="s">
        <v>36</v>
      </c>
    </row>
    <row r="154" spans="1:9">
      <c r="A154" s="4">
        <v>2</v>
      </c>
      <c r="B154" s="4">
        <v>44</v>
      </c>
      <c r="C154" s="4" t="s">
        <v>191</v>
      </c>
      <c r="D154" s="5">
        <v>2.1000000000000001E-2</v>
      </c>
      <c r="E154" s="5">
        <v>3.2010000000000001</v>
      </c>
      <c r="F154" s="6">
        <f t="shared" si="4"/>
        <v>47.619047619047613</v>
      </c>
      <c r="G154" s="7">
        <f t="shared" si="5"/>
        <v>1.6785226768834942</v>
      </c>
      <c r="H154" s="7">
        <f t="shared" si="5"/>
        <v>5.5734668618833263</v>
      </c>
      <c r="I154" s="11" t="s">
        <v>42</v>
      </c>
    </row>
    <row r="155" spans="1:9">
      <c r="A155" s="4">
        <v>3</v>
      </c>
      <c r="B155" s="4">
        <v>8</v>
      </c>
      <c r="C155" s="4" t="s">
        <v>192</v>
      </c>
      <c r="D155" s="5">
        <v>0.32300000000000001</v>
      </c>
      <c r="E155" s="5">
        <v>0.432</v>
      </c>
      <c r="F155" s="6">
        <f t="shared" si="4"/>
        <v>3.0959752321981422</v>
      </c>
      <c r="G155" s="7">
        <f t="shared" si="5"/>
        <v>-1.2108967824986185</v>
      </c>
      <c r="H155" s="7">
        <f t="shared" si="5"/>
        <v>1.630393929968162</v>
      </c>
      <c r="I155" s="11" t="s">
        <v>67</v>
      </c>
    </row>
    <row r="156" spans="1:9">
      <c r="A156" s="4">
        <v>17</v>
      </c>
      <c r="B156" s="4">
        <v>98</v>
      </c>
      <c r="C156" s="4" t="s">
        <v>193</v>
      </c>
      <c r="D156" s="5">
        <v>2.1999999999999999E-2</v>
      </c>
      <c r="E156" s="5">
        <v>16.824999999999999</v>
      </c>
      <c r="F156" s="6">
        <f t="shared" si="4"/>
        <v>45.45454545454546</v>
      </c>
      <c r="G156" s="7">
        <f t="shared" si="5"/>
        <v>4.072534599722955</v>
      </c>
      <c r="H156" s="7">
        <f t="shared" si="5"/>
        <v>5.5063526660247897</v>
      </c>
      <c r="I156" s="11" t="s">
        <v>42</v>
      </c>
    </row>
    <row r="157" spans="1:9">
      <c r="A157" s="4">
        <v>2</v>
      </c>
      <c r="B157" s="4">
        <v>4</v>
      </c>
      <c r="C157" s="4" t="s">
        <v>194</v>
      </c>
      <c r="D157" s="5">
        <v>5.8999999999999997E-2</v>
      </c>
      <c r="E157" s="5">
        <v>8.0359999999999996</v>
      </c>
      <c r="F157" s="6">
        <f t="shared" si="4"/>
        <v>16.949152542372882</v>
      </c>
      <c r="G157" s="7">
        <f t="shared" si="5"/>
        <v>3.0064775640712047</v>
      </c>
      <c r="H157" s="7">
        <f t="shared" si="5"/>
        <v>4.0831412353002454</v>
      </c>
      <c r="I157" s="8" t="s">
        <v>36</v>
      </c>
    </row>
    <row r="158" spans="1:9">
      <c r="A158" s="4">
        <v>1</v>
      </c>
      <c r="B158" s="4">
        <v>20</v>
      </c>
      <c r="C158" s="4" t="s">
        <v>195</v>
      </c>
      <c r="D158" s="5">
        <v>0.01</v>
      </c>
      <c r="E158" s="5">
        <v>5.3840000000000003</v>
      </c>
      <c r="F158" s="6">
        <f t="shared" si="4"/>
        <v>100</v>
      </c>
      <c r="G158" s="7">
        <f t="shared" si="5"/>
        <v>2.4286784099482301</v>
      </c>
      <c r="H158" s="7">
        <f t="shared" si="5"/>
        <v>6.6438561897747253</v>
      </c>
      <c r="I158" s="8" t="s">
        <v>122</v>
      </c>
    </row>
    <row r="159" spans="1:9">
      <c r="A159" s="4">
        <v>20</v>
      </c>
      <c r="B159" s="4">
        <v>132</v>
      </c>
      <c r="C159" s="4" t="s">
        <v>196</v>
      </c>
      <c r="D159" s="5">
        <v>2.1999999999999999E-2</v>
      </c>
      <c r="E159" s="5">
        <v>5.5780000000000003</v>
      </c>
      <c r="F159" s="6">
        <f t="shared" si="4"/>
        <v>45.45454545454546</v>
      </c>
      <c r="G159" s="7">
        <f t="shared" si="5"/>
        <v>2.4797479343662254</v>
      </c>
      <c r="H159" s="7">
        <f t="shared" si="5"/>
        <v>5.5063526660247897</v>
      </c>
      <c r="I159" s="11" t="s">
        <v>124</v>
      </c>
    </row>
    <row r="160" spans="1:9">
      <c r="A160" s="4">
        <v>2</v>
      </c>
      <c r="B160" s="4">
        <v>4</v>
      </c>
      <c r="C160" s="4" t="s">
        <v>197</v>
      </c>
      <c r="D160" s="5">
        <v>5.7000000000000002E-2</v>
      </c>
      <c r="E160" s="5">
        <v>1.272</v>
      </c>
      <c r="F160" s="6">
        <f t="shared" si="4"/>
        <v>17.543859649122805</v>
      </c>
      <c r="G160" s="7">
        <f t="shared" si="5"/>
        <v>0.34709867062226835</v>
      </c>
      <c r="H160" s="7">
        <f t="shared" si="5"/>
        <v>4.1328942704973448</v>
      </c>
      <c r="I160" s="8" t="s">
        <v>122</v>
      </c>
    </row>
    <row r="161" spans="1:9">
      <c r="A161" s="4">
        <v>1</v>
      </c>
      <c r="B161" s="4">
        <v>3</v>
      </c>
      <c r="C161" s="4" t="s">
        <v>198</v>
      </c>
      <c r="D161" s="5">
        <v>6.7000000000000004E-2</v>
      </c>
      <c r="E161" s="5">
        <v>5.2590000000000003</v>
      </c>
      <c r="F161" s="6">
        <f t="shared" si="4"/>
        <v>14.925373134328357</v>
      </c>
      <c r="G161" s="7">
        <f t="shared" si="5"/>
        <v>2.3947884968186073</v>
      </c>
      <c r="H161" s="7">
        <f t="shared" si="5"/>
        <v>3.8996950942043149</v>
      </c>
      <c r="I161" s="8" t="s">
        <v>122</v>
      </c>
    </row>
    <row r="162" spans="1:9">
      <c r="A162" s="4">
        <v>3</v>
      </c>
      <c r="B162" s="4">
        <v>36</v>
      </c>
      <c r="C162" s="4" t="s">
        <v>199</v>
      </c>
      <c r="D162" s="5">
        <v>2.1999999999999999E-2</v>
      </c>
      <c r="E162" s="5">
        <v>2.9079999999999999</v>
      </c>
      <c r="F162" s="6">
        <f t="shared" si="4"/>
        <v>45.45454545454546</v>
      </c>
      <c r="G162" s="7">
        <f t="shared" si="5"/>
        <v>1.5400272692575074</v>
      </c>
      <c r="H162" s="7">
        <f t="shared" si="5"/>
        <v>5.5063526660247897</v>
      </c>
      <c r="I162" s="11" t="s">
        <v>124</v>
      </c>
    </row>
    <row r="163" spans="1:9">
      <c r="A163" s="4">
        <v>3</v>
      </c>
      <c r="B163" s="4">
        <v>25</v>
      </c>
      <c r="C163" s="4" t="s">
        <v>200</v>
      </c>
      <c r="D163" s="5">
        <v>0.39</v>
      </c>
      <c r="E163" s="5">
        <v>0.50900000000000001</v>
      </c>
      <c r="F163" s="6">
        <f t="shared" si="4"/>
        <v>2.5641025641025639</v>
      </c>
      <c r="G163" s="7">
        <f t="shared" si="5"/>
        <v>-0.97426243858639183</v>
      </c>
      <c r="H163" s="7">
        <f t="shared" si="5"/>
        <v>1.3584539709124763</v>
      </c>
      <c r="I163" s="11" t="s">
        <v>201</v>
      </c>
    </row>
    <row r="164" spans="1:9">
      <c r="A164" s="4">
        <v>4</v>
      </c>
      <c r="B164" s="4">
        <v>18</v>
      </c>
      <c r="C164" s="4" t="s">
        <v>202</v>
      </c>
      <c r="D164" s="5">
        <v>2.3E-2</v>
      </c>
      <c r="E164" s="5">
        <v>35.738999999999997</v>
      </c>
      <c r="F164" s="6">
        <f t="shared" si="4"/>
        <v>43.478260869565219</v>
      </c>
      <c r="G164" s="7">
        <f t="shared" si="5"/>
        <v>5.1594273623046929</v>
      </c>
      <c r="H164" s="7">
        <f t="shared" si="5"/>
        <v>5.4422223286050748</v>
      </c>
      <c r="I164" s="11" t="s">
        <v>124</v>
      </c>
    </row>
    <row r="165" spans="1:9">
      <c r="A165" s="4">
        <v>1</v>
      </c>
      <c r="B165" s="4">
        <v>2</v>
      </c>
      <c r="C165" s="4" t="s">
        <v>203</v>
      </c>
      <c r="D165" s="5">
        <v>2.5999999999999999E-2</v>
      </c>
      <c r="E165" s="5">
        <v>13.766999999999999</v>
      </c>
      <c r="F165" s="6">
        <f t="shared" si="4"/>
        <v>38.46153846153846</v>
      </c>
      <c r="G165" s="7">
        <f t="shared" si="5"/>
        <v>3.7831423074713415</v>
      </c>
      <c r="H165" s="7">
        <f t="shared" si="5"/>
        <v>5.2653445665209953</v>
      </c>
      <c r="I165" s="8" t="s">
        <v>122</v>
      </c>
    </row>
    <row r="166" spans="1:9">
      <c r="A166" s="4">
        <v>1</v>
      </c>
      <c r="B166" s="4">
        <v>1</v>
      </c>
      <c r="C166" s="4" t="s">
        <v>204</v>
      </c>
      <c r="D166" s="5">
        <v>6.5000000000000002E-2</v>
      </c>
      <c r="E166" s="5">
        <v>6.3070000000000004</v>
      </c>
      <c r="F166" s="6">
        <f t="shared" si="4"/>
        <v>15.384615384615383</v>
      </c>
      <c r="G166" s="7">
        <f t="shared" si="5"/>
        <v>2.6569539332090559</v>
      </c>
      <c r="H166" s="7">
        <f t="shared" si="5"/>
        <v>3.9434164716336326</v>
      </c>
      <c r="I166" s="8" t="s">
        <v>122</v>
      </c>
    </row>
    <row r="167" spans="1:9">
      <c r="A167" s="4">
        <v>1</v>
      </c>
      <c r="B167" s="4">
        <v>8</v>
      </c>
      <c r="C167" s="4" t="s">
        <v>205</v>
      </c>
      <c r="D167" s="5">
        <v>7.4999999999999997E-2</v>
      </c>
      <c r="E167" s="5">
        <v>0.36499999999999999</v>
      </c>
      <c r="F167" s="6">
        <f t="shared" si="4"/>
        <v>13.333333333333334</v>
      </c>
      <c r="G167" s="7">
        <f t="shared" si="5"/>
        <v>-1.4540316308947077</v>
      </c>
      <c r="H167" s="7">
        <f t="shared" si="5"/>
        <v>3.7369655941662066</v>
      </c>
      <c r="I167" s="8" t="s">
        <v>122</v>
      </c>
    </row>
    <row r="168" spans="1:9">
      <c r="A168" s="4">
        <v>8</v>
      </c>
      <c r="B168" s="4">
        <v>19</v>
      </c>
      <c r="C168" s="4" t="s">
        <v>206</v>
      </c>
      <c r="D168" s="5">
        <v>2.3E-2</v>
      </c>
      <c r="E168" s="5">
        <v>18.023</v>
      </c>
      <c r="F168" s="6">
        <f t="shared" si="4"/>
        <v>43.478260869565219</v>
      </c>
      <c r="G168" s="7">
        <f t="shared" si="5"/>
        <v>4.1717672683523093</v>
      </c>
      <c r="H168" s="7">
        <f t="shared" si="5"/>
        <v>5.4422223286050748</v>
      </c>
      <c r="I168" s="11" t="s">
        <v>124</v>
      </c>
    </row>
    <row r="169" spans="1:9">
      <c r="A169" s="4">
        <v>3</v>
      </c>
      <c r="B169" s="4">
        <v>39</v>
      </c>
      <c r="C169" s="4" t="s">
        <v>207</v>
      </c>
      <c r="D169" s="5">
        <v>2.3E-2</v>
      </c>
      <c r="E169" s="5">
        <v>11.552</v>
      </c>
      <c r="F169" s="6">
        <f t="shared" si="4"/>
        <v>43.478260869565219</v>
      </c>
      <c r="G169" s="7">
        <f t="shared" si="5"/>
        <v>3.5300707422250839</v>
      </c>
      <c r="H169" s="7">
        <f t="shared" si="5"/>
        <v>5.4422223286050748</v>
      </c>
      <c r="I169" s="11" t="s">
        <v>124</v>
      </c>
    </row>
    <row r="170" spans="1:9">
      <c r="A170" s="4">
        <v>2</v>
      </c>
      <c r="B170" s="4">
        <v>3</v>
      </c>
      <c r="C170" s="4" t="s">
        <v>208</v>
      </c>
      <c r="D170" s="5">
        <v>9.9000000000000005E-2</v>
      </c>
      <c r="E170" s="5">
        <v>3.5049999999999999</v>
      </c>
      <c r="F170" s="6">
        <f t="shared" si="4"/>
        <v>10.1010101010101</v>
      </c>
      <c r="G170" s="7">
        <f t="shared" si="5"/>
        <v>1.8094144442358984</v>
      </c>
      <c r="H170" s="7">
        <f t="shared" si="5"/>
        <v>3.3364276645824775</v>
      </c>
      <c r="I170" s="8" t="s">
        <v>122</v>
      </c>
    </row>
    <row r="171" spans="1:9">
      <c r="A171" s="4">
        <v>1</v>
      </c>
      <c r="B171" s="4">
        <v>2</v>
      </c>
      <c r="C171" s="4" t="s">
        <v>209</v>
      </c>
      <c r="D171" s="5">
        <v>1.7999999999999999E-2</v>
      </c>
      <c r="E171" s="5">
        <v>22.039000000000001</v>
      </c>
      <c r="F171" s="6">
        <f t="shared" si="4"/>
        <v>55.555555555555557</v>
      </c>
      <c r="G171" s="7">
        <f t="shared" si="5"/>
        <v>4.4619868592786975</v>
      </c>
      <c r="H171" s="7">
        <f t="shared" si="5"/>
        <v>5.7958592832197748</v>
      </c>
      <c r="I171" s="8" t="s">
        <v>122</v>
      </c>
    </row>
    <row r="172" spans="1:9">
      <c r="A172" s="4">
        <v>3</v>
      </c>
      <c r="B172" s="4">
        <v>16</v>
      </c>
      <c r="C172" s="4" t="s">
        <v>210</v>
      </c>
      <c r="D172" s="5">
        <v>0.14699999999999999</v>
      </c>
      <c r="E172" s="5">
        <v>0.318</v>
      </c>
      <c r="F172" s="6">
        <f t="shared" si="4"/>
        <v>6.8027210884353746</v>
      </c>
      <c r="G172" s="7">
        <f t="shared" si="5"/>
        <v>-1.6529013293777315</v>
      </c>
      <c r="H172" s="7">
        <f t="shared" si="5"/>
        <v>2.766111939825723</v>
      </c>
      <c r="I172" s="11" t="s">
        <v>201</v>
      </c>
    </row>
    <row r="173" spans="1:9">
      <c r="A173" s="4">
        <v>32</v>
      </c>
      <c r="B173" s="4">
        <v>266</v>
      </c>
      <c r="C173" s="4" t="s">
        <v>211</v>
      </c>
      <c r="D173" s="5">
        <v>2.3E-2</v>
      </c>
      <c r="E173" s="5">
        <v>11.726000000000001</v>
      </c>
      <c r="F173" s="6">
        <f t="shared" si="4"/>
        <v>43.478260869565219</v>
      </c>
      <c r="G173" s="7">
        <f t="shared" si="5"/>
        <v>3.5516390567343863</v>
      </c>
      <c r="H173" s="7">
        <f t="shared" si="5"/>
        <v>5.4422223286050748</v>
      </c>
      <c r="I173" s="11" t="s">
        <v>124</v>
      </c>
    </row>
    <row r="174" spans="1:9">
      <c r="A174" s="4">
        <v>84</v>
      </c>
      <c r="B174" s="4">
        <v>306</v>
      </c>
      <c r="C174" s="4" t="s">
        <v>212</v>
      </c>
      <c r="D174" s="5">
        <v>2.3E-2</v>
      </c>
      <c r="E174" s="5">
        <v>16.091000000000001</v>
      </c>
      <c r="F174" s="6">
        <f t="shared" si="4"/>
        <v>43.478260869565219</v>
      </c>
      <c r="G174" s="7">
        <f t="shared" si="5"/>
        <v>4.0081820822421159</v>
      </c>
      <c r="H174" s="7">
        <f t="shared" si="5"/>
        <v>5.4422223286050748</v>
      </c>
      <c r="I174" s="11" t="s">
        <v>213</v>
      </c>
    </row>
    <row r="175" spans="1:9">
      <c r="A175" s="4">
        <v>1</v>
      </c>
      <c r="B175" s="4">
        <v>1</v>
      </c>
      <c r="C175" s="4" t="s">
        <v>214</v>
      </c>
      <c r="D175" s="5">
        <v>0.152</v>
      </c>
      <c r="E175" s="5">
        <v>3.5830000000000002</v>
      </c>
      <c r="F175" s="6">
        <f t="shared" si="4"/>
        <v>6.5789473684210531</v>
      </c>
      <c r="G175" s="7">
        <f t="shared" si="5"/>
        <v>1.841168043548649</v>
      </c>
      <c r="H175" s="7">
        <f t="shared" si="5"/>
        <v>2.7178567712185018</v>
      </c>
      <c r="I175" s="8" t="s">
        <v>215</v>
      </c>
    </row>
    <row r="176" spans="1:9">
      <c r="A176" s="4">
        <v>1</v>
      </c>
      <c r="B176" s="4">
        <v>1</v>
      </c>
      <c r="C176" s="4" t="s">
        <v>216</v>
      </c>
      <c r="D176" s="5">
        <v>8.5000000000000006E-2</v>
      </c>
      <c r="E176" s="5">
        <v>5.4669999999999996</v>
      </c>
      <c r="F176" s="6">
        <f t="shared" si="4"/>
        <v>11.76470588235294</v>
      </c>
      <c r="G176" s="7">
        <f t="shared" si="5"/>
        <v>2.4507493755374963</v>
      </c>
      <c r="H176" s="7">
        <f t="shared" si="5"/>
        <v>3.5563933485243853</v>
      </c>
      <c r="I176" s="8" t="s">
        <v>215</v>
      </c>
    </row>
    <row r="177" spans="1:9">
      <c r="A177" s="4">
        <v>1</v>
      </c>
      <c r="B177" s="4">
        <v>5</v>
      </c>
      <c r="C177" s="4" t="s">
        <v>217</v>
      </c>
      <c r="D177" s="5">
        <v>3.6999999999999998E-2</v>
      </c>
      <c r="E177" s="5">
        <v>1.778</v>
      </c>
      <c r="F177" s="6">
        <f t="shared" si="4"/>
        <v>27.027027027027028</v>
      </c>
      <c r="G177" s="7">
        <f t="shared" si="5"/>
        <v>0.830255324167683</v>
      </c>
      <c r="H177" s="7">
        <f t="shared" si="5"/>
        <v>4.7563309190331369</v>
      </c>
      <c r="I177" s="8" t="s">
        <v>215</v>
      </c>
    </row>
    <row r="178" spans="1:9">
      <c r="A178" s="4">
        <v>4</v>
      </c>
      <c r="B178" s="4">
        <v>10</v>
      </c>
      <c r="C178" s="4" t="s">
        <v>218</v>
      </c>
      <c r="D178" s="5">
        <v>2.3E-2</v>
      </c>
      <c r="E178" s="5">
        <v>3.7930000000000001</v>
      </c>
      <c r="F178" s="6">
        <f t="shared" si="4"/>
        <v>43.478260869565219</v>
      </c>
      <c r="G178" s="7">
        <f t="shared" si="5"/>
        <v>1.9233393716321503</v>
      </c>
      <c r="H178" s="7">
        <f t="shared" si="5"/>
        <v>5.4422223286050748</v>
      </c>
      <c r="I178" s="11" t="s">
        <v>213</v>
      </c>
    </row>
    <row r="179" spans="1:9">
      <c r="A179" s="4">
        <v>14</v>
      </c>
      <c r="B179" s="4">
        <v>202</v>
      </c>
      <c r="C179" s="4" t="s">
        <v>219</v>
      </c>
      <c r="D179" s="5">
        <v>0.75800000000000001</v>
      </c>
      <c r="E179" s="5">
        <v>2.081</v>
      </c>
      <c r="F179" s="6">
        <f t="shared" si="4"/>
        <v>1.3192612137203166</v>
      </c>
      <c r="G179" s="7">
        <f t="shared" si="5"/>
        <v>1.0572769650732476</v>
      </c>
      <c r="H179" s="7">
        <f t="shared" si="5"/>
        <v>0.39973024649099526</v>
      </c>
      <c r="I179" s="11" t="s">
        <v>220</v>
      </c>
    </row>
    <row r="180" spans="1:9">
      <c r="A180" s="4">
        <v>1</v>
      </c>
      <c r="B180" s="4">
        <v>3</v>
      </c>
      <c r="C180" s="4" t="s">
        <v>221</v>
      </c>
      <c r="D180" s="5">
        <v>0.20399999999999999</v>
      </c>
      <c r="E180" s="5">
        <v>9.0619999999999994</v>
      </c>
      <c r="F180" s="6">
        <f t="shared" si="4"/>
        <v>4.9019607843137258</v>
      </c>
      <c r="G180" s="7">
        <f t="shared" si="5"/>
        <v>3.1798294908513021</v>
      </c>
      <c r="H180" s="7">
        <f t="shared" si="5"/>
        <v>2.2933589426905918</v>
      </c>
      <c r="I180" s="8" t="s">
        <v>215</v>
      </c>
    </row>
    <row r="181" spans="1:9">
      <c r="A181" s="4">
        <v>2</v>
      </c>
      <c r="B181" s="4">
        <v>7</v>
      </c>
      <c r="C181" s="4" t="s">
        <v>222</v>
      </c>
      <c r="D181" s="5">
        <v>2.3E-2</v>
      </c>
      <c r="E181" s="5">
        <v>2.899</v>
      </c>
      <c r="F181" s="6">
        <f t="shared" si="4"/>
        <v>43.478260869565219</v>
      </c>
      <c r="G181" s="7">
        <f t="shared" si="5"/>
        <v>1.5355553333993102</v>
      </c>
      <c r="H181" s="7">
        <f t="shared" si="5"/>
        <v>5.4422223286050748</v>
      </c>
      <c r="I181" s="11" t="s">
        <v>213</v>
      </c>
    </row>
    <row r="182" spans="1:9">
      <c r="A182" s="4">
        <v>1</v>
      </c>
      <c r="B182" s="4">
        <v>3</v>
      </c>
      <c r="C182" s="4" t="s">
        <v>223</v>
      </c>
      <c r="D182" s="5">
        <v>1.7999999999999999E-2</v>
      </c>
      <c r="E182" s="5">
        <v>25.431000000000001</v>
      </c>
      <c r="F182" s="6">
        <f t="shared" si="4"/>
        <v>55.555555555555557</v>
      </c>
      <c r="G182" s="7">
        <f t="shared" si="5"/>
        <v>4.668516287811002</v>
      </c>
      <c r="H182" s="7">
        <f t="shared" si="5"/>
        <v>5.7958592832197748</v>
      </c>
      <c r="I182" s="8" t="s">
        <v>215</v>
      </c>
    </row>
    <row r="183" spans="1:9">
      <c r="A183" s="4">
        <v>5</v>
      </c>
      <c r="B183" s="4">
        <v>22</v>
      </c>
      <c r="C183" s="4" t="s">
        <v>224</v>
      </c>
      <c r="D183" s="5">
        <v>2.3E-2</v>
      </c>
      <c r="E183" s="5">
        <v>2.3439999999999999</v>
      </c>
      <c r="F183" s="6">
        <f t="shared" si="4"/>
        <v>43.478260869565219</v>
      </c>
      <c r="G183" s="7">
        <f t="shared" si="5"/>
        <v>1.2289725697601608</v>
      </c>
      <c r="H183" s="7">
        <f t="shared" si="5"/>
        <v>5.4422223286050748</v>
      </c>
      <c r="I183" s="11" t="s">
        <v>213</v>
      </c>
    </row>
    <row r="184" spans="1:9">
      <c r="A184" s="4">
        <v>2</v>
      </c>
      <c r="B184" s="4">
        <v>6</v>
      </c>
      <c r="C184" s="4" t="s">
        <v>225</v>
      </c>
      <c r="D184" s="5">
        <v>2.3E-2</v>
      </c>
      <c r="E184" s="5">
        <v>1.7470000000000001</v>
      </c>
      <c r="F184" s="6">
        <f t="shared" si="4"/>
        <v>43.478260869565219</v>
      </c>
      <c r="G184" s="7">
        <f t="shared" si="5"/>
        <v>0.80487960825467253</v>
      </c>
      <c r="H184" s="7">
        <f t="shared" si="5"/>
        <v>5.4422223286050748</v>
      </c>
      <c r="I184" s="11" t="s">
        <v>213</v>
      </c>
    </row>
    <row r="185" spans="1:9">
      <c r="A185" s="4">
        <v>2</v>
      </c>
      <c r="B185" s="4">
        <v>2</v>
      </c>
      <c r="C185" s="4" t="s">
        <v>226</v>
      </c>
      <c r="D185" s="5">
        <v>5.8999999999999997E-2</v>
      </c>
      <c r="E185" s="5">
        <v>4.4409999999999998</v>
      </c>
      <c r="F185" s="6">
        <f t="shared" si="4"/>
        <v>16.949152542372882</v>
      </c>
      <c r="G185" s="7">
        <f t="shared" si="5"/>
        <v>2.1508845713050255</v>
      </c>
      <c r="H185" s="7">
        <f t="shared" si="5"/>
        <v>4.0831412353002454</v>
      </c>
      <c r="I185" s="8" t="s">
        <v>215</v>
      </c>
    </row>
    <row r="186" spans="1:9">
      <c r="A186" s="4">
        <v>23</v>
      </c>
      <c r="B186" s="4">
        <v>80</v>
      </c>
      <c r="C186" s="4" t="s">
        <v>227</v>
      </c>
      <c r="D186" s="5">
        <v>2.4E-2</v>
      </c>
      <c r="E186" s="5">
        <v>13.808</v>
      </c>
      <c r="F186" s="6">
        <f t="shared" si="4"/>
        <v>41.666666666666664</v>
      </c>
      <c r="G186" s="7">
        <f t="shared" si="5"/>
        <v>3.787432464516868</v>
      </c>
      <c r="H186" s="7">
        <f t="shared" si="5"/>
        <v>5.3808217839409309</v>
      </c>
      <c r="I186" s="11" t="s">
        <v>213</v>
      </c>
    </row>
    <row r="187" spans="1:9">
      <c r="A187" s="4">
        <v>16</v>
      </c>
      <c r="B187" s="4">
        <v>83</v>
      </c>
      <c r="C187" s="4" t="s">
        <v>228</v>
      </c>
      <c r="D187" s="5">
        <v>2.4E-2</v>
      </c>
      <c r="E187" s="5">
        <v>8.7170000000000005</v>
      </c>
      <c r="F187" s="6">
        <f t="shared" si="4"/>
        <v>41.666666666666664</v>
      </c>
      <c r="G187" s="7">
        <f t="shared" si="5"/>
        <v>3.123831709566018</v>
      </c>
      <c r="H187" s="7">
        <f t="shared" si="5"/>
        <v>5.3808217839409309</v>
      </c>
      <c r="I187" s="11" t="s">
        <v>213</v>
      </c>
    </row>
    <row r="188" spans="1:9">
      <c r="A188" s="4">
        <v>1</v>
      </c>
      <c r="B188" s="4">
        <v>2</v>
      </c>
      <c r="C188" s="4" t="s">
        <v>229</v>
      </c>
      <c r="D188" s="5">
        <v>2.4E-2</v>
      </c>
      <c r="E188" s="5">
        <v>30.15</v>
      </c>
      <c r="F188" s="6">
        <f t="shared" si="4"/>
        <v>41.666666666666664</v>
      </c>
      <c r="G188" s="7">
        <f t="shared" si="5"/>
        <v>4.9140860970127225</v>
      </c>
      <c r="H188" s="7">
        <f t="shared" si="5"/>
        <v>5.3808217839409309</v>
      </c>
      <c r="I188" s="8" t="s">
        <v>215</v>
      </c>
    </row>
    <row r="189" spans="1:9">
      <c r="A189" s="4">
        <v>2</v>
      </c>
      <c r="B189" s="4">
        <v>8</v>
      </c>
      <c r="C189" s="4" t="s">
        <v>230</v>
      </c>
      <c r="D189" s="5">
        <v>4.3999999999999997E-2</v>
      </c>
      <c r="E189" s="5">
        <v>1.468</v>
      </c>
      <c r="F189" s="6">
        <f t="shared" si="4"/>
        <v>22.72727272727273</v>
      </c>
      <c r="G189" s="7">
        <f t="shared" si="5"/>
        <v>0.5538519681811257</v>
      </c>
      <c r="H189" s="7">
        <f t="shared" si="5"/>
        <v>4.5063526660247897</v>
      </c>
      <c r="I189" s="11" t="s">
        <v>231</v>
      </c>
    </row>
    <row r="190" spans="1:9">
      <c r="A190" s="4">
        <v>2</v>
      </c>
      <c r="B190" s="4">
        <v>3</v>
      </c>
      <c r="C190" s="4" t="s">
        <v>232</v>
      </c>
      <c r="D190" s="5">
        <v>7.0999999999999994E-2</v>
      </c>
      <c r="E190" s="5">
        <v>14.688000000000001</v>
      </c>
      <c r="F190" s="6">
        <f t="shared" si="4"/>
        <v>14.084507042253522</v>
      </c>
      <c r="G190" s="7">
        <f t="shared" si="5"/>
        <v>3.8765660587517208</v>
      </c>
      <c r="H190" s="7">
        <f t="shared" si="5"/>
        <v>3.8160371651574052</v>
      </c>
      <c r="I190" s="8" t="s">
        <v>215</v>
      </c>
    </row>
    <row r="191" spans="1:9">
      <c r="A191" s="4">
        <v>16</v>
      </c>
      <c r="B191" s="4">
        <v>49</v>
      </c>
      <c r="C191" s="4" t="s">
        <v>233</v>
      </c>
      <c r="D191" s="5">
        <v>2.4E-2</v>
      </c>
      <c r="E191" s="5">
        <v>6.5289999999999999</v>
      </c>
      <c r="F191" s="6">
        <f t="shared" si="4"/>
        <v>41.666666666666664</v>
      </c>
      <c r="G191" s="7">
        <f t="shared" si="5"/>
        <v>2.7068620414625388</v>
      </c>
      <c r="H191" s="7">
        <f t="shared" si="5"/>
        <v>5.3808217839409309</v>
      </c>
      <c r="I191" s="11" t="s">
        <v>63</v>
      </c>
    </row>
    <row r="192" spans="1:9">
      <c r="A192" s="4">
        <v>11</v>
      </c>
      <c r="B192" s="4">
        <v>56</v>
      </c>
      <c r="C192" s="4" t="s">
        <v>234</v>
      </c>
      <c r="D192" s="5">
        <v>2.4E-2</v>
      </c>
      <c r="E192" s="5">
        <v>6.2350000000000003</v>
      </c>
      <c r="F192" s="6">
        <f t="shared" si="4"/>
        <v>41.666666666666664</v>
      </c>
      <c r="G192" s="7">
        <f t="shared" si="5"/>
        <v>2.6403895600549454</v>
      </c>
      <c r="H192" s="7">
        <f t="shared" si="5"/>
        <v>5.3808217839409309</v>
      </c>
      <c r="I192" s="11" t="s">
        <v>63</v>
      </c>
    </row>
    <row r="193" spans="1:9">
      <c r="A193" s="4">
        <v>2</v>
      </c>
      <c r="B193" s="4">
        <v>5</v>
      </c>
      <c r="C193" s="4" t="s">
        <v>235</v>
      </c>
      <c r="D193" s="5">
        <v>2.5000000000000001E-2</v>
      </c>
      <c r="E193" s="5">
        <v>11.321999999999999</v>
      </c>
      <c r="F193" s="6">
        <f t="shared" si="4"/>
        <v>40</v>
      </c>
      <c r="G193" s="7">
        <f t="shared" si="5"/>
        <v>3.5010569236595148</v>
      </c>
      <c r="H193" s="7">
        <f t="shared" si="5"/>
        <v>5.3219280948873626</v>
      </c>
      <c r="I193" s="11" t="s">
        <v>63</v>
      </c>
    </row>
    <row r="194" spans="1:9">
      <c r="A194" s="4">
        <v>14</v>
      </c>
      <c r="B194" s="4">
        <v>49</v>
      </c>
      <c r="C194" s="4" t="s">
        <v>236</v>
      </c>
      <c r="D194" s="5">
        <v>2.5000000000000001E-2</v>
      </c>
      <c r="E194" s="5">
        <v>10.266</v>
      </c>
      <c r="F194" s="6">
        <f t="shared" ref="F194:F257" si="6">1/D194</f>
        <v>40</v>
      </c>
      <c r="G194" s="7">
        <f t="shared" ref="G194:H257" si="7">LOG(E194,2)</f>
        <v>3.359802260548483</v>
      </c>
      <c r="H194" s="7">
        <f t="shared" si="7"/>
        <v>5.3219280948873626</v>
      </c>
      <c r="I194" s="11" t="s">
        <v>42</v>
      </c>
    </row>
    <row r="195" spans="1:9">
      <c r="A195" s="4">
        <v>3</v>
      </c>
      <c r="B195" s="4">
        <v>4</v>
      </c>
      <c r="C195" s="4" t="s">
        <v>237</v>
      </c>
      <c r="D195" s="5">
        <v>0.2</v>
      </c>
      <c r="E195" s="5">
        <v>2.64</v>
      </c>
      <c r="F195" s="6">
        <f t="shared" si="6"/>
        <v>5</v>
      </c>
      <c r="G195" s="7">
        <f t="shared" si="7"/>
        <v>1.4005379295837288</v>
      </c>
      <c r="H195" s="7">
        <f t="shared" si="7"/>
        <v>2.3219280948873622</v>
      </c>
      <c r="I195" s="8" t="s">
        <v>36</v>
      </c>
    </row>
    <row r="196" spans="1:9">
      <c r="A196" s="4">
        <v>1</v>
      </c>
      <c r="B196" s="4">
        <v>4</v>
      </c>
      <c r="C196" s="4" t="s">
        <v>238</v>
      </c>
      <c r="D196" s="5">
        <v>1.7999999999999999E-2</v>
      </c>
      <c r="E196" s="5">
        <v>4.633</v>
      </c>
      <c r="F196" s="6">
        <f t="shared" si="6"/>
        <v>55.555555555555557</v>
      </c>
      <c r="G196" s="7">
        <f t="shared" si="7"/>
        <v>2.2119466823711842</v>
      </c>
      <c r="H196" s="7">
        <f t="shared" si="7"/>
        <v>5.7958592832197748</v>
      </c>
      <c r="I196" s="8" t="s">
        <v>36</v>
      </c>
    </row>
    <row r="197" spans="1:9">
      <c r="A197" s="4">
        <v>1</v>
      </c>
      <c r="B197" s="4">
        <v>16</v>
      </c>
      <c r="C197" s="4" t="s">
        <v>239</v>
      </c>
      <c r="D197" s="5">
        <v>0.04</v>
      </c>
      <c r="E197" s="5">
        <v>4.093</v>
      </c>
      <c r="F197" s="6">
        <f t="shared" si="6"/>
        <v>25</v>
      </c>
      <c r="G197" s="7">
        <f t="shared" si="7"/>
        <v>2.0331586667809978</v>
      </c>
      <c r="H197" s="7">
        <f t="shared" si="7"/>
        <v>4.6438561897747244</v>
      </c>
      <c r="I197" s="8" t="s">
        <v>36</v>
      </c>
    </row>
    <row r="198" spans="1:9">
      <c r="A198" s="4">
        <v>2</v>
      </c>
      <c r="B198" s="4">
        <v>42</v>
      </c>
      <c r="C198" s="4" t="s">
        <v>240</v>
      </c>
      <c r="D198" s="5">
        <v>1.7999999999999999E-2</v>
      </c>
      <c r="E198" s="5">
        <v>1.1659999999999999</v>
      </c>
      <c r="F198" s="6">
        <f t="shared" si="6"/>
        <v>55.555555555555557</v>
      </c>
      <c r="G198" s="7">
        <f t="shared" si="7"/>
        <v>0.2215677885384093</v>
      </c>
      <c r="H198" s="7">
        <f t="shared" si="7"/>
        <v>5.7958592832197748</v>
      </c>
      <c r="I198" s="11" t="s">
        <v>67</v>
      </c>
    </row>
    <row r="199" spans="1:9">
      <c r="A199" s="4">
        <v>1</v>
      </c>
      <c r="B199" s="4">
        <v>1</v>
      </c>
      <c r="C199" s="4" t="s">
        <v>241</v>
      </c>
      <c r="D199" s="5">
        <v>0.114</v>
      </c>
      <c r="E199" s="5">
        <v>2.371</v>
      </c>
      <c r="F199" s="6">
        <f t="shared" si="6"/>
        <v>8.7719298245614024</v>
      </c>
      <c r="G199" s="7">
        <f t="shared" si="7"/>
        <v>1.2454956628199207</v>
      </c>
      <c r="H199" s="7">
        <f t="shared" si="7"/>
        <v>3.1328942704973457</v>
      </c>
      <c r="I199" s="8" t="s">
        <v>215</v>
      </c>
    </row>
    <row r="200" spans="1:9">
      <c r="A200" s="4">
        <v>5</v>
      </c>
      <c r="B200" s="4">
        <v>51</v>
      </c>
      <c r="C200" s="4" t="s">
        <v>242</v>
      </c>
      <c r="D200" s="5">
        <v>0.27800000000000002</v>
      </c>
      <c r="E200" s="5">
        <v>0.34399999999999997</v>
      </c>
      <c r="F200" s="6">
        <f t="shared" si="6"/>
        <v>3.5971223021582732</v>
      </c>
      <c r="G200" s="7">
        <f t="shared" si="7"/>
        <v>-1.5395195299599891</v>
      </c>
      <c r="H200" s="7">
        <f t="shared" si="7"/>
        <v>1.8468432119385796</v>
      </c>
      <c r="I200" s="11" t="s">
        <v>231</v>
      </c>
    </row>
    <row r="201" spans="1:9">
      <c r="A201" s="4">
        <v>1</v>
      </c>
      <c r="B201" s="4">
        <v>2</v>
      </c>
      <c r="C201" s="4" t="s">
        <v>243</v>
      </c>
      <c r="D201" s="5">
        <v>1.9E-2</v>
      </c>
      <c r="E201" s="5">
        <v>2.2519999999999998</v>
      </c>
      <c r="F201" s="6">
        <f t="shared" si="6"/>
        <v>52.631578947368425</v>
      </c>
      <c r="G201" s="7">
        <f t="shared" si="7"/>
        <v>1.1712068274181424</v>
      </c>
      <c r="H201" s="7">
        <f t="shared" si="7"/>
        <v>5.7178567712185018</v>
      </c>
      <c r="I201" s="8" t="s">
        <v>215</v>
      </c>
    </row>
    <row r="202" spans="1:9">
      <c r="A202" s="4">
        <v>18</v>
      </c>
      <c r="B202" s="4">
        <v>96</v>
      </c>
      <c r="C202" s="4" t="s">
        <v>244</v>
      </c>
      <c r="D202" s="5">
        <v>2.5000000000000001E-2</v>
      </c>
      <c r="E202" s="5">
        <v>7.15</v>
      </c>
      <c r="F202" s="6">
        <f t="shared" si="6"/>
        <v>40</v>
      </c>
      <c r="G202" s="7">
        <f t="shared" si="7"/>
        <v>2.8379432418910273</v>
      </c>
      <c r="H202" s="7">
        <f t="shared" si="7"/>
        <v>5.3219280948873626</v>
      </c>
      <c r="I202" s="11" t="s">
        <v>42</v>
      </c>
    </row>
    <row r="203" spans="1:9">
      <c r="A203" s="4">
        <v>3</v>
      </c>
      <c r="B203" s="4">
        <v>9</v>
      </c>
      <c r="C203" s="4" t="s">
        <v>245</v>
      </c>
      <c r="D203" s="5">
        <v>2.5000000000000001E-2</v>
      </c>
      <c r="E203" s="5">
        <v>6.6890000000000001</v>
      </c>
      <c r="F203" s="6">
        <f t="shared" si="6"/>
        <v>40</v>
      </c>
      <c r="G203" s="7">
        <f t="shared" si="7"/>
        <v>2.7417905452648861</v>
      </c>
      <c r="H203" s="7">
        <f t="shared" si="7"/>
        <v>5.3219280948873626</v>
      </c>
      <c r="I203" s="11" t="s">
        <v>42</v>
      </c>
    </row>
    <row r="204" spans="1:9">
      <c r="A204" s="4">
        <v>11</v>
      </c>
      <c r="B204" s="4">
        <v>28</v>
      </c>
      <c r="C204" s="4" t="s">
        <v>246</v>
      </c>
      <c r="D204" s="5">
        <v>2.5000000000000001E-2</v>
      </c>
      <c r="E204" s="5">
        <v>6.1870000000000003</v>
      </c>
      <c r="F204" s="6">
        <f t="shared" si="6"/>
        <v>40</v>
      </c>
      <c r="G204" s="7">
        <f t="shared" si="7"/>
        <v>2.6292400339515498</v>
      </c>
      <c r="H204" s="7">
        <f t="shared" si="7"/>
        <v>5.3219280948873626</v>
      </c>
      <c r="I204" s="11" t="s">
        <v>42</v>
      </c>
    </row>
    <row r="205" spans="1:9">
      <c r="A205" s="4">
        <v>1</v>
      </c>
      <c r="B205" s="4">
        <v>1</v>
      </c>
      <c r="C205" s="4" t="s">
        <v>247</v>
      </c>
      <c r="D205" s="5">
        <v>0.371</v>
      </c>
      <c r="E205" s="5">
        <v>2.2400000000000002</v>
      </c>
      <c r="F205" s="6">
        <f t="shared" si="6"/>
        <v>2.6954177897574123</v>
      </c>
      <c r="G205" s="7">
        <f t="shared" si="7"/>
        <v>1.1634987322828796</v>
      </c>
      <c r="H205" s="7">
        <f t="shared" si="7"/>
        <v>1.4305089080412836</v>
      </c>
      <c r="I205" s="8" t="s">
        <v>36</v>
      </c>
    </row>
    <row r="206" spans="1:9">
      <c r="A206" s="4">
        <v>3</v>
      </c>
      <c r="B206" s="4">
        <v>4</v>
      </c>
      <c r="C206" s="4" t="s">
        <v>248</v>
      </c>
      <c r="D206" s="5">
        <v>0.23699999999999999</v>
      </c>
      <c r="E206" s="5">
        <v>3.8420000000000001</v>
      </c>
      <c r="F206" s="6">
        <f t="shared" si="6"/>
        <v>4.2194092827004219</v>
      </c>
      <c r="G206" s="7">
        <f t="shared" si="7"/>
        <v>1.9418575190034402</v>
      </c>
      <c r="H206" s="7">
        <f t="shared" si="7"/>
        <v>2.0770410357638278</v>
      </c>
      <c r="I206" s="8" t="s">
        <v>36</v>
      </c>
    </row>
    <row r="207" spans="1:9">
      <c r="A207" s="4">
        <v>25</v>
      </c>
      <c r="B207" s="4">
        <v>143</v>
      </c>
      <c r="C207" s="4" t="s">
        <v>249</v>
      </c>
      <c r="D207" s="5">
        <v>2.5000000000000001E-2</v>
      </c>
      <c r="E207" s="5">
        <v>5.8360000000000003</v>
      </c>
      <c r="F207" s="6">
        <f t="shared" si="6"/>
        <v>40</v>
      </c>
      <c r="G207" s="7">
        <f t="shared" si="7"/>
        <v>2.5449798832558042</v>
      </c>
      <c r="H207" s="7">
        <f t="shared" si="7"/>
        <v>5.3219280948873626</v>
      </c>
      <c r="I207" s="11" t="s">
        <v>63</v>
      </c>
    </row>
    <row r="208" spans="1:9">
      <c r="A208" s="4">
        <v>7</v>
      </c>
      <c r="B208" s="4">
        <v>34</v>
      </c>
      <c r="C208" s="4" t="s">
        <v>250</v>
      </c>
      <c r="D208" s="5">
        <v>2.5000000000000001E-2</v>
      </c>
      <c r="E208" s="5">
        <v>4.6619999999999999</v>
      </c>
      <c r="F208" s="6">
        <f t="shared" si="6"/>
        <v>40</v>
      </c>
      <c r="G208" s="7">
        <f t="shared" si="7"/>
        <v>2.220949004466779</v>
      </c>
      <c r="H208" s="7">
        <f t="shared" si="7"/>
        <v>5.3219280948873626</v>
      </c>
      <c r="I208" s="11" t="s">
        <v>63</v>
      </c>
    </row>
    <row r="209" spans="1:9">
      <c r="A209" s="4">
        <v>3</v>
      </c>
      <c r="B209" s="4">
        <v>6</v>
      </c>
      <c r="C209" s="4" t="s">
        <v>251</v>
      </c>
      <c r="D209" s="5">
        <v>2.5000000000000001E-2</v>
      </c>
      <c r="E209" s="5">
        <v>3.109</v>
      </c>
      <c r="F209" s="6">
        <f t="shared" si="6"/>
        <v>40</v>
      </c>
      <c r="G209" s="7">
        <f t="shared" si="7"/>
        <v>1.636450616678977</v>
      </c>
      <c r="H209" s="7">
        <f t="shared" si="7"/>
        <v>5.3219280948873626</v>
      </c>
      <c r="I209" s="11" t="s">
        <v>63</v>
      </c>
    </row>
    <row r="210" spans="1:9">
      <c r="A210" s="4">
        <v>1</v>
      </c>
      <c r="B210" s="4">
        <v>2</v>
      </c>
      <c r="C210" s="4" t="s">
        <v>252</v>
      </c>
      <c r="D210" s="5">
        <v>0.08</v>
      </c>
      <c r="E210" s="5">
        <v>1.411</v>
      </c>
      <c r="F210" s="6">
        <f t="shared" si="6"/>
        <v>12.5</v>
      </c>
      <c r="G210" s="7">
        <f t="shared" si="7"/>
        <v>0.49671798793517713</v>
      </c>
      <c r="H210" s="7">
        <f t="shared" si="7"/>
        <v>3.6438561897747253</v>
      </c>
      <c r="I210" s="8" t="s">
        <v>61</v>
      </c>
    </row>
    <row r="211" spans="1:9">
      <c r="A211" s="4">
        <v>1</v>
      </c>
      <c r="B211" s="4">
        <v>3</v>
      </c>
      <c r="C211" s="4" t="s">
        <v>253</v>
      </c>
      <c r="D211" s="5">
        <v>0.28899999999999998</v>
      </c>
      <c r="E211" s="5">
        <v>0.70899999999999996</v>
      </c>
      <c r="F211" s="6">
        <f t="shared" si="6"/>
        <v>3.4602076124567476</v>
      </c>
      <c r="G211" s="7">
        <f t="shared" si="7"/>
        <v>-0.49614246742257101</v>
      </c>
      <c r="H211" s="7">
        <f t="shared" si="7"/>
        <v>1.7908586021614084</v>
      </c>
      <c r="I211" s="8" t="s">
        <v>61</v>
      </c>
    </row>
    <row r="212" spans="1:9">
      <c r="A212" s="4">
        <v>2</v>
      </c>
      <c r="B212" s="4">
        <v>4</v>
      </c>
      <c r="C212" s="4" t="s">
        <v>254</v>
      </c>
      <c r="D212" s="5">
        <v>5.0999999999999997E-2</v>
      </c>
      <c r="E212" s="5">
        <v>1.538</v>
      </c>
      <c r="F212" s="6">
        <f t="shared" si="6"/>
        <v>19.607843137254903</v>
      </c>
      <c r="G212" s="7">
        <f t="shared" si="7"/>
        <v>0.62105550329973946</v>
      </c>
      <c r="H212" s="7">
        <f t="shared" si="7"/>
        <v>4.2933589426905918</v>
      </c>
      <c r="I212" s="8" t="s">
        <v>61</v>
      </c>
    </row>
    <row r="213" spans="1:9">
      <c r="A213" s="4">
        <v>1</v>
      </c>
      <c r="B213" s="4">
        <v>1</v>
      </c>
      <c r="C213" s="4" t="s">
        <v>255</v>
      </c>
      <c r="D213" s="5">
        <v>0.41799999999999998</v>
      </c>
      <c r="E213" s="5">
        <v>0.20100000000000001</v>
      </c>
      <c r="F213" s="6">
        <f t="shared" si="6"/>
        <v>2.3923444976076556</v>
      </c>
      <c r="G213" s="7">
        <f t="shared" si="7"/>
        <v>-2.3147325934831584</v>
      </c>
      <c r="H213" s="7">
        <f t="shared" si="7"/>
        <v>1.2584251525812042</v>
      </c>
      <c r="I213" s="8" t="s">
        <v>61</v>
      </c>
    </row>
    <row r="214" spans="1:9">
      <c r="A214" s="4">
        <v>2</v>
      </c>
      <c r="B214" s="4">
        <v>4</v>
      </c>
      <c r="C214" s="4" t="s">
        <v>256</v>
      </c>
      <c r="D214" s="5">
        <v>6.5000000000000002E-2</v>
      </c>
      <c r="E214" s="5">
        <v>8.9640000000000004</v>
      </c>
      <c r="F214" s="6">
        <f t="shared" si="6"/>
        <v>15.384615384615383</v>
      </c>
      <c r="G214" s="7">
        <f t="shared" si="7"/>
        <v>3.1641426488483062</v>
      </c>
      <c r="H214" s="7">
        <f t="shared" si="7"/>
        <v>3.9434164716336326</v>
      </c>
      <c r="I214" s="8" t="s">
        <v>61</v>
      </c>
    </row>
    <row r="215" spans="1:9">
      <c r="A215" s="4">
        <v>17</v>
      </c>
      <c r="B215" s="4">
        <v>57</v>
      </c>
      <c r="C215" s="4" t="s">
        <v>257</v>
      </c>
      <c r="D215" s="5">
        <v>2.5999999999999999E-2</v>
      </c>
      <c r="E215" s="5">
        <v>11.85</v>
      </c>
      <c r="F215" s="6">
        <f t="shared" si="6"/>
        <v>38.46153846153846</v>
      </c>
      <c r="G215" s="7">
        <f t="shared" si="7"/>
        <v>3.566815154010897</v>
      </c>
      <c r="H215" s="7">
        <f t="shared" si="7"/>
        <v>5.2653445665209953</v>
      </c>
      <c r="I215" s="11" t="s">
        <v>63</v>
      </c>
    </row>
    <row r="216" spans="1:9">
      <c r="A216" s="4">
        <v>1</v>
      </c>
      <c r="B216" s="4">
        <v>1</v>
      </c>
      <c r="C216" s="4" t="s">
        <v>258</v>
      </c>
      <c r="D216" s="5">
        <v>0.11799999999999999</v>
      </c>
      <c r="E216" s="5">
        <v>4.0529999999999999</v>
      </c>
      <c r="F216" s="6">
        <f t="shared" si="6"/>
        <v>8.4745762711864412</v>
      </c>
      <c r="G216" s="7">
        <f t="shared" si="7"/>
        <v>2.0189901753847539</v>
      </c>
      <c r="H216" s="7">
        <f t="shared" si="7"/>
        <v>3.0831412353002459</v>
      </c>
      <c r="I216" s="8" t="s">
        <v>61</v>
      </c>
    </row>
    <row r="217" spans="1:9">
      <c r="A217" s="4">
        <v>9</v>
      </c>
      <c r="B217" s="4">
        <v>26</v>
      </c>
      <c r="C217" s="4" t="s">
        <v>259</v>
      </c>
      <c r="D217" s="5">
        <v>2.5999999999999999E-2</v>
      </c>
      <c r="E217" s="5">
        <v>11.125</v>
      </c>
      <c r="F217" s="6">
        <f t="shared" si="6"/>
        <v>38.46153846153846</v>
      </c>
      <c r="G217" s="7">
        <f t="shared" si="7"/>
        <v>3.4757334309663976</v>
      </c>
      <c r="H217" s="7">
        <f t="shared" si="7"/>
        <v>5.2653445665209953</v>
      </c>
      <c r="I217" s="11" t="s">
        <v>63</v>
      </c>
    </row>
    <row r="218" spans="1:9">
      <c r="A218" s="4">
        <v>3</v>
      </c>
      <c r="B218" s="4">
        <v>3</v>
      </c>
      <c r="C218" s="4" t="s">
        <v>260</v>
      </c>
      <c r="D218" s="5">
        <v>0.1</v>
      </c>
      <c r="E218" s="5">
        <v>9.1859999999999999</v>
      </c>
      <c r="F218" s="6">
        <f t="shared" si="6"/>
        <v>10</v>
      </c>
      <c r="G218" s="7">
        <f t="shared" si="7"/>
        <v>3.1994367835588573</v>
      </c>
      <c r="H218" s="7">
        <f t="shared" si="7"/>
        <v>3.3219280948873626</v>
      </c>
      <c r="I218" s="8" t="s">
        <v>61</v>
      </c>
    </row>
    <row r="219" spans="1:9">
      <c r="A219" s="4">
        <v>3</v>
      </c>
      <c r="B219" s="4">
        <v>7</v>
      </c>
      <c r="C219" s="4" t="s">
        <v>261</v>
      </c>
      <c r="D219" s="5">
        <v>0.21199999999999999</v>
      </c>
      <c r="E219" s="5">
        <v>0.41299999999999998</v>
      </c>
      <c r="F219" s="6">
        <f t="shared" si="6"/>
        <v>4.716981132075472</v>
      </c>
      <c r="G219" s="7">
        <f t="shared" si="7"/>
        <v>-1.2757863132426417</v>
      </c>
      <c r="H219" s="7">
        <f t="shared" si="7"/>
        <v>2.2378638300988882</v>
      </c>
      <c r="I219" s="11" t="s">
        <v>171</v>
      </c>
    </row>
    <row r="220" spans="1:9">
      <c r="A220" s="4">
        <v>16</v>
      </c>
      <c r="B220" s="4">
        <v>91</v>
      </c>
      <c r="C220" s="4" t="s">
        <v>262</v>
      </c>
      <c r="D220" s="5">
        <v>2.5999999999999999E-2</v>
      </c>
      <c r="E220" s="5">
        <v>8.6869999999999994</v>
      </c>
      <c r="F220" s="6">
        <f t="shared" si="6"/>
        <v>38.46153846153846</v>
      </c>
      <c r="G220" s="7">
        <f t="shared" si="7"/>
        <v>3.1188580375258734</v>
      </c>
      <c r="H220" s="7">
        <f t="shared" si="7"/>
        <v>5.2653445665209953</v>
      </c>
      <c r="I220" s="11" t="s">
        <v>63</v>
      </c>
    </row>
    <row r="221" spans="1:9">
      <c r="A221" s="4">
        <v>3</v>
      </c>
      <c r="B221" s="4">
        <v>78</v>
      </c>
      <c r="C221" s="4" t="s">
        <v>263</v>
      </c>
      <c r="D221" s="5">
        <v>2.5999999999999999E-2</v>
      </c>
      <c r="E221" s="5">
        <v>7.4729999999999999</v>
      </c>
      <c r="F221" s="6">
        <f t="shared" si="6"/>
        <v>38.46153846153846</v>
      </c>
      <c r="G221" s="7">
        <f t="shared" si="7"/>
        <v>2.9016875222999059</v>
      </c>
      <c r="H221" s="7">
        <f t="shared" si="7"/>
        <v>5.2653445665209953</v>
      </c>
      <c r="I221" s="11" t="s">
        <v>63</v>
      </c>
    </row>
    <row r="222" spans="1:9">
      <c r="A222" s="4">
        <v>6</v>
      </c>
      <c r="B222" s="4">
        <v>23</v>
      </c>
      <c r="C222" s="4" t="s">
        <v>264</v>
      </c>
      <c r="D222" s="5">
        <v>2.5999999999999999E-2</v>
      </c>
      <c r="E222" s="5">
        <v>5.4290000000000003</v>
      </c>
      <c r="F222" s="6">
        <f t="shared" si="6"/>
        <v>38.46153846153846</v>
      </c>
      <c r="G222" s="7">
        <f t="shared" si="7"/>
        <v>2.4406864838671973</v>
      </c>
      <c r="H222" s="7">
        <f t="shared" si="7"/>
        <v>5.2653445665209953</v>
      </c>
      <c r="I222" s="11" t="s">
        <v>63</v>
      </c>
    </row>
    <row r="223" spans="1:9">
      <c r="A223" s="4">
        <v>14</v>
      </c>
      <c r="B223" s="4">
        <v>202</v>
      </c>
      <c r="C223" s="4" t="s">
        <v>265</v>
      </c>
      <c r="D223" s="5">
        <v>2.5999999999999999E-2</v>
      </c>
      <c r="E223" s="5">
        <v>5.6230000000000002</v>
      </c>
      <c r="F223" s="6">
        <f t="shared" si="6"/>
        <v>38.46153846153846</v>
      </c>
      <c r="G223" s="7">
        <f t="shared" si="7"/>
        <v>2.491340046878717</v>
      </c>
      <c r="H223" s="7">
        <f t="shared" si="7"/>
        <v>5.2653445665209953</v>
      </c>
      <c r="I223" s="11" t="s">
        <v>63</v>
      </c>
    </row>
    <row r="224" spans="1:9">
      <c r="A224" s="4">
        <v>2</v>
      </c>
      <c r="B224" s="4">
        <v>3</v>
      </c>
      <c r="C224" s="4" t="s">
        <v>266</v>
      </c>
      <c r="D224" s="5">
        <v>4.4999999999999998E-2</v>
      </c>
      <c r="E224" s="5">
        <v>4.4690000000000003</v>
      </c>
      <c r="F224" s="6">
        <f t="shared" si="6"/>
        <v>22.222222222222221</v>
      </c>
      <c r="G224" s="7">
        <f t="shared" si="7"/>
        <v>2.1599520447329232</v>
      </c>
      <c r="H224" s="7">
        <f t="shared" si="7"/>
        <v>4.4739311883324122</v>
      </c>
      <c r="I224" s="8" t="s">
        <v>61</v>
      </c>
    </row>
    <row r="225" spans="1:9">
      <c r="A225" s="4">
        <v>1</v>
      </c>
      <c r="B225" s="4">
        <v>1</v>
      </c>
      <c r="C225" s="4" t="s">
        <v>267</v>
      </c>
      <c r="D225" s="5">
        <v>0.46400000000000002</v>
      </c>
      <c r="E225" s="5">
        <v>0.82899999999999996</v>
      </c>
      <c r="F225" s="6">
        <f t="shared" si="6"/>
        <v>2.1551724137931032</v>
      </c>
      <c r="G225" s="7">
        <f t="shared" si="7"/>
        <v>-0.27055599316633672</v>
      </c>
      <c r="H225" s="7">
        <f t="shared" si="7"/>
        <v>1.1078032895345147</v>
      </c>
      <c r="I225" s="8" t="s">
        <v>29</v>
      </c>
    </row>
    <row r="226" spans="1:9">
      <c r="A226" s="4">
        <v>2</v>
      </c>
      <c r="B226" s="4">
        <v>3</v>
      </c>
      <c r="C226" s="4" t="s">
        <v>268</v>
      </c>
      <c r="D226" s="5">
        <v>5.1999999999999998E-2</v>
      </c>
      <c r="E226" s="5">
        <v>1.3460000000000001</v>
      </c>
      <c r="F226" s="6">
        <f t="shared" si="6"/>
        <v>19.23076923076923</v>
      </c>
      <c r="G226" s="7">
        <f t="shared" si="7"/>
        <v>0.42867840994823009</v>
      </c>
      <c r="H226" s="7">
        <f t="shared" si="7"/>
        <v>4.2653445665209953</v>
      </c>
      <c r="I226" s="8" t="s">
        <v>55</v>
      </c>
    </row>
    <row r="227" spans="1:9">
      <c r="A227" s="4">
        <v>2</v>
      </c>
      <c r="B227" s="4">
        <v>5</v>
      </c>
      <c r="C227" s="4" t="s">
        <v>269</v>
      </c>
      <c r="D227" s="5">
        <v>2.5999999999999999E-2</v>
      </c>
      <c r="E227" s="5">
        <v>3.524</v>
      </c>
      <c r="F227" s="6">
        <f t="shared" si="6"/>
        <v>38.46153846153846</v>
      </c>
      <c r="G227" s="7">
        <f t="shared" si="7"/>
        <v>1.8172139242583265</v>
      </c>
      <c r="H227" s="7">
        <f t="shared" si="7"/>
        <v>5.2653445665209953</v>
      </c>
      <c r="I227" s="11" t="s">
        <v>270</v>
      </c>
    </row>
    <row r="228" spans="1:9">
      <c r="A228" s="4">
        <v>1</v>
      </c>
      <c r="B228" s="4">
        <v>5</v>
      </c>
      <c r="C228" s="4" t="s">
        <v>271</v>
      </c>
      <c r="D228" s="5">
        <v>0.11899999999999999</v>
      </c>
      <c r="E228" s="5">
        <v>0.47299999999999998</v>
      </c>
      <c r="F228" s="6">
        <f t="shared" si="6"/>
        <v>8.4033613445378155</v>
      </c>
      <c r="G228" s="7">
        <f t="shared" si="7"/>
        <v>-1.080087911322692</v>
      </c>
      <c r="H228" s="7">
        <f t="shared" si="7"/>
        <v>3.0709665213541437</v>
      </c>
      <c r="I228" s="8" t="s">
        <v>272</v>
      </c>
    </row>
    <row r="229" spans="1:9">
      <c r="A229" s="4">
        <v>4</v>
      </c>
      <c r="B229" s="4">
        <v>31</v>
      </c>
      <c r="C229" s="4" t="s">
        <v>273</v>
      </c>
      <c r="D229" s="5">
        <v>2.5999999999999999E-2</v>
      </c>
      <c r="E229" s="5">
        <v>2.73</v>
      </c>
      <c r="F229" s="6">
        <f t="shared" si="6"/>
        <v>38.46153846153846</v>
      </c>
      <c r="G229" s="7">
        <f t="shared" si="7"/>
        <v>1.4489009511451278</v>
      </c>
      <c r="H229" s="7">
        <f t="shared" si="7"/>
        <v>5.2653445665209953</v>
      </c>
      <c r="I229" s="11" t="s">
        <v>270</v>
      </c>
    </row>
    <row r="230" spans="1:9">
      <c r="A230" s="4">
        <v>5</v>
      </c>
      <c r="B230" s="4">
        <v>45</v>
      </c>
      <c r="C230" s="4" t="s">
        <v>274</v>
      </c>
      <c r="D230" s="5">
        <v>2.5999999999999999E-2</v>
      </c>
      <c r="E230" s="5">
        <v>2.714</v>
      </c>
      <c r="F230" s="6">
        <f t="shared" si="6"/>
        <v>38.46153846153846</v>
      </c>
      <c r="G230" s="7">
        <f t="shared" si="7"/>
        <v>1.4404207207567672</v>
      </c>
      <c r="H230" s="7">
        <f t="shared" si="7"/>
        <v>5.2653445665209953</v>
      </c>
      <c r="I230" s="11" t="s">
        <v>270</v>
      </c>
    </row>
    <row r="231" spans="1:9">
      <c r="A231" s="4">
        <v>2</v>
      </c>
      <c r="B231" s="4">
        <v>3</v>
      </c>
      <c r="C231" s="4" t="s">
        <v>275</v>
      </c>
      <c r="D231" s="5">
        <v>0.187</v>
      </c>
      <c r="E231" s="5">
        <v>1.647</v>
      </c>
      <c r="F231" s="6">
        <f t="shared" si="6"/>
        <v>5.3475935828877006</v>
      </c>
      <c r="G231" s="7">
        <f t="shared" si="7"/>
        <v>0.71984055506426781</v>
      </c>
      <c r="H231" s="7">
        <f t="shared" si="7"/>
        <v>2.4188898247744506</v>
      </c>
      <c r="I231" s="8" t="s">
        <v>272</v>
      </c>
    </row>
    <row r="232" spans="1:9">
      <c r="A232" s="4">
        <v>6</v>
      </c>
      <c r="B232" s="4">
        <v>13</v>
      </c>
      <c r="C232" s="4" t="s">
        <v>276</v>
      </c>
      <c r="D232" s="5">
        <v>2.7E-2</v>
      </c>
      <c r="E232" s="5">
        <v>16.677</v>
      </c>
      <c r="F232" s="6">
        <f t="shared" si="6"/>
        <v>37.037037037037038</v>
      </c>
      <c r="G232" s="7">
        <f t="shared" si="7"/>
        <v>4.0597878828074911</v>
      </c>
      <c r="H232" s="7">
        <f t="shared" si="7"/>
        <v>5.2108967824986188</v>
      </c>
      <c r="I232" s="11" t="s">
        <v>270</v>
      </c>
    </row>
    <row r="233" spans="1:9">
      <c r="A233" s="4">
        <v>1</v>
      </c>
      <c r="B233" s="4">
        <v>2</v>
      </c>
      <c r="C233" s="4" t="s">
        <v>277</v>
      </c>
      <c r="D233" s="5">
        <v>0.16800000000000001</v>
      </c>
      <c r="E233" s="5">
        <v>4.4189999999999996</v>
      </c>
      <c r="F233" s="6">
        <f t="shared" si="6"/>
        <v>5.9523809523809517</v>
      </c>
      <c r="G233" s="7">
        <f t="shared" si="7"/>
        <v>2.1437199310949184</v>
      </c>
      <c r="H233" s="7">
        <f t="shared" si="7"/>
        <v>2.5734668618833267</v>
      </c>
      <c r="I233" s="8" t="s">
        <v>272</v>
      </c>
    </row>
    <row r="234" spans="1:9">
      <c r="A234" s="4">
        <v>2</v>
      </c>
      <c r="B234" s="4">
        <v>4</v>
      </c>
      <c r="C234" s="4" t="s">
        <v>278</v>
      </c>
      <c r="D234" s="5">
        <v>0.123</v>
      </c>
      <c r="E234" s="5">
        <v>2.7309999999999999</v>
      </c>
      <c r="F234" s="6">
        <f t="shared" si="6"/>
        <v>8.1300813008130088</v>
      </c>
      <c r="G234" s="7">
        <f t="shared" si="7"/>
        <v>1.4494293141031991</v>
      </c>
      <c r="H234" s="7">
        <f t="shared" si="7"/>
        <v>3.0232697793228476</v>
      </c>
      <c r="I234" s="8" t="s">
        <v>272</v>
      </c>
    </row>
    <row r="235" spans="1:9">
      <c r="A235" s="4">
        <v>3</v>
      </c>
      <c r="B235" s="4">
        <v>14</v>
      </c>
      <c r="C235" s="4" t="s">
        <v>279</v>
      </c>
      <c r="D235" s="5">
        <v>5.8000000000000003E-2</v>
      </c>
      <c r="E235" s="5">
        <v>1.4319999999999999</v>
      </c>
      <c r="F235" s="6">
        <f t="shared" si="6"/>
        <v>17.241379310344826</v>
      </c>
      <c r="G235" s="7">
        <f t="shared" si="7"/>
        <v>0.5180314926021693</v>
      </c>
      <c r="H235" s="7">
        <f t="shared" si="7"/>
        <v>4.1078032895345151</v>
      </c>
      <c r="I235" s="11" t="s">
        <v>280</v>
      </c>
    </row>
    <row r="236" spans="1:9">
      <c r="A236" s="4">
        <v>4</v>
      </c>
      <c r="B236" s="4">
        <v>23</v>
      </c>
      <c r="C236" s="4" t="s">
        <v>281</v>
      </c>
      <c r="D236" s="5">
        <v>2.7E-2</v>
      </c>
      <c r="E236" s="5">
        <v>16.091000000000001</v>
      </c>
      <c r="F236" s="6">
        <f t="shared" si="6"/>
        <v>37.037037037037038</v>
      </c>
      <c r="G236" s="7">
        <f t="shared" si="7"/>
        <v>4.0081820822421159</v>
      </c>
      <c r="H236" s="7">
        <f t="shared" si="7"/>
        <v>5.2108967824986188</v>
      </c>
      <c r="I236" s="11" t="s">
        <v>270</v>
      </c>
    </row>
    <row r="237" spans="1:9">
      <c r="A237" s="4">
        <v>1</v>
      </c>
      <c r="B237" s="4">
        <v>3</v>
      </c>
      <c r="C237" s="4" t="s">
        <v>282</v>
      </c>
      <c r="D237" s="5">
        <v>6.5000000000000002E-2</v>
      </c>
      <c r="E237" s="5">
        <v>2.657</v>
      </c>
      <c r="F237" s="6">
        <f t="shared" si="6"/>
        <v>15.384615384615383</v>
      </c>
      <c r="G237" s="7">
        <f t="shared" si="7"/>
        <v>1.4097982278284198</v>
      </c>
      <c r="H237" s="7">
        <f t="shared" si="7"/>
        <v>3.9434164716336326</v>
      </c>
      <c r="I237" s="8" t="s">
        <v>272</v>
      </c>
    </row>
    <row r="238" spans="1:9">
      <c r="A238" s="4">
        <v>19</v>
      </c>
      <c r="B238" s="4">
        <v>83</v>
      </c>
      <c r="C238" s="4" t="s">
        <v>283</v>
      </c>
      <c r="D238" s="5">
        <v>2.7E-2</v>
      </c>
      <c r="E238" s="5">
        <v>9.5050000000000008</v>
      </c>
      <c r="F238" s="6">
        <f t="shared" si="6"/>
        <v>37.037037037037038</v>
      </c>
      <c r="G238" s="7">
        <f t="shared" si="7"/>
        <v>3.2486866268738273</v>
      </c>
      <c r="H238" s="7">
        <f t="shared" si="7"/>
        <v>5.2108967824986188</v>
      </c>
      <c r="I238" s="11" t="s">
        <v>270</v>
      </c>
    </row>
    <row r="239" spans="1:9">
      <c r="A239" s="4">
        <v>20</v>
      </c>
      <c r="B239" s="4">
        <v>164</v>
      </c>
      <c r="C239" s="4" t="s">
        <v>284</v>
      </c>
      <c r="D239" s="5">
        <v>2.7E-2</v>
      </c>
      <c r="E239" s="5">
        <v>9.7279999999999998</v>
      </c>
      <c r="F239" s="6">
        <f t="shared" si="6"/>
        <v>37.037037037037038</v>
      </c>
      <c r="G239" s="7">
        <f t="shared" si="7"/>
        <v>3.2821432287814987</v>
      </c>
      <c r="H239" s="7">
        <f t="shared" si="7"/>
        <v>5.2108967824986188</v>
      </c>
      <c r="I239" s="11" t="s">
        <v>270</v>
      </c>
    </row>
    <row r="240" spans="1:9">
      <c r="A240" s="4">
        <v>34</v>
      </c>
      <c r="B240" s="4">
        <v>134</v>
      </c>
      <c r="C240" s="4" t="s">
        <v>285</v>
      </c>
      <c r="D240" s="5">
        <v>2.7E-2</v>
      </c>
      <c r="E240" s="5">
        <v>29.498999999999999</v>
      </c>
      <c r="F240" s="6">
        <f t="shared" si="6"/>
        <v>37.037037037037038</v>
      </c>
      <c r="G240" s="7">
        <f t="shared" si="7"/>
        <v>4.8825941436162852</v>
      </c>
      <c r="H240" s="7">
        <f t="shared" si="7"/>
        <v>5.2108967824986188</v>
      </c>
      <c r="I240" s="11" t="s">
        <v>270</v>
      </c>
    </row>
    <row r="241" spans="1:9">
      <c r="A241" s="4">
        <v>2</v>
      </c>
      <c r="B241" s="4">
        <v>10</v>
      </c>
      <c r="C241" s="4" t="s">
        <v>286</v>
      </c>
      <c r="D241" s="5">
        <v>1.0580000000000001</v>
      </c>
      <c r="E241" s="5">
        <v>1.518</v>
      </c>
      <c r="F241" s="6">
        <f t="shared" si="6"/>
        <v>0.94517958412098291</v>
      </c>
      <c r="G241" s="7">
        <f t="shared" si="7"/>
        <v>0.60217179075337934</v>
      </c>
      <c r="H241" s="7">
        <f t="shared" si="7"/>
        <v>-8.1339627451938831E-2</v>
      </c>
      <c r="I241" s="11" t="s">
        <v>287</v>
      </c>
    </row>
    <row r="242" spans="1:9">
      <c r="A242" s="4">
        <v>3</v>
      </c>
      <c r="B242" s="4">
        <v>3</v>
      </c>
      <c r="C242" s="4" t="s">
        <v>288</v>
      </c>
      <c r="D242" s="5">
        <v>6.7000000000000004E-2</v>
      </c>
      <c r="E242" s="5">
        <v>12.365</v>
      </c>
      <c r="F242" s="6">
        <f t="shared" si="6"/>
        <v>14.925373134328357</v>
      </c>
      <c r="G242" s="7">
        <f t="shared" si="7"/>
        <v>3.6281903346152133</v>
      </c>
      <c r="H242" s="7">
        <f t="shared" si="7"/>
        <v>3.8996950942043149</v>
      </c>
      <c r="I242" s="8" t="s">
        <v>289</v>
      </c>
    </row>
    <row r="243" spans="1:9">
      <c r="A243" s="4">
        <v>22</v>
      </c>
      <c r="B243" s="4">
        <v>121</v>
      </c>
      <c r="C243" s="4" t="s">
        <v>290</v>
      </c>
      <c r="D243" s="5">
        <v>2.7E-2</v>
      </c>
      <c r="E243" s="5">
        <v>8.1839999999999993</v>
      </c>
      <c r="F243" s="6">
        <f t="shared" si="6"/>
        <v>37.037037037037038</v>
      </c>
      <c r="G243" s="7">
        <f t="shared" si="7"/>
        <v>3.0328061450832418</v>
      </c>
      <c r="H243" s="7">
        <f t="shared" si="7"/>
        <v>5.2108967824986188</v>
      </c>
      <c r="I243" s="11" t="s">
        <v>291</v>
      </c>
    </row>
    <row r="244" spans="1:9">
      <c r="A244" s="4">
        <v>4</v>
      </c>
      <c r="B244" s="4">
        <v>15</v>
      </c>
      <c r="C244" s="4" t="s">
        <v>292</v>
      </c>
      <c r="D244" s="5">
        <v>6.2E-2</v>
      </c>
      <c r="E244" s="5">
        <v>1.427</v>
      </c>
      <c r="F244" s="6">
        <f t="shared" si="6"/>
        <v>16.129032258064516</v>
      </c>
      <c r="G244" s="7">
        <f t="shared" si="7"/>
        <v>0.51298533481367647</v>
      </c>
      <c r="H244" s="7">
        <f t="shared" si="7"/>
        <v>4.0115879742752121</v>
      </c>
      <c r="I244" s="11" t="s">
        <v>293</v>
      </c>
    </row>
    <row r="245" spans="1:9">
      <c r="A245" s="4">
        <v>1</v>
      </c>
      <c r="B245" s="4">
        <v>33</v>
      </c>
      <c r="C245" s="4" t="s">
        <v>294</v>
      </c>
      <c r="D245" s="5">
        <v>5.7000000000000002E-2</v>
      </c>
      <c r="E245" s="5">
        <v>5.0410000000000004</v>
      </c>
      <c r="F245" s="6">
        <f t="shared" si="6"/>
        <v>17.543859649122805</v>
      </c>
      <c r="G245" s="7">
        <f t="shared" si="7"/>
        <v>2.3337099543472775</v>
      </c>
      <c r="H245" s="7">
        <f t="shared" si="7"/>
        <v>4.1328942704973448</v>
      </c>
      <c r="I245" s="8" t="s">
        <v>289</v>
      </c>
    </row>
    <row r="246" spans="1:9">
      <c r="A246" s="4">
        <v>2</v>
      </c>
      <c r="B246" s="4">
        <v>2</v>
      </c>
      <c r="C246" s="4" t="s">
        <v>295</v>
      </c>
      <c r="D246" s="5">
        <v>7.4999999999999997E-2</v>
      </c>
      <c r="E246" s="5">
        <v>6.4630000000000001</v>
      </c>
      <c r="F246" s="6">
        <f t="shared" si="6"/>
        <v>13.333333333333334</v>
      </c>
      <c r="G246" s="7">
        <f t="shared" si="7"/>
        <v>2.6922039916158522</v>
      </c>
      <c r="H246" s="7">
        <f t="shared" si="7"/>
        <v>3.7369655941662066</v>
      </c>
      <c r="I246" s="8" t="s">
        <v>289</v>
      </c>
    </row>
    <row r="247" spans="1:9">
      <c r="A247" s="4">
        <v>1</v>
      </c>
      <c r="B247" s="4">
        <v>2</v>
      </c>
      <c r="C247" s="4" t="s">
        <v>296</v>
      </c>
      <c r="D247" s="5">
        <v>8.8999999999999996E-2</v>
      </c>
      <c r="E247" s="5">
        <v>4.0289999999999999</v>
      </c>
      <c r="F247" s="6">
        <f t="shared" si="6"/>
        <v>11.235955056179776</v>
      </c>
      <c r="G247" s="7">
        <f t="shared" si="7"/>
        <v>2.0104218054865113</v>
      </c>
      <c r="H247" s="7">
        <f t="shared" si="7"/>
        <v>3.4900508536956893</v>
      </c>
      <c r="I247" s="8" t="s">
        <v>289</v>
      </c>
    </row>
    <row r="248" spans="1:9">
      <c r="A248" s="4">
        <v>1</v>
      </c>
      <c r="B248" s="4">
        <v>4</v>
      </c>
      <c r="C248" s="4" t="s">
        <v>297</v>
      </c>
      <c r="D248" s="5">
        <v>8.2000000000000003E-2</v>
      </c>
      <c r="E248" s="5">
        <v>3.9350000000000001</v>
      </c>
      <c r="F248" s="6">
        <f t="shared" si="6"/>
        <v>12.195121951219512</v>
      </c>
      <c r="G248" s="7">
        <f t="shared" si="7"/>
        <v>1.9763636357327619</v>
      </c>
      <c r="H248" s="7">
        <f t="shared" si="7"/>
        <v>3.6082322800440036</v>
      </c>
      <c r="I248" s="8" t="s">
        <v>289</v>
      </c>
    </row>
    <row r="249" spans="1:9">
      <c r="A249" s="4">
        <v>3</v>
      </c>
      <c r="B249" s="4">
        <v>20</v>
      </c>
      <c r="C249" s="4" t="s">
        <v>298</v>
      </c>
      <c r="D249" s="5">
        <v>2.7E-2</v>
      </c>
      <c r="E249" s="5">
        <v>2.2589999999999999</v>
      </c>
      <c r="F249" s="6">
        <f t="shared" si="6"/>
        <v>37.037037037037038</v>
      </c>
      <c r="G249" s="7">
        <f t="shared" si="7"/>
        <v>1.1756842707309971</v>
      </c>
      <c r="H249" s="7">
        <f t="shared" si="7"/>
        <v>5.2108967824986188</v>
      </c>
      <c r="I249" s="11" t="s">
        <v>291</v>
      </c>
    </row>
    <row r="250" spans="1:9">
      <c r="A250" s="4">
        <v>1</v>
      </c>
      <c r="B250" s="4">
        <v>21</v>
      </c>
      <c r="C250" s="4" t="s">
        <v>299</v>
      </c>
      <c r="D250" s="5">
        <v>0.11</v>
      </c>
      <c r="E250" s="5">
        <v>2.141</v>
      </c>
      <c r="F250" s="6">
        <f t="shared" si="6"/>
        <v>9.0909090909090917</v>
      </c>
      <c r="G250" s="7">
        <f t="shared" si="7"/>
        <v>1.0982847957234225</v>
      </c>
      <c r="H250" s="7">
        <f t="shared" si="7"/>
        <v>3.1844245711374279</v>
      </c>
      <c r="I250" s="8" t="s">
        <v>289</v>
      </c>
    </row>
    <row r="251" spans="1:9">
      <c r="A251" s="4">
        <v>1</v>
      </c>
      <c r="B251" s="4">
        <v>3</v>
      </c>
      <c r="C251" s="4" t="s">
        <v>300</v>
      </c>
      <c r="D251" s="5">
        <v>0.153</v>
      </c>
      <c r="E251" s="5">
        <v>1.1160000000000001</v>
      </c>
      <c r="F251" s="6">
        <f t="shared" si="6"/>
        <v>6.5359477124183005</v>
      </c>
      <c r="G251" s="7">
        <f t="shared" si="7"/>
        <v>0.15833702716710066</v>
      </c>
      <c r="H251" s="7">
        <f t="shared" si="7"/>
        <v>2.7083964419694353</v>
      </c>
      <c r="I251" s="8" t="s">
        <v>289</v>
      </c>
    </row>
    <row r="252" spans="1:9">
      <c r="A252" s="4">
        <v>1</v>
      </c>
      <c r="B252" s="4">
        <v>14</v>
      </c>
      <c r="C252" s="4" t="s">
        <v>301</v>
      </c>
      <c r="D252" s="5">
        <v>0.16700000000000001</v>
      </c>
      <c r="E252" s="5">
        <v>1.833</v>
      </c>
      <c r="F252" s="6">
        <f t="shared" si="6"/>
        <v>5.9880239520958076</v>
      </c>
      <c r="G252" s="7">
        <f t="shared" si="7"/>
        <v>0.87420678587779865</v>
      </c>
      <c r="H252" s="7">
        <f t="shared" si="7"/>
        <v>2.5820799921880346</v>
      </c>
      <c r="I252" s="8" t="s">
        <v>289</v>
      </c>
    </row>
    <row r="253" spans="1:9">
      <c r="A253" s="4">
        <v>1</v>
      </c>
      <c r="B253" s="4">
        <v>2</v>
      </c>
      <c r="C253" s="4" t="s">
        <v>302</v>
      </c>
      <c r="D253" s="5">
        <v>9.7000000000000003E-2</v>
      </c>
      <c r="E253" s="5">
        <v>1.409</v>
      </c>
      <c r="F253" s="6">
        <f t="shared" si="6"/>
        <v>10.309278350515463</v>
      </c>
      <c r="G253" s="7">
        <f t="shared" si="7"/>
        <v>0.49467161164754958</v>
      </c>
      <c r="H253" s="7">
        <f t="shared" si="7"/>
        <v>3.3658714424749592</v>
      </c>
      <c r="I253" s="8" t="s">
        <v>289</v>
      </c>
    </row>
    <row r="254" spans="1:9">
      <c r="A254" s="4">
        <v>4</v>
      </c>
      <c r="B254" s="4">
        <v>34</v>
      </c>
      <c r="C254" s="4" t="s">
        <v>303</v>
      </c>
      <c r="D254" s="5">
        <v>0.06</v>
      </c>
      <c r="E254" s="5">
        <v>1.4890000000000001</v>
      </c>
      <c r="F254" s="6">
        <f t="shared" si="6"/>
        <v>16.666666666666668</v>
      </c>
      <c r="G254" s="7">
        <f t="shared" si="7"/>
        <v>0.57434375392001291</v>
      </c>
      <c r="H254" s="7">
        <f t="shared" si="7"/>
        <v>4.0588936890535683</v>
      </c>
      <c r="I254" s="11" t="s">
        <v>293</v>
      </c>
    </row>
    <row r="255" spans="1:9">
      <c r="A255" s="4">
        <v>2</v>
      </c>
      <c r="B255" s="4">
        <v>2</v>
      </c>
      <c r="C255" s="4" t="s">
        <v>304</v>
      </c>
      <c r="D255" s="5">
        <v>0.13800000000000001</v>
      </c>
      <c r="E255" s="5">
        <v>27.4</v>
      </c>
      <c r="F255" s="6">
        <f t="shared" si="6"/>
        <v>7.2463768115942022</v>
      </c>
      <c r="G255" s="7">
        <f t="shared" si="7"/>
        <v>4.7761039880731646</v>
      </c>
      <c r="H255" s="7">
        <f t="shared" si="7"/>
        <v>2.8572598278839179</v>
      </c>
      <c r="I255" s="8" t="s">
        <v>289</v>
      </c>
    </row>
    <row r="256" spans="1:9">
      <c r="A256" s="4">
        <v>3</v>
      </c>
      <c r="B256" s="4">
        <v>7</v>
      </c>
      <c r="C256" s="4" t="s">
        <v>305</v>
      </c>
      <c r="D256" s="5">
        <v>2.7E-2</v>
      </c>
      <c r="E256" s="5">
        <v>1.5880000000000001</v>
      </c>
      <c r="F256" s="6">
        <f t="shared" si="6"/>
        <v>37.037037037037038</v>
      </c>
      <c r="G256" s="7">
        <f t="shared" si="7"/>
        <v>0.66721091248087083</v>
      </c>
      <c r="H256" s="7">
        <f t="shared" si="7"/>
        <v>5.2108967824986188</v>
      </c>
      <c r="I256" s="11" t="s">
        <v>291</v>
      </c>
    </row>
    <row r="257" spans="1:9">
      <c r="A257" s="4">
        <v>4</v>
      </c>
      <c r="B257" s="4">
        <v>13</v>
      </c>
      <c r="C257" s="4" t="s">
        <v>306</v>
      </c>
      <c r="D257" s="5">
        <v>2.7E-2</v>
      </c>
      <c r="E257" s="5">
        <v>1.52</v>
      </c>
      <c r="F257" s="6">
        <f t="shared" si="6"/>
        <v>37.037037037037038</v>
      </c>
      <c r="G257" s="7">
        <f t="shared" si="7"/>
        <v>0.60407132366886085</v>
      </c>
      <c r="H257" s="7">
        <f t="shared" si="7"/>
        <v>5.2108967824986188</v>
      </c>
      <c r="I257" s="11" t="s">
        <v>291</v>
      </c>
    </row>
    <row r="258" spans="1:9">
      <c r="A258" s="4">
        <v>1</v>
      </c>
      <c r="B258" s="4">
        <v>6</v>
      </c>
      <c r="C258" s="4" t="s">
        <v>307</v>
      </c>
      <c r="D258" s="5">
        <v>2.1999999999999999E-2</v>
      </c>
      <c r="E258" s="5">
        <v>4.1420000000000003</v>
      </c>
      <c r="F258" s="6">
        <f t="shared" ref="F258:F321" si="8">1/D258</f>
        <v>45.45454545454546</v>
      </c>
      <c r="G258" s="7">
        <f t="shared" ref="G258:H321" si="9">LOG(E258,2)</f>
        <v>2.0503275535584251</v>
      </c>
      <c r="H258" s="7">
        <f t="shared" si="9"/>
        <v>5.5063526660247897</v>
      </c>
      <c r="I258" s="8" t="s">
        <v>36</v>
      </c>
    </row>
    <row r="259" spans="1:9">
      <c r="A259" s="4">
        <v>1</v>
      </c>
      <c r="B259" s="4">
        <v>15</v>
      </c>
      <c r="C259" s="4" t="s">
        <v>308</v>
      </c>
      <c r="D259" s="5">
        <v>5.5E-2</v>
      </c>
      <c r="E259" s="5">
        <v>2.02</v>
      </c>
      <c r="F259" s="6">
        <f t="shared" si="8"/>
        <v>18.181818181818183</v>
      </c>
      <c r="G259" s="7">
        <f t="shared" si="9"/>
        <v>1.0143552929770701</v>
      </c>
      <c r="H259" s="7">
        <f t="shared" si="9"/>
        <v>4.1844245711374279</v>
      </c>
      <c r="I259" s="8" t="s">
        <v>55</v>
      </c>
    </row>
    <row r="260" spans="1:9">
      <c r="A260" s="4">
        <v>1</v>
      </c>
      <c r="B260" s="4">
        <v>17</v>
      </c>
      <c r="C260" s="4" t="s">
        <v>309</v>
      </c>
      <c r="D260" s="5">
        <v>4.5999999999999999E-2</v>
      </c>
      <c r="E260" s="5">
        <v>1.087</v>
      </c>
      <c r="F260" s="6">
        <f t="shared" si="8"/>
        <v>21.739130434782609</v>
      </c>
      <c r="G260" s="7">
        <f t="shared" si="9"/>
        <v>0.12035194036522208</v>
      </c>
      <c r="H260" s="7">
        <f t="shared" si="9"/>
        <v>4.4422223286050748</v>
      </c>
      <c r="I260" s="8" t="s">
        <v>55</v>
      </c>
    </row>
    <row r="261" spans="1:9">
      <c r="A261" s="4">
        <v>1</v>
      </c>
      <c r="B261" s="4">
        <v>1</v>
      </c>
      <c r="C261" s="4" t="s">
        <v>310</v>
      </c>
      <c r="D261" s="5">
        <v>0.254</v>
      </c>
      <c r="E261" s="5">
        <v>0.79200000000000004</v>
      </c>
      <c r="F261" s="6">
        <f t="shared" si="8"/>
        <v>3.9370078740157481</v>
      </c>
      <c r="G261" s="7">
        <f t="shared" si="9"/>
        <v>-0.33642766458247736</v>
      </c>
      <c r="H261" s="7">
        <f t="shared" si="9"/>
        <v>1.9770995978899213</v>
      </c>
      <c r="I261" s="8" t="s">
        <v>55</v>
      </c>
    </row>
    <row r="262" spans="1:9">
      <c r="A262" s="4">
        <v>4</v>
      </c>
      <c r="B262" s="4">
        <v>15</v>
      </c>
      <c r="C262" s="4" t="s">
        <v>311</v>
      </c>
      <c r="D262" s="5">
        <v>2.8000000000000001E-2</v>
      </c>
      <c r="E262" s="5">
        <v>14.43</v>
      </c>
      <c r="F262" s="6">
        <f t="shared" si="8"/>
        <v>35.714285714285715</v>
      </c>
      <c r="G262" s="7">
        <f t="shared" si="9"/>
        <v>3.8509993947164731</v>
      </c>
      <c r="H262" s="7">
        <f t="shared" si="9"/>
        <v>5.1584293626044833</v>
      </c>
      <c r="I262" s="11" t="s">
        <v>312</v>
      </c>
    </row>
    <row r="263" spans="1:9">
      <c r="A263" s="4">
        <v>1</v>
      </c>
      <c r="B263" s="4">
        <v>1</v>
      </c>
      <c r="C263" s="4" t="s">
        <v>313</v>
      </c>
      <c r="D263" s="5">
        <v>5.8000000000000003E-2</v>
      </c>
      <c r="E263" s="5">
        <v>6.2590000000000003</v>
      </c>
      <c r="F263" s="6">
        <f t="shared" si="8"/>
        <v>17.241379310344826</v>
      </c>
      <c r="G263" s="7">
        <f t="shared" si="9"/>
        <v>2.6459321762817924</v>
      </c>
      <c r="H263" s="7">
        <f t="shared" si="9"/>
        <v>4.1078032895345151</v>
      </c>
      <c r="I263" s="8" t="s">
        <v>55</v>
      </c>
    </row>
    <row r="264" spans="1:9">
      <c r="A264" s="4">
        <v>1</v>
      </c>
      <c r="B264" s="4">
        <v>3</v>
      </c>
      <c r="C264" s="4" t="s">
        <v>314</v>
      </c>
      <c r="D264" s="5">
        <v>0.108</v>
      </c>
      <c r="E264" s="5">
        <v>11.743</v>
      </c>
      <c r="F264" s="6">
        <f t="shared" si="8"/>
        <v>9.2592592592592595</v>
      </c>
      <c r="G264" s="7">
        <f t="shared" si="9"/>
        <v>3.55372911766452</v>
      </c>
      <c r="H264" s="7">
        <f t="shared" si="9"/>
        <v>3.2108967824986188</v>
      </c>
      <c r="I264" s="8" t="s">
        <v>55</v>
      </c>
    </row>
    <row r="265" spans="1:9">
      <c r="A265" s="4">
        <v>1</v>
      </c>
      <c r="B265" s="4">
        <v>1</v>
      </c>
      <c r="C265" s="4" t="s">
        <v>315</v>
      </c>
      <c r="D265" s="5">
        <v>0.127</v>
      </c>
      <c r="E265" s="5">
        <v>4.4039999999999999</v>
      </c>
      <c r="F265" s="6">
        <f t="shared" si="8"/>
        <v>7.8740157480314963</v>
      </c>
      <c r="G265" s="7">
        <f t="shared" si="9"/>
        <v>2.1388144689022819</v>
      </c>
      <c r="H265" s="7">
        <f t="shared" si="9"/>
        <v>2.9770995978899211</v>
      </c>
      <c r="I265" s="8" t="s">
        <v>55</v>
      </c>
    </row>
    <row r="266" spans="1:9">
      <c r="A266" s="4">
        <v>15</v>
      </c>
      <c r="B266" s="4">
        <v>64</v>
      </c>
      <c r="C266" s="4" t="s">
        <v>316</v>
      </c>
      <c r="D266" s="5">
        <v>2.8000000000000001E-2</v>
      </c>
      <c r="E266" s="5">
        <v>9.2530000000000001</v>
      </c>
      <c r="F266" s="6">
        <f t="shared" si="8"/>
        <v>35.714285714285715</v>
      </c>
      <c r="G266" s="7">
        <f t="shared" si="9"/>
        <v>3.2099211908638408</v>
      </c>
      <c r="H266" s="7">
        <f t="shared" si="9"/>
        <v>5.1584293626044833</v>
      </c>
      <c r="I266" s="11" t="s">
        <v>312</v>
      </c>
    </row>
    <row r="267" spans="1:9">
      <c r="A267" s="4">
        <v>4</v>
      </c>
      <c r="B267" s="4">
        <v>34</v>
      </c>
      <c r="C267" s="4" t="s">
        <v>317</v>
      </c>
      <c r="D267" s="5">
        <v>2.8000000000000001E-2</v>
      </c>
      <c r="E267" s="5">
        <v>7.6719999999999997</v>
      </c>
      <c r="F267" s="6">
        <f t="shared" si="8"/>
        <v>35.714285714285715</v>
      </c>
      <c r="G267" s="7">
        <f t="shared" si="9"/>
        <v>2.939602720356044</v>
      </c>
      <c r="H267" s="7">
        <f t="shared" si="9"/>
        <v>5.1584293626044833</v>
      </c>
      <c r="I267" s="11" t="s">
        <v>318</v>
      </c>
    </row>
    <row r="268" spans="1:9">
      <c r="A268" s="4">
        <v>8</v>
      </c>
      <c r="B268" s="4">
        <v>47</v>
      </c>
      <c r="C268" s="4" t="s">
        <v>319</v>
      </c>
      <c r="D268" s="5">
        <v>2.8000000000000001E-2</v>
      </c>
      <c r="E268" s="5">
        <v>7.1609999999999996</v>
      </c>
      <c r="F268" s="6">
        <f t="shared" si="8"/>
        <v>35.714285714285715</v>
      </c>
      <c r="G268" s="7">
        <f t="shared" si="9"/>
        <v>2.8401610671408459</v>
      </c>
      <c r="H268" s="7">
        <f t="shared" si="9"/>
        <v>5.1584293626044833</v>
      </c>
      <c r="I268" s="11" t="s">
        <v>318</v>
      </c>
    </row>
    <row r="269" spans="1:9">
      <c r="A269" s="4">
        <v>14</v>
      </c>
      <c r="B269" s="4">
        <v>118</v>
      </c>
      <c r="C269" s="4" t="s">
        <v>320</v>
      </c>
      <c r="D269" s="5">
        <v>2.8000000000000001E-2</v>
      </c>
      <c r="E269" s="5">
        <v>6.73</v>
      </c>
      <c r="F269" s="6">
        <f t="shared" si="8"/>
        <v>35.714285714285715</v>
      </c>
      <c r="G269" s="7">
        <f t="shared" si="9"/>
        <v>2.7506065048355928</v>
      </c>
      <c r="H269" s="7">
        <f t="shared" si="9"/>
        <v>5.1584293626044833</v>
      </c>
      <c r="I269" s="11" t="s">
        <v>318</v>
      </c>
    </row>
    <row r="270" spans="1:9">
      <c r="A270" s="4">
        <v>1</v>
      </c>
      <c r="B270" s="4">
        <v>1</v>
      </c>
      <c r="C270" s="4" t="s">
        <v>321</v>
      </c>
      <c r="D270" s="5">
        <v>0.17599999999999999</v>
      </c>
      <c r="E270" s="5">
        <v>4.819</v>
      </c>
      <c r="F270" s="6">
        <f t="shared" si="8"/>
        <v>5.6818181818181825</v>
      </c>
      <c r="G270" s="7">
        <f t="shared" si="9"/>
        <v>2.2687338010779019</v>
      </c>
      <c r="H270" s="7">
        <f t="shared" si="9"/>
        <v>2.5063526660247901</v>
      </c>
      <c r="I270" s="8" t="s">
        <v>322</v>
      </c>
    </row>
    <row r="271" spans="1:9">
      <c r="A271" s="4">
        <v>4</v>
      </c>
      <c r="B271" s="4">
        <v>11</v>
      </c>
      <c r="C271" s="4" t="s">
        <v>323</v>
      </c>
      <c r="D271" s="5">
        <v>0.111</v>
      </c>
      <c r="E271" s="5">
        <v>1.1719999999999999</v>
      </c>
      <c r="F271" s="6">
        <f t="shared" si="8"/>
        <v>9.0090090090090094</v>
      </c>
      <c r="G271" s="7">
        <f t="shared" si="9"/>
        <v>0.22897256976016075</v>
      </c>
      <c r="H271" s="7">
        <f t="shared" si="9"/>
        <v>3.1713684183119812</v>
      </c>
      <c r="I271" s="11" t="s">
        <v>324</v>
      </c>
    </row>
    <row r="272" spans="1:9">
      <c r="A272" s="4">
        <v>4</v>
      </c>
      <c r="B272" s="4">
        <v>23</v>
      </c>
      <c r="C272" s="4" t="s">
        <v>325</v>
      </c>
      <c r="D272" s="5">
        <v>0.155</v>
      </c>
      <c r="E272" s="5">
        <v>1.1259999999999999</v>
      </c>
      <c r="F272" s="6">
        <f t="shared" si="8"/>
        <v>6.4516129032258069</v>
      </c>
      <c r="G272" s="7">
        <f t="shared" si="9"/>
        <v>0.17120682741814242</v>
      </c>
      <c r="H272" s="7">
        <f t="shared" si="9"/>
        <v>2.6896598793878495</v>
      </c>
      <c r="I272" s="11" t="s">
        <v>280</v>
      </c>
    </row>
    <row r="273" spans="1:9">
      <c r="A273" s="4">
        <v>1</v>
      </c>
      <c r="B273" s="4">
        <v>3</v>
      </c>
      <c r="C273" s="4" t="s">
        <v>326</v>
      </c>
      <c r="D273" s="5">
        <v>5.7000000000000002E-2</v>
      </c>
      <c r="E273" s="5">
        <v>4.7530000000000001</v>
      </c>
      <c r="F273" s="6">
        <f t="shared" si="8"/>
        <v>17.543859649122805</v>
      </c>
      <c r="G273" s="7">
        <f t="shared" si="9"/>
        <v>2.2488384016402492</v>
      </c>
      <c r="H273" s="7">
        <f t="shared" si="9"/>
        <v>4.1328942704973448</v>
      </c>
      <c r="I273" s="8" t="s">
        <v>272</v>
      </c>
    </row>
    <row r="274" spans="1:9">
      <c r="A274" s="4">
        <v>6</v>
      </c>
      <c r="B274" s="4">
        <v>7</v>
      </c>
      <c r="C274" s="4" t="s">
        <v>327</v>
      </c>
      <c r="D274" s="5">
        <v>1.8919999999999999</v>
      </c>
      <c r="E274" s="5">
        <v>0.436</v>
      </c>
      <c r="F274" s="6">
        <f t="shared" si="8"/>
        <v>0.52854122621564481</v>
      </c>
      <c r="G274" s="7">
        <f t="shared" si="9"/>
        <v>-1.1975999598851605</v>
      </c>
      <c r="H274" s="7">
        <f t="shared" si="9"/>
        <v>-0.91991208867730823</v>
      </c>
      <c r="I274" s="8" t="s">
        <v>328</v>
      </c>
    </row>
    <row r="275" spans="1:9">
      <c r="A275" s="4">
        <v>6</v>
      </c>
      <c r="B275" s="4">
        <v>58</v>
      </c>
      <c r="C275" s="4" t="s">
        <v>329</v>
      </c>
      <c r="D275" s="5">
        <v>2.8000000000000001E-2</v>
      </c>
      <c r="E275" s="5">
        <v>6.2809999999999997</v>
      </c>
      <c r="F275" s="6">
        <f t="shared" si="8"/>
        <v>35.714285714285715</v>
      </c>
      <c r="G275" s="7">
        <f t="shared" si="9"/>
        <v>2.650994269338053</v>
      </c>
      <c r="H275" s="7">
        <f t="shared" si="9"/>
        <v>5.1584293626044833</v>
      </c>
      <c r="I275" s="11" t="s">
        <v>330</v>
      </c>
    </row>
    <row r="276" spans="1:9">
      <c r="A276" s="4">
        <v>1</v>
      </c>
      <c r="B276" s="4">
        <v>1</v>
      </c>
      <c r="C276" s="4" t="s">
        <v>331</v>
      </c>
      <c r="D276" s="5">
        <v>0.61499999999999999</v>
      </c>
      <c r="E276" s="5">
        <v>2.3740000000000001</v>
      </c>
      <c r="F276" s="6">
        <f t="shared" si="8"/>
        <v>1.6260162601626016</v>
      </c>
      <c r="G276" s="7">
        <f t="shared" si="9"/>
        <v>1.2473199349798199</v>
      </c>
      <c r="H276" s="7">
        <f t="shared" si="9"/>
        <v>0.70134168443548472</v>
      </c>
      <c r="I276" s="8" t="s">
        <v>328</v>
      </c>
    </row>
    <row r="277" spans="1:9">
      <c r="A277" s="4">
        <v>7</v>
      </c>
      <c r="B277" s="4">
        <v>42</v>
      </c>
      <c r="C277" s="4" t="s">
        <v>332</v>
      </c>
      <c r="D277" s="5">
        <v>2.8000000000000001E-2</v>
      </c>
      <c r="E277" s="5">
        <v>4.5590000000000002</v>
      </c>
      <c r="F277" s="6">
        <f t="shared" si="8"/>
        <v>35.714285714285715</v>
      </c>
      <c r="G277" s="7">
        <f t="shared" si="9"/>
        <v>2.188717409202678</v>
      </c>
      <c r="H277" s="7">
        <f t="shared" si="9"/>
        <v>5.1584293626044833</v>
      </c>
      <c r="I277" s="11" t="s">
        <v>330</v>
      </c>
    </row>
    <row r="278" spans="1:9">
      <c r="A278" s="4">
        <v>1</v>
      </c>
      <c r="B278" s="4">
        <v>2</v>
      </c>
      <c r="C278" s="4" t="s">
        <v>333</v>
      </c>
      <c r="D278" s="5">
        <v>0.17399999999999999</v>
      </c>
      <c r="E278" s="5">
        <v>2.4569999999999999</v>
      </c>
      <c r="F278" s="6">
        <f t="shared" si="8"/>
        <v>5.7471264367816097</v>
      </c>
      <c r="G278" s="7">
        <f t="shared" si="9"/>
        <v>1.2968978577000778</v>
      </c>
      <c r="H278" s="7">
        <f t="shared" si="9"/>
        <v>2.522840788813359</v>
      </c>
      <c r="I278" s="8" t="s">
        <v>272</v>
      </c>
    </row>
    <row r="279" spans="1:9">
      <c r="A279" s="4">
        <v>5</v>
      </c>
      <c r="B279" s="4">
        <v>82</v>
      </c>
      <c r="C279" s="4" t="s">
        <v>334</v>
      </c>
      <c r="D279" s="5">
        <v>2.8000000000000001E-2</v>
      </c>
      <c r="E279" s="5">
        <v>3.25</v>
      </c>
      <c r="F279" s="6">
        <f t="shared" si="8"/>
        <v>35.714285714285715</v>
      </c>
      <c r="G279" s="7">
        <f t="shared" si="9"/>
        <v>1.7004397181410922</v>
      </c>
      <c r="H279" s="7">
        <f t="shared" si="9"/>
        <v>5.1584293626044833</v>
      </c>
      <c r="I279" s="11" t="s">
        <v>270</v>
      </c>
    </row>
    <row r="280" spans="1:9">
      <c r="A280" s="4">
        <v>8</v>
      </c>
      <c r="B280" s="4">
        <v>47</v>
      </c>
      <c r="C280" s="4" t="s">
        <v>335</v>
      </c>
      <c r="D280" s="5">
        <v>2.8000000000000001E-2</v>
      </c>
      <c r="E280" s="5">
        <v>3.181</v>
      </c>
      <c r="F280" s="6">
        <f t="shared" si="8"/>
        <v>35.714285714285715</v>
      </c>
      <c r="G280" s="7">
        <f t="shared" si="9"/>
        <v>1.6694803718774265</v>
      </c>
      <c r="H280" s="7">
        <f t="shared" si="9"/>
        <v>5.1584293626044833</v>
      </c>
      <c r="I280" s="11" t="s">
        <v>270</v>
      </c>
    </row>
    <row r="281" spans="1:9">
      <c r="A281" s="4">
        <v>2</v>
      </c>
      <c r="B281" s="4">
        <v>6</v>
      </c>
      <c r="C281" s="4" t="s">
        <v>336</v>
      </c>
      <c r="D281" s="5">
        <v>2.8000000000000001E-2</v>
      </c>
      <c r="E281" s="5">
        <v>2.0070000000000001</v>
      </c>
      <c r="F281" s="6">
        <f t="shared" si="8"/>
        <v>35.714285714285715</v>
      </c>
      <c r="G281" s="7">
        <f t="shared" si="9"/>
        <v>1.0050406167005301</v>
      </c>
      <c r="H281" s="7">
        <f t="shared" si="9"/>
        <v>5.1584293626044833</v>
      </c>
      <c r="I281" s="11" t="s">
        <v>337</v>
      </c>
    </row>
    <row r="282" spans="1:9">
      <c r="A282" s="4">
        <v>5</v>
      </c>
      <c r="B282" s="4">
        <v>36</v>
      </c>
      <c r="C282" s="4" t="s">
        <v>338</v>
      </c>
      <c r="D282" s="5">
        <v>2.8000000000000001E-2</v>
      </c>
      <c r="E282" s="5">
        <v>1.8740000000000001</v>
      </c>
      <c r="F282" s="6">
        <f t="shared" si="8"/>
        <v>35.714285714285715</v>
      </c>
      <c r="G282" s="7">
        <f t="shared" si="9"/>
        <v>0.90612095299709994</v>
      </c>
      <c r="H282" s="7">
        <f t="shared" si="9"/>
        <v>5.1584293626044833</v>
      </c>
      <c r="I282" s="11" t="s">
        <v>339</v>
      </c>
    </row>
    <row r="283" spans="1:9">
      <c r="A283" s="4">
        <v>13</v>
      </c>
      <c r="B283" s="4">
        <v>39</v>
      </c>
      <c r="C283" s="4" t="s">
        <v>340</v>
      </c>
      <c r="D283" s="5">
        <v>2.9000000000000001E-2</v>
      </c>
      <c r="E283" s="5">
        <v>11.868</v>
      </c>
      <c r="F283" s="6">
        <f t="shared" si="8"/>
        <v>34.482758620689651</v>
      </c>
      <c r="G283" s="7">
        <f t="shared" si="9"/>
        <v>3.5690049268181805</v>
      </c>
      <c r="H283" s="7">
        <f t="shared" si="9"/>
        <v>5.1078032895345151</v>
      </c>
      <c r="I283" s="11" t="s">
        <v>339</v>
      </c>
    </row>
    <row r="284" spans="1:9">
      <c r="A284" s="4">
        <v>1</v>
      </c>
      <c r="B284" s="4">
        <v>7</v>
      </c>
      <c r="C284" s="4" t="s">
        <v>341</v>
      </c>
      <c r="D284" s="5">
        <v>1.4E-2</v>
      </c>
      <c r="E284" s="5">
        <v>1.3859999999999999</v>
      </c>
      <c r="F284" s="6">
        <f t="shared" si="8"/>
        <v>71.428571428571431</v>
      </c>
      <c r="G284" s="7">
        <f t="shared" si="9"/>
        <v>0.47092725747512665</v>
      </c>
      <c r="H284" s="7">
        <f t="shared" si="9"/>
        <v>6.1584293626044841</v>
      </c>
      <c r="I284" s="8" t="s">
        <v>342</v>
      </c>
    </row>
    <row r="285" spans="1:9">
      <c r="A285" s="4">
        <v>6</v>
      </c>
      <c r="B285" s="4">
        <v>67</v>
      </c>
      <c r="C285" s="4" t="s">
        <v>343</v>
      </c>
      <c r="D285" s="5">
        <v>2.9000000000000001E-2</v>
      </c>
      <c r="E285" s="5">
        <v>7.5140000000000002</v>
      </c>
      <c r="F285" s="6">
        <f t="shared" si="8"/>
        <v>34.482758620689651</v>
      </c>
      <c r="G285" s="7">
        <f t="shared" si="9"/>
        <v>2.9095811159796843</v>
      </c>
      <c r="H285" s="7">
        <f t="shared" si="9"/>
        <v>5.1078032895345151</v>
      </c>
      <c r="I285" s="11" t="s">
        <v>63</v>
      </c>
    </row>
    <row r="286" spans="1:9">
      <c r="A286" s="4">
        <v>2</v>
      </c>
      <c r="B286" s="4">
        <v>3</v>
      </c>
      <c r="C286" s="4" t="s">
        <v>344</v>
      </c>
      <c r="D286" s="5">
        <v>4.9000000000000002E-2</v>
      </c>
      <c r="E286" s="5">
        <v>4.4020000000000001</v>
      </c>
      <c r="F286" s="6">
        <f t="shared" si="8"/>
        <v>20.408163265306122</v>
      </c>
      <c r="G286" s="7">
        <f t="shared" si="9"/>
        <v>2.1381591452294701</v>
      </c>
      <c r="H286" s="7">
        <f t="shared" si="9"/>
        <v>4.3510744405468786</v>
      </c>
      <c r="I286" s="8" t="s">
        <v>61</v>
      </c>
    </row>
    <row r="287" spans="1:9">
      <c r="A287" s="4">
        <v>22</v>
      </c>
      <c r="B287" s="4">
        <v>53</v>
      </c>
      <c r="C287" s="4" t="s">
        <v>345</v>
      </c>
      <c r="D287" s="5">
        <v>2.9000000000000001E-2</v>
      </c>
      <c r="E287" s="5">
        <v>7.4459999999999997</v>
      </c>
      <c r="F287" s="6">
        <f t="shared" si="8"/>
        <v>34.482758620689651</v>
      </c>
      <c r="G287" s="7">
        <f t="shared" si="9"/>
        <v>2.8964656161894262</v>
      </c>
      <c r="H287" s="7">
        <f t="shared" si="9"/>
        <v>5.1078032895345151</v>
      </c>
      <c r="I287" s="11" t="s">
        <v>63</v>
      </c>
    </row>
    <row r="288" spans="1:9">
      <c r="A288" s="4">
        <v>1</v>
      </c>
      <c r="B288" s="4">
        <v>7</v>
      </c>
      <c r="C288" s="4" t="s">
        <v>346</v>
      </c>
      <c r="D288" s="5">
        <v>9.0999999999999998E-2</v>
      </c>
      <c r="E288" s="5">
        <v>2.3570000000000002</v>
      </c>
      <c r="F288" s="6">
        <f t="shared" si="8"/>
        <v>10.989010989010989</v>
      </c>
      <c r="G288" s="7">
        <f t="shared" si="9"/>
        <v>1.2369517585880805</v>
      </c>
      <c r="H288" s="7">
        <f t="shared" si="9"/>
        <v>3.4579896444633911</v>
      </c>
      <c r="I288" s="8" t="s">
        <v>61</v>
      </c>
    </row>
    <row r="289" spans="1:9">
      <c r="A289" s="4">
        <v>6</v>
      </c>
      <c r="B289" s="4">
        <v>8</v>
      </c>
      <c r="C289" s="4" t="s">
        <v>347</v>
      </c>
      <c r="D289" s="5">
        <v>2.9000000000000001E-2</v>
      </c>
      <c r="E289" s="5">
        <v>6.8120000000000003</v>
      </c>
      <c r="F289" s="6">
        <f t="shared" si="8"/>
        <v>34.482758620689651</v>
      </c>
      <c r="G289" s="7">
        <f t="shared" si="9"/>
        <v>2.7680784350164553</v>
      </c>
      <c r="H289" s="7">
        <f t="shared" si="9"/>
        <v>5.1078032895345151</v>
      </c>
      <c r="I289" s="11" t="s">
        <v>63</v>
      </c>
    </row>
    <row r="290" spans="1:9">
      <c r="A290" s="4">
        <v>1</v>
      </c>
      <c r="B290" s="4">
        <v>1</v>
      </c>
      <c r="C290" s="4" t="s">
        <v>348</v>
      </c>
      <c r="D290" s="5">
        <v>4.4999999999999998E-2</v>
      </c>
      <c r="E290" s="5">
        <v>12.237</v>
      </c>
      <c r="F290" s="6">
        <f t="shared" si="8"/>
        <v>22.222222222222221</v>
      </c>
      <c r="G290" s="7">
        <f t="shared" si="9"/>
        <v>3.6131780078515927</v>
      </c>
      <c r="H290" s="7">
        <f t="shared" si="9"/>
        <v>4.4739311883324122</v>
      </c>
      <c r="I290" s="8" t="s">
        <v>61</v>
      </c>
    </row>
    <row r="291" spans="1:9">
      <c r="A291" s="4">
        <v>2</v>
      </c>
      <c r="B291" s="4">
        <v>2</v>
      </c>
      <c r="C291" s="4" t="s">
        <v>349</v>
      </c>
      <c r="D291" s="5">
        <v>6.8000000000000005E-2</v>
      </c>
      <c r="E291" s="5">
        <v>3.923</v>
      </c>
      <c r="F291" s="6">
        <f t="shared" si="8"/>
        <v>14.705882352941176</v>
      </c>
      <c r="G291" s="7">
        <f t="shared" si="9"/>
        <v>1.9719573354150086</v>
      </c>
      <c r="H291" s="7">
        <f t="shared" si="9"/>
        <v>3.8783214434117479</v>
      </c>
      <c r="I291" s="8" t="s">
        <v>61</v>
      </c>
    </row>
    <row r="292" spans="1:9">
      <c r="A292" s="4">
        <v>1</v>
      </c>
      <c r="B292" s="4">
        <v>1</v>
      </c>
      <c r="C292" s="4" t="s">
        <v>350</v>
      </c>
      <c r="D292" s="5">
        <v>0.14599999999999999</v>
      </c>
      <c r="E292" s="5">
        <v>3.972</v>
      </c>
      <c r="F292" s="6">
        <f t="shared" si="8"/>
        <v>6.8493150684931514</v>
      </c>
      <c r="G292" s="7">
        <f t="shared" si="9"/>
        <v>1.989865622866287</v>
      </c>
      <c r="H292" s="7">
        <f t="shared" si="9"/>
        <v>2.7759597257820698</v>
      </c>
      <c r="I292" s="8" t="s">
        <v>61</v>
      </c>
    </row>
    <row r="293" spans="1:9">
      <c r="A293" s="4">
        <v>4</v>
      </c>
      <c r="B293" s="4">
        <v>8</v>
      </c>
      <c r="C293" s="4" t="s">
        <v>351</v>
      </c>
      <c r="D293" s="5">
        <v>2.9000000000000001E-2</v>
      </c>
      <c r="E293" s="5">
        <v>5.6639999999999997</v>
      </c>
      <c r="F293" s="6">
        <f t="shared" si="8"/>
        <v>34.482758620689651</v>
      </c>
      <c r="G293" s="7">
        <f t="shared" si="9"/>
        <v>2.5018212654209102</v>
      </c>
      <c r="H293" s="7">
        <f t="shared" si="9"/>
        <v>5.1078032895345151</v>
      </c>
      <c r="I293" s="11" t="s">
        <v>63</v>
      </c>
    </row>
    <row r="294" spans="1:9">
      <c r="A294" s="4">
        <v>8</v>
      </c>
      <c r="B294" s="4">
        <v>73</v>
      </c>
      <c r="C294" s="4" t="s">
        <v>352</v>
      </c>
      <c r="D294" s="5">
        <v>2.9000000000000001E-2</v>
      </c>
      <c r="E294" s="5">
        <v>4.5590000000000002</v>
      </c>
      <c r="F294" s="6">
        <f t="shared" si="8"/>
        <v>34.482758620689651</v>
      </c>
      <c r="G294" s="7">
        <f t="shared" si="9"/>
        <v>2.188717409202678</v>
      </c>
      <c r="H294" s="7">
        <f t="shared" si="9"/>
        <v>5.1078032895345151</v>
      </c>
      <c r="I294" s="11" t="s">
        <v>63</v>
      </c>
    </row>
    <row r="295" spans="1:9">
      <c r="A295" s="4">
        <v>10</v>
      </c>
      <c r="B295" s="4">
        <v>52</v>
      </c>
      <c r="C295" s="4" t="s">
        <v>353</v>
      </c>
      <c r="D295" s="5">
        <v>2.9000000000000001E-2</v>
      </c>
      <c r="E295" s="5">
        <v>3.6970000000000001</v>
      </c>
      <c r="F295" s="6">
        <f t="shared" si="8"/>
        <v>34.482758620689651</v>
      </c>
      <c r="G295" s="7">
        <f t="shared" si="9"/>
        <v>1.8863550435251561</v>
      </c>
      <c r="H295" s="7">
        <f t="shared" si="9"/>
        <v>5.1078032895345151</v>
      </c>
      <c r="I295" s="11" t="s">
        <v>63</v>
      </c>
    </row>
    <row r="296" spans="1:9">
      <c r="A296" s="4">
        <v>2</v>
      </c>
      <c r="B296" s="4">
        <v>33</v>
      </c>
      <c r="C296" s="4" t="s">
        <v>354</v>
      </c>
      <c r="D296" s="5">
        <v>0.317</v>
      </c>
      <c r="E296" s="5">
        <v>1.4</v>
      </c>
      <c r="F296" s="6">
        <f t="shared" si="8"/>
        <v>3.1545741324921135</v>
      </c>
      <c r="G296" s="7">
        <f t="shared" si="9"/>
        <v>0.48542682717024171</v>
      </c>
      <c r="H296" s="7">
        <f t="shared" si="9"/>
        <v>1.6574452545226799</v>
      </c>
      <c r="I296" s="11" t="s">
        <v>171</v>
      </c>
    </row>
    <row r="297" spans="1:9">
      <c r="A297" s="4">
        <v>3</v>
      </c>
      <c r="B297" s="4">
        <v>60</v>
      </c>
      <c r="C297" s="4" t="s">
        <v>355</v>
      </c>
      <c r="D297" s="5">
        <v>2.9000000000000001E-2</v>
      </c>
      <c r="E297" s="5">
        <v>2.3690000000000002</v>
      </c>
      <c r="F297" s="6">
        <f t="shared" si="8"/>
        <v>34.482758620689651</v>
      </c>
      <c r="G297" s="7">
        <f t="shared" si="9"/>
        <v>1.2442781985781444</v>
      </c>
      <c r="H297" s="7">
        <f t="shared" si="9"/>
        <v>5.1078032895345151</v>
      </c>
      <c r="I297" s="11" t="s">
        <v>63</v>
      </c>
    </row>
    <row r="298" spans="1:9">
      <c r="A298" s="4">
        <v>2</v>
      </c>
      <c r="B298" s="4">
        <v>21</v>
      </c>
      <c r="C298" s="4" t="s">
        <v>356</v>
      </c>
      <c r="D298" s="5">
        <v>2.9000000000000001E-2</v>
      </c>
      <c r="E298" s="5">
        <v>2.0190000000000001</v>
      </c>
      <c r="F298" s="6">
        <f t="shared" si="8"/>
        <v>34.482758620689651</v>
      </c>
      <c r="G298" s="7">
        <f t="shared" si="9"/>
        <v>1.0136409106693862</v>
      </c>
      <c r="H298" s="7">
        <f t="shared" si="9"/>
        <v>5.1078032895345151</v>
      </c>
      <c r="I298" s="11" t="s">
        <v>63</v>
      </c>
    </row>
    <row r="299" spans="1:9">
      <c r="A299" s="4">
        <v>1</v>
      </c>
      <c r="B299" s="4">
        <v>6</v>
      </c>
      <c r="C299" s="4" t="s">
        <v>357</v>
      </c>
      <c r="D299" s="5">
        <v>0.28399999999999997</v>
      </c>
      <c r="E299" s="5">
        <v>2.0009999999999999</v>
      </c>
      <c r="F299" s="6">
        <f t="shared" si="8"/>
        <v>3.5211267605633805</v>
      </c>
      <c r="G299" s="7">
        <f t="shared" si="9"/>
        <v>1.0007211672436542</v>
      </c>
      <c r="H299" s="7">
        <f t="shared" si="9"/>
        <v>1.816037165157405</v>
      </c>
      <c r="I299" s="8" t="s">
        <v>61</v>
      </c>
    </row>
    <row r="300" spans="1:9">
      <c r="A300" s="4">
        <v>32</v>
      </c>
      <c r="B300" s="4">
        <v>93</v>
      </c>
      <c r="C300" s="4" t="s">
        <v>358</v>
      </c>
      <c r="D300" s="5">
        <v>0.03</v>
      </c>
      <c r="E300" s="5">
        <v>26.835999999999999</v>
      </c>
      <c r="F300" s="6">
        <f t="shared" si="8"/>
        <v>33.333333333333336</v>
      </c>
      <c r="G300" s="7">
        <f t="shared" si="9"/>
        <v>4.74609774369</v>
      </c>
      <c r="H300" s="7">
        <f t="shared" si="9"/>
        <v>5.0588936890535692</v>
      </c>
      <c r="I300" s="11" t="s">
        <v>63</v>
      </c>
    </row>
    <row r="301" spans="1:9">
      <c r="A301" s="4">
        <v>2</v>
      </c>
      <c r="B301" s="4">
        <v>16</v>
      </c>
      <c r="C301" s="4" t="s">
        <v>359</v>
      </c>
      <c r="D301" s="5">
        <v>3.9E-2</v>
      </c>
      <c r="E301" s="5">
        <v>1.399</v>
      </c>
      <c r="F301" s="6">
        <f t="shared" si="8"/>
        <v>25.641025641025642</v>
      </c>
      <c r="G301" s="7">
        <f t="shared" si="9"/>
        <v>0.48439596250266631</v>
      </c>
      <c r="H301" s="7">
        <f t="shared" si="9"/>
        <v>4.6803820657998383</v>
      </c>
      <c r="I301" s="11" t="s">
        <v>171</v>
      </c>
    </row>
    <row r="302" spans="1:9">
      <c r="A302" s="4">
        <v>8</v>
      </c>
      <c r="B302" s="4">
        <v>379</v>
      </c>
      <c r="C302" s="4" t="s">
        <v>360</v>
      </c>
      <c r="D302" s="5">
        <v>0.249</v>
      </c>
      <c r="E302" s="5">
        <v>1.41</v>
      </c>
      <c r="F302" s="6">
        <f t="shared" si="8"/>
        <v>4.0160642570281126</v>
      </c>
      <c r="G302" s="7">
        <f t="shared" si="9"/>
        <v>0.49569516262406882</v>
      </c>
      <c r="H302" s="7">
        <f t="shared" si="9"/>
        <v>2.0057823525940064</v>
      </c>
      <c r="I302" s="11" t="s">
        <v>171</v>
      </c>
    </row>
    <row r="303" spans="1:9">
      <c r="A303" s="4">
        <v>2</v>
      </c>
      <c r="B303" s="4">
        <v>3</v>
      </c>
      <c r="C303" s="4" t="s">
        <v>361</v>
      </c>
      <c r="D303" s="5">
        <v>6.5000000000000002E-2</v>
      </c>
      <c r="E303" s="5">
        <v>1.492</v>
      </c>
      <c r="F303" s="6">
        <f t="shared" si="8"/>
        <v>15.384615384615383</v>
      </c>
      <c r="G303" s="7">
        <f t="shared" si="9"/>
        <v>0.57724753559315078</v>
      </c>
      <c r="H303" s="7">
        <f t="shared" si="9"/>
        <v>3.9434164716336326</v>
      </c>
      <c r="I303" s="8" t="s">
        <v>61</v>
      </c>
    </row>
    <row r="304" spans="1:9">
      <c r="A304" s="4">
        <v>2</v>
      </c>
      <c r="B304" s="4">
        <v>3</v>
      </c>
      <c r="C304" s="4" t="s">
        <v>362</v>
      </c>
      <c r="D304" s="5">
        <v>0.19700000000000001</v>
      </c>
      <c r="E304" s="5">
        <v>1.81</v>
      </c>
      <c r="F304" s="6">
        <f t="shared" si="8"/>
        <v>5.0761421319796955</v>
      </c>
      <c r="G304" s="7">
        <f t="shared" si="9"/>
        <v>0.85598969730848073</v>
      </c>
      <c r="H304" s="7">
        <f t="shared" si="9"/>
        <v>2.343732465205711</v>
      </c>
      <c r="I304" s="8" t="s">
        <v>61</v>
      </c>
    </row>
    <row r="305" spans="1:9">
      <c r="A305" s="4">
        <v>1</v>
      </c>
      <c r="B305" s="4">
        <v>2</v>
      </c>
      <c r="C305" s="4" t="s">
        <v>363</v>
      </c>
      <c r="D305" s="5">
        <v>3.2000000000000001E-2</v>
      </c>
      <c r="E305" s="5">
        <v>2.1840000000000002</v>
      </c>
      <c r="F305" s="6">
        <f t="shared" si="8"/>
        <v>31.25</v>
      </c>
      <c r="G305" s="7">
        <f t="shared" si="9"/>
        <v>1.1269728562577654</v>
      </c>
      <c r="H305" s="7">
        <f t="shared" si="9"/>
        <v>4.9657842846620879</v>
      </c>
      <c r="I305" s="8" t="s">
        <v>61</v>
      </c>
    </row>
    <row r="306" spans="1:9">
      <c r="A306" s="4">
        <v>3</v>
      </c>
      <c r="B306" s="4">
        <v>39</v>
      </c>
      <c r="C306" s="4" t="s">
        <v>364</v>
      </c>
      <c r="D306" s="5">
        <v>0.11700000000000001</v>
      </c>
      <c r="E306" s="5">
        <v>1.153</v>
      </c>
      <c r="F306" s="6">
        <f t="shared" si="8"/>
        <v>8.5470085470085468</v>
      </c>
      <c r="G306" s="7">
        <f t="shared" si="9"/>
        <v>0.20539251298968486</v>
      </c>
      <c r="H306" s="7">
        <f t="shared" si="9"/>
        <v>3.0954195650786827</v>
      </c>
      <c r="I306" s="11" t="s">
        <v>365</v>
      </c>
    </row>
    <row r="307" spans="1:9">
      <c r="A307" s="4">
        <v>22</v>
      </c>
      <c r="B307" s="4">
        <v>82</v>
      </c>
      <c r="C307" s="4" t="s">
        <v>366</v>
      </c>
      <c r="D307" s="5">
        <v>0.03</v>
      </c>
      <c r="E307" s="5">
        <v>13.821</v>
      </c>
      <c r="F307" s="6">
        <f t="shared" si="8"/>
        <v>33.333333333333336</v>
      </c>
      <c r="G307" s="7">
        <f t="shared" si="9"/>
        <v>3.7887900986632799</v>
      </c>
      <c r="H307" s="7">
        <f t="shared" si="9"/>
        <v>5.0588936890535692</v>
      </c>
      <c r="I307" s="11" t="s">
        <v>135</v>
      </c>
    </row>
    <row r="308" spans="1:9">
      <c r="A308" s="4">
        <v>17</v>
      </c>
      <c r="B308" s="4">
        <v>78</v>
      </c>
      <c r="C308" s="4" t="s">
        <v>367</v>
      </c>
      <c r="D308" s="5">
        <v>0.03</v>
      </c>
      <c r="E308" s="5">
        <v>10.156000000000001</v>
      </c>
      <c r="F308" s="6">
        <f t="shared" si="8"/>
        <v>33.333333333333336</v>
      </c>
      <c r="G308" s="7">
        <f t="shared" si="9"/>
        <v>3.3442603949854193</v>
      </c>
      <c r="H308" s="7">
        <f t="shared" si="9"/>
        <v>5.0588936890535692</v>
      </c>
      <c r="I308" s="11" t="s">
        <v>135</v>
      </c>
    </row>
    <row r="309" spans="1:9">
      <c r="A309" s="4">
        <v>7</v>
      </c>
      <c r="B309" s="4">
        <v>87</v>
      </c>
      <c r="C309" s="4" t="s">
        <v>368</v>
      </c>
      <c r="D309" s="5">
        <v>0.03</v>
      </c>
      <c r="E309" s="5">
        <v>9.6449999999999996</v>
      </c>
      <c r="F309" s="6">
        <f t="shared" si="8"/>
        <v>33.333333333333336</v>
      </c>
      <c r="G309" s="7">
        <f t="shared" si="9"/>
        <v>3.2697812382743789</v>
      </c>
      <c r="H309" s="7">
        <f t="shared" si="9"/>
        <v>5.0588936890535692</v>
      </c>
      <c r="I309" s="11" t="s">
        <v>135</v>
      </c>
    </row>
    <row r="310" spans="1:9">
      <c r="A310" s="4">
        <v>3</v>
      </c>
      <c r="B310" s="4">
        <v>22</v>
      </c>
      <c r="C310" s="4" t="s">
        <v>369</v>
      </c>
      <c r="D310" s="5">
        <v>0.11799999999999999</v>
      </c>
      <c r="E310" s="5">
        <v>1.107</v>
      </c>
      <c r="F310" s="6">
        <f t="shared" si="8"/>
        <v>8.4745762711864412</v>
      </c>
      <c r="G310" s="7">
        <f t="shared" si="9"/>
        <v>0.14665522211946519</v>
      </c>
      <c r="H310" s="7">
        <f t="shared" si="9"/>
        <v>3.0831412353002459</v>
      </c>
      <c r="I310" s="11" t="s">
        <v>365</v>
      </c>
    </row>
    <row r="311" spans="1:9">
      <c r="A311" s="4">
        <v>1</v>
      </c>
      <c r="B311" s="4">
        <v>4</v>
      </c>
      <c r="C311" s="4" t="s">
        <v>370</v>
      </c>
      <c r="D311" s="5">
        <v>9.6000000000000002E-2</v>
      </c>
      <c r="E311" s="5">
        <v>1.1759999999999999</v>
      </c>
      <c r="F311" s="6">
        <f t="shared" si="8"/>
        <v>10.416666666666666</v>
      </c>
      <c r="G311" s="7">
        <f t="shared" si="9"/>
        <v>0.23388806017427727</v>
      </c>
      <c r="H311" s="7">
        <f t="shared" si="9"/>
        <v>3.3808217839409309</v>
      </c>
      <c r="I311" s="8" t="s">
        <v>137</v>
      </c>
    </row>
    <row r="312" spans="1:9">
      <c r="A312" s="4">
        <v>1</v>
      </c>
      <c r="B312" s="4">
        <v>3</v>
      </c>
      <c r="C312" s="4" t="s">
        <v>371</v>
      </c>
      <c r="D312" s="5">
        <v>5.6000000000000001E-2</v>
      </c>
      <c r="E312" s="5">
        <v>5.5810000000000004</v>
      </c>
      <c r="F312" s="6">
        <f t="shared" si="8"/>
        <v>17.857142857142858</v>
      </c>
      <c r="G312" s="7">
        <f t="shared" si="9"/>
        <v>2.4805236463882592</v>
      </c>
      <c r="H312" s="7">
        <f t="shared" si="9"/>
        <v>4.1584293626044833</v>
      </c>
      <c r="I312" s="8" t="s">
        <v>137</v>
      </c>
    </row>
    <row r="313" spans="1:9">
      <c r="A313" s="4">
        <v>9</v>
      </c>
      <c r="B313" s="4">
        <v>47</v>
      </c>
      <c r="C313" s="4" t="s">
        <v>372</v>
      </c>
      <c r="D313" s="5">
        <v>0.03</v>
      </c>
      <c r="E313" s="5">
        <v>8.6050000000000004</v>
      </c>
      <c r="F313" s="6">
        <f t="shared" si="8"/>
        <v>33.333333333333336</v>
      </c>
      <c r="G313" s="7">
        <f t="shared" si="9"/>
        <v>3.1051751922654787</v>
      </c>
      <c r="H313" s="7">
        <f t="shared" si="9"/>
        <v>5.0588936890535692</v>
      </c>
      <c r="I313" s="11" t="s">
        <v>135</v>
      </c>
    </row>
    <row r="314" spans="1:9">
      <c r="A314" s="4">
        <v>1</v>
      </c>
      <c r="B314" s="4">
        <v>1</v>
      </c>
      <c r="C314" s="4" t="s">
        <v>373</v>
      </c>
      <c r="D314" s="5">
        <v>0.60799999999999998</v>
      </c>
      <c r="E314" s="5">
        <v>3.1520000000000001</v>
      </c>
      <c r="F314" s="6">
        <f t="shared" si="8"/>
        <v>1.6447368421052633</v>
      </c>
      <c r="G314" s="7">
        <f t="shared" si="9"/>
        <v>1.6562675347942895</v>
      </c>
      <c r="H314" s="7">
        <f t="shared" si="9"/>
        <v>0.71785677121850167</v>
      </c>
      <c r="I314" s="8" t="s">
        <v>137</v>
      </c>
    </row>
    <row r="315" spans="1:9">
      <c r="A315" s="4">
        <v>6</v>
      </c>
      <c r="B315" s="4">
        <v>40</v>
      </c>
      <c r="C315" s="4" t="s">
        <v>374</v>
      </c>
      <c r="D315" s="5">
        <v>0.03</v>
      </c>
      <c r="E315" s="5">
        <v>7.6189999999999998</v>
      </c>
      <c r="F315" s="6">
        <f t="shared" si="8"/>
        <v>33.333333333333336</v>
      </c>
      <c r="G315" s="7">
        <f t="shared" si="9"/>
        <v>2.9296016552364192</v>
      </c>
      <c r="H315" s="7">
        <f t="shared" si="9"/>
        <v>5.0588936890535692</v>
      </c>
      <c r="I315" s="11" t="s">
        <v>135</v>
      </c>
    </row>
    <row r="316" spans="1:9">
      <c r="A316" s="4">
        <v>9</v>
      </c>
      <c r="B316" s="4">
        <v>72</v>
      </c>
      <c r="C316" s="4" t="s">
        <v>375</v>
      </c>
      <c r="D316" s="5">
        <v>5.1999999999999998E-2</v>
      </c>
      <c r="E316" s="5">
        <v>1.0980000000000001</v>
      </c>
      <c r="F316" s="6">
        <f t="shared" si="8"/>
        <v>19.23076923076923</v>
      </c>
      <c r="G316" s="7">
        <f t="shared" si="9"/>
        <v>0.13487805434311173</v>
      </c>
      <c r="H316" s="7">
        <f t="shared" si="9"/>
        <v>4.2653445665209953</v>
      </c>
      <c r="I316" s="11" t="s">
        <v>365</v>
      </c>
    </row>
    <row r="317" spans="1:9">
      <c r="A317" s="4">
        <v>24</v>
      </c>
      <c r="B317" s="4">
        <v>136</v>
      </c>
      <c r="C317" s="4" t="s">
        <v>376</v>
      </c>
      <c r="D317" s="5">
        <v>0.03</v>
      </c>
      <c r="E317" s="5">
        <v>6.3179999999999996</v>
      </c>
      <c r="F317" s="6">
        <f t="shared" si="8"/>
        <v>33.333333333333336</v>
      </c>
      <c r="G317" s="7">
        <f t="shared" si="9"/>
        <v>2.659467937084786</v>
      </c>
      <c r="H317" s="7">
        <f t="shared" si="9"/>
        <v>5.0588936890535692</v>
      </c>
      <c r="I317" s="11" t="s">
        <v>135</v>
      </c>
    </row>
    <row r="318" spans="1:9">
      <c r="A318" s="4">
        <v>1</v>
      </c>
      <c r="B318" s="4">
        <v>12</v>
      </c>
      <c r="C318" s="4" t="s">
        <v>377</v>
      </c>
      <c r="D318" s="5">
        <v>1.7999999999999999E-2</v>
      </c>
      <c r="E318" s="5">
        <v>2.4790000000000001</v>
      </c>
      <c r="F318" s="6">
        <f t="shared" si="8"/>
        <v>55.555555555555557</v>
      </c>
      <c r="G318" s="7">
        <f t="shared" si="9"/>
        <v>1.3097582714246352</v>
      </c>
      <c r="H318" s="7">
        <f t="shared" si="9"/>
        <v>5.7958592832197748</v>
      </c>
      <c r="I318" s="8" t="s">
        <v>137</v>
      </c>
    </row>
    <row r="319" spans="1:9">
      <c r="A319" s="4">
        <v>2</v>
      </c>
      <c r="B319" s="4">
        <v>5</v>
      </c>
      <c r="C319" s="4" t="s">
        <v>378</v>
      </c>
      <c r="D319" s="5">
        <v>0.03</v>
      </c>
      <c r="E319" s="5">
        <v>6.0270000000000001</v>
      </c>
      <c r="F319" s="6">
        <f t="shared" si="8"/>
        <v>33.333333333333336</v>
      </c>
      <c r="G319" s="7">
        <f t="shared" si="9"/>
        <v>2.5914400647923612</v>
      </c>
      <c r="H319" s="7">
        <f t="shared" si="9"/>
        <v>5.0588936890535692</v>
      </c>
      <c r="I319" s="11" t="s">
        <v>379</v>
      </c>
    </row>
    <row r="320" spans="1:9">
      <c r="A320" s="4">
        <v>14</v>
      </c>
      <c r="B320" s="4">
        <v>144</v>
      </c>
      <c r="C320" s="4" t="s">
        <v>380</v>
      </c>
      <c r="D320" s="5">
        <v>0.03</v>
      </c>
      <c r="E320" s="5">
        <v>3.093</v>
      </c>
      <c r="F320" s="6">
        <f t="shared" si="8"/>
        <v>33.333333333333336</v>
      </c>
      <c r="G320" s="7">
        <f t="shared" si="9"/>
        <v>1.6290068334271774</v>
      </c>
      <c r="H320" s="7">
        <f t="shared" si="9"/>
        <v>5.0588936890535692</v>
      </c>
      <c r="I320" s="11" t="s">
        <v>379</v>
      </c>
    </row>
    <row r="321" spans="1:9">
      <c r="A321" s="4">
        <v>2</v>
      </c>
      <c r="B321" s="4">
        <v>65</v>
      </c>
      <c r="C321" s="4" t="s">
        <v>381</v>
      </c>
      <c r="D321" s="5">
        <v>1.2729999999999999</v>
      </c>
      <c r="E321" s="5">
        <v>0.92100000000000004</v>
      </c>
      <c r="F321" s="6">
        <f t="shared" si="8"/>
        <v>0.78554595443833475</v>
      </c>
      <c r="G321" s="7">
        <f t="shared" si="9"/>
        <v>-0.11872693857075141</v>
      </c>
      <c r="H321" s="7">
        <f t="shared" si="9"/>
        <v>-0.34823241923927073</v>
      </c>
      <c r="I321" s="8" t="s">
        <v>59</v>
      </c>
    </row>
    <row r="322" spans="1:9">
      <c r="A322" s="4">
        <v>1</v>
      </c>
      <c r="B322" s="4">
        <v>8</v>
      </c>
      <c r="C322" s="4" t="s">
        <v>382</v>
      </c>
      <c r="D322" s="5">
        <v>0.47499999999999998</v>
      </c>
      <c r="E322" s="5">
        <v>0.70399999999999996</v>
      </c>
      <c r="F322" s="6">
        <f t="shared" ref="F322:F385" si="10">1/D322</f>
        <v>2.1052631578947367</v>
      </c>
      <c r="G322" s="7">
        <f t="shared" ref="G322:H385" si="11">LOG(E322,2)</f>
        <v>-0.5063526660247899</v>
      </c>
      <c r="H322" s="7">
        <f t="shared" si="11"/>
        <v>1.0740005814437767</v>
      </c>
      <c r="I322" s="8" t="s">
        <v>61</v>
      </c>
    </row>
    <row r="323" spans="1:9">
      <c r="A323" s="4">
        <v>1</v>
      </c>
      <c r="B323" s="4">
        <v>3</v>
      </c>
      <c r="C323" s="4" t="s">
        <v>383</v>
      </c>
      <c r="D323" s="5">
        <v>1.615</v>
      </c>
      <c r="E323" s="5">
        <v>0.44900000000000001</v>
      </c>
      <c r="F323" s="6">
        <f t="shared" si="10"/>
        <v>0.61919504643962853</v>
      </c>
      <c r="G323" s="7">
        <f t="shared" si="11"/>
        <v>-1.1552126499209401</v>
      </c>
      <c r="H323" s="7">
        <f t="shared" si="11"/>
        <v>-0.69153416491920017</v>
      </c>
      <c r="I323" s="8" t="s">
        <v>61</v>
      </c>
    </row>
    <row r="324" spans="1:9">
      <c r="A324" s="4">
        <v>3</v>
      </c>
      <c r="B324" s="4">
        <v>22</v>
      </c>
      <c r="C324" s="4" t="s">
        <v>384</v>
      </c>
      <c r="D324" s="5">
        <v>0.219</v>
      </c>
      <c r="E324" s="5">
        <v>1.4890000000000001</v>
      </c>
      <c r="F324" s="6">
        <f t="shared" si="10"/>
        <v>4.5662100456621006</v>
      </c>
      <c r="G324" s="7">
        <f t="shared" si="11"/>
        <v>0.57434375392001291</v>
      </c>
      <c r="H324" s="7">
        <f t="shared" si="11"/>
        <v>2.1909972250609138</v>
      </c>
      <c r="I324" s="11" t="s">
        <v>385</v>
      </c>
    </row>
    <row r="325" spans="1:9">
      <c r="A325" s="4">
        <v>1</v>
      </c>
      <c r="B325" s="4">
        <v>4</v>
      </c>
      <c r="C325" s="4" t="s">
        <v>386</v>
      </c>
      <c r="D325" s="5">
        <v>3.5000000000000003E-2</v>
      </c>
      <c r="E325" s="5">
        <v>2.4849999999999999</v>
      </c>
      <c r="F325" s="6">
        <f t="shared" si="10"/>
        <v>28.571428571428569</v>
      </c>
      <c r="G325" s="7">
        <f t="shared" si="11"/>
        <v>1.3132458517875616</v>
      </c>
      <c r="H325" s="7">
        <f t="shared" si="11"/>
        <v>4.8365012677171206</v>
      </c>
      <c r="I325" s="8" t="s">
        <v>328</v>
      </c>
    </row>
    <row r="326" spans="1:9">
      <c r="A326" s="4">
        <v>2</v>
      </c>
      <c r="B326" s="4">
        <v>11</v>
      </c>
      <c r="C326" s="4" t="s">
        <v>387</v>
      </c>
      <c r="D326" s="5">
        <v>0.03</v>
      </c>
      <c r="E326" s="5">
        <v>4.6420000000000003</v>
      </c>
      <c r="F326" s="6">
        <f t="shared" si="10"/>
        <v>33.333333333333336</v>
      </c>
      <c r="G326" s="7">
        <f t="shared" si="11"/>
        <v>2.2147465226823955</v>
      </c>
      <c r="H326" s="7">
        <f t="shared" si="11"/>
        <v>5.0588936890535692</v>
      </c>
      <c r="I326" s="11" t="s">
        <v>330</v>
      </c>
    </row>
    <row r="327" spans="1:9">
      <c r="A327" s="4">
        <v>4</v>
      </c>
      <c r="B327" s="4">
        <v>11</v>
      </c>
      <c r="C327" s="4" t="s">
        <v>388</v>
      </c>
      <c r="D327" s="5">
        <v>0.03</v>
      </c>
      <c r="E327" s="5">
        <v>4.569</v>
      </c>
      <c r="F327" s="6">
        <f t="shared" si="10"/>
        <v>33.333333333333336</v>
      </c>
      <c r="G327" s="7">
        <f t="shared" si="11"/>
        <v>2.1918784425463613</v>
      </c>
      <c r="H327" s="7">
        <f t="shared" si="11"/>
        <v>5.0588936890535692</v>
      </c>
      <c r="I327" s="11" t="s">
        <v>330</v>
      </c>
    </row>
    <row r="328" spans="1:9">
      <c r="A328" s="4">
        <v>10</v>
      </c>
      <c r="B328" s="4">
        <v>63</v>
      </c>
      <c r="C328" s="4" t="s">
        <v>389</v>
      </c>
      <c r="D328" s="5">
        <v>0.03</v>
      </c>
      <c r="E328" s="5">
        <v>3.609</v>
      </c>
      <c r="F328" s="6">
        <f t="shared" si="10"/>
        <v>33.333333333333336</v>
      </c>
      <c r="G328" s="7">
        <f t="shared" si="11"/>
        <v>1.8515991432351455</v>
      </c>
      <c r="H328" s="7">
        <f t="shared" si="11"/>
        <v>5.0588936890535692</v>
      </c>
      <c r="I328" s="11" t="s">
        <v>330</v>
      </c>
    </row>
    <row r="329" spans="1:9">
      <c r="A329" s="4">
        <v>2</v>
      </c>
      <c r="B329" s="4">
        <v>3</v>
      </c>
      <c r="C329" s="4" t="s">
        <v>390</v>
      </c>
      <c r="D329" s="5">
        <v>8.5999999999999993E-2</v>
      </c>
      <c r="E329" s="5">
        <v>6.84</v>
      </c>
      <c r="F329" s="6">
        <f t="shared" si="10"/>
        <v>11.627906976744187</v>
      </c>
      <c r="G329" s="7">
        <f t="shared" si="11"/>
        <v>2.773996325111173</v>
      </c>
      <c r="H329" s="7">
        <f t="shared" si="11"/>
        <v>3.5395195299599895</v>
      </c>
      <c r="I329" s="8" t="s">
        <v>342</v>
      </c>
    </row>
    <row r="330" spans="1:9">
      <c r="A330" s="4">
        <v>29</v>
      </c>
      <c r="B330" s="4">
        <v>166</v>
      </c>
      <c r="C330" s="4" t="s">
        <v>391</v>
      </c>
      <c r="D330" s="5">
        <v>0.03</v>
      </c>
      <c r="E330" s="5">
        <v>6.9009999999999998</v>
      </c>
      <c r="F330" s="6">
        <f t="shared" si="10"/>
        <v>33.333333333333336</v>
      </c>
      <c r="G330" s="7">
        <f t="shared" si="11"/>
        <v>2.786805432978904</v>
      </c>
      <c r="H330" s="7">
        <f t="shared" si="11"/>
        <v>5.0588936890535692</v>
      </c>
      <c r="I330" s="11" t="s">
        <v>392</v>
      </c>
    </row>
    <row r="331" spans="1:9">
      <c r="A331" s="4">
        <v>1</v>
      </c>
      <c r="B331" s="4">
        <v>1</v>
      </c>
      <c r="C331" s="4" t="s">
        <v>393</v>
      </c>
      <c r="D331" s="5">
        <v>0.16600000000000001</v>
      </c>
      <c r="E331" s="5">
        <v>9.5129999999999999</v>
      </c>
      <c r="F331" s="6">
        <f t="shared" si="10"/>
        <v>6.0240963855421681</v>
      </c>
      <c r="G331" s="7">
        <f t="shared" si="11"/>
        <v>3.2499003781629088</v>
      </c>
      <c r="H331" s="7">
        <f t="shared" si="11"/>
        <v>2.5907448533151625</v>
      </c>
      <c r="I331" s="8" t="s">
        <v>394</v>
      </c>
    </row>
    <row r="332" spans="1:9">
      <c r="A332" s="4">
        <v>2</v>
      </c>
      <c r="B332" s="4">
        <v>14</v>
      </c>
      <c r="C332" s="4" t="s">
        <v>395</v>
      </c>
      <c r="D332" s="5">
        <v>0.03</v>
      </c>
      <c r="E332" s="5">
        <v>3.0419999999999998</v>
      </c>
      <c r="F332" s="6">
        <f t="shared" si="10"/>
        <v>33.333333333333336</v>
      </c>
      <c r="G332" s="7">
        <f t="shared" si="11"/>
        <v>1.6050201530624095</v>
      </c>
      <c r="H332" s="7">
        <f t="shared" si="11"/>
        <v>5.0588936890535692</v>
      </c>
      <c r="I332" s="11" t="s">
        <v>392</v>
      </c>
    </row>
    <row r="333" spans="1:9">
      <c r="A333" s="4">
        <v>3</v>
      </c>
      <c r="B333" s="4">
        <v>5</v>
      </c>
      <c r="C333" s="4" t="s">
        <v>396</v>
      </c>
      <c r="D333" s="5">
        <v>0.03</v>
      </c>
      <c r="E333" s="5">
        <v>2.097</v>
      </c>
      <c r="F333" s="6">
        <f t="shared" si="10"/>
        <v>33.333333333333336</v>
      </c>
      <c r="G333" s="7">
        <f t="shared" si="11"/>
        <v>1.0683268614345056</v>
      </c>
      <c r="H333" s="7">
        <f t="shared" si="11"/>
        <v>5.0588936890535692</v>
      </c>
      <c r="I333" s="11" t="s">
        <v>392</v>
      </c>
    </row>
    <row r="334" spans="1:9">
      <c r="A334" s="4">
        <v>16</v>
      </c>
      <c r="B334" s="4">
        <v>132</v>
      </c>
      <c r="C334" s="4" t="s">
        <v>397</v>
      </c>
      <c r="D334" s="5">
        <v>0.03</v>
      </c>
      <c r="E334" s="5">
        <v>3.7810000000000001</v>
      </c>
      <c r="F334" s="6">
        <f t="shared" si="10"/>
        <v>33.333333333333336</v>
      </c>
      <c r="G334" s="7">
        <f t="shared" si="11"/>
        <v>1.9187678493251474</v>
      </c>
      <c r="H334" s="7">
        <f t="shared" si="11"/>
        <v>5.0588936890535692</v>
      </c>
      <c r="I334" s="11" t="s">
        <v>392</v>
      </c>
    </row>
    <row r="335" spans="1:9">
      <c r="A335" s="4">
        <v>16</v>
      </c>
      <c r="B335" s="4">
        <v>101</v>
      </c>
      <c r="C335" s="4" t="s">
        <v>398</v>
      </c>
      <c r="D335" s="5">
        <v>0.03</v>
      </c>
      <c r="E335" s="5">
        <v>4.9390000000000001</v>
      </c>
      <c r="F335" s="6">
        <f t="shared" si="10"/>
        <v>33.333333333333336</v>
      </c>
      <c r="G335" s="7">
        <f t="shared" si="11"/>
        <v>2.304218968716357</v>
      </c>
      <c r="H335" s="7">
        <f t="shared" si="11"/>
        <v>5.0588936890535692</v>
      </c>
      <c r="I335" s="11" t="s">
        <v>392</v>
      </c>
    </row>
    <row r="336" spans="1:9">
      <c r="A336" s="4">
        <v>1</v>
      </c>
      <c r="B336" s="4">
        <v>1</v>
      </c>
      <c r="C336" s="4" t="s">
        <v>399</v>
      </c>
      <c r="D336" s="5">
        <v>0.11799999999999999</v>
      </c>
      <c r="E336" s="5">
        <v>3.3969999999999998</v>
      </c>
      <c r="F336" s="6">
        <f t="shared" si="10"/>
        <v>8.4745762711864412</v>
      </c>
      <c r="G336" s="7">
        <f t="shared" si="11"/>
        <v>1.7642612182171138</v>
      </c>
      <c r="H336" s="7">
        <f t="shared" si="11"/>
        <v>3.0831412353002459</v>
      </c>
      <c r="I336" s="8" t="s">
        <v>394</v>
      </c>
    </row>
    <row r="337" spans="1:9">
      <c r="A337" s="4">
        <v>15</v>
      </c>
      <c r="B337" s="4">
        <v>808</v>
      </c>
      <c r="C337" s="4" t="s">
        <v>400</v>
      </c>
      <c r="D337" s="5">
        <v>0.03</v>
      </c>
      <c r="E337" s="5">
        <v>32.137999999999998</v>
      </c>
      <c r="F337" s="6">
        <f t="shared" si="10"/>
        <v>33.333333333333336</v>
      </c>
      <c r="G337" s="7">
        <f t="shared" si="11"/>
        <v>5.0062082454354915</v>
      </c>
      <c r="H337" s="7">
        <f t="shared" si="11"/>
        <v>5.0588936890535692</v>
      </c>
      <c r="I337" s="11" t="s">
        <v>392</v>
      </c>
    </row>
    <row r="338" spans="1:9">
      <c r="A338" s="4">
        <v>5</v>
      </c>
      <c r="B338" s="4">
        <v>16</v>
      </c>
      <c r="C338" s="4" t="s">
        <v>401</v>
      </c>
      <c r="D338" s="5">
        <v>3.1E-2</v>
      </c>
      <c r="E338" s="5">
        <v>24.343</v>
      </c>
      <c r="F338" s="6">
        <f t="shared" si="10"/>
        <v>32.258064516129032</v>
      </c>
      <c r="G338" s="7">
        <f t="shared" si="11"/>
        <v>4.6054350697762221</v>
      </c>
      <c r="H338" s="7">
        <f t="shared" si="11"/>
        <v>5.0115879742752121</v>
      </c>
      <c r="I338" s="11" t="s">
        <v>270</v>
      </c>
    </row>
    <row r="339" spans="1:9">
      <c r="A339" s="4">
        <v>7</v>
      </c>
      <c r="B339" s="4">
        <v>22</v>
      </c>
      <c r="C339" s="4" t="s">
        <v>402</v>
      </c>
      <c r="D339" s="5">
        <v>3.1E-2</v>
      </c>
      <c r="E339" s="5">
        <v>11.574</v>
      </c>
      <c r="F339" s="6">
        <f t="shared" si="10"/>
        <v>32.258064516129032</v>
      </c>
      <c r="G339" s="7">
        <f t="shared" si="11"/>
        <v>3.5328156441081724</v>
      </c>
      <c r="H339" s="7">
        <f t="shared" si="11"/>
        <v>5.0115879742752121</v>
      </c>
      <c r="I339" s="11" t="s">
        <v>312</v>
      </c>
    </row>
    <row r="340" spans="1:9">
      <c r="A340" s="4">
        <v>2</v>
      </c>
      <c r="B340" s="4">
        <v>4</v>
      </c>
      <c r="C340" s="4" t="s">
        <v>403</v>
      </c>
      <c r="D340" s="5">
        <v>1.3480000000000001</v>
      </c>
      <c r="E340" s="5">
        <v>0.14899999999999999</v>
      </c>
      <c r="F340" s="6">
        <f t="shared" si="10"/>
        <v>0.74183976261127593</v>
      </c>
      <c r="G340" s="7">
        <f t="shared" si="11"/>
        <v>-2.7466157641999258</v>
      </c>
      <c r="H340" s="7">
        <f t="shared" si="11"/>
        <v>-0.4308204965197715</v>
      </c>
      <c r="I340" s="8" t="s">
        <v>55</v>
      </c>
    </row>
    <row r="341" spans="1:9">
      <c r="A341" s="4">
        <v>2</v>
      </c>
      <c r="B341" s="4">
        <v>2</v>
      </c>
      <c r="C341" s="4" t="s">
        <v>404</v>
      </c>
      <c r="D341" s="5">
        <v>7.0000000000000007E-2</v>
      </c>
      <c r="E341" s="5">
        <v>4.4969999999999999</v>
      </c>
      <c r="F341" s="6">
        <f t="shared" si="10"/>
        <v>14.285714285714285</v>
      </c>
      <c r="G341" s="7">
        <f t="shared" si="11"/>
        <v>2.1689628840069286</v>
      </c>
      <c r="H341" s="7">
        <f t="shared" si="11"/>
        <v>3.8365012677171206</v>
      </c>
      <c r="I341" s="8" t="s">
        <v>55</v>
      </c>
    </row>
    <row r="342" spans="1:9">
      <c r="A342" s="4">
        <v>20</v>
      </c>
      <c r="B342" s="4">
        <v>102</v>
      </c>
      <c r="C342" s="4" t="s">
        <v>405</v>
      </c>
      <c r="D342" s="5">
        <v>3.1E-2</v>
      </c>
      <c r="E342" s="5">
        <v>10.164999999999999</v>
      </c>
      <c r="F342" s="6">
        <f t="shared" si="10"/>
        <v>32.258064516129032</v>
      </c>
      <c r="G342" s="7">
        <f t="shared" si="11"/>
        <v>3.3455383100700073</v>
      </c>
      <c r="H342" s="7">
        <f t="shared" si="11"/>
        <v>5.0115879742752121</v>
      </c>
      <c r="I342" s="11" t="s">
        <v>312</v>
      </c>
    </row>
    <row r="343" spans="1:9">
      <c r="A343" s="4">
        <v>16</v>
      </c>
      <c r="B343" s="4">
        <v>132</v>
      </c>
      <c r="C343" s="4" t="s">
        <v>406</v>
      </c>
      <c r="D343" s="5">
        <v>3.1E-2</v>
      </c>
      <c r="E343" s="5">
        <v>4.3719999999999999</v>
      </c>
      <c r="F343" s="6">
        <f t="shared" si="10"/>
        <v>32.258064516129032</v>
      </c>
      <c r="G343" s="7">
        <f t="shared" si="11"/>
        <v>2.128293401009818</v>
      </c>
      <c r="H343" s="7">
        <f t="shared" si="11"/>
        <v>5.0115879742752121</v>
      </c>
      <c r="I343" s="11" t="s">
        <v>312</v>
      </c>
    </row>
    <row r="344" spans="1:9">
      <c r="A344" s="4">
        <v>4</v>
      </c>
      <c r="B344" s="4">
        <v>27</v>
      </c>
      <c r="C344" s="4" t="s">
        <v>407</v>
      </c>
      <c r="D344" s="5">
        <v>3.1E-2</v>
      </c>
      <c r="E344" s="5">
        <v>6.2750000000000004</v>
      </c>
      <c r="F344" s="6">
        <f t="shared" si="10"/>
        <v>32.258064516129032</v>
      </c>
      <c r="G344" s="7">
        <f t="shared" si="11"/>
        <v>2.6496154590634098</v>
      </c>
      <c r="H344" s="7">
        <f t="shared" si="11"/>
        <v>5.0115879742752121</v>
      </c>
      <c r="I344" s="11" t="s">
        <v>312</v>
      </c>
    </row>
    <row r="345" spans="1:9">
      <c r="A345" s="4">
        <v>1</v>
      </c>
      <c r="B345" s="4">
        <v>9</v>
      </c>
      <c r="C345" s="4" t="s">
        <v>408</v>
      </c>
      <c r="D345" s="5">
        <v>1.4E-2</v>
      </c>
      <c r="E345" s="5">
        <v>2.012</v>
      </c>
      <c r="F345" s="6">
        <f t="shared" si="10"/>
        <v>71.428571428571431</v>
      </c>
      <c r="G345" s="7">
        <f t="shared" si="11"/>
        <v>1.00863030514344</v>
      </c>
      <c r="H345" s="7">
        <f t="shared" si="11"/>
        <v>6.1584293626044841</v>
      </c>
      <c r="I345" s="8" t="s">
        <v>55</v>
      </c>
    </row>
    <row r="346" spans="1:9">
      <c r="A346" s="4">
        <v>1</v>
      </c>
      <c r="B346" s="4">
        <v>1</v>
      </c>
      <c r="C346" s="4" t="s">
        <v>409</v>
      </c>
      <c r="D346" s="5">
        <v>7.0999999999999994E-2</v>
      </c>
      <c r="E346" s="5">
        <v>8.7050000000000001</v>
      </c>
      <c r="F346" s="6">
        <f t="shared" si="10"/>
        <v>14.084507042253522</v>
      </c>
      <c r="G346" s="7">
        <f t="shared" si="11"/>
        <v>3.1218442978763763</v>
      </c>
      <c r="H346" s="7">
        <f t="shared" si="11"/>
        <v>3.8160371651574052</v>
      </c>
      <c r="I346" s="8" t="s">
        <v>55</v>
      </c>
    </row>
    <row r="347" spans="1:9">
      <c r="A347" s="4">
        <v>7</v>
      </c>
      <c r="B347" s="4">
        <v>12</v>
      </c>
      <c r="C347" s="4" t="s">
        <v>410</v>
      </c>
      <c r="D347" s="5">
        <v>3.1E-2</v>
      </c>
      <c r="E347" s="5">
        <v>5.7709999999999999</v>
      </c>
      <c r="F347" s="6">
        <f t="shared" si="10"/>
        <v>32.258064516129032</v>
      </c>
      <c r="G347" s="7">
        <f t="shared" si="11"/>
        <v>2.5288213310091341</v>
      </c>
      <c r="H347" s="7">
        <f t="shared" si="11"/>
        <v>5.0115879742752121</v>
      </c>
      <c r="I347" s="11" t="s">
        <v>379</v>
      </c>
    </row>
    <row r="348" spans="1:9">
      <c r="A348" s="4">
        <v>1</v>
      </c>
      <c r="B348" s="4">
        <v>1</v>
      </c>
      <c r="C348" s="4" t="s">
        <v>411</v>
      </c>
      <c r="D348" s="5">
        <v>0.06</v>
      </c>
      <c r="E348" s="5">
        <v>4.6020000000000003</v>
      </c>
      <c r="F348" s="6">
        <f t="shared" si="10"/>
        <v>16.666666666666668</v>
      </c>
      <c r="G348" s="7">
        <f t="shared" si="11"/>
        <v>2.2022609835620028</v>
      </c>
      <c r="H348" s="7">
        <f t="shared" si="11"/>
        <v>4.0588936890535683</v>
      </c>
      <c r="I348" s="8" t="s">
        <v>59</v>
      </c>
    </row>
    <row r="349" spans="1:9">
      <c r="A349" s="4">
        <v>83</v>
      </c>
      <c r="B349" s="4">
        <v>306</v>
      </c>
      <c r="C349" s="4" t="s">
        <v>412</v>
      </c>
      <c r="D349" s="5">
        <v>3.1E-2</v>
      </c>
      <c r="E349" s="5">
        <v>9.0350000000000001</v>
      </c>
      <c r="F349" s="6">
        <f t="shared" si="10"/>
        <v>32.258064516129032</v>
      </c>
      <c r="G349" s="7">
        <f t="shared" si="11"/>
        <v>3.175524601089875</v>
      </c>
      <c r="H349" s="7">
        <f t="shared" si="11"/>
        <v>5.0115879742752121</v>
      </c>
      <c r="I349" s="11" t="s">
        <v>379</v>
      </c>
    </row>
    <row r="350" spans="1:9">
      <c r="A350" s="4">
        <v>2</v>
      </c>
      <c r="B350" s="4">
        <v>2</v>
      </c>
      <c r="C350" s="4" t="s">
        <v>413</v>
      </c>
      <c r="D350" s="5">
        <v>6.6000000000000003E-2</v>
      </c>
      <c r="E350" s="5">
        <v>3.08</v>
      </c>
      <c r="F350" s="6">
        <f t="shared" si="10"/>
        <v>15.15151515151515</v>
      </c>
      <c r="G350" s="7">
        <f t="shared" si="11"/>
        <v>1.6229303509201767</v>
      </c>
      <c r="H350" s="7">
        <f t="shared" si="11"/>
        <v>3.921390165303634</v>
      </c>
      <c r="I350" s="8" t="s">
        <v>59</v>
      </c>
    </row>
    <row r="351" spans="1:9">
      <c r="A351" s="4">
        <v>3</v>
      </c>
      <c r="B351" s="4">
        <v>7</v>
      </c>
      <c r="C351" s="4" t="s">
        <v>414</v>
      </c>
      <c r="D351" s="5">
        <v>3.1E-2</v>
      </c>
      <c r="E351" s="5">
        <v>3.1589999999999998</v>
      </c>
      <c r="F351" s="6">
        <f t="shared" si="10"/>
        <v>32.258064516129032</v>
      </c>
      <c r="G351" s="7">
        <f t="shared" si="11"/>
        <v>1.659467937084786</v>
      </c>
      <c r="H351" s="7">
        <f t="shared" si="11"/>
        <v>5.0115879742752121</v>
      </c>
      <c r="I351" s="11" t="s">
        <v>379</v>
      </c>
    </row>
    <row r="352" spans="1:9">
      <c r="A352" s="4">
        <v>11</v>
      </c>
      <c r="B352" s="4">
        <v>40</v>
      </c>
      <c r="C352" s="4" t="s">
        <v>415</v>
      </c>
      <c r="D352" s="5">
        <v>0.105</v>
      </c>
      <c r="E352" s="5">
        <v>1.359</v>
      </c>
      <c r="F352" s="6">
        <f t="shared" si="10"/>
        <v>9.5238095238095237</v>
      </c>
      <c r="G352" s="7">
        <f t="shared" si="11"/>
        <v>0.44254545610530421</v>
      </c>
      <c r="H352" s="7">
        <f t="shared" si="11"/>
        <v>3.2515387669959646</v>
      </c>
      <c r="I352" s="11" t="s">
        <v>416</v>
      </c>
    </row>
    <row r="353" spans="1:9">
      <c r="A353" s="4">
        <v>1</v>
      </c>
      <c r="B353" s="4">
        <v>7</v>
      </c>
      <c r="C353" s="4" t="s">
        <v>417</v>
      </c>
      <c r="D353" s="5">
        <v>6.9000000000000006E-2</v>
      </c>
      <c r="E353" s="5">
        <v>2.8759999999999999</v>
      </c>
      <c r="F353" s="6">
        <f t="shared" si="10"/>
        <v>14.492753623188404</v>
      </c>
      <c r="G353" s="7">
        <f t="shared" si="11"/>
        <v>1.5240636757772108</v>
      </c>
      <c r="H353" s="7">
        <f t="shared" si="11"/>
        <v>3.8572598278839179</v>
      </c>
      <c r="I353" s="8" t="s">
        <v>59</v>
      </c>
    </row>
    <row r="354" spans="1:9">
      <c r="A354" s="4">
        <v>27</v>
      </c>
      <c r="B354" s="4">
        <v>845</v>
      </c>
      <c r="C354" s="4" t="s">
        <v>418</v>
      </c>
      <c r="D354" s="5">
        <v>1.014</v>
      </c>
      <c r="E354" s="5">
        <v>1.228</v>
      </c>
      <c r="F354" s="6">
        <f t="shared" si="10"/>
        <v>0.98619329388560162</v>
      </c>
      <c r="G354" s="7">
        <f t="shared" si="11"/>
        <v>0.29631056070809231</v>
      </c>
      <c r="H354" s="7">
        <f t="shared" si="11"/>
        <v>-2.0057652341253399E-2</v>
      </c>
      <c r="I354" s="8" t="s">
        <v>59</v>
      </c>
    </row>
    <row r="355" spans="1:9">
      <c r="A355" s="4">
        <v>2</v>
      </c>
      <c r="B355" s="4">
        <v>19</v>
      </c>
      <c r="C355" s="4" t="s">
        <v>419</v>
      </c>
      <c r="D355" s="5">
        <v>3.1E-2</v>
      </c>
      <c r="E355" s="5">
        <v>2.3149999999999999</v>
      </c>
      <c r="F355" s="6">
        <f t="shared" si="10"/>
        <v>32.258064516129032</v>
      </c>
      <c r="G355" s="7">
        <f t="shared" si="11"/>
        <v>1.2110121934855116</v>
      </c>
      <c r="H355" s="7">
        <f t="shared" si="11"/>
        <v>5.0115879742752121</v>
      </c>
      <c r="I355" s="11" t="s">
        <v>379</v>
      </c>
    </row>
    <row r="356" spans="1:9">
      <c r="A356" s="4">
        <v>3</v>
      </c>
      <c r="B356" s="4">
        <v>21</v>
      </c>
      <c r="C356" s="4" t="s">
        <v>420</v>
      </c>
      <c r="D356" s="5">
        <v>5.8999999999999997E-2</v>
      </c>
      <c r="E356" s="5">
        <v>0.73699999999999999</v>
      </c>
      <c r="F356" s="6">
        <f t="shared" si="10"/>
        <v>16.949152542372882</v>
      </c>
      <c r="G356" s="7">
        <f t="shared" si="11"/>
        <v>-0.44026347556701739</v>
      </c>
      <c r="H356" s="7">
        <f t="shared" si="11"/>
        <v>4.0831412353002454</v>
      </c>
      <c r="I356" s="11" t="s">
        <v>421</v>
      </c>
    </row>
    <row r="357" spans="1:9">
      <c r="A357" s="4">
        <v>1</v>
      </c>
      <c r="B357" s="4">
        <v>1</v>
      </c>
      <c r="C357" s="4" t="s">
        <v>422</v>
      </c>
      <c r="D357" s="5">
        <v>0.14499999999999999</v>
      </c>
      <c r="E357" s="5">
        <v>3.2749999999999999</v>
      </c>
      <c r="F357" s="6">
        <f t="shared" si="10"/>
        <v>6.8965517241379315</v>
      </c>
      <c r="G357" s="7">
        <f t="shared" si="11"/>
        <v>1.711494906650088</v>
      </c>
      <c r="H357" s="7">
        <f t="shared" si="11"/>
        <v>2.7858751946471525</v>
      </c>
      <c r="I357" s="8" t="s">
        <v>342</v>
      </c>
    </row>
    <row r="358" spans="1:9">
      <c r="A358" s="4">
        <v>6</v>
      </c>
      <c r="B358" s="4">
        <v>19</v>
      </c>
      <c r="C358" s="4" t="s">
        <v>423</v>
      </c>
      <c r="D358" s="5">
        <v>0.10299999999999999</v>
      </c>
      <c r="E358" s="5">
        <v>1.244</v>
      </c>
      <c r="F358" s="6">
        <f t="shared" si="10"/>
        <v>9.7087378640776709</v>
      </c>
      <c r="G358" s="7">
        <f t="shared" si="11"/>
        <v>0.31498648546851549</v>
      </c>
      <c r="H358" s="7">
        <f t="shared" si="11"/>
        <v>3.2792837574788689</v>
      </c>
      <c r="I358" s="11" t="s">
        <v>421</v>
      </c>
    </row>
    <row r="359" spans="1:9">
      <c r="A359" s="4">
        <v>1</v>
      </c>
      <c r="B359" s="4">
        <v>1</v>
      </c>
      <c r="C359" s="4" t="s">
        <v>424</v>
      </c>
      <c r="D359" s="5">
        <v>1.8919999999999999</v>
      </c>
      <c r="E359" s="5">
        <v>0.95599999999999996</v>
      </c>
      <c r="F359" s="6">
        <f t="shared" si="10"/>
        <v>0.52854122621564481</v>
      </c>
      <c r="G359" s="7">
        <f t="shared" si="11"/>
        <v>-6.4917476681338543E-2</v>
      </c>
      <c r="H359" s="7">
        <f t="shared" si="11"/>
        <v>-0.91991208867730823</v>
      </c>
      <c r="I359" s="8" t="s">
        <v>425</v>
      </c>
    </row>
    <row r="360" spans="1:9">
      <c r="A360" s="4">
        <v>1</v>
      </c>
      <c r="B360" s="4">
        <v>11</v>
      </c>
      <c r="C360" s="4" t="s">
        <v>426</v>
      </c>
      <c r="D360" s="5">
        <v>7.1999999999999995E-2</v>
      </c>
      <c r="E360" s="5">
        <v>2.681</v>
      </c>
      <c r="F360" s="6">
        <f t="shared" si="10"/>
        <v>13.888888888888889</v>
      </c>
      <c r="G360" s="7">
        <f t="shared" si="11"/>
        <v>1.4227712193204742</v>
      </c>
      <c r="H360" s="7">
        <f t="shared" si="11"/>
        <v>3.7958592832197753</v>
      </c>
      <c r="I360" s="8" t="s">
        <v>425</v>
      </c>
    </row>
    <row r="361" spans="1:9">
      <c r="A361" s="4">
        <v>1</v>
      </c>
      <c r="B361" s="4">
        <v>2</v>
      </c>
      <c r="C361" s="4" t="s">
        <v>15</v>
      </c>
      <c r="D361" s="5">
        <v>0.76700000000000002</v>
      </c>
      <c r="E361" s="5">
        <v>0.41699999999999998</v>
      </c>
      <c r="F361" s="6">
        <f t="shared" si="10"/>
        <v>1.3037809647979139</v>
      </c>
      <c r="G361" s="7">
        <f t="shared" si="11"/>
        <v>-1.2618807112174235</v>
      </c>
      <c r="H361" s="7">
        <f t="shared" si="11"/>
        <v>0.38270151715915363</v>
      </c>
      <c r="I361" s="8" t="s">
        <v>425</v>
      </c>
    </row>
    <row r="362" spans="1:9">
      <c r="A362" s="4">
        <v>15</v>
      </c>
      <c r="B362" s="4">
        <v>48</v>
      </c>
      <c r="C362" s="4" t="s">
        <v>427</v>
      </c>
      <c r="D362" s="5">
        <v>3.2000000000000001E-2</v>
      </c>
      <c r="E362" s="5">
        <v>20.027999999999999</v>
      </c>
      <c r="F362" s="6">
        <f t="shared" si="10"/>
        <v>31.25</v>
      </c>
      <c r="G362" s="7">
        <f t="shared" si="11"/>
        <v>4.3239464554216678</v>
      </c>
      <c r="H362" s="7">
        <f t="shared" si="11"/>
        <v>4.9657842846620879</v>
      </c>
      <c r="I362" s="11" t="s">
        <v>428</v>
      </c>
    </row>
    <row r="363" spans="1:9">
      <c r="A363" s="4">
        <v>2</v>
      </c>
      <c r="B363" s="4">
        <v>4</v>
      </c>
      <c r="C363" s="4" t="s">
        <v>429</v>
      </c>
      <c r="D363" s="5">
        <v>8.1000000000000003E-2</v>
      </c>
      <c r="E363" s="5">
        <v>5.7530000000000001</v>
      </c>
      <c r="F363" s="6">
        <f t="shared" si="10"/>
        <v>12.345679012345679</v>
      </c>
      <c r="G363" s="7">
        <f t="shared" si="11"/>
        <v>2.5243144702221518</v>
      </c>
      <c r="H363" s="7">
        <f t="shared" si="11"/>
        <v>3.6259342817774622</v>
      </c>
      <c r="I363" s="8" t="s">
        <v>425</v>
      </c>
    </row>
    <row r="364" spans="1:9">
      <c r="A364" s="4">
        <v>2</v>
      </c>
      <c r="B364" s="4">
        <v>2</v>
      </c>
      <c r="C364" s="4" t="s">
        <v>430</v>
      </c>
      <c r="D364" s="5">
        <v>0.02</v>
      </c>
      <c r="E364" s="5">
        <v>82.007999999999996</v>
      </c>
      <c r="F364" s="6">
        <f t="shared" si="10"/>
        <v>50</v>
      </c>
      <c r="G364" s="7">
        <f t="shared" si="11"/>
        <v>6.3576927484883372</v>
      </c>
      <c r="H364" s="7">
        <f t="shared" si="11"/>
        <v>5.6438561897747244</v>
      </c>
      <c r="I364" s="8" t="s">
        <v>425</v>
      </c>
    </row>
    <row r="365" spans="1:9">
      <c r="A365" s="4">
        <v>11</v>
      </c>
      <c r="B365" s="4">
        <v>604</v>
      </c>
      <c r="C365" s="4" t="s">
        <v>431</v>
      </c>
      <c r="D365" s="5">
        <v>0.121</v>
      </c>
      <c r="E365" s="5">
        <v>1.1539999999999999</v>
      </c>
      <c r="F365" s="6">
        <f t="shared" si="10"/>
        <v>8.2644628099173563</v>
      </c>
      <c r="G365" s="7">
        <f t="shared" si="11"/>
        <v>0.20664322398339535</v>
      </c>
      <c r="H365" s="7">
        <f t="shared" si="11"/>
        <v>3.0469210473874924</v>
      </c>
      <c r="I365" s="11" t="s">
        <v>432</v>
      </c>
    </row>
    <row r="366" spans="1:9">
      <c r="A366" s="4">
        <v>4</v>
      </c>
      <c r="B366" s="4">
        <v>26</v>
      </c>
      <c r="C366" s="4" t="s">
        <v>433</v>
      </c>
      <c r="D366" s="5">
        <v>3.2000000000000001E-2</v>
      </c>
      <c r="E366" s="5">
        <v>6.798</v>
      </c>
      <c r="F366" s="6">
        <f t="shared" si="10"/>
        <v>31.25</v>
      </c>
      <c r="G366" s="7">
        <f t="shared" si="11"/>
        <v>2.7651103618795849</v>
      </c>
      <c r="H366" s="7">
        <f t="shared" si="11"/>
        <v>4.9657842846620879</v>
      </c>
      <c r="I366" s="11" t="s">
        <v>434</v>
      </c>
    </row>
    <row r="367" spans="1:9">
      <c r="A367" s="4">
        <v>1</v>
      </c>
      <c r="B367" s="4">
        <v>3</v>
      </c>
      <c r="C367" s="4" t="s">
        <v>435</v>
      </c>
      <c r="D367" s="5">
        <v>0.434</v>
      </c>
      <c r="E367" s="5">
        <v>3.5449999999999999</v>
      </c>
      <c r="F367" s="6">
        <f t="shared" si="10"/>
        <v>2.3041474654377883</v>
      </c>
      <c r="G367" s="7">
        <f t="shared" si="11"/>
        <v>1.8257856274647912</v>
      </c>
      <c r="H367" s="7">
        <f t="shared" si="11"/>
        <v>1.2042330522176079</v>
      </c>
      <c r="I367" s="8" t="s">
        <v>436</v>
      </c>
    </row>
    <row r="368" spans="1:9">
      <c r="A368" s="4">
        <v>3</v>
      </c>
      <c r="B368" s="4">
        <v>6</v>
      </c>
      <c r="C368" s="4" t="s">
        <v>437</v>
      </c>
      <c r="D368" s="5">
        <v>3.2000000000000001E-2</v>
      </c>
      <c r="E368" s="5">
        <v>4.0629999999999997</v>
      </c>
      <c r="F368" s="6">
        <f t="shared" si="10"/>
        <v>31.25</v>
      </c>
      <c r="G368" s="7">
        <f t="shared" si="11"/>
        <v>2.0225453645690008</v>
      </c>
      <c r="H368" s="7">
        <f t="shared" si="11"/>
        <v>4.9657842846620879</v>
      </c>
      <c r="I368" s="11" t="s">
        <v>434</v>
      </c>
    </row>
    <row r="369" spans="1:9">
      <c r="A369" s="4">
        <v>11</v>
      </c>
      <c r="B369" s="4">
        <v>157</v>
      </c>
      <c r="C369" s="4" t="s">
        <v>438</v>
      </c>
      <c r="D369" s="5">
        <v>3.2000000000000001E-2</v>
      </c>
      <c r="E369" s="5">
        <v>3.59</v>
      </c>
      <c r="F369" s="6">
        <f t="shared" si="10"/>
        <v>31.25</v>
      </c>
      <c r="G369" s="7">
        <f t="shared" si="11"/>
        <v>1.8439838440483267</v>
      </c>
      <c r="H369" s="7">
        <f t="shared" si="11"/>
        <v>4.9657842846620879</v>
      </c>
      <c r="I369" s="11" t="s">
        <v>339</v>
      </c>
    </row>
    <row r="370" spans="1:9">
      <c r="A370" s="4">
        <v>14</v>
      </c>
      <c r="B370" s="4">
        <v>149</v>
      </c>
      <c r="C370" s="4" t="s">
        <v>439</v>
      </c>
      <c r="D370" s="5">
        <v>3.2000000000000001E-2</v>
      </c>
      <c r="E370" s="5">
        <v>3.1280000000000001</v>
      </c>
      <c r="F370" s="6">
        <f t="shared" si="10"/>
        <v>31.25</v>
      </c>
      <c r="G370" s="7">
        <f t="shared" si="11"/>
        <v>1.6452405126452654</v>
      </c>
      <c r="H370" s="7">
        <f t="shared" si="11"/>
        <v>4.9657842846620879</v>
      </c>
      <c r="I370" s="11" t="s">
        <v>339</v>
      </c>
    </row>
    <row r="371" spans="1:9">
      <c r="A371" s="4">
        <v>1</v>
      </c>
      <c r="B371" s="4">
        <v>12</v>
      </c>
      <c r="C371" s="4" t="s">
        <v>440</v>
      </c>
      <c r="D371" s="5">
        <v>0.157</v>
      </c>
      <c r="E371" s="5">
        <v>1.41</v>
      </c>
      <c r="F371" s="6">
        <f t="shared" si="10"/>
        <v>6.369426751592357</v>
      </c>
      <c r="G371" s="7">
        <f t="shared" si="11"/>
        <v>0.49569516262406882</v>
      </c>
      <c r="H371" s="7">
        <f t="shared" si="11"/>
        <v>2.6711635357704604</v>
      </c>
      <c r="I371" s="8" t="s">
        <v>342</v>
      </c>
    </row>
    <row r="372" spans="1:9">
      <c r="A372" s="4">
        <v>25</v>
      </c>
      <c r="B372" s="4">
        <v>64</v>
      </c>
      <c r="C372" s="4" t="s">
        <v>441</v>
      </c>
      <c r="D372" s="5">
        <v>3.3000000000000002E-2</v>
      </c>
      <c r="E372" s="5">
        <v>22.158999999999999</v>
      </c>
      <c r="F372" s="6">
        <f t="shared" si="10"/>
        <v>30.303030303030301</v>
      </c>
      <c r="G372" s="7">
        <f t="shared" si="11"/>
        <v>4.4698208712386487</v>
      </c>
      <c r="H372" s="7">
        <f t="shared" si="11"/>
        <v>4.9213901653036336</v>
      </c>
      <c r="I372" s="11" t="s">
        <v>339</v>
      </c>
    </row>
    <row r="373" spans="1:9">
      <c r="A373" s="4">
        <v>6</v>
      </c>
      <c r="B373" s="4">
        <v>18</v>
      </c>
      <c r="C373" s="4" t="s">
        <v>442</v>
      </c>
      <c r="D373" s="5">
        <v>3.3000000000000002E-2</v>
      </c>
      <c r="E373" s="5">
        <v>13.584</v>
      </c>
      <c r="F373" s="6">
        <f t="shared" si="10"/>
        <v>30.303030303030301</v>
      </c>
      <c r="G373" s="7">
        <f t="shared" si="11"/>
        <v>3.7638364588909519</v>
      </c>
      <c r="H373" s="7">
        <f t="shared" si="11"/>
        <v>4.9213901653036336</v>
      </c>
      <c r="I373" s="11" t="s">
        <v>339</v>
      </c>
    </row>
    <row r="374" spans="1:9">
      <c r="A374" s="4">
        <v>6</v>
      </c>
      <c r="B374" s="4">
        <v>13</v>
      </c>
      <c r="C374" s="4" t="s">
        <v>443</v>
      </c>
      <c r="D374" s="5">
        <v>3.3000000000000002E-2</v>
      </c>
      <c r="E374" s="5">
        <v>11.79</v>
      </c>
      <c r="F374" s="6">
        <f t="shared" si="10"/>
        <v>30.303030303030301</v>
      </c>
      <c r="G374" s="7">
        <f t="shared" si="11"/>
        <v>3.5594918132050379</v>
      </c>
      <c r="H374" s="7">
        <f t="shared" si="11"/>
        <v>4.9213901653036336</v>
      </c>
      <c r="I374" s="11" t="s">
        <v>444</v>
      </c>
    </row>
    <row r="375" spans="1:9">
      <c r="A375" s="4">
        <v>2</v>
      </c>
      <c r="B375" s="4">
        <v>4</v>
      </c>
      <c r="C375" s="4" t="s">
        <v>445</v>
      </c>
      <c r="D375" s="5">
        <v>7.5999999999999998E-2</v>
      </c>
      <c r="E375" s="5">
        <v>3.4420000000000002</v>
      </c>
      <c r="F375" s="6">
        <f t="shared" si="10"/>
        <v>13.157894736842106</v>
      </c>
      <c r="G375" s="7">
        <f t="shared" si="11"/>
        <v>1.7832470973781167</v>
      </c>
      <c r="H375" s="7">
        <f t="shared" si="11"/>
        <v>3.7178567712185022</v>
      </c>
      <c r="I375" s="8" t="s">
        <v>446</v>
      </c>
    </row>
    <row r="376" spans="1:9">
      <c r="A376" s="4">
        <v>2</v>
      </c>
      <c r="B376" s="4">
        <v>2</v>
      </c>
      <c r="C376" s="4" t="s">
        <v>447</v>
      </c>
      <c r="D376" s="5">
        <v>3.1E-2</v>
      </c>
      <c r="E376" s="5">
        <v>2.9809999999999999</v>
      </c>
      <c r="F376" s="6">
        <f t="shared" si="10"/>
        <v>32.258064516129032</v>
      </c>
      <c r="G376" s="7">
        <f t="shared" si="11"/>
        <v>1.575796375329082</v>
      </c>
      <c r="H376" s="7">
        <f t="shared" si="11"/>
        <v>5.0115879742752121</v>
      </c>
      <c r="I376" s="8" t="s">
        <v>448</v>
      </c>
    </row>
    <row r="377" spans="1:9">
      <c r="A377" s="4">
        <v>9</v>
      </c>
      <c r="B377" s="4">
        <v>65</v>
      </c>
      <c r="C377" s="4" t="s">
        <v>449</v>
      </c>
      <c r="D377" s="5">
        <v>3.3000000000000002E-2</v>
      </c>
      <c r="E377" s="5">
        <v>8.3529999999999998</v>
      </c>
      <c r="F377" s="6">
        <f t="shared" si="10"/>
        <v>30.303030303030301</v>
      </c>
      <c r="G377" s="7">
        <f t="shared" si="11"/>
        <v>3.0622944380428008</v>
      </c>
      <c r="H377" s="7">
        <f t="shared" si="11"/>
        <v>4.9213901653036336</v>
      </c>
      <c r="I377" s="11" t="s">
        <v>450</v>
      </c>
    </row>
    <row r="378" spans="1:9">
      <c r="A378" s="4">
        <v>9</v>
      </c>
      <c r="B378" s="4">
        <v>149</v>
      </c>
      <c r="C378" s="4" t="s">
        <v>451</v>
      </c>
      <c r="D378" s="5">
        <v>3.3000000000000002E-2</v>
      </c>
      <c r="E378" s="5">
        <v>6.7919999999999998</v>
      </c>
      <c r="F378" s="6">
        <f t="shared" si="10"/>
        <v>30.303030303030301</v>
      </c>
      <c r="G378" s="7">
        <f t="shared" si="11"/>
        <v>2.7638364588909514</v>
      </c>
      <c r="H378" s="7">
        <f t="shared" si="11"/>
        <v>4.9213901653036336</v>
      </c>
      <c r="I378" s="11" t="s">
        <v>450</v>
      </c>
    </row>
    <row r="379" spans="1:9">
      <c r="A379" s="4">
        <v>1</v>
      </c>
      <c r="B379" s="4">
        <v>12</v>
      </c>
      <c r="C379" s="4" t="s">
        <v>452</v>
      </c>
      <c r="D379" s="5">
        <v>2.7E-2</v>
      </c>
      <c r="E379" s="5">
        <v>1.079</v>
      </c>
      <c r="F379" s="6">
        <f t="shared" si="10"/>
        <v>37.037037037037038</v>
      </c>
      <c r="G379" s="7">
        <f t="shared" si="11"/>
        <v>0.10969486482592983</v>
      </c>
      <c r="H379" s="7">
        <f t="shared" si="11"/>
        <v>5.2108967824986188</v>
      </c>
      <c r="I379" s="8" t="s">
        <v>55</v>
      </c>
    </row>
    <row r="380" spans="1:9">
      <c r="A380" s="4">
        <v>1</v>
      </c>
      <c r="B380" s="4">
        <v>1</v>
      </c>
      <c r="C380" s="4" t="s">
        <v>453</v>
      </c>
      <c r="D380" s="5">
        <v>0.14199999999999999</v>
      </c>
      <c r="E380" s="5">
        <v>2.25</v>
      </c>
      <c r="F380" s="6">
        <f t="shared" si="10"/>
        <v>7.042253521126761</v>
      </c>
      <c r="G380" s="7">
        <f t="shared" si="11"/>
        <v>1.1699250014423124</v>
      </c>
      <c r="H380" s="7">
        <f t="shared" si="11"/>
        <v>2.8160371651574052</v>
      </c>
      <c r="I380" s="8" t="s">
        <v>289</v>
      </c>
    </row>
    <row r="381" spans="1:9">
      <c r="A381" s="4">
        <v>23</v>
      </c>
      <c r="B381" s="4">
        <v>128</v>
      </c>
      <c r="C381" s="4" t="s">
        <v>454</v>
      </c>
      <c r="D381" s="5">
        <v>3.3000000000000002E-2</v>
      </c>
      <c r="E381" s="5">
        <v>6.9969999999999999</v>
      </c>
      <c r="F381" s="6">
        <f t="shared" si="10"/>
        <v>30.303030303030301</v>
      </c>
      <c r="G381" s="7">
        <f t="shared" si="11"/>
        <v>2.8067364916526687</v>
      </c>
      <c r="H381" s="7">
        <f t="shared" si="11"/>
        <v>4.9213901653036336</v>
      </c>
      <c r="I381" s="11" t="s">
        <v>291</v>
      </c>
    </row>
    <row r="382" spans="1:9">
      <c r="A382" s="4">
        <v>1</v>
      </c>
      <c r="B382" s="4">
        <v>2</v>
      </c>
      <c r="C382" s="4" t="s">
        <v>455</v>
      </c>
      <c r="D382" s="5">
        <v>0.08</v>
      </c>
      <c r="E382" s="5">
        <v>2.9630000000000001</v>
      </c>
      <c r="F382" s="6">
        <f t="shared" si="10"/>
        <v>12.5</v>
      </c>
      <c r="G382" s="7">
        <f t="shared" si="11"/>
        <v>1.5670586262991955</v>
      </c>
      <c r="H382" s="7">
        <f t="shared" si="11"/>
        <v>3.6438561897747253</v>
      </c>
      <c r="I382" s="8" t="s">
        <v>289</v>
      </c>
    </row>
    <row r="383" spans="1:9">
      <c r="A383" s="4">
        <v>17</v>
      </c>
      <c r="B383" s="4">
        <v>100</v>
      </c>
      <c r="C383" s="4" t="s">
        <v>456</v>
      </c>
      <c r="D383" s="5">
        <v>3.3000000000000002E-2</v>
      </c>
      <c r="E383" s="5">
        <v>5.4989999999999997</v>
      </c>
      <c r="F383" s="6">
        <f t="shared" si="10"/>
        <v>30.303030303030301</v>
      </c>
      <c r="G383" s="7">
        <f t="shared" si="11"/>
        <v>2.459169286598955</v>
      </c>
      <c r="H383" s="7">
        <f t="shared" si="11"/>
        <v>4.9213901653036336</v>
      </c>
      <c r="I383" s="11" t="s">
        <v>270</v>
      </c>
    </row>
    <row r="384" spans="1:9">
      <c r="A384" s="4">
        <v>5</v>
      </c>
      <c r="B384" s="4">
        <v>10</v>
      </c>
      <c r="C384" s="4" t="s">
        <v>457</v>
      </c>
      <c r="D384" s="5">
        <v>3.3000000000000002E-2</v>
      </c>
      <c r="E384" s="5">
        <v>4.4180000000000001</v>
      </c>
      <c r="F384" s="6">
        <f t="shared" si="10"/>
        <v>30.303030303030301</v>
      </c>
      <c r="G384" s="7">
        <f t="shared" si="11"/>
        <v>2.1433934186931878</v>
      </c>
      <c r="H384" s="7">
        <f t="shared" si="11"/>
        <v>4.9213901653036336</v>
      </c>
      <c r="I384" s="11" t="s">
        <v>270</v>
      </c>
    </row>
    <row r="385" spans="1:9">
      <c r="A385" s="4">
        <v>100</v>
      </c>
      <c r="B385" s="4">
        <v>695</v>
      </c>
      <c r="C385" s="4" t="s">
        <v>458</v>
      </c>
      <c r="D385" s="5">
        <v>3.3000000000000002E-2</v>
      </c>
      <c r="E385" s="5">
        <v>3.5830000000000002</v>
      </c>
      <c r="F385" s="6">
        <f t="shared" si="10"/>
        <v>30.303030303030301</v>
      </c>
      <c r="G385" s="7">
        <f t="shared" si="11"/>
        <v>1.841168043548649</v>
      </c>
      <c r="H385" s="7">
        <f t="shared" si="11"/>
        <v>4.9213901653036336</v>
      </c>
      <c r="I385" s="11" t="s">
        <v>270</v>
      </c>
    </row>
    <row r="386" spans="1:9">
      <c r="A386" s="4">
        <v>6</v>
      </c>
      <c r="B386" s="4">
        <v>33</v>
      </c>
      <c r="C386" s="4" t="s">
        <v>459</v>
      </c>
      <c r="D386" s="5">
        <v>3.3000000000000002E-2</v>
      </c>
      <c r="E386" s="5">
        <v>3.5750000000000002</v>
      </c>
      <c r="F386" s="6">
        <f t="shared" ref="F386:F449" si="12">1/D386</f>
        <v>30.303030303030301</v>
      </c>
      <c r="G386" s="7">
        <f t="shared" ref="G386:H449" si="13">LOG(E386,2)</f>
        <v>1.8379432418910271</v>
      </c>
      <c r="H386" s="7">
        <f t="shared" si="13"/>
        <v>4.9213901653036336</v>
      </c>
      <c r="I386" s="11" t="s">
        <v>450</v>
      </c>
    </row>
    <row r="387" spans="1:9">
      <c r="A387" s="4">
        <v>3</v>
      </c>
      <c r="B387" s="4">
        <v>15</v>
      </c>
      <c r="C387" s="4" t="s">
        <v>460</v>
      </c>
      <c r="D387" s="5">
        <v>3.3000000000000002E-2</v>
      </c>
      <c r="E387" s="5">
        <v>3.0459999999999998</v>
      </c>
      <c r="F387" s="6">
        <f t="shared" si="12"/>
        <v>30.303030303030301</v>
      </c>
      <c r="G387" s="7">
        <f t="shared" si="13"/>
        <v>1.606915941825205</v>
      </c>
      <c r="H387" s="7">
        <f t="shared" si="13"/>
        <v>4.9213901653036336</v>
      </c>
      <c r="I387" s="11" t="s">
        <v>450</v>
      </c>
    </row>
    <row r="388" spans="1:9">
      <c r="A388" s="4">
        <v>3</v>
      </c>
      <c r="B388" s="4">
        <v>34</v>
      </c>
      <c r="C388" s="4" t="s">
        <v>461</v>
      </c>
      <c r="D388" s="5">
        <v>3.3000000000000002E-2</v>
      </c>
      <c r="E388" s="5">
        <v>2.9910000000000001</v>
      </c>
      <c r="F388" s="6">
        <f t="shared" si="12"/>
        <v>30.303030303030301</v>
      </c>
      <c r="G388" s="7">
        <f t="shared" si="13"/>
        <v>1.5806279104572651</v>
      </c>
      <c r="H388" s="7">
        <f t="shared" si="13"/>
        <v>4.9213901653036336</v>
      </c>
      <c r="I388" s="11" t="s">
        <v>450</v>
      </c>
    </row>
    <row r="389" spans="1:9">
      <c r="A389" s="4">
        <v>2</v>
      </c>
      <c r="B389" s="4">
        <v>6</v>
      </c>
      <c r="C389" s="4" t="s">
        <v>462</v>
      </c>
      <c r="D389" s="5">
        <v>3.4000000000000002E-2</v>
      </c>
      <c r="E389" s="5">
        <v>22.276</v>
      </c>
      <c r="F389" s="6">
        <f t="shared" si="12"/>
        <v>29.411764705882351</v>
      </c>
      <c r="G389" s="7">
        <f t="shared" si="13"/>
        <v>4.4774182926349244</v>
      </c>
      <c r="H389" s="7">
        <f t="shared" si="13"/>
        <v>4.8783214434117479</v>
      </c>
      <c r="I389" s="11" t="s">
        <v>339</v>
      </c>
    </row>
    <row r="390" spans="1:9">
      <c r="A390" s="4">
        <v>34</v>
      </c>
      <c r="B390" s="4">
        <v>104</v>
      </c>
      <c r="C390" s="4" t="s">
        <v>463</v>
      </c>
      <c r="D390" s="5">
        <v>3.4000000000000002E-2</v>
      </c>
      <c r="E390" s="5">
        <v>18.370999999999999</v>
      </c>
      <c r="F390" s="6">
        <f t="shared" si="12"/>
        <v>29.411764705882351</v>
      </c>
      <c r="G390" s="7">
        <f t="shared" si="13"/>
        <v>4.1993582545851069</v>
      </c>
      <c r="H390" s="7">
        <f t="shared" si="13"/>
        <v>4.8783214434117479</v>
      </c>
      <c r="I390" s="11" t="s">
        <v>339</v>
      </c>
    </row>
    <row r="391" spans="1:9">
      <c r="A391" s="4">
        <v>1</v>
      </c>
      <c r="B391" s="4">
        <v>4</v>
      </c>
      <c r="C391" s="4" t="s">
        <v>464</v>
      </c>
      <c r="D391" s="5">
        <v>6.0999999999999999E-2</v>
      </c>
      <c r="E391" s="5">
        <v>20.297000000000001</v>
      </c>
      <c r="F391" s="6">
        <f t="shared" si="12"/>
        <v>16.393442622950818</v>
      </c>
      <c r="G391" s="7">
        <f t="shared" si="13"/>
        <v>4.3431946003784336</v>
      </c>
      <c r="H391" s="7">
        <f t="shared" si="13"/>
        <v>4.0350469470992012</v>
      </c>
      <c r="I391" s="8" t="s">
        <v>272</v>
      </c>
    </row>
    <row r="392" spans="1:9">
      <c r="A392" s="4">
        <v>1</v>
      </c>
      <c r="B392" s="4">
        <v>1</v>
      </c>
      <c r="C392" s="4" t="s">
        <v>465</v>
      </c>
      <c r="D392" s="5">
        <v>0.112</v>
      </c>
      <c r="E392" s="5">
        <v>5.9340000000000002</v>
      </c>
      <c r="F392" s="6">
        <f t="shared" si="12"/>
        <v>8.9285714285714288</v>
      </c>
      <c r="G392" s="7">
        <f t="shared" si="13"/>
        <v>2.56900492681818</v>
      </c>
      <c r="H392" s="7">
        <f t="shared" si="13"/>
        <v>3.1584293626044833</v>
      </c>
      <c r="I392" s="8" t="s">
        <v>272</v>
      </c>
    </row>
    <row r="393" spans="1:9">
      <c r="A393" s="4">
        <v>1</v>
      </c>
      <c r="B393" s="4">
        <v>3</v>
      </c>
      <c r="C393" s="4" t="s">
        <v>466</v>
      </c>
      <c r="D393" s="5">
        <v>6.8000000000000005E-2</v>
      </c>
      <c r="E393" s="5">
        <v>2.363</v>
      </c>
      <c r="F393" s="6">
        <f t="shared" si="12"/>
        <v>14.705882352941176</v>
      </c>
      <c r="G393" s="7">
        <f t="shared" si="13"/>
        <v>1.2406196293117597</v>
      </c>
      <c r="H393" s="7">
        <f t="shared" si="13"/>
        <v>3.8783214434117479</v>
      </c>
      <c r="I393" s="8" t="s">
        <v>272</v>
      </c>
    </row>
    <row r="394" spans="1:9">
      <c r="A394" s="4">
        <v>24</v>
      </c>
      <c r="B394" s="4">
        <v>56</v>
      </c>
      <c r="C394" s="4" t="s">
        <v>467</v>
      </c>
      <c r="D394" s="5">
        <v>3.4000000000000002E-2</v>
      </c>
      <c r="E394" s="5">
        <v>13.506</v>
      </c>
      <c r="F394" s="6">
        <f t="shared" si="12"/>
        <v>29.411764705882351</v>
      </c>
      <c r="G394" s="7">
        <f t="shared" si="13"/>
        <v>3.7555285575132249</v>
      </c>
      <c r="H394" s="7">
        <f t="shared" si="13"/>
        <v>4.8783214434117479</v>
      </c>
      <c r="I394" s="11" t="s">
        <v>270</v>
      </c>
    </row>
    <row r="395" spans="1:9">
      <c r="A395" s="4">
        <v>4</v>
      </c>
      <c r="B395" s="4">
        <v>9</v>
      </c>
      <c r="C395" s="4" t="s">
        <v>468</v>
      </c>
      <c r="D395" s="5">
        <v>3.4000000000000002E-2</v>
      </c>
      <c r="E395" s="5">
        <v>8.7469999999999999</v>
      </c>
      <c r="F395" s="6">
        <f t="shared" si="12"/>
        <v>29.411764705882351</v>
      </c>
      <c r="G395" s="7">
        <f t="shared" si="13"/>
        <v>3.1287882938307092</v>
      </c>
      <c r="H395" s="7">
        <f t="shared" si="13"/>
        <v>4.8783214434117479</v>
      </c>
      <c r="I395" s="11" t="s">
        <v>270</v>
      </c>
    </row>
    <row r="396" spans="1:9">
      <c r="A396" s="4">
        <v>1</v>
      </c>
      <c r="B396" s="4">
        <v>1</v>
      </c>
      <c r="C396" s="4" t="s">
        <v>469</v>
      </c>
      <c r="D396" s="5">
        <v>7.9000000000000001E-2</v>
      </c>
      <c r="E396" s="5">
        <v>6.9850000000000003</v>
      </c>
      <c r="F396" s="6">
        <f t="shared" si="12"/>
        <v>12.658227848101266</v>
      </c>
      <c r="G396" s="7">
        <f t="shared" si="13"/>
        <v>2.8042601156347384</v>
      </c>
      <c r="H396" s="7">
        <f t="shared" si="13"/>
        <v>3.6620035364849843</v>
      </c>
      <c r="I396" s="8" t="s">
        <v>272</v>
      </c>
    </row>
    <row r="397" spans="1:9">
      <c r="A397" s="4">
        <v>2</v>
      </c>
      <c r="B397" s="4">
        <v>2</v>
      </c>
      <c r="C397" s="4" t="s">
        <v>470</v>
      </c>
      <c r="D397" s="5">
        <v>0.10100000000000001</v>
      </c>
      <c r="E397" s="5">
        <v>1.8320000000000001</v>
      </c>
      <c r="F397" s="6">
        <f t="shared" si="12"/>
        <v>9.9009900990099009</v>
      </c>
      <c r="G397" s="7">
        <f t="shared" si="13"/>
        <v>0.87341950343485697</v>
      </c>
      <c r="H397" s="7">
        <f t="shared" si="13"/>
        <v>3.3075728019102923</v>
      </c>
      <c r="I397" s="8" t="s">
        <v>272</v>
      </c>
    </row>
    <row r="398" spans="1:9">
      <c r="A398" s="4">
        <v>4</v>
      </c>
      <c r="B398" s="4">
        <v>27</v>
      </c>
      <c r="C398" s="4" t="s">
        <v>471</v>
      </c>
      <c r="D398" s="5">
        <v>3.4000000000000002E-2</v>
      </c>
      <c r="E398" s="5">
        <v>4.8</v>
      </c>
      <c r="F398" s="6">
        <f t="shared" si="12"/>
        <v>29.411764705882351</v>
      </c>
      <c r="G398" s="7">
        <f t="shared" si="13"/>
        <v>2.2630344058337939</v>
      </c>
      <c r="H398" s="7">
        <f t="shared" si="13"/>
        <v>4.8783214434117479</v>
      </c>
      <c r="I398" s="11" t="s">
        <v>270</v>
      </c>
    </row>
    <row r="399" spans="1:9">
      <c r="A399" s="4">
        <v>4</v>
      </c>
      <c r="B399" s="4">
        <v>28</v>
      </c>
      <c r="C399" s="4" t="s">
        <v>472</v>
      </c>
      <c r="D399" s="5">
        <v>0.27200000000000002</v>
      </c>
      <c r="E399" s="5">
        <v>1.2649999999999999</v>
      </c>
      <c r="F399" s="6">
        <f t="shared" si="12"/>
        <v>3.6764705882352939</v>
      </c>
      <c r="G399" s="7">
        <f t="shared" si="13"/>
        <v>0.33913738491958534</v>
      </c>
      <c r="H399" s="7">
        <f t="shared" si="13"/>
        <v>1.8783214434117477</v>
      </c>
      <c r="I399" s="11" t="s">
        <v>280</v>
      </c>
    </row>
    <row r="400" spans="1:9">
      <c r="A400" s="4">
        <v>37</v>
      </c>
      <c r="B400" s="4">
        <v>107</v>
      </c>
      <c r="C400" s="4" t="s">
        <v>473</v>
      </c>
      <c r="D400" s="5">
        <v>3.4000000000000002E-2</v>
      </c>
      <c r="E400" s="5">
        <v>19.619</v>
      </c>
      <c r="F400" s="6">
        <f t="shared" si="12"/>
        <v>29.411764705882351</v>
      </c>
      <c r="G400" s="7">
        <f t="shared" si="13"/>
        <v>4.294179602713216</v>
      </c>
      <c r="H400" s="7">
        <f t="shared" si="13"/>
        <v>4.8783214434117479</v>
      </c>
      <c r="I400" s="11" t="s">
        <v>270</v>
      </c>
    </row>
    <row r="401" spans="1:9">
      <c r="A401" s="4">
        <v>2</v>
      </c>
      <c r="B401" s="4">
        <v>6</v>
      </c>
      <c r="C401" s="4" t="s">
        <v>474</v>
      </c>
      <c r="D401" s="5">
        <v>0.114</v>
      </c>
      <c r="E401" s="5">
        <v>1.3049999999999999</v>
      </c>
      <c r="F401" s="6">
        <f t="shared" si="12"/>
        <v>8.7719298245614024</v>
      </c>
      <c r="G401" s="7">
        <f t="shared" si="13"/>
        <v>0.38404980679515971</v>
      </c>
      <c r="H401" s="7">
        <f t="shared" si="13"/>
        <v>3.1328942704973457</v>
      </c>
      <c r="I401" s="11" t="s">
        <v>280</v>
      </c>
    </row>
    <row r="402" spans="1:9">
      <c r="A402" s="4">
        <v>7</v>
      </c>
      <c r="B402" s="4">
        <v>30</v>
      </c>
      <c r="C402" s="4" t="s">
        <v>475</v>
      </c>
      <c r="D402" s="5">
        <v>3.4000000000000002E-2</v>
      </c>
      <c r="E402" s="5">
        <v>4.2240000000000002</v>
      </c>
      <c r="F402" s="6">
        <f t="shared" si="12"/>
        <v>29.411764705882351</v>
      </c>
      <c r="G402" s="7">
        <f t="shared" si="13"/>
        <v>2.0786098346963664</v>
      </c>
      <c r="H402" s="7">
        <f t="shared" si="13"/>
        <v>4.8783214434117479</v>
      </c>
      <c r="I402" s="11" t="s">
        <v>337</v>
      </c>
    </row>
    <row r="403" spans="1:9">
      <c r="A403" s="4">
        <v>4</v>
      </c>
      <c r="B403" s="4">
        <v>30</v>
      </c>
      <c r="C403" s="4" t="s">
        <v>476</v>
      </c>
      <c r="D403" s="5">
        <v>3.4000000000000002E-2</v>
      </c>
      <c r="E403" s="5">
        <v>3.9929999999999999</v>
      </c>
      <c r="F403" s="6">
        <f t="shared" si="12"/>
        <v>29.411764705882351</v>
      </c>
      <c r="G403" s="7">
        <f t="shared" si="13"/>
        <v>1.997473071970961</v>
      </c>
      <c r="H403" s="7">
        <f t="shared" si="13"/>
        <v>4.8783214434117479</v>
      </c>
      <c r="I403" s="11" t="s">
        <v>339</v>
      </c>
    </row>
    <row r="404" spans="1:9">
      <c r="A404" s="4">
        <v>1</v>
      </c>
      <c r="B404" s="4">
        <v>47</v>
      </c>
      <c r="C404" s="4" t="s">
        <v>477</v>
      </c>
      <c r="D404" s="5">
        <v>9.8000000000000004E-2</v>
      </c>
      <c r="E404" s="5">
        <v>6.44</v>
      </c>
      <c r="F404" s="6">
        <f t="shared" si="12"/>
        <v>10.204081632653061</v>
      </c>
      <c r="G404" s="7">
        <f t="shared" si="13"/>
        <v>2.6870606883398924</v>
      </c>
      <c r="H404" s="7">
        <f t="shared" si="13"/>
        <v>3.3510744405468786</v>
      </c>
      <c r="I404" s="8" t="s">
        <v>342</v>
      </c>
    </row>
    <row r="405" spans="1:9">
      <c r="A405" s="4">
        <v>1</v>
      </c>
      <c r="B405" s="4">
        <v>1</v>
      </c>
      <c r="C405" s="4" t="s">
        <v>478</v>
      </c>
      <c r="D405" s="5">
        <v>5.5E-2</v>
      </c>
      <c r="E405" s="5">
        <v>34.527999999999999</v>
      </c>
      <c r="F405" s="6">
        <f t="shared" si="12"/>
        <v>18.181818181818183</v>
      </c>
      <c r="G405" s="7">
        <f t="shared" si="13"/>
        <v>5.1096948648259302</v>
      </c>
      <c r="H405" s="7">
        <f t="shared" si="13"/>
        <v>4.1844245711374279</v>
      </c>
      <c r="I405" s="8" t="s">
        <v>342</v>
      </c>
    </row>
    <row r="406" spans="1:9">
      <c r="A406" s="4">
        <v>3</v>
      </c>
      <c r="B406" s="4">
        <v>3</v>
      </c>
      <c r="C406" s="4" t="s">
        <v>479</v>
      </c>
      <c r="D406" s="5">
        <v>3.6999999999999998E-2</v>
      </c>
      <c r="E406" s="5">
        <v>1.8080000000000001</v>
      </c>
      <c r="F406" s="6">
        <f t="shared" si="12"/>
        <v>27.027027027027028</v>
      </c>
      <c r="G406" s="7">
        <f t="shared" si="13"/>
        <v>0.85439467775310074</v>
      </c>
      <c r="H406" s="7">
        <f t="shared" si="13"/>
        <v>4.7563309190331369</v>
      </c>
      <c r="I406" s="8" t="s">
        <v>342</v>
      </c>
    </row>
    <row r="407" spans="1:9">
      <c r="A407" s="4">
        <v>28</v>
      </c>
      <c r="B407" s="4">
        <v>124</v>
      </c>
      <c r="C407" s="4" t="s">
        <v>480</v>
      </c>
      <c r="D407" s="5">
        <v>3.4000000000000002E-2</v>
      </c>
      <c r="E407" s="5">
        <v>8.5809999999999995</v>
      </c>
      <c r="F407" s="6">
        <f t="shared" si="12"/>
        <v>29.411764705882351</v>
      </c>
      <c r="G407" s="7">
        <f t="shared" si="13"/>
        <v>3.1011457842020098</v>
      </c>
      <c r="H407" s="7">
        <f t="shared" si="13"/>
        <v>4.8783214434117479</v>
      </c>
      <c r="I407" s="11" t="s">
        <v>339</v>
      </c>
    </row>
    <row r="408" spans="1:9">
      <c r="A408" s="4">
        <v>1</v>
      </c>
      <c r="B408" s="4">
        <v>4</v>
      </c>
      <c r="C408" s="4" t="s">
        <v>481</v>
      </c>
      <c r="D408" s="5">
        <v>1.117</v>
      </c>
      <c r="E408" s="5">
        <v>0.99</v>
      </c>
      <c r="F408" s="6">
        <f t="shared" si="12"/>
        <v>0.89525514771709935</v>
      </c>
      <c r="G408" s="7">
        <f t="shared" si="13"/>
        <v>-1.4499569695115091E-2</v>
      </c>
      <c r="H408" s="7">
        <f t="shared" si="13"/>
        <v>-0.15962918582122784</v>
      </c>
      <c r="I408" s="8" t="s">
        <v>342</v>
      </c>
    </row>
    <row r="409" spans="1:9">
      <c r="A409" s="4">
        <v>1</v>
      </c>
      <c r="B409" s="4">
        <v>2</v>
      </c>
      <c r="C409" s="4" t="s">
        <v>482</v>
      </c>
      <c r="D409" s="5">
        <v>0.33500000000000002</v>
      </c>
      <c r="E409" s="5">
        <v>1.2689999999999999</v>
      </c>
      <c r="F409" s="6">
        <f t="shared" si="12"/>
        <v>2.9850746268656714</v>
      </c>
      <c r="G409" s="7">
        <f t="shared" si="13"/>
        <v>0.34369206917901879</v>
      </c>
      <c r="H409" s="7">
        <f t="shared" si="13"/>
        <v>1.5777669993169523</v>
      </c>
      <c r="I409" s="8" t="s">
        <v>342</v>
      </c>
    </row>
    <row r="410" spans="1:9">
      <c r="A410" s="4">
        <v>1</v>
      </c>
      <c r="B410" s="4">
        <v>10</v>
      </c>
      <c r="C410" s="4" t="s">
        <v>483</v>
      </c>
      <c r="D410" s="5">
        <v>0.104</v>
      </c>
      <c r="E410" s="5">
        <v>1.048</v>
      </c>
      <c r="F410" s="6">
        <f t="shared" si="12"/>
        <v>9.615384615384615</v>
      </c>
      <c r="G410" s="7">
        <f t="shared" si="13"/>
        <v>6.7638716875363297E-2</v>
      </c>
      <c r="H410" s="7">
        <f t="shared" si="13"/>
        <v>3.2653445665209948</v>
      </c>
      <c r="I410" s="8" t="s">
        <v>36</v>
      </c>
    </row>
    <row r="411" spans="1:9">
      <c r="A411" s="4">
        <v>4</v>
      </c>
      <c r="B411" s="4">
        <v>27</v>
      </c>
      <c r="C411" s="4" t="s">
        <v>484</v>
      </c>
      <c r="D411" s="5">
        <v>3.4000000000000002E-2</v>
      </c>
      <c r="E411" s="5">
        <v>3.66</v>
      </c>
      <c r="F411" s="6">
        <f t="shared" si="12"/>
        <v>29.411764705882351</v>
      </c>
      <c r="G411" s="7">
        <f t="shared" si="13"/>
        <v>1.8718436485093179</v>
      </c>
      <c r="H411" s="7">
        <f t="shared" si="13"/>
        <v>4.8783214434117479</v>
      </c>
      <c r="I411" s="11" t="s">
        <v>115</v>
      </c>
    </row>
    <row r="412" spans="1:9">
      <c r="A412" s="4">
        <v>1</v>
      </c>
      <c r="B412" s="4">
        <v>1</v>
      </c>
      <c r="C412" s="4" t="s">
        <v>485</v>
      </c>
      <c r="D412" s="5">
        <v>0.14599999999999999</v>
      </c>
      <c r="E412" s="5">
        <v>5.7590000000000003</v>
      </c>
      <c r="F412" s="6">
        <f t="shared" si="12"/>
        <v>6.8493150684931514</v>
      </c>
      <c r="G412" s="7">
        <f t="shared" si="13"/>
        <v>2.5258183220340236</v>
      </c>
      <c r="H412" s="7">
        <f t="shared" si="13"/>
        <v>2.7759597257820698</v>
      </c>
      <c r="I412" s="8" t="s">
        <v>99</v>
      </c>
    </row>
    <row r="413" spans="1:9">
      <c r="A413" s="4">
        <v>17</v>
      </c>
      <c r="B413" s="4">
        <v>107</v>
      </c>
      <c r="C413" s="4" t="s">
        <v>486</v>
      </c>
      <c r="D413" s="5">
        <v>3.4000000000000002E-2</v>
      </c>
      <c r="E413" s="5">
        <v>4.6059999999999999</v>
      </c>
      <c r="F413" s="6">
        <f t="shared" si="12"/>
        <v>29.411764705882351</v>
      </c>
      <c r="G413" s="7">
        <f t="shared" si="13"/>
        <v>2.2035144111307585</v>
      </c>
      <c r="H413" s="7">
        <f t="shared" si="13"/>
        <v>4.8783214434117479</v>
      </c>
      <c r="I413" s="11" t="s">
        <v>115</v>
      </c>
    </row>
    <row r="414" spans="1:9">
      <c r="A414" s="4">
        <v>1</v>
      </c>
      <c r="B414" s="4">
        <v>3</v>
      </c>
      <c r="C414" s="4" t="s">
        <v>487</v>
      </c>
      <c r="D414" s="5">
        <v>1.0089999999999999</v>
      </c>
      <c r="E414" s="5">
        <v>0.42899999999999999</v>
      </c>
      <c r="F414" s="6">
        <f t="shared" si="12"/>
        <v>0.99108027750247785</v>
      </c>
      <c r="G414" s="7">
        <f t="shared" si="13"/>
        <v>-1.2209504471625414</v>
      </c>
      <c r="H414" s="7">
        <f t="shared" si="13"/>
        <v>-1.2926174444269982E-2</v>
      </c>
      <c r="I414" s="8" t="s">
        <v>99</v>
      </c>
    </row>
    <row r="415" spans="1:9">
      <c r="A415" s="4">
        <v>7</v>
      </c>
      <c r="B415" s="4">
        <v>31</v>
      </c>
      <c r="C415" s="4" t="s">
        <v>488</v>
      </c>
      <c r="D415" s="5">
        <v>3.4000000000000002E-2</v>
      </c>
      <c r="E415" s="5">
        <v>2.6419999999999999</v>
      </c>
      <c r="F415" s="6">
        <f t="shared" si="12"/>
        <v>29.411764705882351</v>
      </c>
      <c r="G415" s="7">
        <f t="shared" si="13"/>
        <v>1.4016304665847406</v>
      </c>
      <c r="H415" s="7">
        <f t="shared" si="13"/>
        <v>4.8783214434117479</v>
      </c>
      <c r="I415" s="11" t="s">
        <v>339</v>
      </c>
    </row>
    <row r="416" spans="1:9">
      <c r="A416" s="4">
        <v>3</v>
      </c>
      <c r="B416" s="4">
        <v>16</v>
      </c>
      <c r="C416" s="4" t="s">
        <v>489</v>
      </c>
      <c r="D416" s="5">
        <v>3.5000000000000003E-2</v>
      </c>
      <c r="E416" s="5">
        <v>17.859000000000002</v>
      </c>
      <c r="F416" s="6">
        <f t="shared" si="12"/>
        <v>28.571428571428569</v>
      </c>
      <c r="G416" s="7">
        <f t="shared" si="13"/>
        <v>4.1585793950871821</v>
      </c>
      <c r="H416" s="7">
        <f t="shared" si="13"/>
        <v>4.8365012677171206</v>
      </c>
      <c r="I416" s="11" t="s">
        <v>339</v>
      </c>
    </row>
    <row r="417" spans="1:9">
      <c r="A417" s="4">
        <v>6</v>
      </c>
      <c r="B417" s="4">
        <v>10</v>
      </c>
      <c r="C417" s="4" t="s">
        <v>490</v>
      </c>
      <c r="D417" s="5">
        <v>3.5000000000000003E-2</v>
      </c>
      <c r="E417" s="5">
        <v>15.964</v>
      </c>
      <c r="F417" s="6">
        <f t="shared" si="12"/>
        <v>28.571428571428569</v>
      </c>
      <c r="G417" s="7">
        <f t="shared" si="13"/>
        <v>3.9967502788491847</v>
      </c>
      <c r="H417" s="7">
        <f t="shared" si="13"/>
        <v>4.8365012677171206</v>
      </c>
      <c r="I417" s="11" t="s">
        <v>339</v>
      </c>
    </row>
    <row r="418" spans="1:9">
      <c r="A418" s="4">
        <v>1</v>
      </c>
      <c r="B418" s="4">
        <v>2</v>
      </c>
      <c r="C418" s="4" t="s">
        <v>491</v>
      </c>
      <c r="D418" s="5">
        <v>0.311</v>
      </c>
      <c r="E418" s="5">
        <v>3.1280000000000001</v>
      </c>
      <c r="F418" s="6">
        <f t="shared" si="12"/>
        <v>3.215434083601286</v>
      </c>
      <c r="G418" s="7">
        <f t="shared" si="13"/>
        <v>1.6452405126452654</v>
      </c>
      <c r="H418" s="7">
        <f t="shared" si="13"/>
        <v>1.6850135145314844</v>
      </c>
      <c r="I418" s="8" t="s">
        <v>342</v>
      </c>
    </row>
    <row r="419" spans="1:9">
      <c r="A419" s="4">
        <v>12</v>
      </c>
      <c r="B419" s="4">
        <v>95</v>
      </c>
      <c r="C419" s="4" t="s">
        <v>492</v>
      </c>
      <c r="D419" s="5">
        <v>3.5000000000000003E-2</v>
      </c>
      <c r="E419" s="5">
        <v>7.4320000000000004</v>
      </c>
      <c r="F419" s="6">
        <f t="shared" si="12"/>
        <v>28.571428571428569</v>
      </c>
      <c r="G419" s="7">
        <f t="shared" si="13"/>
        <v>2.8937505017205662</v>
      </c>
      <c r="H419" s="7">
        <f t="shared" si="13"/>
        <v>4.8365012677171206</v>
      </c>
      <c r="I419" s="11" t="s">
        <v>339</v>
      </c>
    </row>
    <row r="420" spans="1:9">
      <c r="A420" s="4">
        <v>1</v>
      </c>
      <c r="B420" s="4">
        <v>5</v>
      </c>
      <c r="C420" s="4" t="s">
        <v>493</v>
      </c>
      <c r="D420" s="5">
        <v>8.7999999999999995E-2</v>
      </c>
      <c r="E420" s="5">
        <v>4.1159999999999997</v>
      </c>
      <c r="F420" s="6">
        <f t="shared" si="12"/>
        <v>11.363636363636365</v>
      </c>
      <c r="G420" s="7">
        <f t="shared" si="13"/>
        <v>2.0412429822318812</v>
      </c>
      <c r="H420" s="7">
        <f t="shared" si="13"/>
        <v>3.5063526660247901</v>
      </c>
      <c r="I420" s="8" t="s">
        <v>342</v>
      </c>
    </row>
    <row r="421" spans="1:9">
      <c r="A421" s="4">
        <v>8</v>
      </c>
      <c r="B421" s="4">
        <v>44</v>
      </c>
      <c r="C421" s="4" t="s">
        <v>494</v>
      </c>
      <c r="D421" s="5">
        <v>3.5000000000000003E-2</v>
      </c>
      <c r="E421" s="5">
        <v>5.2430000000000003</v>
      </c>
      <c r="F421" s="6">
        <f t="shared" si="12"/>
        <v>28.571428571428569</v>
      </c>
      <c r="G421" s="7">
        <f t="shared" si="13"/>
        <v>2.3903925458542683</v>
      </c>
      <c r="H421" s="7">
        <f t="shared" si="13"/>
        <v>4.8365012677171206</v>
      </c>
      <c r="I421" s="11" t="s">
        <v>339</v>
      </c>
    </row>
    <row r="422" spans="1:9">
      <c r="A422" s="4">
        <v>1</v>
      </c>
      <c r="B422" s="4">
        <v>2</v>
      </c>
      <c r="C422" s="4" t="s">
        <v>495</v>
      </c>
      <c r="D422" s="5">
        <v>0.27400000000000002</v>
      </c>
      <c r="E422" s="5">
        <v>1.071</v>
      </c>
      <c r="F422" s="6">
        <f t="shared" si="12"/>
        <v>3.6496350364963499</v>
      </c>
      <c r="G422" s="7">
        <f t="shared" si="13"/>
        <v>9.8958480088168779E-2</v>
      </c>
      <c r="H422" s="7">
        <f t="shared" si="13"/>
        <v>1.8677522017015604</v>
      </c>
      <c r="I422" s="8" t="s">
        <v>342</v>
      </c>
    </row>
    <row r="423" spans="1:9">
      <c r="A423" s="4">
        <v>2</v>
      </c>
      <c r="B423" s="4">
        <v>4</v>
      </c>
      <c r="C423" s="4" t="s">
        <v>496</v>
      </c>
      <c r="D423" s="5">
        <v>8.6999999999999994E-2</v>
      </c>
      <c r="E423" s="5">
        <v>4.2869999999999999</v>
      </c>
      <c r="F423" s="6">
        <f t="shared" si="12"/>
        <v>11.494252873563219</v>
      </c>
      <c r="G423" s="7">
        <f t="shared" si="13"/>
        <v>2.0999684171548854</v>
      </c>
      <c r="H423" s="7">
        <f t="shared" si="13"/>
        <v>3.522840788813359</v>
      </c>
      <c r="I423" s="8" t="s">
        <v>342</v>
      </c>
    </row>
    <row r="424" spans="1:9">
      <c r="A424" s="4">
        <v>10</v>
      </c>
      <c r="B424" s="4">
        <v>40</v>
      </c>
      <c r="C424" s="4" t="s">
        <v>497</v>
      </c>
      <c r="D424" s="5">
        <v>3.5000000000000003E-2</v>
      </c>
      <c r="E424" s="5">
        <v>5.0279999999999996</v>
      </c>
      <c r="F424" s="6">
        <f t="shared" si="12"/>
        <v>28.571428571428569</v>
      </c>
      <c r="G424" s="7">
        <f t="shared" si="13"/>
        <v>2.3299846497584209</v>
      </c>
      <c r="H424" s="7">
        <f t="shared" si="13"/>
        <v>4.8365012677171206</v>
      </c>
      <c r="I424" s="11" t="s">
        <v>339</v>
      </c>
    </row>
    <row r="425" spans="1:9">
      <c r="A425" s="4">
        <v>1</v>
      </c>
      <c r="B425" s="4">
        <v>1</v>
      </c>
      <c r="C425" s="4" t="s">
        <v>498</v>
      </c>
      <c r="D425" s="5">
        <v>0.25</v>
      </c>
      <c r="E425" s="5">
        <v>2.4020000000000001</v>
      </c>
      <c r="F425" s="6">
        <f t="shared" si="12"/>
        <v>4</v>
      </c>
      <c r="G425" s="7">
        <f t="shared" si="13"/>
        <v>1.2642361510435474</v>
      </c>
      <c r="H425" s="7">
        <f t="shared" si="13"/>
        <v>2</v>
      </c>
      <c r="I425" s="8" t="s">
        <v>499</v>
      </c>
    </row>
    <row r="426" spans="1:9">
      <c r="A426" s="4">
        <v>2</v>
      </c>
      <c r="B426" s="4">
        <v>4</v>
      </c>
      <c r="C426" s="4" t="s">
        <v>500</v>
      </c>
      <c r="D426" s="5">
        <v>6.4000000000000001E-2</v>
      </c>
      <c r="E426" s="5">
        <v>7.1120000000000001</v>
      </c>
      <c r="F426" s="6">
        <f t="shared" si="12"/>
        <v>15.625</v>
      </c>
      <c r="G426" s="7">
        <f t="shared" si="13"/>
        <v>2.8302553241676827</v>
      </c>
      <c r="H426" s="7">
        <f t="shared" si="13"/>
        <v>3.9657842846620874</v>
      </c>
      <c r="I426" s="8" t="s">
        <v>328</v>
      </c>
    </row>
    <row r="427" spans="1:9">
      <c r="A427" s="4">
        <v>5</v>
      </c>
      <c r="B427" s="4">
        <v>37</v>
      </c>
      <c r="C427" s="4" t="s">
        <v>501</v>
      </c>
      <c r="D427" s="5">
        <v>3.5000000000000003E-2</v>
      </c>
      <c r="E427" s="5">
        <v>4.4290000000000003</v>
      </c>
      <c r="F427" s="6">
        <f t="shared" si="12"/>
        <v>28.571428571428569</v>
      </c>
      <c r="G427" s="7">
        <f t="shared" si="13"/>
        <v>2.1469809972232294</v>
      </c>
      <c r="H427" s="7">
        <f t="shared" si="13"/>
        <v>4.8365012677171206</v>
      </c>
      <c r="I427" s="11" t="s">
        <v>330</v>
      </c>
    </row>
    <row r="428" spans="1:9">
      <c r="A428" s="4">
        <v>84</v>
      </c>
      <c r="B428" s="4">
        <v>227</v>
      </c>
      <c r="C428" s="4" t="s">
        <v>502</v>
      </c>
      <c r="D428" s="5">
        <v>3.5000000000000003E-2</v>
      </c>
      <c r="E428" s="5">
        <v>16.093</v>
      </c>
      <c r="F428" s="6">
        <f t="shared" si="12"/>
        <v>28.571428571428569</v>
      </c>
      <c r="G428" s="7">
        <f t="shared" si="13"/>
        <v>4.0083613881136975</v>
      </c>
      <c r="H428" s="7">
        <f t="shared" si="13"/>
        <v>4.8365012677171206</v>
      </c>
      <c r="I428" s="11" t="s">
        <v>330</v>
      </c>
    </row>
    <row r="429" spans="1:9">
      <c r="A429" s="4">
        <v>7</v>
      </c>
      <c r="B429" s="4">
        <v>135</v>
      </c>
      <c r="C429" s="4" t="s">
        <v>503</v>
      </c>
      <c r="D429" s="5">
        <v>0.182</v>
      </c>
      <c r="E429" s="5">
        <v>1.2889999999999999</v>
      </c>
      <c r="F429" s="6">
        <f t="shared" si="12"/>
        <v>5.4945054945054945</v>
      </c>
      <c r="G429" s="7">
        <f t="shared" si="13"/>
        <v>0.36625226369956387</v>
      </c>
      <c r="H429" s="7">
        <f t="shared" si="13"/>
        <v>2.4579896444633906</v>
      </c>
      <c r="I429" s="11" t="s">
        <v>171</v>
      </c>
    </row>
    <row r="430" spans="1:9">
      <c r="A430" s="4">
        <v>4</v>
      </c>
      <c r="B430" s="4">
        <v>31</v>
      </c>
      <c r="C430" s="4" t="s">
        <v>504</v>
      </c>
      <c r="D430" s="5">
        <v>3.5000000000000003E-2</v>
      </c>
      <c r="E430" s="5">
        <v>3.4580000000000002</v>
      </c>
      <c r="F430" s="6">
        <f t="shared" si="12"/>
        <v>28.571428571428569</v>
      </c>
      <c r="G430" s="7">
        <f t="shared" si="13"/>
        <v>1.7899378689801948</v>
      </c>
      <c r="H430" s="7">
        <f t="shared" si="13"/>
        <v>4.8365012677171206</v>
      </c>
      <c r="I430" s="11" t="s">
        <v>270</v>
      </c>
    </row>
    <row r="431" spans="1:9">
      <c r="A431" s="4">
        <v>2</v>
      </c>
      <c r="B431" s="4">
        <v>8</v>
      </c>
      <c r="C431" s="4" t="s">
        <v>505</v>
      </c>
      <c r="D431" s="5">
        <v>4.1000000000000002E-2</v>
      </c>
      <c r="E431" s="5">
        <v>1.2250000000000001</v>
      </c>
      <c r="F431" s="6">
        <f t="shared" si="12"/>
        <v>24.390243902439025</v>
      </c>
      <c r="G431" s="7">
        <f t="shared" si="13"/>
        <v>0.292781749227846</v>
      </c>
      <c r="H431" s="7">
        <f t="shared" si="13"/>
        <v>4.6082322800440032</v>
      </c>
      <c r="I431" s="11" t="s">
        <v>280</v>
      </c>
    </row>
    <row r="432" spans="1:9">
      <c r="A432" s="4">
        <v>1</v>
      </c>
      <c r="B432" s="4">
        <v>17</v>
      </c>
      <c r="C432" s="4" t="s">
        <v>506</v>
      </c>
      <c r="D432" s="5">
        <v>3.3000000000000002E-2</v>
      </c>
      <c r="E432" s="5">
        <v>2.8540000000000001</v>
      </c>
      <c r="F432" s="6">
        <f t="shared" si="12"/>
        <v>30.303030303030301</v>
      </c>
      <c r="G432" s="7">
        <f t="shared" si="13"/>
        <v>1.5129853348136764</v>
      </c>
      <c r="H432" s="7">
        <f t="shared" si="13"/>
        <v>4.9213901653036336</v>
      </c>
      <c r="I432" s="8" t="s">
        <v>272</v>
      </c>
    </row>
    <row r="433" spans="1:9">
      <c r="A433" s="4">
        <v>4</v>
      </c>
      <c r="B433" s="4">
        <v>35</v>
      </c>
      <c r="C433" s="4" t="s">
        <v>507</v>
      </c>
      <c r="D433" s="5">
        <v>3.5000000000000003E-2</v>
      </c>
      <c r="E433" s="5">
        <v>3.2610000000000001</v>
      </c>
      <c r="F433" s="6">
        <f t="shared" si="12"/>
        <v>28.571428571428569</v>
      </c>
      <c r="G433" s="7">
        <f t="shared" si="13"/>
        <v>1.7053144410863785</v>
      </c>
      <c r="H433" s="7">
        <f t="shared" si="13"/>
        <v>4.8365012677171206</v>
      </c>
      <c r="I433" s="11" t="s">
        <v>270</v>
      </c>
    </row>
    <row r="434" spans="1:9">
      <c r="A434" s="4">
        <v>5</v>
      </c>
      <c r="B434" s="4">
        <v>22</v>
      </c>
      <c r="C434" s="4" t="s">
        <v>508</v>
      </c>
      <c r="D434" s="5">
        <v>3.5000000000000003E-2</v>
      </c>
      <c r="E434" s="5">
        <v>3.0449999999999999</v>
      </c>
      <c r="F434" s="6">
        <f t="shared" si="12"/>
        <v>28.571428571428569</v>
      </c>
      <c r="G434" s="7">
        <f t="shared" si="13"/>
        <v>1.6064422281316078</v>
      </c>
      <c r="H434" s="7">
        <f t="shared" si="13"/>
        <v>4.8365012677171206</v>
      </c>
      <c r="I434" s="11" t="s">
        <v>270</v>
      </c>
    </row>
    <row r="435" spans="1:9">
      <c r="A435" s="4">
        <v>13</v>
      </c>
      <c r="B435" s="4">
        <v>187</v>
      </c>
      <c r="C435" s="4" t="s">
        <v>509</v>
      </c>
      <c r="D435" s="5">
        <v>3.5000000000000003E-2</v>
      </c>
      <c r="E435" s="5">
        <v>2.8839999999999999</v>
      </c>
      <c r="F435" s="6">
        <f t="shared" si="12"/>
        <v>28.571428571428569</v>
      </c>
      <c r="G435" s="7">
        <f t="shared" si="13"/>
        <v>1.5280711645787355</v>
      </c>
      <c r="H435" s="7">
        <f t="shared" si="13"/>
        <v>4.8365012677171206</v>
      </c>
      <c r="I435" s="11" t="s">
        <v>270</v>
      </c>
    </row>
    <row r="436" spans="1:9">
      <c r="A436" s="4">
        <v>2</v>
      </c>
      <c r="B436" s="4">
        <v>16</v>
      </c>
      <c r="C436" s="4" t="s">
        <v>510</v>
      </c>
      <c r="D436" s="5">
        <v>3.5000000000000003E-2</v>
      </c>
      <c r="E436" s="5">
        <v>1.718</v>
      </c>
      <c r="F436" s="6">
        <f t="shared" si="12"/>
        <v>28.571428571428569</v>
      </c>
      <c r="G436" s="7">
        <f t="shared" si="13"/>
        <v>0.78073003647637651</v>
      </c>
      <c r="H436" s="7">
        <f t="shared" si="13"/>
        <v>4.8365012677171206</v>
      </c>
      <c r="I436" s="11" t="s">
        <v>270</v>
      </c>
    </row>
    <row r="437" spans="1:9">
      <c r="A437" s="4">
        <v>4</v>
      </c>
      <c r="B437" s="4">
        <v>6</v>
      </c>
      <c r="C437" s="4" t="s">
        <v>511</v>
      </c>
      <c r="D437" s="5">
        <v>3.5999999999999997E-2</v>
      </c>
      <c r="E437" s="5">
        <v>19.652999999999999</v>
      </c>
      <c r="F437" s="6">
        <f t="shared" si="12"/>
        <v>27.777777777777779</v>
      </c>
      <c r="G437" s="7">
        <f t="shared" si="13"/>
        <v>4.2966776493441765</v>
      </c>
      <c r="H437" s="7">
        <f t="shared" si="13"/>
        <v>4.7958592832197748</v>
      </c>
      <c r="I437" s="11" t="s">
        <v>270</v>
      </c>
    </row>
    <row r="438" spans="1:9">
      <c r="A438" s="4">
        <v>5</v>
      </c>
      <c r="B438" s="4">
        <v>27</v>
      </c>
      <c r="C438" s="4" t="s">
        <v>512</v>
      </c>
      <c r="D438" s="5">
        <v>3.5999999999999997E-2</v>
      </c>
      <c r="E438" s="5">
        <v>14.786</v>
      </c>
      <c r="F438" s="6">
        <f t="shared" si="12"/>
        <v>27.777777777777779</v>
      </c>
      <c r="G438" s="7">
        <f t="shared" si="13"/>
        <v>3.8861599133374121</v>
      </c>
      <c r="H438" s="7">
        <f t="shared" si="13"/>
        <v>4.7958592832197748</v>
      </c>
      <c r="I438" s="11" t="s">
        <v>270</v>
      </c>
    </row>
    <row r="439" spans="1:9">
      <c r="A439" s="4">
        <v>2</v>
      </c>
      <c r="B439" s="4">
        <v>36</v>
      </c>
      <c r="C439" s="4" t="s">
        <v>513</v>
      </c>
      <c r="D439" s="5">
        <v>3.5999999999999997E-2</v>
      </c>
      <c r="E439" s="5">
        <v>11.861000000000001</v>
      </c>
      <c r="F439" s="6">
        <f t="shared" si="12"/>
        <v>27.777777777777779</v>
      </c>
      <c r="G439" s="7">
        <f t="shared" si="13"/>
        <v>3.5681537434072337</v>
      </c>
      <c r="H439" s="7">
        <f t="shared" si="13"/>
        <v>4.7958592832197748</v>
      </c>
      <c r="I439" s="11" t="s">
        <v>270</v>
      </c>
    </row>
    <row r="440" spans="1:9">
      <c r="A440" s="4">
        <v>6</v>
      </c>
      <c r="B440" s="4">
        <v>15</v>
      </c>
      <c r="C440" s="4" t="s">
        <v>514</v>
      </c>
      <c r="D440" s="5">
        <v>3.5999999999999997E-2</v>
      </c>
      <c r="E440" s="5">
        <v>11.186</v>
      </c>
      <c r="F440" s="6">
        <f t="shared" si="12"/>
        <v>27.777777777777779</v>
      </c>
      <c r="G440" s="7">
        <f t="shared" si="13"/>
        <v>3.4836223303234939</v>
      </c>
      <c r="H440" s="7">
        <f t="shared" si="13"/>
        <v>4.7958592832197748</v>
      </c>
      <c r="I440" s="11" t="s">
        <v>379</v>
      </c>
    </row>
    <row r="441" spans="1:9">
      <c r="A441" s="4">
        <v>2</v>
      </c>
      <c r="B441" s="4">
        <v>5</v>
      </c>
      <c r="C441" s="4" t="s">
        <v>515</v>
      </c>
      <c r="D441" s="5">
        <v>3.5999999999999997E-2</v>
      </c>
      <c r="E441" s="5">
        <v>9.9149999999999991</v>
      </c>
      <c r="F441" s="6">
        <f t="shared" si="12"/>
        <v>27.777777777777779</v>
      </c>
      <c r="G441" s="7">
        <f t="shared" si="13"/>
        <v>3.3096127724541229</v>
      </c>
      <c r="H441" s="7">
        <f t="shared" si="13"/>
        <v>4.7958592832197748</v>
      </c>
      <c r="I441" s="11" t="s">
        <v>379</v>
      </c>
    </row>
    <row r="442" spans="1:9">
      <c r="A442" s="4">
        <v>7</v>
      </c>
      <c r="B442" s="4">
        <v>31</v>
      </c>
      <c r="C442" s="4" t="s">
        <v>516</v>
      </c>
      <c r="D442" s="5">
        <v>3.5999999999999997E-2</v>
      </c>
      <c r="E442" s="5">
        <v>7.0410000000000004</v>
      </c>
      <c r="F442" s="6">
        <f t="shared" si="12"/>
        <v>27.777777777777779</v>
      </c>
      <c r="G442" s="7">
        <f t="shared" si="13"/>
        <v>2.8157803425822396</v>
      </c>
      <c r="H442" s="7">
        <f t="shared" si="13"/>
        <v>4.7958592832197748</v>
      </c>
      <c r="I442" s="11" t="s">
        <v>379</v>
      </c>
    </row>
    <row r="443" spans="1:9">
      <c r="A443" s="4">
        <v>5</v>
      </c>
      <c r="B443" s="4">
        <v>37</v>
      </c>
      <c r="C443" s="4" t="s">
        <v>517</v>
      </c>
      <c r="D443" s="5">
        <v>3.5999999999999997E-2</v>
      </c>
      <c r="E443" s="5">
        <v>6.444</v>
      </c>
      <c r="F443" s="6">
        <f t="shared" si="12"/>
        <v>27.777777777777779</v>
      </c>
      <c r="G443" s="7">
        <f t="shared" si="13"/>
        <v>2.687956494044482</v>
      </c>
      <c r="H443" s="7">
        <f t="shared" si="13"/>
        <v>4.7958592832197748</v>
      </c>
      <c r="I443" s="11" t="s">
        <v>379</v>
      </c>
    </row>
    <row r="444" spans="1:9">
      <c r="A444" s="4">
        <v>7</v>
      </c>
      <c r="B444" s="4">
        <v>46</v>
      </c>
      <c r="C444" s="4" t="s">
        <v>518</v>
      </c>
      <c r="D444" s="5">
        <v>3.5999999999999997E-2</v>
      </c>
      <c r="E444" s="5">
        <v>6.1870000000000003</v>
      </c>
      <c r="F444" s="6">
        <f t="shared" si="12"/>
        <v>27.777777777777779</v>
      </c>
      <c r="G444" s="7">
        <f t="shared" si="13"/>
        <v>2.6292400339515498</v>
      </c>
      <c r="H444" s="7">
        <f t="shared" si="13"/>
        <v>4.7958592832197748</v>
      </c>
      <c r="I444" s="11" t="s">
        <v>379</v>
      </c>
    </row>
    <row r="445" spans="1:9">
      <c r="A445" s="4">
        <v>4</v>
      </c>
      <c r="B445" s="4">
        <v>7</v>
      </c>
      <c r="C445" s="4" t="s">
        <v>519</v>
      </c>
      <c r="D445" s="5">
        <v>3.5999999999999997E-2</v>
      </c>
      <c r="E445" s="5">
        <v>5.88</v>
      </c>
      <c r="F445" s="6">
        <f t="shared" si="12"/>
        <v>27.777777777777779</v>
      </c>
      <c r="G445" s="7">
        <f t="shared" si="13"/>
        <v>2.5558161550616396</v>
      </c>
      <c r="H445" s="7">
        <f t="shared" si="13"/>
        <v>4.7958592832197748</v>
      </c>
      <c r="I445" s="11" t="s">
        <v>379</v>
      </c>
    </row>
    <row r="446" spans="1:9">
      <c r="A446" s="4">
        <v>11</v>
      </c>
      <c r="B446" s="4">
        <v>85</v>
      </c>
      <c r="C446" s="4" t="s">
        <v>520</v>
      </c>
      <c r="D446" s="5">
        <v>3.5999999999999997E-2</v>
      </c>
      <c r="E446" s="5">
        <v>5.6970000000000001</v>
      </c>
      <c r="F446" s="6">
        <f t="shared" si="12"/>
        <v>27.777777777777779</v>
      </c>
      <c r="G446" s="7">
        <f t="shared" si="13"/>
        <v>2.5102024062085668</v>
      </c>
      <c r="H446" s="7">
        <f t="shared" si="13"/>
        <v>4.7958592832197748</v>
      </c>
      <c r="I446" s="11" t="s">
        <v>379</v>
      </c>
    </row>
    <row r="447" spans="1:9">
      <c r="A447" s="4">
        <v>2</v>
      </c>
      <c r="B447" s="4">
        <v>6</v>
      </c>
      <c r="C447" s="4" t="s">
        <v>521</v>
      </c>
      <c r="D447" s="5">
        <v>0.13100000000000001</v>
      </c>
      <c r="E447" s="5">
        <v>1.258</v>
      </c>
      <c r="F447" s="6">
        <f t="shared" si="12"/>
        <v>7.6335877862595414</v>
      </c>
      <c r="G447" s="7">
        <f t="shared" si="13"/>
        <v>0.33113192221720217</v>
      </c>
      <c r="H447" s="7">
        <f t="shared" si="13"/>
        <v>2.9323612831246368</v>
      </c>
      <c r="I447" s="11" t="s">
        <v>416</v>
      </c>
    </row>
    <row r="448" spans="1:9">
      <c r="A448" s="4">
        <v>2</v>
      </c>
      <c r="B448" s="4">
        <v>28</v>
      </c>
      <c r="C448" s="4" t="s">
        <v>522</v>
      </c>
      <c r="D448" s="5">
        <v>3.5999999999999997E-2</v>
      </c>
      <c r="E448" s="5">
        <v>4.3680000000000003</v>
      </c>
      <c r="F448" s="6">
        <f t="shared" si="12"/>
        <v>27.777777777777779</v>
      </c>
      <c r="G448" s="7">
        <f t="shared" si="13"/>
        <v>2.1269728562577659</v>
      </c>
      <c r="H448" s="7">
        <f t="shared" si="13"/>
        <v>4.7958592832197748</v>
      </c>
      <c r="I448" s="11" t="s">
        <v>379</v>
      </c>
    </row>
    <row r="449" spans="1:9">
      <c r="A449" s="4">
        <v>24</v>
      </c>
      <c r="B449" s="4">
        <v>256</v>
      </c>
      <c r="C449" s="4" t="s">
        <v>523</v>
      </c>
      <c r="D449" s="5">
        <v>3.5999999999999997E-2</v>
      </c>
      <c r="E449" s="5">
        <v>3.7959999999999998</v>
      </c>
      <c r="F449" s="6">
        <f t="shared" si="12"/>
        <v>27.777777777777779</v>
      </c>
      <c r="G449" s="7">
        <f t="shared" si="13"/>
        <v>1.9244799923590223</v>
      </c>
      <c r="H449" s="7">
        <f t="shared" si="13"/>
        <v>4.7958592832197748</v>
      </c>
      <c r="I449" s="11" t="s">
        <v>379</v>
      </c>
    </row>
    <row r="450" spans="1:9">
      <c r="A450" s="4">
        <v>6</v>
      </c>
      <c r="B450" s="4">
        <v>57</v>
      </c>
      <c r="C450" s="4" t="s">
        <v>524</v>
      </c>
      <c r="D450" s="5">
        <v>3.5999999999999997E-2</v>
      </c>
      <c r="E450" s="5">
        <v>3.9180000000000001</v>
      </c>
      <c r="F450" s="6">
        <f t="shared" ref="F450:F513" si="14">1/D450</f>
        <v>27.777777777777779</v>
      </c>
      <c r="G450" s="7">
        <f t="shared" ref="G450:H513" si="15">LOG(E450,2)</f>
        <v>1.9701173976055</v>
      </c>
      <c r="H450" s="7">
        <f t="shared" si="15"/>
        <v>4.7958592832197748</v>
      </c>
      <c r="I450" s="11" t="s">
        <v>337</v>
      </c>
    </row>
    <row r="451" spans="1:9">
      <c r="A451" s="4">
        <v>5</v>
      </c>
      <c r="B451" s="4">
        <v>6</v>
      </c>
      <c r="C451" s="4" t="s">
        <v>525</v>
      </c>
      <c r="D451" s="5">
        <v>3.5999999999999997E-2</v>
      </c>
      <c r="E451" s="5">
        <v>3.1309999999999998</v>
      </c>
      <c r="F451" s="6">
        <f t="shared" si="14"/>
        <v>27.777777777777779</v>
      </c>
      <c r="G451" s="7">
        <f t="shared" si="15"/>
        <v>1.6466235084765828</v>
      </c>
      <c r="H451" s="7">
        <f t="shared" si="15"/>
        <v>4.7958592832197748</v>
      </c>
      <c r="I451" s="11" t="s">
        <v>337</v>
      </c>
    </row>
    <row r="452" spans="1:9">
      <c r="A452" s="4">
        <v>4</v>
      </c>
      <c r="B452" s="4">
        <v>43</v>
      </c>
      <c r="C452" s="4" t="s">
        <v>526</v>
      </c>
      <c r="D452" s="5">
        <v>3.5999999999999997E-2</v>
      </c>
      <c r="E452" s="5">
        <v>3.1230000000000002</v>
      </c>
      <c r="F452" s="6">
        <f t="shared" si="14"/>
        <v>27.777777777777779</v>
      </c>
      <c r="G452" s="7">
        <f t="shared" si="15"/>
        <v>1.6429325693584864</v>
      </c>
      <c r="H452" s="7">
        <f t="shared" si="15"/>
        <v>4.7958592832197748</v>
      </c>
      <c r="I452" s="11" t="s">
        <v>339</v>
      </c>
    </row>
    <row r="453" spans="1:9">
      <c r="A453" s="4">
        <v>45</v>
      </c>
      <c r="B453" s="4">
        <v>163</v>
      </c>
      <c r="C453" s="4" t="s">
        <v>527</v>
      </c>
      <c r="D453" s="5">
        <v>3.6999999999999998E-2</v>
      </c>
      <c r="E453" s="5">
        <v>14.669</v>
      </c>
      <c r="F453" s="6">
        <f t="shared" si="14"/>
        <v>27.027027027027028</v>
      </c>
      <c r="G453" s="7">
        <f t="shared" si="15"/>
        <v>3.874698619326427</v>
      </c>
      <c r="H453" s="7">
        <f t="shared" si="15"/>
        <v>4.7563309190331369</v>
      </c>
      <c r="I453" s="11" t="s">
        <v>42</v>
      </c>
    </row>
    <row r="454" spans="1:9">
      <c r="A454" s="4">
        <v>7</v>
      </c>
      <c r="B454" s="4">
        <v>41</v>
      </c>
      <c r="C454" s="4" t="s">
        <v>528</v>
      </c>
      <c r="D454" s="5">
        <v>3.6999999999999998E-2</v>
      </c>
      <c r="E454" s="5">
        <v>9.1790000000000003</v>
      </c>
      <c r="F454" s="6">
        <f t="shared" si="14"/>
        <v>27.027027027027028</v>
      </c>
      <c r="G454" s="7">
        <f t="shared" si="15"/>
        <v>3.1983369887562123</v>
      </c>
      <c r="H454" s="7">
        <f t="shared" si="15"/>
        <v>4.7563309190331369</v>
      </c>
      <c r="I454" s="11" t="s">
        <v>270</v>
      </c>
    </row>
    <row r="455" spans="1:9">
      <c r="A455" s="4">
        <v>1</v>
      </c>
      <c r="B455" s="4">
        <v>4</v>
      </c>
      <c r="C455" s="4" t="s">
        <v>529</v>
      </c>
      <c r="D455" s="5">
        <v>7.6999999999999999E-2</v>
      </c>
      <c r="E455" s="5">
        <v>7.0090000000000003</v>
      </c>
      <c r="F455" s="6">
        <f t="shared" si="14"/>
        <v>12.987012987012987</v>
      </c>
      <c r="G455" s="7">
        <f t="shared" si="15"/>
        <v>2.8092086242710885</v>
      </c>
      <c r="H455" s="7">
        <f t="shared" si="15"/>
        <v>3.6989977439671855</v>
      </c>
      <c r="I455" s="8" t="s">
        <v>272</v>
      </c>
    </row>
    <row r="456" spans="1:9">
      <c r="A456" s="4">
        <v>10</v>
      </c>
      <c r="B456" s="4">
        <v>89</v>
      </c>
      <c r="C456" s="4" t="s">
        <v>530</v>
      </c>
      <c r="D456" s="5">
        <v>3.6999999999999998E-2</v>
      </c>
      <c r="E456" s="5">
        <v>8.4939999999999998</v>
      </c>
      <c r="F456" s="6">
        <f t="shared" si="14"/>
        <v>27.027027027027028</v>
      </c>
      <c r="G456" s="7">
        <f t="shared" si="15"/>
        <v>3.0864441086853152</v>
      </c>
      <c r="H456" s="7">
        <f t="shared" si="15"/>
        <v>4.7563309190331369</v>
      </c>
      <c r="I456" s="11" t="s">
        <v>270</v>
      </c>
    </row>
    <row r="457" spans="1:9">
      <c r="A457" s="4">
        <v>4</v>
      </c>
      <c r="B457" s="4">
        <v>18</v>
      </c>
      <c r="C457" s="4" t="s">
        <v>531</v>
      </c>
      <c r="D457" s="5">
        <v>3.6999999999999998E-2</v>
      </c>
      <c r="E457" s="5">
        <v>6.7050000000000001</v>
      </c>
      <c r="F457" s="6">
        <f t="shared" si="14"/>
        <v>27.027027027027028</v>
      </c>
      <c r="G457" s="7">
        <f t="shared" si="15"/>
        <v>2.7452373321297494</v>
      </c>
      <c r="H457" s="7">
        <f t="shared" si="15"/>
        <v>4.7563309190331369</v>
      </c>
      <c r="I457" s="11" t="s">
        <v>270</v>
      </c>
    </row>
    <row r="458" spans="1:9">
      <c r="A458" s="4">
        <v>1</v>
      </c>
      <c r="B458" s="4">
        <v>1</v>
      </c>
      <c r="C458" s="4" t="s">
        <v>532</v>
      </c>
      <c r="D458" s="5">
        <v>2.5999999999999999E-2</v>
      </c>
      <c r="E458" s="5">
        <v>2.1080000000000001</v>
      </c>
      <c r="F458" s="6">
        <f t="shared" si="14"/>
        <v>38.46153846153846</v>
      </c>
      <c r="G458" s="7">
        <f t="shared" si="15"/>
        <v>1.0758748669751277</v>
      </c>
      <c r="H458" s="7">
        <f t="shared" si="15"/>
        <v>5.2653445665209953</v>
      </c>
      <c r="I458" s="8" t="s">
        <v>272</v>
      </c>
    </row>
    <row r="459" spans="1:9">
      <c r="A459" s="4">
        <v>2</v>
      </c>
      <c r="B459" s="4">
        <v>22</v>
      </c>
      <c r="C459" s="4" t="s">
        <v>533</v>
      </c>
      <c r="D459" s="5">
        <v>3.6999999999999998E-2</v>
      </c>
      <c r="E459" s="5">
        <v>5.4729999999999999</v>
      </c>
      <c r="F459" s="6">
        <f t="shared" si="14"/>
        <v>27.027027027027028</v>
      </c>
      <c r="G459" s="7">
        <f t="shared" si="15"/>
        <v>2.4523318565454013</v>
      </c>
      <c r="H459" s="7">
        <f t="shared" si="15"/>
        <v>4.7563309190331369</v>
      </c>
      <c r="I459" s="11" t="s">
        <v>270</v>
      </c>
    </row>
    <row r="460" spans="1:9">
      <c r="A460" s="4">
        <v>16</v>
      </c>
      <c r="B460" s="4">
        <v>115</v>
      </c>
      <c r="C460" s="4" t="s">
        <v>534</v>
      </c>
      <c r="D460" s="5">
        <v>3.6999999999999998E-2</v>
      </c>
      <c r="E460" s="5">
        <v>5.4450000000000003</v>
      </c>
      <c r="F460" s="6">
        <f t="shared" si="14"/>
        <v>27.027027027027028</v>
      </c>
      <c r="G460" s="7">
        <f t="shared" si="15"/>
        <v>2.4449320489421824</v>
      </c>
      <c r="H460" s="7">
        <f t="shared" si="15"/>
        <v>4.7563309190331369</v>
      </c>
      <c r="I460" s="11" t="s">
        <v>270</v>
      </c>
    </row>
    <row r="461" spans="1:9">
      <c r="A461" s="4">
        <v>9</v>
      </c>
      <c r="B461" s="4">
        <v>67</v>
      </c>
      <c r="C461" s="4" t="s">
        <v>535</v>
      </c>
      <c r="D461" s="5">
        <v>3.6999999999999998E-2</v>
      </c>
      <c r="E461" s="5">
        <v>5.2839999999999998</v>
      </c>
      <c r="F461" s="6">
        <f t="shared" si="14"/>
        <v>27.027027027027028</v>
      </c>
      <c r="G461" s="7">
        <f t="shared" si="15"/>
        <v>2.4016304665847406</v>
      </c>
      <c r="H461" s="7">
        <f t="shared" si="15"/>
        <v>4.7563309190331369</v>
      </c>
      <c r="I461" s="11" t="s">
        <v>270</v>
      </c>
    </row>
    <row r="462" spans="1:9">
      <c r="A462" s="4">
        <v>1</v>
      </c>
      <c r="B462" s="4">
        <v>3</v>
      </c>
      <c r="C462" s="4" t="s">
        <v>536</v>
      </c>
      <c r="D462" s="5">
        <v>0.10299999999999999</v>
      </c>
      <c r="E462" s="5">
        <v>4.8659999999999997</v>
      </c>
      <c r="F462" s="6">
        <f t="shared" si="14"/>
        <v>9.7087378640776709</v>
      </c>
      <c r="G462" s="7">
        <f t="shared" si="15"/>
        <v>2.2827363202763422</v>
      </c>
      <c r="H462" s="7">
        <f t="shared" si="15"/>
        <v>3.2792837574788689</v>
      </c>
      <c r="I462" s="8" t="s">
        <v>272</v>
      </c>
    </row>
    <row r="463" spans="1:9">
      <c r="A463" s="4">
        <v>68</v>
      </c>
      <c r="B463" s="4">
        <v>1131</v>
      </c>
      <c r="C463" s="4" t="s">
        <v>537</v>
      </c>
      <c r="D463" s="5">
        <v>3.6999999999999998E-2</v>
      </c>
      <c r="E463" s="5">
        <v>4.9420000000000002</v>
      </c>
      <c r="F463" s="6">
        <f t="shared" si="14"/>
        <v>27.027027027027028</v>
      </c>
      <c r="G463" s="7">
        <f t="shared" si="15"/>
        <v>2.3050950106666974</v>
      </c>
      <c r="H463" s="7">
        <f t="shared" si="15"/>
        <v>4.7563309190331369</v>
      </c>
      <c r="I463" s="11" t="s">
        <v>270</v>
      </c>
    </row>
    <row r="464" spans="1:9">
      <c r="A464" s="4">
        <v>4</v>
      </c>
      <c r="B464" s="4">
        <v>5</v>
      </c>
      <c r="C464" s="4" t="s">
        <v>538</v>
      </c>
      <c r="D464" s="5">
        <v>3.6999999999999998E-2</v>
      </c>
      <c r="E464" s="5">
        <v>4.2380000000000004</v>
      </c>
      <c r="F464" s="6">
        <f t="shared" si="14"/>
        <v>27.027027027027028</v>
      </c>
      <c r="G464" s="7">
        <f t="shared" si="15"/>
        <v>2.0833835877100828</v>
      </c>
      <c r="H464" s="7">
        <f t="shared" si="15"/>
        <v>4.7563309190331369</v>
      </c>
      <c r="I464" s="11" t="s">
        <v>270</v>
      </c>
    </row>
    <row r="465" spans="1:9">
      <c r="A465" s="4">
        <v>14</v>
      </c>
      <c r="B465" s="4">
        <v>59</v>
      </c>
      <c r="C465" s="4" t="s">
        <v>539</v>
      </c>
      <c r="D465" s="5">
        <v>3.6999999999999998E-2</v>
      </c>
      <c r="E465" s="5">
        <v>4.2309999999999999</v>
      </c>
      <c r="F465" s="6">
        <f t="shared" si="14"/>
        <v>27.027027027027028</v>
      </c>
      <c r="G465" s="7">
        <f t="shared" si="15"/>
        <v>2.0809986856942633</v>
      </c>
      <c r="H465" s="7">
        <f t="shared" si="15"/>
        <v>4.7563309190331369</v>
      </c>
      <c r="I465" s="11" t="s">
        <v>270</v>
      </c>
    </row>
    <row r="466" spans="1:9">
      <c r="A466" s="4">
        <v>1</v>
      </c>
      <c r="B466" s="4">
        <v>1</v>
      </c>
      <c r="C466" s="4" t="s">
        <v>540</v>
      </c>
      <c r="D466" s="5">
        <v>0.13600000000000001</v>
      </c>
      <c r="E466" s="5">
        <v>1.028</v>
      </c>
      <c r="F466" s="6">
        <f t="shared" si="14"/>
        <v>7.3529411764705879</v>
      </c>
      <c r="G466" s="7">
        <f t="shared" si="15"/>
        <v>3.9840264531791104E-2</v>
      </c>
      <c r="H466" s="7">
        <f t="shared" si="15"/>
        <v>2.8783214434117474</v>
      </c>
      <c r="I466" s="8" t="s">
        <v>272</v>
      </c>
    </row>
    <row r="467" spans="1:9">
      <c r="A467" s="4">
        <v>4</v>
      </c>
      <c r="B467" s="4">
        <v>20</v>
      </c>
      <c r="C467" s="4" t="s">
        <v>541</v>
      </c>
      <c r="D467" s="5">
        <v>3.6999999999999998E-2</v>
      </c>
      <c r="E467" s="5">
        <v>3.6970000000000001</v>
      </c>
      <c r="F467" s="6">
        <f t="shared" si="14"/>
        <v>27.027027027027028</v>
      </c>
      <c r="G467" s="7">
        <f t="shared" si="15"/>
        <v>1.8863550435251561</v>
      </c>
      <c r="H467" s="7">
        <f t="shared" si="15"/>
        <v>4.7563309190331369</v>
      </c>
      <c r="I467" s="11" t="s">
        <v>270</v>
      </c>
    </row>
    <row r="468" spans="1:9">
      <c r="A468" s="4">
        <v>4</v>
      </c>
      <c r="B468" s="4">
        <v>24</v>
      </c>
      <c r="C468" s="4" t="s">
        <v>542</v>
      </c>
      <c r="D468" s="5">
        <v>3.6999999999999998E-2</v>
      </c>
      <c r="E468" s="5">
        <v>3.6040000000000001</v>
      </c>
      <c r="F468" s="6">
        <f t="shared" si="14"/>
        <v>27.027027027027028</v>
      </c>
      <c r="G468" s="7">
        <f t="shared" si="15"/>
        <v>1.8495990111514515</v>
      </c>
      <c r="H468" s="7">
        <f t="shared" si="15"/>
        <v>4.7563309190331369</v>
      </c>
      <c r="I468" s="11" t="s">
        <v>270</v>
      </c>
    </row>
    <row r="469" spans="1:9">
      <c r="A469" s="4">
        <v>11</v>
      </c>
      <c r="B469" s="4">
        <v>143</v>
      </c>
      <c r="C469" s="4" t="s">
        <v>543</v>
      </c>
      <c r="D469" s="5">
        <v>3.6999999999999998E-2</v>
      </c>
      <c r="E469" s="5">
        <v>3.3519999999999999</v>
      </c>
      <c r="F469" s="6">
        <f t="shared" si="14"/>
        <v>27.027027027027028</v>
      </c>
      <c r="G469" s="7">
        <f t="shared" si="15"/>
        <v>1.7450221490372646</v>
      </c>
      <c r="H469" s="7">
        <f t="shared" si="15"/>
        <v>4.7563309190331369</v>
      </c>
      <c r="I469" s="11" t="s">
        <v>270</v>
      </c>
    </row>
    <row r="470" spans="1:9">
      <c r="A470" s="4">
        <v>3</v>
      </c>
      <c r="B470" s="4">
        <v>15</v>
      </c>
      <c r="C470" s="4" t="s">
        <v>544</v>
      </c>
      <c r="D470" s="5">
        <v>3.6999999999999998E-2</v>
      </c>
      <c r="E470" s="5">
        <v>3.044</v>
      </c>
      <c r="F470" s="6">
        <f t="shared" si="14"/>
        <v>27.027027027027028</v>
      </c>
      <c r="G470" s="7">
        <f t="shared" si="15"/>
        <v>1.6059683588414584</v>
      </c>
      <c r="H470" s="7">
        <f t="shared" si="15"/>
        <v>4.7563309190331369</v>
      </c>
      <c r="I470" s="11" t="s">
        <v>270</v>
      </c>
    </row>
    <row r="471" spans="1:9">
      <c r="A471" s="4">
        <v>3</v>
      </c>
      <c r="B471" s="4">
        <v>9</v>
      </c>
      <c r="C471" s="4" t="s">
        <v>545</v>
      </c>
      <c r="D471" s="5">
        <v>3.6999999999999998E-2</v>
      </c>
      <c r="E471" s="5">
        <v>1.8859999999999999</v>
      </c>
      <c r="F471" s="6">
        <f t="shared" si="14"/>
        <v>27.027027027027028</v>
      </c>
      <c r="G471" s="7">
        <f t="shared" si="15"/>
        <v>0.91532967601300941</v>
      </c>
      <c r="H471" s="7">
        <f t="shared" si="15"/>
        <v>4.7563309190331369</v>
      </c>
      <c r="I471" s="11" t="s">
        <v>270</v>
      </c>
    </row>
    <row r="472" spans="1:9">
      <c r="A472" s="4">
        <v>5</v>
      </c>
      <c r="B472" s="4">
        <v>12</v>
      </c>
      <c r="C472" s="4" t="s">
        <v>546</v>
      </c>
      <c r="D472" s="5">
        <v>3.7999999999999999E-2</v>
      </c>
      <c r="E472" s="5">
        <v>21.097999999999999</v>
      </c>
      <c r="F472" s="6">
        <f t="shared" si="14"/>
        <v>26.315789473684212</v>
      </c>
      <c r="G472" s="7">
        <f t="shared" si="15"/>
        <v>4.3990343389933413</v>
      </c>
      <c r="H472" s="7">
        <f t="shared" si="15"/>
        <v>4.7178567712185018</v>
      </c>
      <c r="I472" s="11" t="s">
        <v>330</v>
      </c>
    </row>
    <row r="473" spans="1:9">
      <c r="A473" s="4">
        <v>14</v>
      </c>
      <c r="B473" s="4">
        <v>172</v>
      </c>
      <c r="C473" s="4" t="s">
        <v>547</v>
      </c>
      <c r="D473" s="5">
        <v>3.7999999999999999E-2</v>
      </c>
      <c r="E473" s="5">
        <v>2.8969999999999998</v>
      </c>
      <c r="F473" s="6">
        <f t="shared" si="14"/>
        <v>26.315789473684212</v>
      </c>
      <c r="G473" s="7">
        <f t="shared" si="15"/>
        <v>1.5345596846083163</v>
      </c>
      <c r="H473" s="7">
        <f t="shared" si="15"/>
        <v>4.7178567712185018</v>
      </c>
      <c r="I473" s="11" t="s">
        <v>291</v>
      </c>
    </row>
    <row r="474" spans="1:9">
      <c r="A474" s="4">
        <v>3</v>
      </c>
      <c r="B474" s="4">
        <v>21</v>
      </c>
      <c r="C474" s="4" t="s">
        <v>548</v>
      </c>
      <c r="D474" s="5">
        <v>3.7999999999999999E-2</v>
      </c>
      <c r="E474" s="5">
        <v>5.8869999999999996</v>
      </c>
      <c r="F474" s="6">
        <f t="shared" si="14"/>
        <v>26.315789473684212</v>
      </c>
      <c r="G474" s="7">
        <f t="shared" si="15"/>
        <v>2.5575326276506614</v>
      </c>
      <c r="H474" s="7">
        <f t="shared" si="15"/>
        <v>4.7178567712185018</v>
      </c>
      <c r="I474" s="11" t="s">
        <v>291</v>
      </c>
    </row>
    <row r="475" spans="1:9">
      <c r="A475" s="4">
        <v>6</v>
      </c>
      <c r="B475" s="4">
        <v>173</v>
      </c>
      <c r="C475" s="4" t="s">
        <v>549</v>
      </c>
      <c r="D475" s="5">
        <v>3.7999999999999999E-2</v>
      </c>
      <c r="E475" s="5">
        <v>5.8</v>
      </c>
      <c r="F475" s="6">
        <f t="shared" si="14"/>
        <v>26.315789473684212</v>
      </c>
      <c r="G475" s="7">
        <f t="shared" si="15"/>
        <v>2.5360529002402097</v>
      </c>
      <c r="H475" s="7">
        <f t="shared" si="15"/>
        <v>4.7178567712185018</v>
      </c>
      <c r="I475" s="11" t="s">
        <v>291</v>
      </c>
    </row>
    <row r="476" spans="1:9">
      <c r="A476" s="4">
        <v>16</v>
      </c>
      <c r="B476" s="4">
        <v>168</v>
      </c>
      <c r="C476" s="4" t="s">
        <v>550</v>
      </c>
      <c r="D476" s="5">
        <v>3.7999999999999999E-2</v>
      </c>
      <c r="E476" s="5">
        <v>3.5870000000000002</v>
      </c>
      <c r="F476" s="6">
        <f t="shared" si="14"/>
        <v>26.315789473684212</v>
      </c>
      <c r="G476" s="7">
        <f t="shared" si="15"/>
        <v>1.8427777452954377</v>
      </c>
      <c r="H476" s="7">
        <f t="shared" si="15"/>
        <v>4.7178567712185018</v>
      </c>
      <c r="I476" s="11" t="s">
        <v>291</v>
      </c>
    </row>
    <row r="477" spans="1:9">
      <c r="A477" s="4">
        <v>1</v>
      </c>
      <c r="B477" s="4">
        <v>4</v>
      </c>
      <c r="C477" s="4" t="s">
        <v>551</v>
      </c>
      <c r="D477" s="5">
        <v>8.7999999999999995E-2</v>
      </c>
      <c r="E477" s="5">
        <v>6.2050000000000001</v>
      </c>
      <c r="F477" s="6">
        <f t="shared" si="14"/>
        <v>11.363636363636365</v>
      </c>
      <c r="G477" s="7">
        <f t="shared" si="15"/>
        <v>2.6334312103556323</v>
      </c>
      <c r="H477" s="7">
        <f t="shared" si="15"/>
        <v>3.5063526660247901</v>
      </c>
      <c r="I477" s="8" t="s">
        <v>552</v>
      </c>
    </row>
    <row r="478" spans="1:9">
      <c r="A478" s="4">
        <v>2</v>
      </c>
      <c r="B478" s="4">
        <v>19</v>
      </c>
      <c r="C478" s="4" t="s">
        <v>553</v>
      </c>
      <c r="D478" s="5">
        <v>3.7999999999999999E-2</v>
      </c>
      <c r="E478" s="5">
        <v>4.5469999999999997</v>
      </c>
      <c r="F478" s="6">
        <f t="shared" si="14"/>
        <v>26.315789473684212</v>
      </c>
      <c r="G478" s="7">
        <f t="shared" si="15"/>
        <v>2.1849150040824528</v>
      </c>
      <c r="H478" s="7">
        <f t="shared" si="15"/>
        <v>4.7178567712185018</v>
      </c>
      <c r="I478" s="11" t="s">
        <v>213</v>
      </c>
    </row>
    <row r="479" spans="1:9">
      <c r="A479" s="4">
        <v>6</v>
      </c>
      <c r="B479" s="4">
        <v>54</v>
      </c>
      <c r="C479" s="4" t="s">
        <v>554</v>
      </c>
      <c r="D479" s="5">
        <v>0.29399999999999998</v>
      </c>
      <c r="E479" s="5">
        <v>1.367</v>
      </c>
      <c r="F479" s="6">
        <f t="shared" si="14"/>
        <v>3.4013605442176873</v>
      </c>
      <c r="G479" s="7">
        <f t="shared" si="15"/>
        <v>0.45101324294397299</v>
      </c>
      <c r="H479" s="7">
        <f t="shared" si="15"/>
        <v>1.766111939825723</v>
      </c>
      <c r="I479" s="11" t="s">
        <v>231</v>
      </c>
    </row>
    <row r="480" spans="1:9">
      <c r="A480" s="4">
        <v>12</v>
      </c>
      <c r="B480" s="4">
        <v>297</v>
      </c>
      <c r="C480" s="4" t="s">
        <v>555</v>
      </c>
      <c r="D480" s="5">
        <v>3.7999999999999999E-2</v>
      </c>
      <c r="E480" s="5">
        <v>5.1289999999999996</v>
      </c>
      <c r="F480" s="6">
        <f t="shared" si="14"/>
        <v>26.315789473684212</v>
      </c>
      <c r="G480" s="7">
        <f t="shared" si="15"/>
        <v>2.3586775713152304</v>
      </c>
      <c r="H480" s="7">
        <f t="shared" si="15"/>
        <v>4.7178567712185018</v>
      </c>
      <c r="I480" s="11" t="s">
        <v>213</v>
      </c>
    </row>
    <row r="481" spans="1:9">
      <c r="A481" s="4">
        <v>1</v>
      </c>
      <c r="B481" s="4">
        <v>2</v>
      </c>
      <c r="C481" s="4" t="s">
        <v>556</v>
      </c>
      <c r="D481" s="5">
        <v>0.02</v>
      </c>
      <c r="E481" s="5">
        <v>2.8079999999999998</v>
      </c>
      <c r="F481" s="6">
        <f t="shared" si="14"/>
        <v>50</v>
      </c>
      <c r="G481" s="7">
        <f t="shared" si="15"/>
        <v>1.4895429356424736</v>
      </c>
      <c r="H481" s="7">
        <f t="shared" si="15"/>
        <v>5.6438561897747244</v>
      </c>
      <c r="I481" s="8" t="s">
        <v>215</v>
      </c>
    </row>
    <row r="482" spans="1:9">
      <c r="A482" s="4">
        <v>1</v>
      </c>
      <c r="B482" s="4">
        <v>1</v>
      </c>
      <c r="C482" s="4" t="s">
        <v>557</v>
      </c>
      <c r="D482" s="5">
        <v>0.111</v>
      </c>
      <c r="E482" s="5">
        <v>3.7610000000000001</v>
      </c>
      <c r="F482" s="6">
        <f t="shared" si="14"/>
        <v>9.0090090090090094</v>
      </c>
      <c r="G482" s="7">
        <f t="shared" si="15"/>
        <v>1.9111163063782195</v>
      </c>
      <c r="H482" s="7">
        <f t="shared" si="15"/>
        <v>3.1713684183119812</v>
      </c>
      <c r="I482" s="8" t="s">
        <v>215</v>
      </c>
    </row>
    <row r="483" spans="1:9">
      <c r="A483" s="4">
        <v>9</v>
      </c>
      <c r="B483" s="4">
        <v>31</v>
      </c>
      <c r="C483" s="4" t="s">
        <v>558</v>
      </c>
      <c r="D483" s="5">
        <v>3.7999999999999999E-2</v>
      </c>
      <c r="E483" s="5">
        <v>3.9449999999999998</v>
      </c>
      <c r="F483" s="6">
        <f t="shared" si="14"/>
        <v>26.315789473684212</v>
      </c>
      <c r="G483" s="7">
        <f t="shared" si="15"/>
        <v>1.9800253002387338</v>
      </c>
      <c r="H483" s="7">
        <f t="shared" si="15"/>
        <v>4.7178567712185018</v>
      </c>
      <c r="I483" s="11" t="s">
        <v>213</v>
      </c>
    </row>
    <row r="484" spans="1:9">
      <c r="A484" s="4">
        <v>1</v>
      </c>
      <c r="B484" s="4">
        <v>5</v>
      </c>
      <c r="C484" s="4" t="s">
        <v>559</v>
      </c>
      <c r="D484" s="5">
        <v>6.0999999999999999E-2</v>
      </c>
      <c r="E484" s="5">
        <v>3.9060000000000001</v>
      </c>
      <c r="F484" s="6">
        <f t="shared" si="14"/>
        <v>16.393442622950818</v>
      </c>
      <c r="G484" s="7">
        <f t="shared" si="15"/>
        <v>1.9656919492247047</v>
      </c>
      <c r="H484" s="7">
        <f t="shared" si="15"/>
        <v>4.0350469470992012</v>
      </c>
      <c r="I484" s="8" t="s">
        <v>215</v>
      </c>
    </row>
    <row r="485" spans="1:9">
      <c r="A485" s="4">
        <v>7</v>
      </c>
      <c r="B485" s="4">
        <v>69</v>
      </c>
      <c r="C485" s="4" t="s">
        <v>560</v>
      </c>
      <c r="D485" s="5">
        <v>3.7999999999999999E-2</v>
      </c>
      <c r="E485" s="5">
        <v>2.3580000000000001</v>
      </c>
      <c r="F485" s="6">
        <f t="shared" si="14"/>
        <v>26.315789473684212</v>
      </c>
      <c r="G485" s="7">
        <f t="shared" si="15"/>
        <v>1.2375637183176758</v>
      </c>
      <c r="H485" s="7">
        <f t="shared" si="15"/>
        <v>4.7178567712185018</v>
      </c>
      <c r="I485" s="11" t="s">
        <v>213</v>
      </c>
    </row>
    <row r="486" spans="1:9">
      <c r="A486" s="4">
        <v>2</v>
      </c>
      <c r="B486" s="4">
        <v>38</v>
      </c>
      <c r="C486" s="4" t="s">
        <v>561</v>
      </c>
      <c r="D486" s="5">
        <v>3.7999999999999999E-2</v>
      </c>
      <c r="E486" s="5">
        <v>1.59</v>
      </c>
      <c r="F486" s="6">
        <f t="shared" si="14"/>
        <v>26.315789473684212</v>
      </c>
      <c r="G486" s="7">
        <f t="shared" si="15"/>
        <v>0.66902676550963081</v>
      </c>
      <c r="H486" s="7">
        <f t="shared" si="15"/>
        <v>4.7178567712185018</v>
      </c>
      <c r="I486" s="11" t="s">
        <v>213</v>
      </c>
    </row>
    <row r="487" spans="1:9">
      <c r="A487" s="4">
        <v>1</v>
      </c>
      <c r="B487" s="4">
        <v>1</v>
      </c>
      <c r="C487" s="4" t="s">
        <v>562</v>
      </c>
      <c r="D487" s="5">
        <v>0.106</v>
      </c>
      <c r="E487" s="5">
        <v>38.026000000000003</v>
      </c>
      <c r="F487" s="6">
        <f t="shared" si="14"/>
        <v>9.433962264150944</v>
      </c>
      <c r="G487" s="7">
        <f t="shared" si="15"/>
        <v>5.2489142830362372</v>
      </c>
      <c r="H487" s="7">
        <f t="shared" si="15"/>
        <v>3.2378638300988878</v>
      </c>
      <c r="I487" s="8" t="s">
        <v>215</v>
      </c>
    </row>
    <row r="488" spans="1:9">
      <c r="A488" s="4">
        <v>1</v>
      </c>
      <c r="B488" s="4">
        <v>1</v>
      </c>
      <c r="C488" s="4" t="s">
        <v>563</v>
      </c>
      <c r="D488" s="5">
        <v>0.252</v>
      </c>
      <c r="E488" s="5">
        <v>2.4660000000000002</v>
      </c>
      <c r="F488" s="6">
        <f t="shared" si="14"/>
        <v>3.9682539682539684</v>
      </c>
      <c r="G488" s="7">
        <f t="shared" si="15"/>
        <v>1.3021727997407522</v>
      </c>
      <c r="H488" s="7">
        <f t="shared" si="15"/>
        <v>1.9885043611621704</v>
      </c>
      <c r="I488" s="8" t="s">
        <v>215</v>
      </c>
    </row>
    <row r="489" spans="1:9">
      <c r="A489" s="4">
        <v>1</v>
      </c>
      <c r="B489" s="4">
        <v>1</v>
      </c>
      <c r="C489" s="4" t="s">
        <v>564</v>
      </c>
      <c r="D489" s="5">
        <v>0.19</v>
      </c>
      <c r="E489" s="5">
        <v>3.5910000000000002</v>
      </c>
      <c r="F489" s="6">
        <f t="shared" si="14"/>
        <v>5.2631578947368425</v>
      </c>
      <c r="G489" s="7">
        <f t="shared" si="15"/>
        <v>1.8443856530025713</v>
      </c>
      <c r="H489" s="7">
        <f t="shared" si="15"/>
        <v>2.3959286763311392</v>
      </c>
      <c r="I489" s="8" t="s">
        <v>215</v>
      </c>
    </row>
    <row r="490" spans="1:9">
      <c r="A490" s="4">
        <v>1</v>
      </c>
      <c r="B490" s="4">
        <v>11</v>
      </c>
      <c r="C490" s="4" t="s">
        <v>565</v>
      </c>
      <c r="D490" s="5">
        <v>0.106</v>
      </c>
      <c r="E490" s="5">
        <v>4.5519999999999996</v>
      </c>
      <c r="F490" s="6">
        <f t="shared" si="14"/>
        <v>9.433962264150944</v>
      </c>
      <c r="G490" s="7">
        <f t="shared" si="15"/>
        <v>2.1865005576444951</v>
      </c>
      <c r="H490" s="7">
        <f t="shared" si="15"/>
        <v>3.2378638300988878</v>
      </c>
      <c r="I490" s="8" t="s">
        <v>215</v>
      </c>
    </row>
    <row r="491" spans="1:9">
      <c r="A491" s="4">
        <v>12</v>
      </c>
      <c r="B491" s="4">
        <v>372</v>
      </c>
      <c r="C491" s="4" t="s">
        <v>566</v>
      </c>
      <c r="D491" s="5">
        <v>3.9E-2</v>
      </c>
      <c r="E491" s="5">
        <v>4.5780000000000003</v>
      </c>
      <c r="F491" s="6">
        <f t="shared" si="14"/>
        <v>25.641025641025642</v>
      </c>
      <c r="G491" s="7">
        <f t="shared" si="15"/>
        <v>2.1947174628935997</v>
      </c>
      <c r="H491" s="7">
        <f t="shared" si="15"/>
        <v>4.6803820657998383</v>
      </c>
      <c r="I491" s="11" t="s">
        <v>213</v>
      </c>
    </row>
    <row r="492" spans="1:9">
      <c r="A492" s="4">
        <v>5</v>
      </c>
      <c r="B492" s="4">
        <v>9</v>
      </c>
      <c r="C492" s="4" t="s">
        <v>567</v>
      </c>
      <c r="D492" s="5">
        <v>3.9E-2</v>
      </c>
      <c r="E492" s="5">
        <v>12.28</v>
      </c>
      <c r="F492" s="6">
        <f t="shared" si="14"/>
        <v>25.641025641025642</v>
      </c>
      <c r="G492" s="7">
        <f t="shared" si="15"/>
        <v>3.6182386555954547</v>
      </c>
      <c r="H492" s="7">
        <f t="shared" si="15"/>
        <v>4.6803820657998383</v>
      </c>
      <c r="I492" s="11" t="s">
        <v>213</v>
      </c>
    </row>
    <row r="493" spans="1:9">
      <c r="A493" s="4">
        <v>4</v>
      </c>
      <c r="B493" s="4">
        <v>9</v>
      </c>
      <c r="C493" s="4" t="s">
        <v>568</v>
      </c>
      <c r="D493" s="5">
        <v>3.9E-2</v>
      </c>
      <c r="E493" s="5">
        <v>11.337999999999999</v>
      </c>
      <c r="F493" s="6">
        <f t="shared" si="14"/>
        <v>25.641025641025642</v>
      </c>
      <c r="G493" s="7">
        <f t="shared" si="15"/>
        <v>3.5030942691573395</v>
      </c>
      <c r="H493" s="7">
        <f t="shared" si="15"/>
        <v>4.6803820657998383</v>
      </c>
      <c r="I493" s="11" t="s">
        <v>213</v>
      </c>
    </row>
    <row r="494" spans="1:9">
      <c r="A494" s="4">
        <v>1</v>
      </c>
      <c r="B494" s="4">
        <v>1</v>
      </c>
      <c r="C494" s="4" t="s">
        <v>569</v>
      </c>
      <c r="D494" s="5">
        <v>5.2999999999999999E-2</v>
      </c>
      <c r="E494" s="5">
        <v>12.843</v>
      </c>
      <c r="F494" s="6">
        <f t="shared" si="14"/>
        <v>18.867924528301888</v>
      </c>
      <c r="G494" s="7">
        <f t="shared" si="15"/>
        <v>3.682910336255989</v>
      </c>
      <c r="H494" s="7">
        <f t="shared" si="15"/>
        <v>4.2378638300988882</v>
      </c>
      <c r="I494" s="8" t="s">
        <v>215</v>
      </c>
    </row>
    <row r="495" spans="1:9">
      <c r="A495" s="4">
        <v>2</v>
      </c>
      <c r="B495" s="4">
        <v>5</v>
      </c>
      <c r="C495" s="4" t="s">
        <v>570</v>
      </c>
      <c r="D495" s="5">
        <v>3.9E-2</v>
      </c>
      <c r="E495" s="5">
        <v>11.097</v>
      </c>
      <c r="F495" s="6">
        <f t="shared" si="14"/>
        <v>25.641025641025642</v>
      </c>
      <c r="G495" s="7">
        <f t="shared" si="15"/>
        <v>3.4720978011830645</v>
      </c>
      <c r="H495" s="7">
        <f t="shared" si="15"/>
        <v>4.6803820657998383</v>
      </c>
      <c r="I495" s="11" t="s">
        <v>213</v>
      </c>
    </row>
    <row r="496" spans="1:9">
      <c r="A496" s="4">
        <v>5</v>
      </c>
      <c r="B496" s="4">
        <v>19</v>
      </c>
      <c r="C496" s="4" t="s">
        <v>571</v>
      </c>
      <c r="D496" s="5">
        <v>3.9E-2</v>
      </c>
      <c r="E496" s="5">
        <v>8.0869999999999997</v>
      </c>
      <c r="F496" s="6">
        <f t="shared" si="14"/>
        <v>25.641025641025642</v>
      </c>
      <c r="G496" s="7">
        <f t="shared" si="15"/>
        <v>3.0156046114551192</v>
      </c>
      <c r="H496" s="7">
        <f t="shared" si="15"/>
        <v>4.6803820657998383</v>
      </c>
      <c r="I496" s="11" t="s">
        <v>135</v>
      </c>
    </row>
    <row r="497" spans="1:9">
      <c r="A497" s="4">
        <v>16</v>
      </c>
      <c r="B497" s="4">
        <v>61</v>
      </c>
      <c r="C497" s="4" t="s">
        <v>572</v>
      </c>
      <c r="D497" s="5">
        <v>3.9E-2</v>
      </c>
      <c r="E497" s="5">
        <v>7.3730000000000002</v>
      </c>
      <c r="F497" s="6">
        <f t="shared" si="14"/>
        <v>25.641025641025642</v>
      </c>
      <c r="G497" s="7">
        <f t="shared" si="15"/>
        <v>2.8822517569697252</v>
      </c>
      <c r="H497" s="7">
        <f t="shared" si="15"/>
        <v>4.6803820657998383</v>
      </c>
      <c r="I497" s="11" t="s">
        <v>135</v>
      </c>
    </row>
    <row r="498" spans="1:9">
      <c r="A498" s="4">
        <v>8</v>
      </c>
      <c r="B498" s="4">
        <v>66</v>
      </c>
      <c r="C498" s="4" t="s">
        <v>573</v>
      </c>
      <c r="D498" s="5">
        <v>4.1000000000000002E-2</v>
      </c>
      <c r="E498" s="5">
        <v>1.0680000000000001</v>
      </c>
      <c r="F498" s="6">
        <f t="shared" si="14"/>
        <v>24.390243902439025</v>
      </c>
      <c r="G498" s="7">
        <f t="shared" si="15"/>
        <v>9.4911647025466978E-2</v>
      </c>
      <c r="H498" s="7">
        <f t="shared" si="15"/>
        <v>4.6082322800440032</v>
      </c>
      <c r="I498" s="11" t="s">
        <v>365</v>
      </c>
    </row>
    <row r="499" spans="1:9">
      <c r="A499" s="4">
        <v>4</v>
      </c>
      <c r="B499" s="4">
        <v>9</v>
      </c>
      <c r="C499" s="4" t="s">
        <v>574</v>
      </c>
      <c r="D499" s="5">
        <v>3.9E-2</v>
      </c>
      <c r="E499" s="5">
        <v>6.4690000000000003</v>
      </c>
      <c r="F499" s="6">
        <f t="shared" si="14"/>
        <v>25.641025641025642</v>
      </c>
      <c r="G499" s="7">
        <f t="shared" si="15"/>
        <v>2.6935427127520186</v>
      </c>
      <c r="H499" s="7">
        <f t="shared" si="15"/>
        <v>4.6803820657998383</v>
      </c>
      <c r="I499" s="11" t="s">
        <v>135</v>
      </c>
    </row>
    <row r="500" spans="1:9">
      <c r="A500" s="4">
        <v>6</v>
      </c>
      <c r="B500" s="4">
        <v>27</v>
      </c>
      <c r="C500" s="4" t="s">
        <v>575</v>
      </c>
      <c r="D500" s="5">
        <v>3.9E-2</v>
      </c>
      <c r="E500" s="5">
        <v>6.2290000000000001</v>
      </c>
      <c r="F500" s="6">
        <f t="shared" si="14"/>
        <v>25.641025641025642</v>
      </c>
      <c r="G500" s="7">
        <f t="shared" si="15"/>
        <v>2.6390005724243335</v>
      </c>
      <c r="H500" s="7">
        <f t="shared" si="15"/>
        <v>4.6803820657998383</v>
      </c>
      <c r="I500" s="11" t="s">
        <v>576</v>
      </c>
    </row>
    <row r="501" spans="1:9">
      <c r="A501" s="4">
        <v>1</v>
      </c>
      <c r="B501" s="4">
        <v>3</v>
      </c>
      <c r="C501" s="4" t="s">
        <v>577</v>
      </c>
      <c r="D501" s="5">
        <v>0.14499999999999999</v>
      </c>
      <c r="E501" s="5">
        <v>71.683000000000007</v>
      </c>
      <c r="F501" s="6">
        <f t="shared" si="14"/>
        <v>6.8965517241379315</v>
      </c>
      <c r="G501" s="7">
        <f t="shared" si="15"/>
        <v>6.1635591116711916</v>
      </c>
      <c r="H501" s="7">
        <f t="shared" si="15"/>
        <v>2.7858751946471525</v>
      </c>
      <c r="I501" s="8" t="s">
        <v>61</v>
      </c>
    </row>
    <row r="502" spans="1:9">
      <c r="A502" s="4">
        <v>1</v>
      </c>
      <c r="B502" s="4">
        <v>5</v>
      </c>
      <c r="C502" s="4" t="s">
        <v>578</v>
      </c>
      <c r="D502" s="5">
        <v>0.11899999999999999</v>
      </c>
      <c r="E502" s="5">
        <v>1.8120000000000001</v>
      </c>
      <c r="F502" s="6">
        <f t="shared" si="14"/>
        <v>8.4033613445378155</v>
      </c>
      <c r="G502" s="7">
        <f t="shared" si="15"/>
        <v>0.85758295538414808</v>
      </c>
      <c r="H502" s="7">
        <f t="shared" si="15"/>
        <v>3.0709665213541437</v>
      </c>
      <c r="I502" s="8" t="s">
        <v>61</v>
      </c>
    </row>
    <row r="503" spans="1:9">
      <c r="A503" s="4">
        <v>56</v>
      </c>
      <c r="B503" s="4">
        <v>489</v>
      </c>
      <c r="C503" s="4" t="s">
        <v>579</v>
      </c>
      <c r="D503" s="5">
        <v>3.9E-2</v>
      </c>
      <c r="E503" s="5">
        <v>6.1189999999999998</v>
      </c>
      <c r="F503" s="6">
        <f t="shared" si="14"/>
        <v>25.641025641025642</v>
      </c>
      <c r="G503" s="7">
        <f t="shared" si="15"/>
        <v>2.6132958991726705</v>
      </c>
      <c r="H503" s="7">
        <f t="shared" si="15"/>
        <v>4.6803820657998383</v>
      </c>
      <c r="I503" s="11" t="s">
        <v>63</v>
      </c>
    </row>
    <row r="504" spans="1:9">
      <c r="A504" s="4">
        <v>20</v>
      </c>
      <c r="B504" s="4">
        <v>136</v>
      </c>
      <c r="C504" s="4" t="s">
        <v>580</v>
      </c>
      <c r="D504" s="5">
        <v>3.9E-2</v>
      </c>
      <c r="E504" s="5">
        <v>5.524</v>
      </c>
      <c r="F504" s="6">
        <f t="shared" si="14"/>
        <v>25.641025641025642</v>
      </c>
      <c r="G504" s="7">
        <f t="shared" si="15"/>
        <v>2.465713319595964</v>
      </c>
      <c r="H504" s="7">
        <f t="shared" si="15"/>
        <v>4.6803820657998383</v>
      </c>
      <c r="I504" s="11" t="s">
        <v>63</v>
      </c>
    </row>
    <row r="505" spans="1:9">
      <c r="A505" s="4">
        <v>1</v>
      </c>
      <c r="B505" s="4">
        <v>3</v>
      </c>
      <c r="C505" s="4" t="s">
        <v>581</v>
      </c>
      <c r="D505" s="5">
        <v>4.8000000000000001E-2</v>
      </c>
      <c r="E505" s="5">
        <v>2.665</v>
      </c>
      <c r="F505" s="6">
        <f t="shared" si="14"/>
        <v>20.833333333333332</v>
      </c>
      <c r="G505" s="7">
        <f t="shared" si="15"/>
        <v>1.4141355329844512</v>
      </c>
      <c r="H505" s="7">
        <f t="shared" si="15"/>
        <v>4.3808217839409309</v>
      </c>
      <c r="I505" s="8" t="s">
        <v>122</v>
      </c>
    </row>
    <row r="506" spans="1:9">
      <c r="A506" s="4">
        <v>12</v>
      </c>
      <c r="B506" s="4">
        <v>75</v>
      </c>
      <c r="C506" s="4" t="s">
        <v>582</v>
      </c>
      <c r="D506" s="5">
        <v>3.9E-2</v>
      </c>
      <c r="E506" s="5">
        <v>4.9829999999999997</v>
      </c>
      <c r="F506" s="6">
        <f t="shared" si="14"/>
        <v>25.641025641025642</v>
      </c>
      <c r="G506" s="7">
        <f t="shared" si="15"/>
        <v>2.3170145740214454</v>
      </c>
      <c r="H506" s="7">
        <f t="shared" si="15"/>
        <v>4.6803820657998383</v>
      </c>
      <c r="I506" s="11" t="s">
        <v>124</v>
      </c>
    </row>
    <row r="507" spans="1:9">
      <c r="A507" s="4">
        <v>7</v>
      </c>
      <c r="B507" s="4">
        <v>13</v>
      </c>
      <c r="C507" s="4" t="s">
        <v>583</v>
      </c>
      <c r="D507" s="5">
        <v>3.9E-2</v>
      </c>
      <c r="E507" s="5">
        <v>4.5979999999999999</v>
      </c>
      <c r="F507" s="6">
        <f t="shared" si="14"/>
        <v>25.641025641025642</v>
      </c>
      <c r="G507" s="7">
        <f t="shared" si="15"/>
        <v>2.2010064660560928</v>
      </c>
      <c r="H507" s="7">
        <f t="shared" si="15"/>
        <v>4.6803820657998383</v>
      </c>
      <c r="I507" s="11" t="s">
        <v>124</v>
      </c>
    </row>
    <row r="508" spans="1:9">
      <c r="A508" s="4">
        <v>5</v>
      </c>
      <c r="B508" s="4">
        <v>13</v>
      </c>
      <c r="C508" s="4" t="s">
        <v>584</v>
      </c>
      <c r="D508" s="5">
        <v>3.9E-2</v>
      </c>
      <c r="E508" s="5">
        <v>3.9769999999999999</v>
      </c>
      <c r="F508" s="6">
        <f t="shared" si="14"/>
        <v>25.641025641025642</v>
      </c>
      <c r="G508" s="7">
        <f t="shared" si="15"/>
        <v>1.9916805621431244</v>
      </c>
      <c r="H508" s="7">
        <f t="shared" si="15"/>
        <v>4.6803820657998383</v>
      </c>
      <c r="I508" s="11" t="s">
        <v>124</v>
      </c>
    </row>
    <row r="509" spans="1:9">
      <c r="A509" s="4">
        <v>15</v>
      </c>
      <c r="B509" s="4">
        <v>122</v>
      </c>
      <c r="C509" s="4" t="s">
        <v>585</v>
      </c>
      <c r="D509" s="5">
        <v>3.9E-2</v>
      </c>
      <c r="E509" s="5">
        <v>3.2789999999999999</v>
      </c>
      <c r="F509" s="6">
        <f t="shared" si="14"/>
        <v>25.641025641025642</v>
      </c>
      <c r="G509" s="7">
        <f t="shared" si="15"/>
        <v>1.7132559017309739</v>
      </c>
      <c r="H509" s="7">
        <f t="shared" si="15"/>
        <v>4.6803820657998383</v>
      </c>
      <c r="I509" s="11" t="s">
        <v>124</v>
      </c>
    </row>
    <row r="510" spans="1:9">
      <c r="A510" s="4">
        <v>5</v>
      </c>
      <c r="B510" s="4">
        <v>38</v>
      </c>
      <c r="C510" s="4" t="s">
        <v>586</v>
      </c>
      <c r="D510" s="5">
        <v>3.9E-2</v>
      </c>
      <c r="E510" s="5">
        <v>2.3860000000000001</v>
      </c>
      <c r="F510" s="6">
        <f t="shared" si="14"/>
        <v>25.641025641025642</v>
      </c>
      <c r="G510" s="7">
        <f t="shared" si="15"/>
        <v>1.254594043033141</v>
      </c>
      <c r="H510" s="7">
        <f t="shared" si="15"/>
        <v>4.6803820657998383</v>
      </c>
      <c r="I510" s="11" t="s">
        <v>124</v>
      </c>
    </row>
    <row r="511" spans="1:9">
      <c r="A511" s="4">
        <v>40</v>
      </c>
      <c r="B511" s="4">
        <v>138</v>
      </c>
      <c r="C511" s="4" t="s">
        <v>587</v>
      </c>
      <c r="D511" s="5">
        <v>3.9E-2</v>
      </c>
      <c r="E511" s="5">
        <v>28.251000000000001</v>
      </c>
      <c r="F511" s="6">
        <f t="shared" si="14"/>
        <v>25.641025641025642</v>
      </c>
      <c r="G511" s="7">
        <f t="shared" si="15"/>
        <v>4.8202300303623407</v>
      </c>
      <c r="H511" s="7">
        <f t="shared" si="15"/>
        <v>4.6803820657998383</v>
      </c>
      <c r="I511" s="11" t="s">
        <v>124</v>
      </c>
    </row>
    <row r="512" spans="1:9">
      <c r="A512" s="4">
        <v>5</v>
      </c>
      <c r="B512" s="4">
        <v>12</v>
      </c>
      <c r="C512" s="4" t="s">
        <v>588</v>
      </c>
      <c r="D512" s="5">
        <v>0.04</v>
      </c>
      <c r="E512" s="5">
        <v>17.658000000000001</v>
      </c>
      <c r="F512" s="6">
        <f t="shared" si="14"/>
        <v>25</v>
      </c>
      <c r="G512" s="7">
        <f t="shared" si="15"/>
        <v>4.1422500429994642</v>
      </c>
      <c r="H512" s="7">
        <f t="shared" si="15"/>
        <v>4.6438561897747244</v>
      </c>
      <c r="I512" s="11" t="s">
        <v>124</v>
      </c>
    </row>
    <row r="513" spans="1:9">
      <c r="A513" s="4">
        <v>2</v>
      </c>
      <c r="B513" s="4">
        <v>5</v>
      </c>
      <c r="C513" s="4" t="s">
        <v>589</v>
      </c>
      <c r="D513" s="5">
        <v>0.04</v>
      </c>
      <c r="E513" s="5">
        <v>11.941000000000001</v>
      </c>
      <c r="F513" s="6">
        <f t="shared" si="14"/>
        <v>25</v>
      </c>
      <c r="G513" s="7">
        <f t="shared" si="15"/>
        <v>3.5778517551609261</v>
      </c>
      <c r="H513" s="7">
        <f t="shared" si="15"/>
        <v>4.6438561897747244</v>
      </c>
      <c r="I513" s="11" t="s">
        <v>124</v>
      </c>
    </row>
    <row r="514" spans="1:9">
      <c r="A514" s="4">
        <v>7</v>
      </c>
      <c r="B514" s="4">
        <v>20</v>
      </c>
      <c r="C514" s="4" t="s">
        <v>590</v>
      </c>
      <c r="D514" s="5">
        <v>0.04</v>
      </c>
      <c r="E514" s="5">
        <v>6.9809999999999999</v>
      </c>
      <c r="F514" s="6">
        <f t="shared" ref="F514:F577" si="16">1/D514</f>
        <v>25</v>
      </c>
      <c r="G514" s="7">
        <f t="shared" ref="G514:H577" si="17">LOG(E514,2)</f>
        <v>2.8034337114644177</v>
      </c>
      <c r="H514" s="7">
        <f t="shared" si="17"/>
        <v>4.6438561897747244</v>
      </c>
      <c r="I514" s="11" t="s">
        <v>213</v>
      </c>
    </row>
    <row r="515" spans="1:9">
      <c r="A515" s="4">
        <v>16</v>
      </c>
      <c r="B515" s="4">
        <v>216</v>
      </c>
      <c r="C515" s="4" t="s">
        <v>591</v>
      </c>
      <c r="D515" s="5">
        <v>0.04</v>
      </c>
      <c r="E515" s="5">
        <v>4.9480000000000004</v>
      </c>
      <c r="F515" s="6">
        <f t="shared" si="16"/>
        <v>25</v>
      </c>
      <c r="G515" s="7">
        <f t="shared" si="17"/>
        <v>2.3068455003142829</v>
      </c>
      <c r="H515" s="7">
        <f t="shared" si="17"/>
        <v>4.6438561897747244</v>
      </c>
      <c r="I515" s="11" t="s">
        <v>213</v>
      </c>
    </row>
    <row r="516" spans="1:9">
      <c r="A516" s="4">
        <v>1</v>
      </c>
      <c r="B516" s="4">
        <v>5</v>
      </c>
      <c r="C516" s="4" t="s">
        <v>592</v>
      </c>
      <c r="D516" s="5">
        <v>7.1999999999999995E-2</v>
      </c>
      <c r="E516" s="5">
        <v>66.149000000000001</v>
      </c>
      <c r="F516" s="6">
        <f t="shared" si="16"/>
        <v>13.888888888888889</v>
      </c>
      <c r="G516" s="7">
        <f t="shared" si="17"/>
        <v>6.0476474417776229</v>
      </c>
      <c r="H516" s="7">
        <f t="shared" si="17"/>
        <v>3.7958592832197753</v>
      </c>
      <c r="I516" s="8" t="s">
        <v>215</v>
      </c>
    </row>
    <row r="517" spans="1:9">
      <c r="A517" s="4">
        <v>28</v>
      </c>
      <c r="B517" s="4">
        <v>278</v>
      </c>
      <c r="C517" s="4" t="s">
        <v>593</v>
      </c>
      <c r="D517" s="5">
        <v>0.04</v>
      </c>
      <c r="E517" s="5">
        <v>3.6480000000000001</v>
      </c>
      <c r="F517" s="6">
        <f t="shared" si="16"/>
        <v>25</v>
      </c>
      <c r="G517" s="7">
        <f t="shared" si="17"/>
        <v>1.8671057295026547</v>
      </c>
      <c r="H517" s="7">
        <f t="shared" si="17"/>
        <v>4.6438561897747244</v>
      </c>
      <c r="I517" s="11" t="s">
        <v>213</v>
      </c>
    </row>
    <row r="518" spans="1:9">
      <c r="A518" s="4">
        <v>5</v>
      </c>
      <c r="B518" s="4">
        <v>16</v>
      </c>
      <c r="C518" s="4" t="s">
        <v>594</v>
      </c>
      <c r="D518" s="5">
        <v>0.04</v>
      </c>
      <c r="E518" s="5">
        <v>3.9950000000000001</v>
      </c>
      <c r="F518" s="6">
        <f t="shared" si="16"/>
        <v>25</v>
      </c>
      <c r="G518" s="7">
        <f t="shared" si="17"/>
        <v>1.9981955031532523</v>
      </c>
      <c r="H518" s="7">
        <f t="shared" si="17"/>
        <v>4.6438561897747244</v>
      </c>
      <c r="I518" s="11" t="s">
        <v>213</v>
      </c>
    </row>
    <row r="519" spans="1:9">
      <c r="A519" s="4">
        <v>10</v>
      </c>
      <c r="B519" s="4">
        <v>36</v>
      </c>
      <c r="C519" s="4" t="s">
        <v>595</v>
      </c>
      <c r="D519" s="5">
        <v>0.04</v>
      </c>
      <c r="E519" s="5">
        <v>3.92</v>
      </c>
      <c r="F519" s="6">
        <f t="shared" si="16"/>
        <v>25</v>
      </c>
      <c r="G519" s="7">
        <f t="shared" si="17"/>
        <v>1.9708536543404835</v>
      </c>
      <c r="H519" s="7">
        <f t="shared" si="17"/>
        <v>4.6438561897747244</v>
      </c>
      <c r="I519" s="11" t="s">
        <v>213</v>
      </c>
    </row>
    <row r="520" spans="1:9">
      <c r="A520" s="4">
        <v>2</v>
      </c>
      <c r="B520" s="4">
        <v>2</v>
      </c>
      <c r="C520" s="4" t="s">
        <v>596</v>
      </c>
      <c r="D520" s="5">
        <v>0.17499999999999999</v>
      </c>
      <c r="E520" s="5">
        <v>18.931000000000001</v>
      </c>
      <c r="F520" s="6">
        <f t="shared" si="16"/>
        <v>5.7142857142857144</v>
      </c>
      <c r="G520" s="7">
        <f t="shared" si="17"/>
        <v>4.2426787160154138</v>
      </c>
      <c r="H520" s="7">
        <f t="shared" si="17"/>
        <v>2.5145731728297585</v>
      </c>
      <c r="I520" s="8" t="s">
        <v>215</v>
      </c>
    </row>
    <row r="521" spans="1:9">
      <c r="A521" s="4">
        <v>1</v>
      </c>
      <c r="B521" s="4">
        <v>1</v>
      </c>
      <c r="C521" s="4" t="s">
        <v>597</v>
      </c>
      <c r="D521" s="5">
        <v>9.4E-2</v>
      </c>
      <c r="E521" s="5">
        <v>2.8079999999999998</v>
      </c>
      <c r="F521" s="6">
        <f t="shared" si="16"/>
        <v>10.638297872340425</v>
      </c>
      <c r="G521" s="7">
        <f t="shared" si="17"/>
        <v>1.4895429356424736</v>
      </c>
      <c r="H521" s="7">
        <f t="shared" si="17"/>
        <v>3.4111954329844494</v>
      </c>
      <c r="I521" s="8" t="s">
        <v>598</v>
      </c>
    </row>
    <row r="522" spans="1:9">
      <c r="A522" s="4">
        <v>5</v>
      </c>
      <c r="B522" s="4">
        <v>59</v>
      </c>
      <c r="C522" s="4" t="s">
        <v>599</v>
      </c>
      <c r="D522" s="5">
        <v>0.21299999999999999</v>
      </c>
      <c r="E522" s="5">
        <v>1.3149999999999999</v>
      </c>
      <c r="F522" s="6">
        <f t="shared" si="16"/>
        <v>4.694835680751174</v>
      </c>
      <c r="G522" s="7">
        <f t="shared" si="17"/>
        <v>0.39506279951757767</v>
      </c>
      <c r="H522" s="7">
        <f t="shared" si="17"/>
        <v>2.2310746644362491</v>
      </c>
      <c r="I522" s="11" t="s">
        <v>600</v>
      </c>
    </row>
    <row r="523" spans="1:9">
      <c r="A523" s="4">
        <v>14</v>
      </c>
      <c r="B523" s="4">
        <v>105</v>
      </c>
      <c r="C523" s="4" t="s">
        <v>601</v>
      </c>
      <c r="D523" s="5">
        <v>0.80800000000000005</v>
      </c>
      <c r="E523" s="5">
        <v>2.7930000000000001</v>
      </c>
      <c r="F523" s="6">
        <f t="shared" si="16"/>
        <v>1.2376237623762376</v>
      </c>
      <c r="G523" s="7">
        <f t="shared" si="17"/>
        <v>1.4818155736178629</v>
      </c>
      <c r="H523" s="7">
        <f t="shared" si="17"/>
        <v>0.30757280191029229</v>
      </c>
      <c r="I523" s="11" t="s">
        <v>602</v>
      </c>
    </row>
    <row r="524" spans="1:9">
      <c r="A524" s="4">
        <v>13</v>
      </c>
      <c r="B524" s="4">
        <v>74</v>
      </c>
      <c r="C524" s="4" t="s">
        <v>603</v>
      </c>
      <c r="D524" s="5">
        <v>0.04</v>
      </c>
      <c r="E524" s="5">
        <v>3.91</v>
      </c>
      <c r="F524" s="6">
        <f t="shared" si="16"/>
        <v>25</v>
      </c>
      <c r="G524" s="7">
        <f t="shared" si="17"/>
        <v>1.9671686075326278</v>
      </c>
      <c r="H524" s="7">
        <f t="shared" si="17"/>
        <v>4.6438561897747244</v>
      </c>
      <c r="I524" s="11" t="s">
        <v>330</v>
      </c>
    </row>
    <row r="525" spans="1:9">
      <c r="A525" s="4">
        <v>40</v>
      </c>
      <c r="B525" s="4">
        <v>211</v>
      </c>
      <c r="C525" s="4" t="s">
        <v>604</v>
      </c>
      <c r="D525" s="5">
        <v>0.04</v>
      </c>
      <c r="E525" s="5">
        <v>5.4870000000000001</v>
      </c>
      <c r="F525" s="6">
        <f t="shared" si="16"/>
        <v>25</v>
      </c>
      <c r="G525" s="7">
        <f t="shared" si="17"/>
        <v>2.4560175758077856</v>
      </c>
      <c r="H525" s="7">
        <f t="shared" si="17"/>
        <v>4.6438561897747244</v>
      </c>
      <c r="I525" s="11" t="s">
        <v>605</v>
      </c>
    </row>
    <row r="526" spans="1:9">
      <c r="A526" s="4">
        <v>6</v>
      </c>
      <c r="B526" s="4">
        <v>33</v>
      </c>
      <c r="C526" s="4" t="s">
        <v>606</v>
      </c>
      <c r="D526" s="5">
        <v>0.04</v>
      </c>
      <c r="E526" s="5">
        <v>3.3639999999999999</v>
      </c>
      <c r="F526" s="6">
        <f t="shared" si="16"/>
        <v>25</v>
      </c>
      <c r="G526" s="7">
        <f t="shared" si="17"/>
        <v>1.7501777055930572</v>
      </c>
      <c r="H526" s="7">
        <f t="shared" si="17"/>
        <v>4.6438561897747244</v>
      </c>
      <c r="I526" s="11" t="s">
        <v>605</v>
      </c>
    </row>
    <row r="527" spans="1:9">
      <c r="A527" s="4">
        <v>40</v>
      </c>
      <c r="B527" s="4">
        <v>101</v>
      </c>
      <c r="C527" s="4" t="s">
        <v>607</v>
      </c>
      <c r="D527" s="5">
        <v>0.04</v>
      </c>
      <c r="E527" s="5">
        <v>10.929</v>
      </c>
      <c r="F527" s="6">
        <f t="shared" si="16"/>
        <v>25</v>
      </c>
      <c r="G527" s="7">
        <f t="shared" si="17"/>
        <v>3.4500894958018513</v>
      </c>
      <c r="H527" s="7">
        <f t="shared" si="17"/>
        <v>4.6438561897747244</v>
      </c>
      <c r="I527" s="11" t="s">
        <v>605</v>
      </c>
    </row>
    <row r="528" spans="1:9">
      <c r="A528" s="4">
        <v>5</v>
      </c>
      <c r="B528" s="4">
        <v>17</v>
      </c>
      <c r="C528" s="4" t="s">
        <v>608</v>
      </c>
      <c r="D528" s="5">
        <v>0.04</v>
      </c>
      <c r="E528" s="5">
        <v>2.7330000000000001</v>
      </c>
      <c r="F528" s="6">
        <f t="shared" si="16"/>
        <v>25</v>
      </c>
      <c r="G528" s="7">
        <f t="shared" si="17"/>
        <v>1.4504854598611199</v>
      </c>
      <c r="H528" s="7">
        <f t="shared" si="17"/>
        <v>4.6438561897747244</v>
      </c>
      <c r="I528" s="11" t="s">
        <v>605</v>
      </c>
    </row>
    <row r="529" spans="1:9">
      <c r="A529" s="4">
        <v>1</v>
      </c>
      <c r="B529" s="4">
        <v>11</v>
      </c>
      <c r="C529" s="4" t="s">
        <v>609</v>
      </c>
      <c r="D529" s="5">
        <v>6.4000000000000001E-2</v>
      </c>
      <c r="E529" s="5">
        <v>3.452</v>
      </c>
      <c r="F529" s="6">
        <f t="shared" si="16"/>
        <v>15.625</v>
      </c>
      <c r="G529" s="7">
        <f t="shared" si="17"/>
        <v>1.787432464516868</v>
      </c>
      <c r="H529" s="7">
        <f t="shared" si="17"/>
        <v>3.9657842846620874</v>
      </c>
      <c r="I529" s="8" t="s">
        <v>610</v>
      </c>
    </row>
    <row r="530" spans="1:9">
      <c r="A530" s="4">
        <v>1</v>
      </c>
      <c r="B530" s="4">
        <v>4</v>
      </c>
      <c r="C530" s="4" t="s">
        <v>611</v>
      </c>
      <c r="D530" s="5">
        <v>2.5999999999999999E-2</v>
      </c>
      <c r="E530" s="5">
        <v>3.57</v>
      </c>
      <c r="F530" s="6">
        <f t="shared" si="16"/>
        <v>38.46153846153846</v>
      </c>
      <c r="G530" s="7">
        <f t="shared" si="17"/>
        <v>1.835924074254375</v>
      </c>
      <c r="H530" s="7">
        <f t="shared" si="17"/>
        <v>5.2653445665209953</v>
      </c>
      <c r="I530" s="8" t="s">
        <v>610</v>
      </c>
    </row>
    <row r="531" spans="1:9">
      <c r="A531" s="4">
        <v>7</v>
      </c>
      <c r="B531" s="4">
        <v>196</v>
      </c>
      <c r="C531" s="4" t="s">
        <v>612</v>
      </c>
      <c r="D531" s="5">
        <v>0.04</v>
      </c>
      <c r="E531" s="5">
        <v>1.6579999999999999</v>
      </c>
      <c r="F531" s="6">
        <f t="shared" si="16"/>
        <v>25</v>
      </c>
      <c r="G531" s="7">
        <f t="shared" si="17"/>
        <v>0.72944400683366328</v>
      </c>
      <c r="H531" s="7">
        <f t="shared" si="17"/>
        <v>4.6438561897747244</v>
      </c>
      <c r="I531" s="11" t="s">
        <v>270</v>
      </c>
    </row>
    <row r="532" spans="1:9">
      <c r="A532" s="4">
        <v>1</v>
      </c>
      <c r="B532" s="4">
        <v>1</v>
      </c>
      <c r="C532" s="4" t="s">
        <v>613</v>
      </c>
      <c r="D532" s="5">
        <v>1.9730000000000001</v>
      </c>
      <c r="E532" s="5">
        <v>0.59399999999999997</v>
      </c>
      <c r="F532" s="6">
        <f t="shared" si="16"/>
        <v>0.50684237202230109</v>
      </c>
      <c r="G532" s="7">
        <f t="shared" si="17"/>
        <v>-0.75146516386132134</v>
      </c>
      <c r="H532" s="7">
        <f t="shared" si="17"/>
        <v>-0.98039095606147153</v>
      </c>
      <c r="I532" s="8" t="s">
        <v>272</v>
      </c>
    </row>
    <row r="533" spans="1:9">
      <c r="A533" s="4">
        <v>3</v>
      </c>
      <c r="B533" s="4">
        <v>5</v>
      </c>
      <c r="C533" s="4" t="s">
        <v>614</v>
      </c>
      <c r="D533" s="5">
        <v>4.1000000000000002E-2</v>
      </c>
      <c r="E533" s="5">
        <v>22.103000000000002</v>
      </c>
      <c r="F533" s="6">
        <f t="shared" si="16"/>
        <v>24.390243902439025</v>
      </c>
      <c r="G533" s="7">
        <f t="shared" si="17"/>
        <v>4.4661702921686768</v>
      </c>
      <c r="H533" s="7">
        <f t="shared" si="17"/>
        <v>4.6082322800440032</v>
      </c>
      <c r="I533" s="11" t="s">
        <v>270</v>
      </c>
    </row>
    <row r="534" spans="1:9">
      <c r="A534" s="4">
        <v>2</v>
      </c>
      <c r="B534" s="4">
        <v>3</v>
      </c>
      <c r="C534" s="4" t="s">
        <v>615</v>
      </c>
      <c r="D534" s="5">
        <v>8.3000000000000004E-2</v>
      </c>
      <c r="E534" s="5">
        <v>4.62</v>
      </c>
      <c r="F534" s="6">
        <f t="shared" si="16"/>
        <v>12.048192771084336</v>
      </c>
      <c r="G534" s="7">
        <f t="shared" si="17"/>
        <v>2.2078928516413328</v>
      </c>
      <c r="H534" s="7">
        <f t="shared" si="17"/>
        <v>3.590744853315162</v>
      </c>
      <c r="I534" s="8" t="s">
        <v>272</v>
      </c>
    </row>
    <row r="535" spans="1:9">
      <c r="A535" s="4">
        <v>5</v>
      </c>
      <c r="B535" s="4">
        <v>12</v>
      </c>
      <c r="C535" s="4" t="s">
        <v>616</v>
      </c>
      <c r="D535" s="5">
        <v>4.1000000000000002E-2</v>
      </c>
      <c r="E535" s="5">
        <v>20.666</v>
      </c>
      <c r="F535" s="6">
        <f t="shared" si="16"/>
        <v>24.390243902439025</v>
      </c>
      <c r="G535" s="7">
        <f t="shared" si="17"/>
        <v>4.3691872703653756</v>
      </c>
      <c r="H535" s="7">
        <f t="shared" si="17"/>
        <v>4.6082322800440032</v>
      </c>
      <c r="I535" s="11" t="s">
        <v>270</v>
      </c>
    </row>
    <row r="536" spans="1:9">
      <c r="A536" s="4">
        <v>6</v>
      </c>
      <c r="B536" s="4">
        <v>18</v>
      </c>
      <c r="C536" s="4" t="s">
        <v>617</v>
      </c>
      <c r="D536" s="5">
        <v>4.1000000000000002E-2</v>
      </c>
      <c r="E536" s="5">
        <v>13.717000000000001</v>
      </c>
      <c r="F536" s="6">
        <f t="shared" si="16"/>
        <v>24.390243902439025</v>
      </c>
      <c r="G536" s="7">
        <f t="shared" si="17"/>
        <v>3.7778930838048805</v>
      </c>
      <c r="H536" s="7">
        <f t="shared" si="17"/>
        <v>4.6082322800440032</v>
      </c>
      <c r="I536" s="11" t="s">
        <v>270</v>
      </c>
    </row>
    <row r="537" spans="1:9">
      <c r="A537" s="4">
        <v>3</v>
      </c>
      <c r="B537" s="4">
        <v>12</v>
      </c>
      <c r="C537" s="4" t="s">
        <v>618</v>
      </c>
      <c r="D537" s="5">
        <v>4.1000000000000002E-2</v>
      </c>
      <c r="E537" s="5">
        <v>12.003</v>
      </c>
      <c r="F537" s="6">
        <f t="shared" si="16"/>
        <v>24.390243902439025</v>
      </c>
      <c r="G537" s="7">
        <f t="shared" si="17"/>
        <v>3.5853231294046712</v>
      </c>
      <c r="H537" s="7">
        <f t="shared" si="17"/>
        <v>4.6082322800440032</v>
      </c>
      <c r="I537" s="11" t="s">
        <v>270</v>
      </c>
    </row>
    <row r="538" spans="1:9">
      <c r="A538" s="4">
        <v>7</v>
      </c>
      <c r="B538" s="4">
        <v>17</v>
      </c>
      <c r="C538" s="4" t="s">
        <v>619</v>
      </c>
      <c r="D538" s="5">
        <v>4.1000000000000002E-2</v>
      </c>
      <c r="E538" s="5">
        <v>6.2539999999999996</v>
      </c>
      <c r="F538" s="6">
        <f t="shared" si="16"/>
        <v>24.390243902439025</v>
      </c>
      <c r="G538" s="7">
        <f t="shared" si="17"/>
        <v>2.6447792192629533</v>
      </c>
      <c r="H538" s="7">
        <f t="shared" si="17"/>
        <v>4.6082322800440032</v>
      </c>
      <c r="I538" s="11" t="s">
        <v>270</v>
      </c>
    </row>
    <row r="539" spans="1:9">
      <c r="A539" s="4">
        <v>7</v>
      </c>
      <c r="B539" s="4">
        <v>55</v>
      </c>
      <c r="C539" s="4" t="s">
        <v>620</v>
      </c>
      <c r="D539" s="5">
        <v>4.1000000000000002E-2</v>
      </c>
      <c r="E539" s="5">
        <v>5.4290000000000003</v>
      </c>
      <c r="F539" s="6">
        <f t="shared" si="16"/>
        <v>24.390243902439025</v>
      </c>
      <c r="G539" s="7">
        <f t="shared" si="17"/>
        <v>2.4406864838671973</v>
      </c>
      <c r="H539" s="7">
        <f t="shared" si="17"/>
        <v>4.6082322800440032</v>
      </c>
      <c r="I539" s="11" t="s">
        <v>270</v>
      </c>
    </row>
    <row r="540" spans="1:9">
      <c r="A540" s="4">
        <v>8</v>
      </c>
      <c r="B540" s="4">
        <v>111</v>
      </c>
      <c r="C540" s="4" t="s">
        <v>621</v>
      </c>
      <c r="D540" s="5">
        <v>4.1000000000000002E-2</v>
      </c>
      <c r="E540" s="5">
        <v>4.7389999999999999</v>
      </c>
      <c r="F540" s="6">
        <f t="shared" si="16"/>
        <v>24.390243902439025</v>
      </c>
      <c r="G540" s="7">
        <f t="shared" si="17"/>
        <v>2.2445826609705137</v>
      </c>
      <c r="H540" s="7">
        <f t="shared" si="17"/>
        <v>4.6082322800440032</v>
      </c>
      <c r="I540" s="11" t="s">
        <v>213</v>
      </c>
    </row>
    <row r="541" spans="1:9">
      <c r="A541" s="4">
        <v>3</v>
      </c>
      <c r="B541" s="4">
        <v>30</v>
      </c>
      <c r="C541" s="4" t="s">
        <v>622</v>
      </c>
      <c r="D541" s="5">
        <v>4.1000000000000002E-2</v>
      </c>
      <c r="E541" s="5">
        <v>3.5720000000000001</v>
      </c>
      <c r="F541" s="6">
        <f t="shared" si="16"/>
        <v>24.390243902439025</v>
      </c>
      <c r="G541" s="7">
        <f t="shared" si="17"/>
        <v>1.8367320804591361</v>
      </c>
      <c r="H541" s="7">
        <f t="shared" si="17"/>
        <v>4.6082322800440032</v>
      </c>
      <c r="I541" s="11" t="s">
        <v>213</v>
      </c>
    </row>
    <row r="542" spans="1:9">
      <c r="A542" s="4">
        <v>8</v>
      </c>
      <c r="B542" s="4">
        <v>81</v>
      </c>
      <c r="C542" s="4" t="s">
        <v>623</v>
      </c>
      <c r="D542" s="5">
        <v>4.1000000000000002E-2</v>
      </c>
      <c r="E542" s="5">
        <v>3.464</v>
      </c>
      <c r="F542" s="6">
        <f t="shared" si="16"/>
        <v>24.390243902439025</v>
      </c>
      <c r="G542" s="7">
        <f t="shared" si="17"/>
        <v>1.7924389300646377</v>
      </c>
      <c r="H542" s="7">
        <f t="shared" si="17"/>
        <v>4.6082322800440032</v>
      </c>
      <c r="I542" s="11" t="s">
        <v>213</v>
      </c>
    </row>
    <row r="543" spans="1:9">
      <c r="A543" s="4">
        <v>1</v>
      </c>
      <c r="B543" s="4">
        <v>2</v>
      </c>
      <c r="C543" s="4" t="s">
        <v>624</v>
      </c>
      <c r="D543" s="5">
        <v>0.104</v>
      </c>
      <c r="E543" s="5">
        <v>8.3949999999999996</v>
      </c>
      <c r="F543" s="6">
        <f t="shared" si="16"/>
        <v>9.615384615384615</v>
      </c>
      <c r="G543" s="7">
        <f t="shared" si="17"/>
        <v>3.069530325162305</v>
      </c>
      <c r="H543" s="7">
        <f t="shared" si="17"/>
        <v>3.2653445665209948</v>
      </c>
      <c r="I543" s="8" t="s">
        <v>215</v>
      </c>
    </row>
    <row r="544" spans="1:9">
      <c r="A544" s="4">
        <v>5</v>
      </c>
      <c r="B544" s="4">
        <v>28</v>
      </c>
      <c r="C544" s="4" t="s">
        <v>625</v>
      </c>
      <c r="D544" s="5">
        <v>4.1000000000000002E-2</v>
      </c>
      <c r="E544" s="5">
        <v>2.6349999999999998</v>
      </c>
      <c r="F544" s="6">
        <f t="shared" si="16"/>
        <v>24.390243902439025</v>
      </c>
      <c r="G544" s="7">
        <f t="shared" si="17"/>
        <v>1.3978029618624899</v>
      </c>
      <c r="H544" s="7">
        <f t="shared" si="17"/>
        <v>4.6082322800440032</v>
      </c>
      <c r="I544" s="11" t="s">
        <v>312</v>
      </c>
    </row>
    <row r="545" spans="1:9">
      <c r="A545" s="4">
        <v>2</v>
      </c>
      <c r="B545" s="4">
        <v>2</v>
      </c>
      <c r="C545" s="4" t="s">
        <v>626</v>
      </c>
      <c r="D545" s="5">
        <v>0.129</v>
      </c>
      <c r="E545" s="5">
        <v>6.9960000000000004</v>
      </c>
      <c r="F545" s="6">
        <f t="shared" si="16"/>
        <v>7.7519379844961236</v>
      </c>
      <c r="G545" s="7">
        <f t="shared" si="17"/>
        <v>2.8065302892595656</v>
      </c>
      <c r="H545" s="7">
        <f t="shared" si="17"/>
        <v>2.954557029238833</v>
      </c>
      <c r="I545" s="8" t="s">
        <v>215</v>
      </c>
    </row>
    <row r="546" spans="1:9">
      <c r="A546" s="4">
        <v>2</v>
      </c>
      <c r="B546" s="4">
        <v>5</v>
      </c>
      <c r="C546" s="4" t="s">
        <v>627</v>
      </c>
      <c r="D546" s="5">
        <v>0.37</v>
      </c>
      <c r="E546" s="5">
        <v>0.38900000000000001</v>
      </c>
      <c r="F546" s="6">
        <f t="shared" si="16"/>
        <v>2.7027027027027026</v>
      </c>
      <c r="G546" s="7">
        <f t="shared" si="17"/>
        <v>-1.3621579396758952</v>
      </c>
      <c r="H546" s="7">
        <f t="shared" si="17"/>
        <v>1.4344028241457749</v>
      </c>
      <c r="I546" s="11" t="s">
        <v>231</v>
      </c>
    </row>
    <row r="547" spans="1:9">
      <c r="A547" s="4">
        <v>11</v>
      </c>
      <c r="B547" s="4">
        <v>50</v>
      </c>
      <c r="C547" s="4" t="s">
        <v>628</v>
      </c>
      <c r="D547" s="5">
        <v>4.1000000000000002E-2</v>
      </c>
      <c r="E547" s="5">
        <v>2.6139999999999999</v>
      </c>
      <c r="F547" s="6">
        <f t="shared" si="16"/>
        <v>24.390243902439025</v>
      </c>
      <c r="G547" s="7">
        <f t="shared" si="17"/>
        <v>1.3862591411333463</v>
      </c>
      <c r="H547" s="7">
        <f t="shared" si="17"/>
        <v>4.6082322800440032</v>
      </c>
      <c r="I547" s="11" t="s">
        <v>291</v>
      </c>
    </row>
    <row r="548" spans="1:9">
      <c r="A548" s="4">
        <v>3</v>
      </c>
      <c r="B548" s="4">
        <v>6</v>
      </c>
      <c r="C548" s="4" t="s">
        <v>629</v>
      </c>
      <c r="D548" s="5">
        <v>0.44400000000000001</v>
      </c>
      <c r="E548" s="5">
        <v>0.16900000000000001</v>
      </c>
      <c r="F548" s="6">
        <f t="shared" si="16"/>
        <v>2.2522522522522523</v>
      </c>
      <c r="G548" s="7">
        <f t="shared" si="17"/>
        <v>-2.5649048483799026</v>
      </c>
      <c r="H548" s="7">
        <f t="shared" si="17"/>
        <v>1.1713684183119812</v>
      </c>
      <c r="I548" s="11" t="s">
        <v>293</v>
      </c>
    </row>
    <row r="549" spans="1:9">
      <c r="A549" s="4">
        <v>3</v>
      </c>
      <c r="B549" s="4">
        <v>21</v>
      </c>
      <c r="C549" s="4" t="s">
        <v>630</v>
      </c>
      <c r="D549" s="5">
        <v>4.1000000000000002E-2</v>
      </c>
      <c r="E549" s="5">
        <v>1.9259999999999999</v>
      </c>
      <c r="F549" s="6">
        <f t="shared" si="16"/>
        <v>24.390243902439025</v>
      </c>
      <c r="G549" s="7">
        <f t="shared" si="17"/>
        <v>0.94560770318137233</v>
      </c>
      <c r="H549" s="7">
        <f t="shared" si="17"/>
        <v>4.6082322800440032</v>
      </c>
      <c r="I549" s="11" t="s">
        <v>213</v>
      </c>
    </row>
    <row r="550" spans="1:9">
      <c r="A550" s="4">
        <v>3</v>
      </c>
      <c r="B550" s="4">
        <v>6</v>
      </c>
      <c r="C550" s="4" t="s">
        <v>631</v>
      </c>
      <c r="D550" s="5">
        <v>4.2000000000000003E-2</v>
      </c>
      <c r="E550" s="5">
        <v>22.599</v>
      </c>
      <c r="F550" s="6">
        <f t="shared" si="16"/>
        <v>23.809523809523807</v>
      </c>
      <c r="G550" s="7">
        <f t="shared" si="17"/>
        <v>4.4981870300517253</v>
      </c>
      <c r="H550" s="7">
        <f t="shared" si="17"/>
        <v>4.5734668618833263</v>
      </c>
      <c r="I550" s="11" t="s">
        <v>213</v>
      </c>
    </row>
    <row r="551" spans="1:9">
      <c r="A551" s="4">
        <v>4</v>
      </c>
      <c r="B551" s="4">
        <v>13</v>
      </c>
      <c r="C551" s="4" t="s">
        <v>632</v>
      </c>
      <c r="D551" s="5">
        <v>4.2000000000000003E-2</v>
      </c>
      <c r="E551" s="5">
        <v>11.395</v>
      </c>
      <c r="F551" s="6">
        <f t="shared" si="16"/>
        <v>23.809523809523807</v>
      </c>
      <c r="G551" s="7">
        <f t="shared" si="17"/>
        <v>3.5103290194905727</v>
      </c>
      <c r="H551" s="7">
        <f t="shared" si="17"/>
        <v>4.5734668618833263</v>
      </c>
      <c r="I551" s="11" t="s">
        <v>213</v>
      </c>
    </row>
    <row r="552" spans="1:9">
      <c r="A552" s="4">
        <v>8</v>
      </c>
      <c r="B552" s="4">
        <v>24</v>
      </c>
      <c r="C552" s="4" t="s">
        <v>633</v>
      </c>
      <c r="D552" s="5">
        <v>4.2000000000000003E-2</v>
      </c>
      <c r="E552" s="5">
        <v>10.654999999999999</v>
      </c>
      <c r="F552" s="6">
        <f t="shared" si="16"/>
        <v>23.809523809523807</v>
      </c>
      <c r="G552" s="7">
        <f t="shared" si="17"/>
        <v>3.4134586880079789</v>
      </c>
      <c r="H552" s="7">
        <f t="shared" si="17"/>
        <v>4.5734668618833263</v>
      </c>
      <c r="I552" s="11" t="s">
        <v>312</v>
      </c>
    </row>
    <row r="553" spans="1:9">
      <c r="A553" s="4">
        <v>13</v>
      </c>
      <c r="B553" s="4">
        <v>84</v>
      </c>
      <c r="C553" s="4" t="s">
        <v>634</v>
      </c>
      <c r="D553" s="5">
        <v>0.84199999999999997</v>
      </c>
      <c r="E553" s="5">
        <v>0.81899999999999995</v>
      </c>
      <c r="F553" s="6">
        <f t="shared" si="16"/>
        <v>1.1876484560570071</v>
      </c>
      <c r="G553" s="7">
        <f t="shared" si="17"/>
        <v>-0.28806464302107854</v>
      </c>
      <c r="H553" s="7">
        <f t="shared" si="17"/>
        <v>0.24810786159569093</v>
      </c>
      <c r="I553" s="8" t="s">
        <v>55</v>
      </c>
    </row>
    <row r="554" spans="1:9">
      <c r="A554" s="4">
        <v>17</v>
      </c>
      <c r="B554" s="4">
        <v>183</v>
      </c>
      <c r="C554" s="4" t="s">
        <v>635</v>
      </c>
      <c r="D554" s="5">
        <v>4.2000000000000003E-2</v>
      </c>
      <c r="E554" s="5">
        <v>4.88</v>
      </c>
      <c r="F554" s="6">
        <f t="shared" si="16"/>
        <v>23.809523809523807</v>
      </c>
      <c r="G554" s="7">
        <f t="shared" si="17"/>
        <v>2.2868811477881614</v>
      </c>
      <c r="H554" s="7">
        <f t="shared" si="17"/>
        <v>4.5734668618833263</v>
      </c>
      <c r="I554" s="11" t="s">
        <v>312</v>
      </c>
    </row>
    <row r="555" spans="1:9">
      <c r="A555" s="4">
        <v>12</v>
      </c>
      <c r="B555" s="4">
        <v>29</v>
      </c>
      <c r="C555" s="4" t="s">
        <v>636</v>
      </c>
      <c r="D555" s="5">
        <v>4.2000000000000003E-2</v>
      </c>
      <c r="E555" s="5">
        <v>8.7829999999999995</v>
      </c>
      <c r="F555" s="6">
        <f t="shared" si="16"/>
        <v>23.809523809523807</v>
      </c>
      <c r="G555" s="7">
        <f t="shared" si="17"/>
        <v>3.1347138037547984</v>
      </c>
      <c r="H555" s="7">
        <f t="shared" si="17"/>
        <v>4.5734668618833263</v>
      </c>
      <c r="I555" s="11" t="s">
        <v>312</v>
      </c>
    </row>
    <row r="556" spans="1:9">
      <c r="A556" s="4">
        <v>1</v>
      </c>
      <c r="B556" s="4">
        <v>1</v>
      </c>
      <c r="C556" s="4" t="s">
        <v>637</v>
      </c>
      <c r="D556" s="5">
        <v>3.9E-2</v>
      </c>
      <c r="E556" s="5">
        <v>3.4750000000000001</v>
      </c>
      <c r="F556" s="6">
        <f t="shared" si="16"/>
        <v>25.641025641025642</v>
      </c>
      <c r="G556" s="7">
        <f t="shared" si="17"/>
        <v>1.7970129778361452</v>
      </c>
      <c r="H556" s="7">
        <f t="shared" si="17"/>
        <v>4.6803820657998383</v>
      </c>
      <c r="I556" s="8" t="s">
        <v>55</v>
      </c>
    </row>
    <row r="557" spans="1:9">
      <c r="A557" s="4">
        <v>4</v>
      </c>
      <c r="B557" s="4">
        <v>12</v>
      </c>
      <c r="C557" s="4" t="s">
        <v>638</v>
      </c>
      <c r="D557" s="5">
        <v>4.2000000000000003E-2</v>
      </c>
      <c r="E557" s="5">
        <v>8.7550000000000008</v>
      </c>
      <c r="F557" s="6">
        <f t="shared" si="16"/>
        <v>23.809523809523807</v>
      </c>
      <c r="G557" s="7">
        <f t="shared" si="17"/>
        <v>3.1301071786588333</v>
      </c>
      <c r="H557" s="7">
        <f t="shared" si="17"/>
        <v>4.5734668618833263</v>
      </c>
      <c r="I557" s="11" t="s">
        <v>270</v>
      </c>
    </row>
    <row r="558" spans="1:9">
      <c r="A558" s="4">
        <v>6</v>
      </c>
      <c r="B558" s="4">
        <v>42</v>
      </c>
      <c r="C558" s="4" t="s">
        <v>639</v>
      </c>
      <c r="D558" s="5">
        <v>4.2000000000000003E-2</v>
      </c>
      <c r="E558" s="5">
        <v>7.8879999999999999</v>
      </c>
      <c r="F558" s="6">
        <f t="shared" si="16"/>
        <v>23.809523809523807</v>
      </c>
      <c r="G558" s="7">
        <f t="shared" si="17"/>
        <v>2.9796595517158244</v>
      </c>
      <c r="H558" s="7">
        <f t="shared" si="17"/>
        <v>4.5734668618833263</v>
      </c>
      <c r="I558" s="11" t="s">
        <v>270</v>
      </c>
    </row>
    <row r="559" spans="1:9">
      <c r="A559" s="4">
        <v>13</v>
      </c>
      <c r="B559" s="4">
        <v>223</v>
      </c>
      <c r="C559" s="4" t="s">
        <v>640</v>
      </c>
      <c r="D559" s="5">
        <v>4.2000000000000003E-2</v>
      </c>
      <c r="E559" s="5">
        <v>6.0229999999999997</v>
      </c>
      <c r="F559" s="6">
        <f t="shared" si="16"/>
        <v>23.809523809523807</v>
      </c>
      <c r="G559" s="7">
        <f t="shared" si="17"/>
        <v>2.5904822589209058</v>
      </c>
      <c r="H559" s="7">
        <f t="shared" si="17"/>
        <v>4.5734668618833263</v>
      </c>
      <c r="I559" s="11" t="s">
        <v>270</v>
      </c>
    </row>
    <row r="560" spans="1:9">
      <c r="A560" s="4">
        <v>5</v>
      </c>
      <c r="B560" s="4">
        <v>23</v>
      </c>
      <c r="C560" s="4" t="s">
        <v>641</v>
      </c>
      <c r="D560" s="5">
        <v>4.2000000000000003E-2</v>
      </c>
      <c r="E560" s="5">
        <v>6.657</v>
      </c>
      <c r="F560" s="6">
        <f t="shared" si="16"/>
        <v>23.809523809523807</v>
      </c>
      <c r="G560" s="7">
        <f t="shared" si="17"/>
        <v>2.7348721682560804</v>
      </c>
      <c r="H560" s="7">
        <f t="shared" si="17"/>
        <v>4.5734668618833263</v>
      </c>
      <c r="I560" s="11" t="s">
        <v>270</v>
      </c>
    </row>
    <row r="561" spans="1:9">
      <c r="A561" s="4">
        <v>8</v>
      </c>
      <c r="B561" s="4">
        <v>20</v>
      </c>
      <c r="C561" s="4" t="s">
        <v>642</v>
      </c>
      <c r="D561" s="5">
        <v>4.2000000000000003E-2</v>
      </c>
      <c r="E561" s="5">
        <v>6.6040000000000001</v>
      </c>
      <c r="F561" s="6">
        <f t="shared" si="16"/>
        <v>23.809523809523807</v>
      </c>
      <c r="G561" s="7">
        <f t="shared" si="17"/>
        <v>2.7233401202511711</v>
      </c>
      <c r="H561" s="7">
        <f t="shared" si="17"/>
        <v>4.5734668618833263</v>
      </c>
      <c r="I561" s="11" t="s">
        <v>270</v>
      </c>
    </row>
    <row r="562" spans="1:9">
      <c r="A562" s="4">
        <v>4</v>
      </c>
      <c r="B562" s="4">
        <v>74</v>
      </c>
      <c r="C562" s="4" t="s">
        <v>643</v>
      </c>
      <c r="D562" s="5">
        <v>4.2000000000000003E-2</v>
      </c>
      <c r="E562" s="5">
        <v>5.5460000000000003</v>
      </c>
      <c r="F562" s="6">
        <f t="shared" si="16"/>
        <v>23.809523809523807</v>
      </c>
      <c r="G562" s="7">
        <f t="shared" si="17"/>
        <v>2.4714476163773917</v>
      </c>
      <c r="H562" s="7">
        <f t="shared" si="17"/>
        <v>4.5734668618833263</v>
      </c>
      <c r="I562" s="11" t="s">
        <v>644</v>
      </c>
    </row>
    <row r="563" spans="1:9">
      <c r="A563" s="4">
        <v>3</v>
      </c>
      <c r="B563" s="4">
        <v>12</v>
      </c>
      <c r="C563" s="4" t="s">
        <v>645</v>
      </c>
      <c r="D563" s="5">
        <v>4.2000000000000003E-2</v>
      </c>
      <c r="E563" s="5">
        <v>3.367</v>
      </c>
      <c r="F563" s="6">
        <f t="shared" si="16"/>
        <v>23.809523809523807</v>
      </c>
      <c r="G563" s="7">
        <f t="shared" si="17"/>
        <v>1.7514637211655593</v>
      </c>
      <c r="H563" s="7">
        <f t="shared" si="17"/>
        <v>4.5734668618833263</v>
      </c>
      <c r="I563" s="11" t="s">
        <v>644</v>
      </c>
    </row>
    <row r="564" spans="1:9">
      <c r="A564" s="4">
        <v>2</v>
      </c>
      <c r="B564" s="4">
        <v>16</v>
      </c>
      <c r="C564" s="4" t="s">
        <v>646</v>
      </c>
      <c r="D564" s="5">
        <v>4.2000000000000003E-2</v>
      </c>
      <c r="E564" s="5">
        <v>3.0110000000000001</v>
      </c>
      <c r="F564" s="6">
        <f t="shared" si="16"/>
        <v>23.809523809523807</v>
      </c>
      <c r="G564" s="7">
        <f t="shared" si="17"/>
        <v>1.5902427080625907</v>
      </c>
      <c r="H564" s="7">
        <f t="shared" si="17"/>
        <v>4.5734668618833263</v>
      </c>
      <c r="I564" s="11" t="s">
        <v>213</v>
      </c>
    </row>
    <row r="565" spans="1:9">
      <c r="A565" s="4">
        <v>1</v>
      </c>
      <c r="B565" s="4">
        <v>1</v>
      </c>
      <c r="C565" s="4" t="s">
        <v>647</v>
      </c>
      <c r="D565" s="5">
        <v>0.189</v>
      </c>
      <c r="E565" s="5">
        <v>0.69</v>
      </c>
      <c r="F565" s="6">
        <f t="shared" si="16"/>
        <v>5.2910052910052912</v>
      </c>
      <c r="G565" s="7">
        <f t="shared" si="17"/>
        <v>-0.53533173299655579</v>
      </c>
      <c r="H565" s="7">
        <f t="shared" si="17"/>
        <v>2.4035418604410146</v>
      </c>
      <c r="I565" s="8" t="s">
        <v>215</v>
      </c>
    </row>
    <row r="566" spans="1:9">
      <c r="A566" s="4">
        <v>3</v>
      </c>
      <c r="B566" s="4">
        <v>10</v>
      </c>
      <c r="C566" s="4" t="s">
        <v>648</v>
      </c>
      <c r="D566" s="5">
        <v>0.184</v>
      </c>
      <c r="E566" s="5">
        <v>1.286</v>
      </c>
      <c r="F566" s="6">
        <f t="shared" si="16"/>
        <v>5.4347826086956523</v>
      </c>
      <c r="G566" s="7">
        <f t="shared" si="17"/>
        <v>0.36289064266586035</v>
      </c>
      <c r="H566" s="7">
        <f t="shared" si="17"/>
        <v>2.4422223286050744</v>
      </c>
      <c r="I566" s="11" t="s">
        <v>231</v>
      </c>
    </row>
    <row r="567" spans="1:9">
      <c r="A567" s="4">
        <v>2</v>
      </c>
      <c r="B567" s="4">
        <v>11</v>
      </c>
      <c r="C567" s="4" t="s">
        <v>649</v>
      </c>
      <c r="D567" s="5">
        <v>4.2000000000000003E-2</v>
      </c>
      <c r="E567" s="5">
        <v>2.125</v>
      </c>
      <c r="F567" s="6">
        <f t="shared" si="16"/>
        <v>23.809523809523807</v>
      </c>
      <c r="G567" s="7">
        <f t="shared" si="17"/>
        <v>1.0874628412503395</v>
      </c>
      <c r="H567" s="7">
        <f t="shared" si="17"/>
        <v>4.5734668618833263</v>
      </c>
      <c r="I567" s="11" t="s">
        <v>213</v>
      </c>
    </row>
    <row r="568" spans="1:9">
      <c r="A568" s="4">
        <v>3</v>
      </c>
      <c r="B568" s="4">
        <v>3</v>
      </c>
      <c r="C568" s="4" t="s">
        <v>650</v>
      </c>
      <c r="D568" s="5">
        <v>5.5E-2</v>
      </c>
      <c r="E568" s="5">
        <v>12.178000000000001</v>
      </c>
      <c r="F568" s="6">
        <f t="shared" si="16"/>
        <v>18.181818181818183</v>
      </c>
      <c r="G568" s="7">
        <f t="shared" si="17"/>
        <v>3.6062053129424907</v>
      </c>
      <c r="H568" s="7">
        <f t="shared" si="17"/>
        <v>4.1844245711374279</v>
      </c>
      <c r="I568" s="8" t="s">
        <v>215</v>
      </c>
    </row>
    <row r="569" spans="1:9">
      <c r="A569" s="4">
        <v>2</v>
      </c>
      <c r="B569" s="4">
        <v>10</v>
      </c>
      <c r="C569" s="4" t="s">
        <v>651</v>
      </c>
      <c r="D569" s="5">
        <v>9.7000000000000003E-2</v>
      </c>
      <c r="E569" s="5">
        <v>1.397</v>
      </c>
      <c r="F569" s="6">
        <f t="shared" si="16"/>
        <v>10.309278350515463</v>
      </c>
      <c r="G569" s="7">
        <f t="shared" si="17"/>
        <v>0.48233202074737608</v>
      </c>
      <c r="H569" s="7">
        <f t="shared" si="17"/>
        <v>3.3658714424749592</v>
      </c>
      <c r="I569" s="11" t="s">
        <v>231</v>
      </c>
    </row>
    <row r="570" spans="1:9">
      <c r="A570" s="4">
        <v>4</v>
      </c>
      <c r="B570" s="4">
        <v>39</v>
      </c>
      <c r="C570" s="4" t="s">
        <v>652</v>
      </c>
      <c r="D570" s="5">
        <v>4.2000000000000003E-2</v>
      </c>
      <c r="E570" s="5">
        <v>1.629</v>
      </c>
      <c r="F570" s="6">
        <f t="shared" si="16"/>
        <v>23.809523809523807</v>
      </c>
      <c r="G570" s="7">
        <f t="shared" si="17"/>
        <v>0.7039866038634307</v>
      </c>
      <c r="H570" s="7">
        <f t="shared" si="17"/>
        <v>4.5734668618833263</v>
      </c>
      <c r="I570" s="11" t="s">
        <v>213</v>
      </c>
    </row>
    <row r="571" spans="1:9">
      <c r="A571" s="4">
        <v>1</v>
      </c>
      <c r="B571" s="4">
        <v>2</v>
      </c>
      <c r="C571" s="4" t="s">
        <v>653</v>
      </c>
      <c r="D571" s="5">
        <v>0.42299999999999999</v>
      </c>
      <c r="E571" s="5">
        <v>1.645</v>
      </c>
      <c r="F571" s="6">
        <f t="shared" si="16"/>
        <v>2.3640661938534278</v>
      </c>
      <c r="G571" s="7">
        <f t="shared" si="17"/>
        <v>0.71808758396051686</v>
      </c>
      <c r="H571" s="7">
        <f t="shared" si="17"/>
        <v>1.2412704315421372</v>
      </c>
      <c r="I571" s="8" t="s">
        <v>215</v>
      </c>
    </row>
    <row r="572" spans="1:9">
      <c r="A572" s="4">
        <v>1</v>
      </c>
      <c r="B572" s="4">
        <v>1</v>
      </c>
      <c r="C572" s="4" t="s">
        <v>654</v>
      </c>
      <c r="D572" s="5">
        <v>0.53200000000000003</v>
      </c>
      <c r="E572" s="5">
        <v>4.1079999999999997</v>
      </c>
      <c r="F572" s="6">
        <f t="shared" si="16"/>
        <v>1.8796992481203008</v>
      </c>
      <c r="G572" s="7">
        <f t="shared" si="17"/>
        <v>2.0384361816561083</v>
      </c>
      <c r="H572" s="7">
        <f t="shared" si="17"/>
        <v>0.91050184916089738</v>
      </c>
      <c r="I572" s="8" t="s">
        <v>215</v>
      </c>
    </row>
    <row r="573" spans="1:9">
      <c r="A573" s="4">
        <v>2</v>
      </c>
      <c r="B573" s="4">
        <v>3</v>
      </c>
      <c r="C573" s="4" t="s">
        <v>655</v>
      </c>
      <c r="D573" s="5">
        <v>0.08</v>
      </c>
      <c r="E573" s="5">
        <v>2.169</v>
      </c>
      <c r="F573" s="6">
        <f t="shared" si="16"/>
        <v>12.5</v>
      </c>
      <c r="G573" s="7">
        <f t="shared" si="17"/>
        <v>1.1170300530101869</v>
      </c>
      <c r="H573" s="7">
        <f t="shared" si="17"/>
        <v>3.6438561897747253</v>
      </c>
      <c r="I573" s="8" t="s">
        <v>215</v>
      </c>
    </row>
    <row r="574" spans="1:9">
      <c r="A574" s="4">
        <v>2</v>
      </c>
      <c r="B574" s="4">
        <v>2</v>
      </c>
      <c r="C574" s="4" t="s">
        <v>656</v>
      </c>
      <c r="D574" s="5">
        <v>0.127</v>
      </c>
      <c r="E574" s="5">
        <v>2.6339999999999999</v>
      </c>
      <c r="F574" s="6">
        <f t="shared" si="16"/>
        <v>7.8740157480314963</v>
      </c>
      <c r="G574" s="7">
        <f t="shared" si="17"/>
        <v>1.3972553455944274</v>
      </c>
      <c r="H574" s="7">
        <f t="shared" si="17"/>
        <v>2.9770995978899211</v>
      </c>
      <c r="I574" s="8" t="s">
        <v>215</v>
      </c>
    </row>
    <row r="575" spans="1:9">
      <c r="A575" s="4">
        <v>10</v>
      </c>
      <c r="B575" s="4">
        <v>17</v>
      </c>
      <c r="C575" s="4" t="s">
        <v>657</v>
      </c>
      <c r="D575" s="5">
        <v>4.2999999999999997E-2</v>
      </c>
      <c r="E575" s="5">
        <v>16.641999999999999</v>
      </c>
      <c r="F575" s="6">
        <f t="shared" si="16"/>
        <v>23.255813953488374</v>
      </c>
      <c r="G575" s="7">
        <f t="shared" si="17"/>
        <v>4.0567569187927397</v>
      </c>
      <c r="H575" s="7">
        <f t="shared" si="17"/>
        <v>4.53951952995999</v>
      </c>
      <c r="I575" s="11" t="s">
        <v>213</v>
      </c>
    </row>
    <row r="576" spans="1:9">
      <c r="A576" s="4">
        <v>8</v>
      </c>
      <c r="B576" s="4">
        <v>16</v>
      </c>
      <c r="C576" s="4" t="s">
        <v>658</v>
      </c>
      <c r="D576" s="5">
        <v>4.2999999999999997E-2</v>
      </c>
      <c r="E576" s="5">
        <v>12.42</v>
      </c>
      <c r="F576" s="6">
        <f t="shared" si="16"/>
        <v>23.255813953488374</v>
      </c>
      <c r="G576" s="7">
        <f t="shared" si="17"/>
        <v>3.6345932684457569</v>
      </c>
      <c r="H576" s="7">
        <f t="shared" si="17"/>
        <v>4.53951952995999</v>
      </c>
      <c r="I576" s="11" t="s">
        <v>213</v>
      </c>
    </row>
    <row r="577" spans="1:9">
      <c r="A577" s="4">
        <v>2</v>
      </c>
      <c r="B577" s="4">
        <v>2</v>
      </c>
      <c r="C577" s="4" t="s">
        <v>659</v>
      </c>
      <c r="D577" s="5">
        <v>7.6999999999999999E-2</v>
      </c>
      <c r="E577" s="5">
        <v>3.222</v>
      </c>
      <c r="F577" s="6">
        <f t="shared" si="16"/>
        <v>12.987012987012987</v>
      </c>
      <c r="G577" s="7">
        <f t="shared" si="17"/>
        <v>1.6879564940444818</v>
      </c>
      <c r="H577" s="7">
        <f t="shared" si="17"/>
        <v>3.6989977439671855</v>
      </c>
      <c r="I577" s="8" t="s">
        <v>215</v>
      </c>
    </row>
    <row r="578" spans="1:9">
      <c r="A578" s="4">
        <v>26</v>
      </c>
      <c r="B578" s="4">
        <v>79</v>
      </c>
      <c r="C578" s="4" t="s">
        <v>660</v>
      </c>
      <c r="D578" s="5">
        <v>4.2999999999999997E-2</v>
      </c>
      <c r="E578" s="5">
        <v>9.8290000000000006</v>
      </c>
      <c r="F578" s="6">
        <f t="shared" ref="F578:F641" si="18">1/D578</f>
        <v>23.255813953488374</v>
      </c>
      <c r="G578" s="7">
        <f t="shared" ref="G578:H641" si="19">LOG(E578,2)</f>
        <v>3.2970446445996182</v>
      </c>
      <c r="H578" s="7">
        <f t="shared" si="19"/>
        <v>4.53951952995999</v>
      </c>
      <c r="I578" s="11" t="s">
        <v>291</v>
      </c>
    </row>
    <row r="579" spans="1:9">
      <c r="A579" s="4">
        <v>5</v>
      </c>
      <c r="B579" s="4">
        <v>112</v>
      </c>
      <c r="C579" s="4" t="s">
        <v>661</v>
      </c>
      <c r="D579" s="5">
        <v>4.2999999999999997E-2</v>
      </c>
      <c r="E579" s="5">
        <v>9.5990000000000002</v>
      </c>
      <c r="F579" s="6">
        <f t="shared" si="18"/>
        <v>23.255813953488374</v>
      </c>
      <c r="G579" s="7">
        <f t="shared" si="19"/>
        <v>3.2628841172727028</v>
      </c>
      <c r="H579" s="7">
        <f t="shared" si="19"/>
        <v>4.53951952995999</v>
      </c>
      <c r="I579" s="11" t="s">
        <v>213</v>
      </c>
    </row>
    <row r="580" spans="1:9">
      <c r="A580" s="4">
        <v>7</v>
      </c>
      <c r="B580" s="4">
        <v>23</v>
      </c>
      <c r="C580" s="4" t="s">
        <v>662</v>
      </c>
      <c r="D580" s="5">
        <v>4.2999999999999997E-2</v>
      </c>
      <c r="E580" s="5">
        <v>8.5340000000000007</v>
      </c>
      <c r="F580" s="6">
        <f t="shared" si="18"/>
        <v>23.255813953488374</v>
      </c>
      <c r="G580" s="7">
        <f t="shared" si="19"/>
        <v>3.0932221105390245</v>
      </c>
      <c r="H580" s="7">
        <f t="shared" si="19"/>
        <v>4.53951952995999</v>
      </c>
      <c r="I580" s="11" t="s">
        <v>213</v>
      </c>
    </row>
    <row r="581" spans="1:9">
      <c r="A581" s="4">
        <v>1</v>
      </c>
      <c r="B581" s="4">
        <v>2</v>
      </c>
      <c r="C581" s="4" t="s">
        <v>663</v>
      </c>
      <c r="D581" s="5">
        <v>4.5999999999999999E-2</v>
      </c>
      <c r="E581" s="5">
        <v>4.7510000000000003</v>
      </c>
      <c r="F581" s="6">
        <f t="shared" si="18"/>
        <v>21.739130434782609</v>
      </c>
      <c r="G581" s="7">
        <f t="shared" si="19"/>
        <v>2.2482312067487573</v>
      </c>
      <c r="H581" s="7">
        <f t="shared" si="19"/>
        <v>4.4422223286050748</v>
      </c>
      <c r="I581" s="8" t="s">
        <v>215</v>
      </c>
    </row>
    <row r="582" spans="1:9">
      <c r="A582" s="4">
        <v>15</v>
      </c>
      <c r="B582" s="4">
        <v>64</v>
      </c>
      <c r="C582" s="4" t="s">
        <v>15</v>
      </c>
      <c r="D582" s="5">
        <v>4.2999999999999997E-2</v>
      </c>
      <c r="E582" s="5">
        <v>8.3279999999999994</v>
      </c>
      <c r="F582" s="6">
        <f t="shared" si="18"/>
        <v>23.255813953488374</v>
      </c>
      <c r="G582" s="7">
        <f t="shared" si="19"/>
        <v>3.0579700686373301</v>
      </c>
      <c r="H582" s="7">
        <f t="shared" si="19"/>
        <v>4.53951952995999</v>
      </c>
      <c r="I582" s="8" t="s">
        <v>215</v>
      </c>
    </row>
    <row r="583" spans="1:9">
      <c r="A583" s="4">
        <v>2</v>
      </c>
      <c r="B583" s="4">
        <v>13</v>
      </c>
      <c r="C583" s="4" t="s">
        <v>664</v>
      </c>
      <c r="D583" s="5">
        <v>4.2999999999999997E-2</v>
      </c>
      <c r="E583" s="5">
        <v>7.7830000000000004</v>
      </c>
      <c r="F583" s="6">
        <f t="shared" si="18"/>
        <v>23.255813953488374</v>
      </c>
      <c r="G583" s="7">
        <f t="shared" si="19"/>
        <v>2.9603263571232166</v>
      </c>
      <c r="H583" s="7">
        <f t="shared" si="19"/>
        <v>4.53951952995999</v>
      </c>
      <c r="I583" s="11" t="s">
        <v>213</v>
      </c>
    </row>
    <row r="584" spans="1:9">
      <c r="A584" s="4">
        <v>17</v>
      </c>
      <c r="B584" s="4">
        <v>69</v>
      </c>
      <c r="C584" s="4" t="s">
        <v>665</v>
      </c>
      <c r="D584" s="5">
        <v>4.2999999999999997E-2</v>
      </c>
      <c r="E584" s="5">
        <v>6.5039999999999996</v>
      </c>
      <c r="F584" s="6">
        <f t="shared" si="18"/>
        <v>23.255813953488374</v>
      </c>
      <c r="G584" s="7">
        <f t="shared" si="19"/>
        <v>2.7013272574129408</v>
      </c>
      <c r="H584" s="7">
        <f t="shared" si="19"/>
        <v>4.53951952995999</v>
      </c>
      <c r="I584" s="11" t="s">
        <v>291</v>
      </c>
    </row>
    <row r="585" spans="1:9">
      <c r="A585" s="4">
        <v>1</v>
      </c>
      <c r="B585" s="4">
        <v>2</v>
      </c>
      <c r="C585" s="4" t="s">
        <v>666</v>
      </c>
      <c r="D585" s="5">
        <v>4.2999999999999997E-2</v>
      </c>
      <c r="E585" s="5">
        <v>5.7370000000000001</v>
      </c>
      <c r="F585" s="6">
        <f t="shared" si="18"/>
        <v>23.255813953488374</v>
      </c>
      <c r="G585" s="7">
        <f t="shared" si="19"/>
        <v>2.5202965179898817</v>
      </c>
      <c r="H585" s="7">
        <f t="shared" si="19"/>
        <v>4.53951952995999</v>
      </c>
      <c r="I585" s="8" t="s">
        <v>289</v>
      </c>
    </row>
    <row r="586" spans="1:9">
      <c r="A586" s="4">
        <v>2</v>
      </c>
      <c r="B586" s="4">
        <v>4</v>
      </c>
      <c r="C586" s="4" t="s">
        <v>667</v>
      </c>
      <c r="D586" s="5">
        <v>0.17799999999999999</v>
      </c>
      <c r="E586" s="5">
        <v>2.4350000000000001</v>
      </c>
      <c r="F586" s="6">
        <f t="shared" si="18"/>
        <v>5.617977528089888</v>
      </c>
      <c r="G586" s="7">
        <f t="shared" si="19"/>
        <v>1.2839217723076175</v>
      </c>
      <c r="H586" s="7">
        <f t="shared" si="19"/>
        <v>2.4900508536956893</v>
      </c>
      <c r="I586" s="8" t="s">
        <v>289</v>
      </c>
    </row>
    <row r="587" spans="1:9">
      <c r="A587" s="4">
        <v>13</v>
      </c>
      <c r="B587" s="4">
        <v>71</v>
      </c>
      <c r="C587" s="4" t="s">
        <v>668</v>
      </c>
      <c r="D587" s="5">
        <v>4.2999999999999997E-2</v>
      </c>
      <c r="E587" s="5">
        <v>6.4409999999999998</v>
      </c>
      <c r="F587" s="6">
        <f t="shared" si="18"/>
        <v>23.255813953488374</v>
      </c>
      <c r="G587" s="7">
        <f t="shared" si="19"/>
        <v>2.6872846919178421</v>
      </c>
      <c r="H587" s="7">
        <f t="shared" si="19"/>
        <v>4.53951952995999</v>
      </c>
      <c r="I587" s="11" t="s">
        <v>291</v>
      </c>
    </row>
    <row r="588" spans="1:9">
      <c r="A588" s="4">
        <v>5</v>
      </c>
      <c r="B588" s="4">
        <v>106</v>
      </c>
      <c r="C588" s="4" t="s">
        <v>669</v>
      </c>
      <c r="D588" s="5">
        <v>4.2999999999999997E-2</v>
      </c>
      <c r="E588" s="5">
        <v>5.36</v>
      </c>
      <c r="F588" s="6">
        <f t="shared" si="18"/>
        <v>23.255813953488374</v>
      </c>
      <c r="G588" s="7">
        <f t="shared" si="19"/>
        <v>2.4222330006830481</v>
      </c>
      <c r="H588" s="7">
        <f t="shared" si="19"/>
        <v>4.53951952995999</v>
      </c>
      <c r="I588" s="11" t="s">
        <v>291</v>
      </c>
    </row>
    <row r="589" spans="1:9">
      <c r="A589" s="4">
        <v>5</v>
      </c>
      <c r="B589" s="4">
        <v>6</v>
      </c>
      <c r="C589" s="4" t="s">
        <v>670</v>
      </c>
      <c r="D589" s="5">
        <v>4.2999999999999997E-2</v>
      </c>
      <c r="E589" s="5">
        <v>4.9669999999999996</v>
      </c>
      <c r="F589" s="6">
        <f t="shared" si="18"/>
        <v>23.255813953488374</v>
      </c>
      <c r="G589" s="7">
        <f t="shared" si="19"/>
        <v>2.3123747467751508</v>
      </c>
      <c r="H589" s="7">
        <f t="shared" si="19"/>
        <v>4.53951952995999</v>
      </c>
      <c r="I589" s="11" t="s">
        <v>291</v>
      </c>
    </row>
    <row r="590" spans="1:9">
      <c r="A590" s="4">
        <v>10</v>
      </c>
      <c r="B590" s="4">
        <v>159</v>
      </c>
      <c r="C590" s="4" t="s">
        <v>671</v>
      </c>
      <c r="D590" s="5">
        <v>4.2999999999999997E-2</v>
      </c>
      <c r="E590" s="5">
        <v>4.8129999999999997</v>
      </c>
      <c r="F590" s="6">
        <f t="shared" si="18"/>
        <v>23.255813953488374</v>
      </c>
      <c r="G590" s="7">
        <f t="shared" si="19"/>
        <v>2.2669364233027851</v>
      </c>
      <c r="H590" s="7">
        <f t="shared" si="19"/>
        <v>4.53951952995999</v>
      </c>
      <c r="I590" s="11" t="s">
        <v>576</v>
      </c>
    </row>
    <row r="591" spans="1:9">
      <c r="A591" s="4">
        <v>2</v>
      </c>
      <c r="B591" s="4">
        <v>3</v>
      </c>
      <c r="C591" s="4" t="s">
        <v>672</v>
      </c>
      <c r="D591" s="5">
        <v>0.19</v>
      </c>
      <c r="E591" s="5">
        <v>3.004</v>
      </c>
      <c r="F591" s="6">
        <f t="shared" si="18"/>
        <v>5.2631578947368425</v>
      </c>
      <c r="G591" s="7">
        <f t="shared" si="19"/>
        <v>1.5868848128521849</v>
      </c>
      <c r="H591" s="7">
        <f t="shared" si="19"/>
        <v>2.3959286763311392</v>
      </c>
      <c r="I591" s="8" t="s">
        <v>55</v>
      </c>
    </row>
    <row r="592" spans="1:9">
      <c r="A592" s="4">
        <v>1</v>
      </c>
      <c r="B592" s="4">
        <v>7</v>
      </c>
      <c r="C592" s="4" t="s">
        <v>673</v>
      </c>
      <c r="D592" s="5">
        <v>8.2000000000000003E-2</v>
      </c>
      <c r="E592" s="5">
        <v>2.6269999999999998</v>
      </c>
      <c r="F592" s="6">
        <f t="shared" si="18"/>
        <v>12.195121951219512</v>
      </c>
      <c r="G592" s="7">
        <f t="shared" si="19"/>
        <v>1.3934162004715447</v>
      </c>
      <c r="H592" s="7">
        <f t="shared" si="19"/>
        <v>3.6082322800440036</v>
      </c>
      <c r="I592" s="8" t="s">
        <v>55</v>
      </c>
    </row>
    <row r="593" spans="1:9">
      <c r="A593" s="4">
        <v>1</v>
      </c>
      <c r="B593" s="4">
        <v>13</v>
      </c>
      <c r="C593" s="4" t="s">
        <v>674</v>
      </c>
      <c r="D593" s="5">
        <v>0.06</v>
      </c>
      <c r="E593" s="5">
        <v>4.6840000000000002</v>
      </c>
      <c r="F593" s="6">
        <f t="shared" si="18"/>
        <v>16.666666666666668</v>
      </c>
      <c r="G593" s="7">
        <f t="shared" si="19"/>
        <v>2.2277410758391283</v>
      </c>
      <c r="H593" s="7">
        <f t="shared" si="19"/>
        <v>4.0588936890535683</v>
      </c>
      <c r="I593" s="8" t="s">
        <v>55</v>
      </c>
    </row>
    <row r="594" spans="1:9">
      <c r="A594" s="4">
        <v>8</v>
      </c>
      <c r="B594" s="4">
        <v>86</v>
      </c>
      <c r="C594" s="4" t="s">
        <v>675</v>
      </c>
      <c r="D594" s="5">
        <v>4.2999999999999997E-2</v>
      </c>
      <c r="E594" s="5">
        <v>4.4269999999999996</v>
      </c>
      <c r="F594" s="6">
        <f t="shared" si="18"/>
        <v>23.255813953488374</v>
      </c>
      <c r="G594" s="7">
        <f t="shared" si="19"/>
        <v>2.1463293734357785</v>
      </c>
      <c r="H594" s="7">
        <f t="shared" si="19"/>
        <v>4.53951952995999</v>
      </c>
      <c r="I594" s="11" t="s">
        <v>312</v>
      </c>
    </row>
    <row r="595" spans="1:9">
      <c r="A595" s="4">
        <v>3</v>
      </c>
      <c r="B595" s="4">
        <v>4</v>
      </c>
      <c r="C595" s="4" t="s">
        <v>676</v>
      </c>
      <c r="D595" s="5">
        <v>9.8000000000000004E-2</v>
      </c>
      <c r="E595" s="5">
        <v>10.391</v>
      </c>
      <c r="F595" s="6">
        <f t="shared" si="18"/>
        <v>10.204081632653061</v>
      </c>
      <c r="G595" s="7">
        <f t="shared" si="19"/>
        <v>3.3772625966384617</v>
      </c>
      <c r="H595" s="7">
        <f t="shared" si="19"/>
        <v>3.3510744405468786</v>
      </c>
      <c r="I595" s="8" t="s">
        <v>55</v>
      </c>
    </row>
    <row r="596" spans="1:9">
      <c r="A596" s="4">
        <v>14</v>
      </c>
      <c r="B596" s="4">
        <v>81</v>
      </c>
      <c r="C596" s="4" t="s">
        <v>677</v>
      </c>
      <c r="D596" s="5">
        <v>4.2999999999999997E-2</v>
      </c>
      <c r="E596" s="5">
        <v>4.0199999999999996</v>
      </c>
      <c r="F596" s="6">
        <f t="shared" si="18"/>
        <v>23.255813953488374</v>
      </c>
      <c r="G596" s="7">
        <f t="shared" si="19"/>
        <v>2.0071955014042038</v>
      </c>
      <c r="H596" s="7">
        <f t="shared" si="19"/>
        <v>4.53951952995999</v>
      </c>
      <c r="I596" s="11" t="s">
        <v>63</v>
      </c>
    </row>
    <row r="597" spans="1:9">
      <c r="A597" s="4">
        <v>2</v>
      </c>
      <c r="B597" s="4">
        <v>2</v>
      </c>
      <c r="C597" s="4" t="s">
        <v>678</v>
      </c>
      <c r="D597" s="5">
        <v>7.9000000000000001E-2</v>
      </c>
      <c r="E597" s="5">
        <v>8.1780000000000008</v>
      </c>
      <c r="F597" s="6">
        <f t="shared" si="18"/>
        <v>12.658227848101266</v>
      </c>
      <c r="G597" s="7">
        <f t="shared" si="19"/>
        <v>3.031748062864279</v>
      </c>
      <c r="H597" s="7">
        <f t="shared" si="19"/>
        <v>3.6620035364849843</v>
      </c>
      <c r="I597" s="8" t="s">
        <v>61</v>
      </c>
    </row>
    <row r="598" spans="1:9">
      <c r="A598" s="4">
        <v>7</v>
      </c>
      <c r="B598" s="4">
        <v>79</v>
      </c>
      <c r="C598" s="4" t="s">
        <v>679</v>
      </c>
      <c r="D598" s="5">
        <v>4.2999999999999997E-2</v>
      </c>
      <c r="E598" s="5">
        <v>3.76</v>
      </c>
      <c r="F598" s="6">
        <f t="shared" si="18"/>
        <v>23.255813953488374</v>
      </c>
      <c r="G598" s="7">
        <f t="shared" si="19"/>
        <v>1.9107326619029126</v>
      </c>
      <c r="H598" s="7">
        <f t="shared" si="19"/>
        <v>4.53951952995999</v>
      </c>
      <c r="I598" s="11" t="s">
        <v>63</v>
      </c>
    </row>
    <row r="599" spans="1:9">
      <c r="A599" s="4">
        <v>15</v>
      </c>
      <c r="B599" s="4">
        <v>77</v>
      </c>
      <c r="C599" s="4" t="s">
        <v>680</v>
      </c>
      <c r="D599" s="5">
        <v>4.2999999999999997E-2</v>
      </c>
      <c r="E599" s="5">
        <v>3.0539999999999998</v>
      </c>
      <c r="F599" s="6">
        <f t="shared" si="18"/>
        <v>23.255813953488374</v>
      </c>
      <c r="G599" s="7">
        <f t="shared" si="19"/>
        <v>1.6107000621347645</v>
      </c>
      <c r="H599" s="7">
        <f t="shared" si="19"/>
        <v>4.53951952995999</v>
      </c>
      <c r="I599" s="11" t="s">
        <v>63</v>
      </c>
    </row>
    <row r="600" spans="1:9">
      <c r="A600" s="4">
        <v>2</v>
      </c>
      <c r="B600" s="4">
        <v>2</v>
      </c>
      <c r="C600" s="4" t="s">
        <v>681</v>
      </c>
      <c r="D600" s="5">
        <v>5.2999999999999999E-2</v>
      </c>
      <c r="E600" s="5">
        <v>36.454999999999998</v>
      </c>
      <c r="F600" s="6">
        <f t="shared" si="18"/>
        <v>18.867924528301888</v>
      </c>
      <c r="G600" s="7">
        <f t="shared" si="19"/>
        <v>5.1880447964216954</v>
      </c>
      <c r="H600" s="7">
        <f t="shared" si="19"/>
        <v>4.2378638300988882</v>
      </c>
      <c r="I600" s="8" t="s">
        <v>61</v>
      </c>
    </row>
    <row r="601" spans="1:9">
      <c r="A601" s="4">
        <v>9</v>
      </c>
      <c r="B601" s="4">
        <v>85</v>
      </c>
      <c r="C601" s="4" t="s">
        <v>682</v>
      </c>
      <c r="D601" s="5">
        <v>4.2999999999999997E-2</v>
      </c>
      <c r="E601" s="5">
        <v>1.609</v>
      </c>
      <c r="F601" s="6">
        <f t="shared" si="18"/>
        <v>23.255813953488374</v>
      </c>
      <c r="G601" s="7">
        <f t="shared" si="19"/>
        <v>0.68616432606135924</v>
      </c>
      <c r="H601" s="7">
        <f t="shared" si="19"/>
        <v>4.53951952995999</v>
      </c>
      <c r="I601" s="11" t="s">
        <v>63</v>
      </c>
    </row>
    <row r="602" spans="1:9">
      <c r="A602" s="4">
        <v>2</v>
      </c>
      <c r="B602" s="4">
        <v>10</v>
      </c>
      <c r="C602" s="4" t="s">
        <v>683</v>
      </c>
      <c r="D602" s="5">
        <v>4.3999999999999997E-2</v>
      </c>
      <c r="E602" s="5">
        <v>34.51</v>
      </c>
      <c r="F602" s="6">
        <f t="shared" si="18"/>
        <v>22.72727272727273</v>
      </c>
      <c r="G602" s="7">
        <f t="shared" si="19"/>
        <v>5.1089425686607912</v>
      </c>
      <c r="H602" s="7">
        <f t="shared" si="19"/>
        <v>4.5063526660247897</v>
      </c>
      <c r="I602" s="11" t="s">
        <v>63</v>
      </c>
    </row>
    <row r="603" spans="1:9">
      <c r="A603" s="4">
        <v>3</v>
      </c>
      <c r="B603" s="4">
        <v>7</v>
      </c>
      <c r="C603" s="4" t="s">
        <v>684</v>
      </c>
      <c r="D603" s="5">
        <v>4.3999999999999997E-2</v>
      </c>
      <c r="E603" s="5">
        <v>21.385000000000002</v>
      </c>
      <c r="F603" s="6">
        <f t="shared" si="18"/>
        <v>22.72727272727273</v>
      </c>
      <c r="G603" s="7">
        <f t="shared" si="19"/>
        <v>4.4185273021016087</v>
      </c>
      <c r="H603" s="7">
        <f t="shared" si="19"/>
        <v>4.5063526660247897</v>
      </c>
      <c r="I603" s="11" t="s">
        <v>428</v>
      </c>
    </row>
    <row r="604" spans="1:9">
      <c r="A604" s="4">
        <v>8</v>
      </c>
      <c r="B604" s="4">
        <v>18</v>
      </c>
      <c r="C604" s="4" t="s">
        <v>685</v>
      </c>
      <c r="D604" s="5">
        <v>4.3999999999999997E-2</v>
      </c>
      <c r="E604" s="5">
        <v>21.266999999999999</v>
      </c>
      <c r="F604" s="6">
        <f t="shared" si="18"/>
        <v>22.72727272727273</v>
      </c>
      <c r="G604" s="7">
        <f t="shared" si="19"/>
        <v>4.4105446307540719</v>
      </c>
      <c r="H604" s="7">
        <f t="shared" si="19"/>
        <v>4.5063526660247897</v>
      </c>
      <c r="I604" s="11" t="s">
        <v>428</v>
      </c>
    </row>
    <row r="605" spans="1:9">
      <c r="A605" s="4">
        <v>14</v>
      </c>
      <c r="B605" s="4">
        <v>42</v>
      </c>
      <c r="C605" s="4" t="s">
        <v>686</v>
      </c>
      <c r="D605" s="5">
        <v>4.3999999999999997E-2</v>
      </c>
      <c r="E605" s="5">
        <v>14.29</v>
      </c>
      <c r="F605" s="6">
        <f t="shared" si="18"/>
        <v>22.72727272727273</v>
      </c>
      <c r="G605" s="7">
        <f t="shared" si="19"/>
        <v>3.8369340113210919</v>
      </c>
      <c r="H605" s="7">
        <f t="shared" si="19"/>
        <v>4.5063526660247897</v>
      </c>
      <c r="I605" s="11" t="s">
        <v>428</v>
      </c>
    </row>
    <row r="606" spans="1:9">
      <c r="A606" s="4">
        <v>3</v>
      </c>
      <c r="B606" s="4">
        <v>5</v>
      </c>
      <c r="C606" s="4" t="s">
        <v>687</v>
      </c>
      <c r="D606" s="5">
        <v>4.3999999999999997E-2</v>
      </c>
      <c r="E606" s="5">
        <v>11.99</v>
      </c>
      <c r="F606" s="6">
        <f t="shared" si="18"/>
        <v>22.72727272727273</v>
      </c>
      <c r="G606" s="7">
        <f t="shared" si="19"/>
        <v>3.5837597536394989</v>
      </c>
      <c r="H606" s="7">
        <f t="shared" si="19"/>
        <v>4.5063526660247897</v>
      </c>
      <c r="I606" s="11" t="s">
        <v>428</v>
      </c>
    </row>
    <row r="607" spans="1:9">
      <c r="A607" s="4">
        <v>17</v>
      </c>
      <c r="B607" s="4">
        <v>223</v>
      </c>
      <c r="C607" s="4" t="s">
        <v>688</v>
      </c>
      <c r="D607" s="5">
        <v>4.3999999999999997E-2</v>
      </c>
      <c r="E607" s="5">
        <v>4.5190000000000001</v>
      </c>
      <c r="F607" s="6">
        <f t="shared" si="18"/>
        <v>22.72727272727273</v>
      </c>
      <c r="G607" s="7">
        <f t="shared" si="19"/>
        <v>2.1760035570089165</v>
      </c>
      <c r="H607" s="7">
        <f t="shared" si="19"/>
        <v>4.5063526660247897</v>
      </c>
      <c r="I607" s="11" t="s">
        <v>428</v>
      </c>
    </row>
    <row r="608" spans="1:9">
      <c r="A608" s="4">
        <v>12</v>
      </c>
      <c r="B608" s="4">
        <v>44</v>
      </c>
      <c r="C608" s="4" t="s">
        <v>689</v>
      </c>
      <c r="D608" s="5">
        <v>4.3999999999999997E-2</v>
      </c>
      <c r="E608" s="5">
        <v>7.6109999999999998</v>
      </c>
      <c r="F608" s="6">
        <f t="shared" si="18"/>
        <v>22.72727272727273</v>
      </c>
      <c r="G608" s="7">
        <f t="shared" si="19"/>
        <v>2.9280860201230081</v>
      </c>
      <c r="H608" s="7">
        <f t="shared" si="19"/>
        <v>4.5063526660247897</v>
      </c>
      <c r="I608" s="11" t="s">
        <v>428</v>
      </c>
    </row>
    <row r="609" spans="1:9">
      <c r="A609" s="4">
        <v>4</v>
      </c>
      <c r="B609" s="4">
        <v>65</v>
      </c>
      <c r="C609" s="4" t="s">
        <v>690</v>
      </c>
      <c r="D609" s="5">
        <v>4.3999999999999997E-2</v>
      </c>
      <c r="E609" s="5">
        <v>7.4119999999999999</v>
      </c>
      <c r="F609" s="6">
        <f t="shared" si="18"/>
        <v>22.72727272727273</v>
      </c>
      <c r="G609" s="7">
        <f t="shared" si="19"/>
        <v>2.8898628813651785</v>
      </c>
      <c r="H609" s="7">
        <f t="shared" si="19"/>
        <v>4.5063526660247897</v>
      </c>
      <c r="I609" s="11" t="s">
        <v>428</v>
      </c>
    </row>
    <row r="610" spans="1:9">
      <c r="A610" s="4">
        <v>3</v>
      </c>
      <c r="B610" s="4">
        <v>10</v>
      </c>
      <c r="C610" s="4" t="s">
        <v>691</v>
      </c>
      <c r="D610" s="5">
        <v>0.35199999999999998</v>
      </c>
      <c r="E610" s="5">
        <v>1.2709999999999999</v>
      </c>
      <c r="F610" s="6">
        <f t="shared" si="18"/>
        <v>2.8409090909090913</v>
      </c>
      <c r="G610" s="7">
        <f t="shared" si="19"/>
        <v>0.34596403034287176</v>
      </c>
      <c r="H610" s="7">
        <f t="shared" si="19"/>
        <v>1.5063526660247899</v>
      </c>
      <c r="I610" s="11" t="s">
        <v>432</v>
      </c>
    </row>
    <row r="611" spans="1:9">
      <c r="A611" s="4">
        <v>2</v>
      </c>
      <c r="B611" s="4">
        <v>3</v>
      </c>
      <c r="C611" s="4" t="s">
        <v>692</v>
      </c>
      <c r="D611" s="5">
        <v>0.11799999999999999</v>
      </c>
      <c r="E611" s="5">
        <v>1.383</v>
      </c>
      <c r="F611" s="6">
        <f t="shared" si="18"/>
        <v>8.4745762711864412</v>
      </c>
      <c r="G611" s="7">
        <f t="shared" si="19"/>
        <v>0.46780115648840714</v>
      </c>
      <c r="H611" s="7">
        <f t="shared" si="19"/>
        <v>3.0831412353002459</v>
      </c>
      <c r="I611" s="8" t="s">
        <v>425</v>
      </c>
    </row>
    <row r="612" spans="1:9">
      <c r="A612" s="4">
        <v>1</v>
      </c>
      <c r="B612" s="4">
        <v>6</v>
      </c>
      <c r="C612" s="4" t="s">
        <v>693</v>
      </c>
      <c r="D612" s="5">
        <v>6.3E-2</v>
      </c>
      <c r="E612" s="5">
        <v>2.0680000000000001</v>
      </c>
      <c r="F612" s="6">
        <f t="shared" si="18"/>
        <v>15.873015873015873</v>
      </c>
      <c r="G612" s="7">
        <f t="shared" si="19"/>
        <v>1.0482361856528477</v>
      </c>
      <c r="H612" s="7">
        <f t="shared" si="19"/>
        <v>3.9885043611621707</v>
      </c>
      <c r="I612" s="8" t="s">
        <v>425</v>
      </c>
    </row>
    <row r="613" spans="1:9">
      <c r="A613" s="4">
        <v>1</v>
      </c>
      <c r="B613" s="4">
        <v>1</v>
      </c>
      <c r="C613" s="4" t="s">
        <v>694</v>
      </c>
      <c r="D613" s="5">
        <v>8.1000000000000003E-2</v>
      </c>
      <c r="E613" s="5">
        <v>10.71</v>
      </c>
      <c r="F613" s="6">
        <f t="shared" si="18"/>
        <v>12.345679012345679</v>
      </c>
      <c r="G613" s="7">
        <f t="shared" si="19"/>
        <v>3.4208865749755311</v>
      </c>
      <c r="H613" s="7">
        <f t="shared" si="19"/>
        <v>3.6259342817774622</v>
      </c>
      <c r="I613" s="8" t="s">
        <v>448</v>
      </c>
    </row>
    <row r="614" spans="1:9">
      <c r="A614" s="4">
        <v>8</v>
      </c>
      <c r="B614" s="4">
        <v>131</v>
      </c>
      <c r="C614" s="4" t="s">
        <v>695</v>
      </c>
      <c r="D614" s="5">
        <v>4.3999999999999997E-2</v>
      </c>
      <c r="E614" s="5">
        <v>6.0750000000000002</v>
      </c>
      <c r="F614" s="6">
        <f t="shared" si="18"/>
        <v>22.72727272727273</v>
      </c>
      <c r="G614" s="7">
        <f t="shared" si="19"/>
        <v>2.6028844087184186</v>
      </c>
      <c r="H614" s="7">
        <f t="shared" si="19"/>
        <v>4.5063526660247897</v>
      </c>
      <c r="I614" s="11" t="s">
        <v>450</v>
      </c>
    </row>
    <row r="615" spans="1:9">
      <c r="A615" s="4">
        <v>13</v>
      </c>
      <c r="B615" s="4">
        <v>35</v>
      </c>
      <c r="C615" s="4" t="s">
        <v>696</v>
      </c>
      <c r="D615" s="5">
        <v>4.3999999999999997E-2</v>
      </c>
      <c r="E615" s="5">
        <v>5.1479999999999997</v>
      </c>
      <c r="F615" s="6">
        <f t="shared" si="18"/>
        <v>22.72727272727273</v>
      </c>
      <c r="G615" s="7">
        <f t="shared" si="19"/>
        <v>2.3640120535586147</v>
      </c>
      <c r="H615" s="7">
        <f t="shared" si="19"/>
        <v>4.5063526660247897</v>
      </c>
      <c r="I615" s="11" t="s">
        <v>450</v>
      </c>
    </row>
    <row r="616" spans="1:9">
      <c r="A616" s="4">
        <v>3</v>
      </c>
      <c r="B616" s="4">
        <v>5</v>
      </c>
      <c r="C616" s="4" t="s">
        <v>697</v>
      </c>
      <c r="D616" s="5">
        <v>4.3999999999999997E-2</v>
      </c>
      <c r="E616" s="5">
        <v>4.7469999999999999</v>
      </c>
      <c r="F616" s="6">
        <f t="shared" si="18"/>
        <v>22.72727272727273</v>
      </c>
      <c r="G616" s="7">
        <f t="shared" si="19"/>
        <v>2.2470160497673448</v>
      </c>
      <c r="H616" s="7">
        <f t="shared" si="19"/>
        <v>4.5063526660247897</v>
      </c>
      <c r="I616" s="11" t="s">
        <v>450</v>
      </c>
    </row>
    <row r="617" spans="1:9">
      <c r="A617" s="4">
        <v>13</v>
      </c>
      <c r="B617" s="4">
        <v>40</v>
      </c>
      <c r="C617" s="4" t="s">
        <v>698</v>
      </c>
      <c r="D617" s="5">
        <v>4.3999999999999997E-2</v>
      </c>
      <c r="E617" s="5">
        <v>4.5730000000000004</v>
      </c>
      <c r="F617" s="6">
        <f t="shared" si="18"/>
        <v>22.72727272727273</v>
      </c>
      <c r="G617" s="7">
        <f t="shared" si="19"/>
        <v>2.1931409191448767</v>
      </c>
      <c r="H617" s="7">
        <f t="shared" si="19"/>
        <v>4.5063526660247897</v>
      </c>
      <c r="I617" s="11" t="s">
        <v>450</v>
      </c>
    </row>
    <row r="618" spans="1:9">
      <c r="A618" s="4">
        <v>4</v>
      </c>
      <c r="B618" s="4">
        <v>52</v>
      </c>
      <c r="C618" s="4" t="s">
        <v>699</v>
      </c>
      <c r="D618" s="5">
        <v>4.3999999999999997E-2</v>
      </c>
      <c r="E618" s="5">
        <v>3.6280000000000001</v>
      </c>
      <c r="F618" s="6">
        <f t="shared" si="18"/>
        <v>22.72727272727273</v>
      </c>
      <c r="G618" s="7">
        <f t="shared" si="19"/>
        <v>1.8591744558664354</v>
      </c>
      <c r="H618" s="7">
        <f t="shared" si="19"/>
        <v>4.5063526660247897</v>
      </c>
      <c r="I618" s="11" t="s">
        <v>450</v>
      </c>
    </row>
    <row r="619" spans="1:9">
      <c r="A619" s="4">
        <v>10</v>
      </c>
      <c r="B619" s="4">
        <v>76</v>
      </c>
      <c r="C619" s="4" t="s">
        <v>700</v>
      </c>
      <c r="D619" s="5">
        <v>4.3999999999999997E-2</v>
      </c>
      <c r="E619" s="5">
        <v>3.5910000000000002</v>
      </c>
      <c r="F619" s="6">
        <f t="shared" si="18"/>
        <v>22.72727272727273</v>
      </c>
      <c r="G619" s="7">
        <f t="shared" si="19"/>
        <v>1.8443856530025713</v>
      </c>
      <c r="H619" s="7">
        <f t="shared" si="19"/>
        <v>4.5063526660247897</v>
      </c>
      <c r="I619" s="11" t="s">
        <v>213</v>
      </c>
    </row>
    <row r="620" spans="1:9">
      <c r="A620" s="4">
        <v>1</v>
      </c>
      <c r="B620" s="4">
        <v>1</v>
      </c>
      <c r="C620" s="4" t="s">
        <v>701</v>
      </c>
      <c r="D620" s="5">
        <v>0.62</v>
      </c>
      <c r="E620" s="5">
        <v>1.962</v>
      </c>
      <c r="F620" s="6">
        <f t="shared" si="18"/>
        <v>1.6129032258064517</v>
      </c>
      <c r="G620" s="7">
        <f t="shared" si="19"/>
        <v>0.97232504155715171</v>
      </c>
      <c r="H620" s="7">
        <f t="shared" si="19"/>
        <v>0.68965987938784967</v>
      </c>
      <c r="I620" s="8" t="s">
        <v>215</v>
      </c>
    </row>
    <row r="621" spans="1:9">
      <c r="A621" s="4">
        <v>1</v>
      </c>
      <c r="B621" s="4">
        <v>9</v>
      </c>
      <c r="C621" s="4" t="s">
        <v>702</v>
      </c>
      <c r="D621" s="5">
        <v>1.0009999999999999</v>
      </c>
      <c r="E621" s="5">
        <v>1.0529999999999999</v>
      </c>
      <c r="F621" s="6">
        <f t="shared" si="18"/>
        <v>0.99900099900099915</v>
      </c>
      <c r="G621" s="7">
        <f t="shared" si="19"/>
        <v>7.450543636362976E-2</v>
      </c>
      <c r="H621" s="7">
        <f t="shared" si="19"/>
        <v>-1.4419741739062711E-3</v>
      </c>
      <c r="I621" s="8" t="s">
        <v>215</v>
      </c>
    </row>
    <row r="622" spans="1:9">
      <c r="A622" s="4">
        <v>11</v>
      </c>
      <c r="B622" s="4">
        <v>70</v>
      </c>
      <c r="C622" s="4" t="s">
        <v>703</v>
      </c>
      <c r="D622" s="5">
        <v>4.3999999999999997E-2</v>
      </c>
      <c r="E622" s="5">
        <v>2.7149999999999999</v>
      </c>
      <c r="F622" s="6">
        <f t="shared" si="18"/>
        <v>22.72727272727273</v>
      </c>
      <c r="G622" s="7">
        <f t="shared" si="19"/>
        <v>1.4409521980296367</v>
      </c>
      <c r="H622" s="7">
        <f t="shared" si="19"/>
        <v>4.5063526660247897</v>
      </c>
      <c r="I622" s="11" t="s">
        <v>213</v>
      </c>
    </row>
    <row r="623" spans="1:9">
      <c r="A623" s="4">
        <v>2</v>
      </c>
      <c r="B623" s="4">
        <v>10</v>
      </c>
      <c r="C623" s="4" t="s">
        <v>704</v>
      </c>
      <c r="D623" s="5">
        <v>4.3999999999999997E-2</v>
      </c>
      <c r="E623" s="5">
        <v>2.7130000000000001</v>
      </c>
      <c r="F623" s="6">
        <f t="shared" si="18"/>
        <v>22.72727272727273</v>
      </c>
      <c r="G623" s="7">
        <f t="shared" si="19"/>
        <v>1.4398890476197792</v>
      </c>
      <c r="H623" s="7">
        <f t="shared" si="19"/>
        <v>4.5063526660247897</v>
      </c>
      <c r="I623" s="11" t="s">
        <v>213</v>
      </c>
    </row>
    <row r="624" spans="1:9">
      <c r="A624" s="4">
        <v>10</v>
      </c>
      <c r="B624" s="4">
        <v>78</v>
      </c>
      <c r="C624" s="4" t="s">
        <v>705</v>
      </c>
      <c r="D624" s="5">
        <v>4.3999999999999997E-2</v>
      </c>
      <c r="E624" s="5">
        <v>2.4670000000000001</v>
      </c>
      <c r="F624" s="6">
        <f t="shared" si="18"/>
        <v>22.72727272727273</v>
      </c>
      <c r="G624" s="7">
        <f t="shared" si="19"/>
        <v>1.3027577156380361</v>
      </c>
      <c r="H624" s="7">
        <f t="shared" si="19"/>
        <v>4.5063526660247897</v>
      </c>
      <c r="I624" s="11" t="s">
        <v>213</v>
      </c>
    </row>
    <row r="625" spans="1:9">
      <c r="A625" s="4">
        <v>4</v>
      </c>
      <c r="B625" s="4">
        <v>122</v>
      </c>
      <c r="C625" s="4" t="s">
        <v>706</v>
      </c>
      <c r="D625" s="5">
        <v>4.3999999999999997E-2</v>
      </c>
      <c r="E625" s="5">
        <v>1.954</v>
      </c>
      <c r="F625" s="6">
        <f t="shared" si="18"/>
        <v>22.72727272727273</v>
      </c>
      <c r="G625" s="7">
        <f t="shared" si="19"/>
        <v>0.96643046730629822</v>
      </c>
      <c r="H625" s="7">
        <f t="shared" si="19"/>
        <v>4.5063526660247897</v>
      </c>
      <c r="I625" s="11" t="s">
        <v>213</v>
      </c>
    </row>
    <row r="626" spans="1:9">
      <c r="A626" s="4">
        <v>10</v>
      </c>
      <c r="B626" s="4">
        <v>85</v>
      </c>
      <c r="C626" s="4" t="s">
        <v>707</v>
      </c>
      <c r="D626" s="5">
        <v>4.3999999999999997E-2</v>
      </c>
      <c r="E626" s="5">
        <v>1.617</v>
      </c>
      <c r="F626" s="6">
        <f t="shared" si="18"/>
        <v>22.72727272727273</v>
      </c>
      <c r="G626" s="7">
        <f t="shared" si="19"/>
        <v>0.69331967881157464</v>
      </c>
      <c r="H626" s="7">
        <f t="shared" si="19"/>
        <v>4.5063526660247897</v>
      </c>
      <c r="I626" s="11" t="s">
        <v>213</v>
      </c>
    </row>
    <row r="627" spans="1:9">
      <c r="A627" s="4">
        <v>7</v>
      </c>
      <c r="B627" s="4">
        <v>11</v>
      </c>
      <c r="C627" s="4" t="s">
        <v>708</v>
      </c>
      <c r="D627" s="5">
        <v>4.4999999999999998E-2</v>
      </c>
      <c r="E627" s="5">
        <v>21.552</v>
      </c>
      <c r="F627" s="6">
        <f t="shared" si="18"/>
        <v>22.222222222222221</v>
      </c>
      <c r="G627" s="7">
        <f t="shared" si="19"/>
        <v>4.4297498508002162</v>
      </c>
      <c r="H627" s="7">
        <f t="shared" si="19"/>
        <v>4.4739311883324122</v>
      </c>
      <c r="I627" s="11" t="s">
        <v>213</v>
      </c>
    </row>
    <row r="628" spans="1:9">
      <c r="A628" s="4">
        <v>4</v>
      </c>
      <c r="B628" s="4">
        <v>7</v>
      </c>
      <c r="C628" s="4" t="s">
        <v>709</v>
      </c>
      <c r="D628" s="5">
        <v>4.4999999999999998E-2</v>
      </c>
      <c r="E628" s="5">
        <v>20.495999999999999</v>
      </c>
      <c r="F628" s="6">
        <f t="shared" si="18"/>
        <v>22.222222222222221</v>
      </c>
      <c r="G628" s="7">
        <f t="shared" si="19"/>
        <v>4.3572704756795595</v>
      </c>
      <c r="H628" s="7">
        <f t="shared" si="19"/>
        <v>4.4739311883324122</v>
      </c>
      <c r="I628" s="11" t="s">
        <v>213</v>
      </c>
    </row>
    <row r="629" spans="1:9">
      <c r="A629" s="4">
        <v>10</v>
      </c>
      <c r="B629" s="4">
        <v>37</v>
      </c>
      <c r="C629" s="4" t="s">
        <v>710</v>
      </c>
      <c r="D629" s="5">
        <v>4.4999999999999998E-2</v>
      </c>
      <c r="E629" s="5">
        <v>8.641</v>
      </c>
      <c r="F629" s="6">
        <f t="shared" si="18"/>
        <v>22.222222222222221</v>
      </c>
      <c r="G629" s="7">
        <f t="shared" si="19"/>
        <v>3.1111982813190719</v>
      </c>
      <c r="H629" s="7">
        <f t="shared" si="19"/>
        <v>4.4739311883324122</v>
      </c>
      <c r="I629" s="11" t="s">
        <v>213</v>
      </c>
    </row>
    <row r="630" spans="1:9">
      <c r="A630" s="4">
        <v>5</v>
      </c>
      <c r="B630" s="4">
        <v>90</v>
      </c>
      <c r="C630" s="4" t="s">
        <v>711</v>
      </c>
      <c r="D630" s="5">
        <v>4.4999999999999998E-2</v>
      </c>
      <c r="E630" s="5">
        <v>5.6459999999999999</v>
      </c>
      <c r="F630" s="6">
        <f t="shared" si="18"/>
        <v>22.222222222222221</v>
      </c>
      <c r="G630" s="7">
        <f t="shared" si="19"/>
        <v>2.4972291287876058</v>
      </c>
      <c r="H630" s="7">
        <f t="shared" si="19"/>
        <v>4.4739311883324122</v>
      </c>
      <c r="I630" s="11" t="s">
        <v>213</v>
      </c>
    </row>
    <row r="631" spans="1:9">
      <c r="A631" s="4">
        <v>9</v>
      </c>
      <c r="B631" s="4">
        <v>51</v>
      </c>
      <c r="C631" s="4" t="s">
        <v>712</v>
      </c>
      <c r="D631" s="5">
        <v>4.4999999999999998E-2</v>
      </c>
      <c r="E631" s="5">
        <v>5.1870000000000003</v>
      </c>
      <c r="F631" s="6">
        <f t="shared" si="18"/>
        <v>22.222222222222221</v>
      </c>
      <c r="G631" s="7">
        <f t="shared" si="19"/>
        <v>2.3749003697013511</v>
      </c>
      <c r="H631" s="7">
        <f t="shared" si="19"/>
        <v>4.4739311883324122</v>
      </c>
      <c r="I631" s="11" t="s">
        <v>213</v>
      </c>
    </row>
    <row r="632" spans="1:9">
      <c r="A632" s="4">
        <v>1</v>
      </c>
      <c r="B632" s="4">
        <v>1</v>
      </c>
      <c r="C632" s="4" t="s">
        <v>713</v>
      </c>
      <c r="D632" s="5">
        <v>0.20699999999999999</v>
      </c>
      <c r="E632" s="5">
        <v>5.4489999999999998</v>
      </c>
      <c r="F632" s="6">
        <f t="shared" si="18"/>
        <v>4.8309178743961354</v>
      </c>
      <c r="G632" s="7">
        <f t="shared" si="19"/>
        <v>2.4459914909144405</v>
      </c>
      <c r="H632" s="7">
        <f t="shared" si="19"/>
        <v>2.2722973271627618</v>
      </c>
      <c r="I632" s="8" t="s">
        <v>215</v>
      </c>
    </row>
    <row r="633" spans="1:9">
      <c r="A633" s="4">
        <v>18</v>
      </c>
      <c r="B633" s="4">
        <v>180</v>
      </c>
      <c r="C633" s="4" t="s">
        <v>714</v>
      </c>
      <c r="D633" s="5">
        <v>4.4999999999999998E-2</v>
      </c>
      <c r="E633" s="5">
        <v>2.8439999999999999</v>
      </c>
      <c r="F633" s="6">
        <f t="shared" si="18"/>
        <v>22.222222222222221</v>
      </c>
      <c r="G633" s="7">
        <f t="shared" si="19"/>
        <v>1.5079214649573283</v>
      </c>
      <c r="H633" s="7">
        <f t="shared" si="19"/>
        <v>4.4739311883324122</v>
      </c>
      <c r="I633" s="11" t="s">
        <v>213</v>
      </c>
    </row>
    <row r="634" spans="1:9">
      <c r="A634" s="4">
        <v>2</v>
      </c>
      <c r="B634" s="4">
        <v>3</v>
      </c>
      <c r="C634" s="4" t="s">
        <v>715</v>
      </c>
      <c r="D634" s="5">
        <v>7.6999999999999999E-2</v>
      </c>
      <c r="E634" s="5">
        <v>3.5379999999999998</v>
      </c>
      <c r="F634" s="6">
        <f t="shared" si="18"/>
        <v>12.987012987012987</v>
      </c>
      <c r="G634" s="7">
        <f t="shared" si="19"/>
        <v>1.8229340480283713</v>
      </c>
      <c r="H634" s="7">
        <f t="shared" si="19"/>
        <v>3.6989977439671855</v>
      </c>
      <c r="I634" s="8" t="s">
        <v>215</v>
      </c>
    </row>
    <row r="635" spans="1:9">
      <c r="A635" s="4">
        <v>8</v>
      </c>
      <c r="B635" s="4">
        <v>29</v>
      </c>
      <c r="C635" s="4" t="s">
        <v>716</v>
      </c>
      <c r="D635" s="5">
        <v>4.4999999999999998E-2</v>
      </c>
      <c r="E635" s="5">
        <v>4.5259999999999998</v>
      </c>
      <c r="F635" s="6">
        <f t="shared" si="18"/>
        <v>22.222222222222221</v>
      </c>
      <c r="G635" s="7">
        <f t="shared" si="19"/>
        <v>2.1782365846048055</v>
      </c>
      <c r="H635" s="7">
        <f t="shared" si="19"/>
        <v>4.4739311883324122</v>
      </c>
      <c r="I635" s="11" t="s">
        <v>213</v>
      </c>
    </row>
    <row r="636" spans="1:9">
      <c r="A636" s="4">
        <v>13</v>
      </c>
      <c r="B636" s="4">
        <v>213</v>
      </c>
      <c r="C636" s="4" t="s">
        <v>717</v>
      </c>
      <c r="D636" s="5">
        <v>4.4999999999999998E-2</v>
      </c>
      <c r="E636" s="5">
        <v>6.8789999999999996</v>
      </c>
      <c r="F636" s="6">
        <f t="shared" si="18"/>
        <v>22.222222222222221</v>
      </c>
      <c r="G636" s="7">
        <f t="shared" si="19"/>
        <v>2.7821988556398627</v>
      </c>
      <c r="H636" s="7">
        <f t="shared" si="19"/>
        <v>4.4739311883324122</v>
      </c>
      <c r="I636" s="11" t="s">
        <v>213</v>
      </c>
    </row>
    <row r="637" spans="1:9">
      <c r="A637" s="4">
        <v>2</v>
      </c>
      <c r="B637" s="4">
        <v>9</v>
      </c>
      <c r="C637" s="4" t="s">
        <v>718</v>
      </c>
      <c r="D637" s="5">
        <v>4.4999999999999998E-2</v>
      </c>
      <c r="E637" s="5">
        <v>3.5720000000000001</v>
      </c>
      <c r="F637" s="6">
        <f t="shared" si="18"/>
        <v>22.222222222222221</v>
      </c>
      <c r="G637" s="7">
        <f t="shared" si="19"/>
        <v>1.8367320804591361</v>
      </c>
      <c r="H637" s="7">
        <f t="shared" si="19"/>
        <v>4.4739311883324122</v>
      </c>
      <c r="I637" s="11" t="s">
        <v>213</v>
      </c>
    </row>
    <row r="638" spans="1:9">
      <c r="A638" s="4">
        <v>4</v>
      </c>
      <c r="B638" s="4">
        <v>24</v>
      </c>
      <c r="C638" s="4" t="s">
        <v>719</v>
      </c>
      <c r="D638" s="5">
        <v>4.4999999999999998E-2</v>
      </c>
      <c r="E638" s="5">
        <v>3.3260000000000001</v>
      </c>
      <c r="F638" s="6">
        <f t="shared" si="18"/>
        <v>22.222222222222221</v>
      </c>
      <c r="G638" s="7">
        <f t="shared" si="19"/>
        <v>1.7337881686251821</v>
      </c>
      <c r="H638" s="7">
        <f t="shared" si="19"/>
        <v>4.4739311883324122</v>
      </c>
      <c r="I638" s="11" t="s">
        <v>213</v>
      </c>
    </row>
    <row r="639" spans="1:9">
      <c r="A639" s="4">
        <v>1</v>
      </c>
      <c r="B639" s="4">
        <v>4</v>
      </c>
      <c r="C639" s="4" t="s">
        <v>720</v>
      </c>
      <c r="D639" s="5">
        <v>0.108</v>
      </c>
      <c r="E639" s="5">
        <v>1.133</v>
      </c>
      <c r="F639" s="6">
        <f t="shared" si="18"/>
        <v>9.2592592592592595</v>
      </c>
      <c r="G639" s="7">
        <f t="shared" si="19"/>
        <v>0.18014786115842862</v>
      </c>
      <c r="H639" s="7">
        <f t="shared" si="19"/>
        <v>3.2108967824986188</v>
      </c>
      <c r="I639" s="8" t="s">
        <v>215</v>
      </c>
    </row>
    <row r="640" spans="1:9">
      <c r="A640" s="4">
        <v>1</v>
      </c>
      <c r="B640" s="4">
        <v>21</v>
      </c>
      <c r="C640" s="4" t="s">
        <v>721</v>
      </c>
      <c r="D640" s="5">
        <v>0.154</v>
      </c>
      <c r="E640" s="5">
        <v>3.738</v>
      </c>
      <c r="F640" s="6">
        <f t="shared" si="18"/>
        <v>6.4935064935064934</v>
      </c>
      <c r="G640" s="7">
        <f t="shared" si="19"/>
        <v>1.9022665690830709</v>
      </c>
      <c r="H640" s="7">
        <f t="shared" si="19"/>
        <v>2.6989977439671859</v>
      </c>
      <c r="I640" s="8" t="s">
        <v>215</v>
      </c>
    </row>
    <row r="641" spans="1:9">
      <c r="A641" s="4">
        <v>25</v>
      </c>
      <c r="B641" s="4">
        <v>201</v>
      </c>
      <c r="C641" s="4" t="s">
        <v>722</v>
      </c>
      <c r="D641" s="5">
        <v>4.4999999999999998E-2</v>
      </c>
      <c r="E641" s="5">
        <v>2.94</v>
      </c>
      <c r="F641" s="6">
        <f t="shared" si="18"/>
        <v>22.222222222222221</v>
      </c>
      <c r="G641" s="7">
        <f t="shared" si="19"/>
        <v>1.5558161550616398</v>
      </c>
      <c r="H641" s="7">
        <f t="shared" si="19"/>
        <v>4.4739311883324122</v>
      </c>
      <c r="I641" s="11" t="s">
        <v>213</v>
      </c>
    </row>
    <row r="642" spans="1:9">
      <c r="A642" s="4">
        <v>41</v>
      </c>
      <c r="B642" s="4">
        <v>410</v>
      </c>
      <c r="C642" s="4" t="s">
        <v>723</v>
      </c>
      <c r="D642" s="5">
        <v>4.4999999999999998E-2</v>
      </c>
      <c r="E642" s="5">
        <v>3.1160000000000001</v>
      </c>
      <c r="F642" s="6">
        <f t="shared" ref="F642:F705" si="20">1/D642</f>
        <v>22.222222222222221</v>
      </c>
      <c r="G642" s="7">
        <f t="shared" ref="G642:H705" si="21">LOG(E642,2)</f>
        <v>1.6396952333995825</v>
      </c>
      <c r="H642" s="7">
        <f t="shared" si="21"/>
        <v>4.4739311883324122</v>
      </c>
      <c r="I642" s="11" t="s">
        <v>330</v>
      </c>
    </row>
    <row r="643" spans="1:9">
      <c r="A643" s="4">
        <v>1</v>
      </c>
      <c r="B643" s="4">
        <v>1</v>
      </c>
      <c r="C643" s="4" t="s">
        <v>724</v>
      </c>
      <c r="D643" s="5">
        <v>0.14399999999999999</v>
      </c>
      <c r="E643" s="5">
        <v>3.105</v>
      </c>
      <c r="F643" s="6">
        <f t="shared" si="20"/>
        <v>6.9444444444444446</v>
      </c>
      <c r="G643" s="7">
        <f t="shared" si="21"/>
        <v>1.6345932684457567</v>
      </c>
      <c r="H643" s="7">
        <f t="shared" si="21"/>
        <v>2.7958592832197748</v>
      </c>
      <c r="I643" s="8" t="s">
        <v>328</v>
      </c>
    </row>
    <row r="644" spans="1:9">
      <c r="A644" s="4">
        <v>6</v>
      </c>
      <c r="B644" s="4">
        <v>13</v>
      </c>
      <c r="C644" s="4" t="s">
        <v>725</v>
      </c>
      <c r="D644" s="5">
        <v>4.4999999999999998E-2</v>
      </c>
      <c r="E644" s="5">
        <v>2.8370000000000002</v>
      </c>
      <c r="F644" s="6">
        <f t="shared" si="20"/>
        <v>22.222222222222221</v>
      </c>
      <c r="G644" s="7">
        <f t="shared" si="21"/>
        <v>1.5043661506122719</v>
      </c>
      <c r="H644" s="7">
        <f t="shared" si="21"/>
        <v>4.4739311883324122</v>
      </c>
      <c r="I644" s="11" t="s">
        <v>213</v>
      </c>
    </row>
    <row r="645" spans="1:9">
      <c r="A645" s="4">
        <v>6</v>
      </c>
      <c r="B645" s="4">
        <v>22</v>
      </c>
      <c r="C645" s="4" t="s">
        <v>726</v>
      </c>
      <c r="D645" s="5">
        <v>4.4999999999999998E-2</v>
      </c>
      <c r="E645" s="5">
        <v>2.7989999999999999</v>
      </c>
      <c r="F645" s="6">
        <f t="shared" si="20"/>
        <v>22.222222222222221</v>
      </c>
      <c r="G645" s="7">
        <f t="shared" si="21"/>
        <v>1.484911486910828</v>
      </c>
      <c r="H645" s="7">
        <f t="shared" si="21"/>
        <v>4.4739311883324122</v>
      </c>
      <c r="I645" s="11" t="s">
        <v>213</v>
      </c>
    </row>
    <row r="646" spans="1:9">
      <c r="A646" s="4">
        <v>5</v>
      </c>
      <c r="B646" s="4">
        <v>50</v>
      </c>
      <c r="C646" s="4" t="s">
        <v>727</v>
      </c>
      <c r="D646" s="5">
        <v>0.57799999999999996</v>
      </c>
      <c r="E646" s="5">
        <v>1.2330000000000001</v>
      </c>
      <c r="F646" s="6">
        <f t="shared" si="20"/>
        <v>1.7301038062283738</v>
      </c>
      <c r="G646" s="7">
        <f t="shared" si="21"/>
        <v>0.30217279974075217</v>
      </c>
      <c r="H646" s="7">
        <f t="shared" si="21"/>
        <v>0.79085860216140835</v>
      </c>
      <c r="I646" s="11" t="s">
        <v>231</v>
      </c>
    </row>
    <row r="647" spans="1:9">
      <c r="A647" s="4">
        <v>3</v>
      </c>
      <c r="B647" s="4">
        <v>14</v>
      </c>
      <c r="C647" s="4" t="s">
        <v>728</v>
      </c>
      <c r="D647" s="5">
        <v>4.4999999999999998E-2</v>
      </c>
      <c r="E647" s="5">
        <v>2.609</v>
      </c>
      <c r="F647" s="6">
        <f t="shared" si="20"/>
        <v>22.222222222222221</v>
      </c>
      <c r="G647" s="7">
        <f t="shared" si="21"/>
        <v>1.3834969441553651</v>
      </c>
      <c r="H647" s="7">
        <f t="shared" si="21"/>
        <v>4.4739311883324122</v>
      </c>
      <c r="I647" s="11" t="s">
        <v>213</v>
      </c>
    </row>
    <row r="648" spans="1:9">
      <c r="A648" s="4">
        <v>18</v>
      </c>
      <c r="B648" s="4">
        <v>81</v>
      </c>
      <c r="C648" s="4" t="s">
        <v>729</v>
      </c>
      <c r="D648" s="5">
        <v>4.4999999999999998E-2</v>
      </c>
      <c r="E648" s="5">
        <v>2.3610000000000002</v>
      </c>
      <c r="F648" s="6">
        <f t="shared" si="20"/>
        <v>22.222222222222221</v>
      </c>
      <c r="G648" s="7">
        <f t="shared" si="21"/>
        <v>1.2393980415665558</v>
      </c>
      <c r="H648" s="7">
        <f t="shared" si="21"/>
        <v>4.4739311883324122</v>
      </c>
      <c r="I648" s="11" t="s">
        <v>730</v>
      </c>
    </row>
    <row r="649" spans="1:9">
      <c r="A649" s="4">
        <v>4</v>
      </c>
      <c r="B649" s="4">
        <v>46</v>
      </c>
      <c r="C649" s="4" t="s">
        <v>731</v>
      </c>
      <c r="D649" s="5">
        <v>4.4999999999999998E-2</v>
      </c>
      <c r="E649" s="5">
        <v>2.246</v>
      </c>
      <c r="F649" s="6">
        <f t="shared" si="20"/>
        <v>22.222222222222221</v>
      </c>
      <c r="G649" s="7">
        <f t="shared" si="21"/>
        <v>1.167357927738514</v>
      </c>
      <c r="H649" s="7">
        <f t="shared" si="21"/>
        <v>4.4739311883324122</v>
      </c>
      <c r="I649" s="11" t="s">
        <v>730</v>
      </c>
    </row>
    <row r="650" spans="1:9">
      <c r="A650" s="4">
        <v>4</v>
      </c>
      <c r="B650" s="4">
        <v>33</v>
      </c>
      <c r="C650" s="4" t="s">
        <v>732</v>
      </c>
      <c r="D650" s="5">
        <v>4.4999999999999998E-2</v>
      </c>
      <c r="E650" s="5">
        <v>2.1869999999999998</v>
      </c>
      <c r="F650" s="6">
        <f t="shared" si="20"/>
        <v>22.222222222222221</v>
      </c>
      <c r="G650" s="7">
        <f t="shared" si="21"/>
        <v>1.128953220386006</v>
      </c>
      <c r="H650" s="7">
        <f t="shared" si="21"/>
        <v>4.4739311883324122</v>
      </c>
      <c r="I650" s="11" t="s">
        <v>730</v>
      </c>
    </row>
    <row r="651" spans="1:9">
      <c r="A651" s="4">
        <v>2</v>
      </c>
      <c r="B651" s="4">
        <v>41</v>
      </c>
      <c r="C651" s="4" t="s">
        <v>733</v>
      </c>
      <c r="D651" s="5">
        <v>4.5999999999999999E-2</v>
      </c>
      <c r="E651" s="5">
        <v>10.785</v>
      </c>
      <c r="F651" s="6">
        <f t="shared" si="20"/>
        <v>21.739130434782609</v>
      </c>
      <c r="G651" s="7">
        <f t="shared" si="21"/>
        <v>3.4309542713857293</v>
      </c>
      <c r="H651" s="7">
        <f t="shared" si="21"/>
        <v>4.4422223286050748</v>
      </c>
      <c r="I651" s="11" t="s">
        <v>730</v>
      </c>
    </row>
    <row r="652" spans="1:9">
      <c r="A652" s="4">
        <v>6</v>
      </c>
      <c r="B652" s="4">
        <v>21</v>
      </c>
      <c r="C652" s="4" t="s">
        <v>734</v>
      </c>
      <c r="D652" s="5">
        <v>4.5999999999999999E-2</v>
      </c>
      <c r="E652" s="5">
        <v>8.5050000000000008</v>
      </c>
      <c r="F652" s="6">
        <f t="shared" si="20"/>
        <v>21.739130434782609</v>
      </c>
      <c r="G652" s="7">
        <f t="shared" si="21"/>
        <v>3.0883112358886611</v>
      </c>
      <c r="H652" s="7">
        <f t="shared" si="21"/>
        <v>4.4422223286050748</v>
      </c>
      <c r="I652" s="11" t="s">
        <v>730</v>
      </c>
    </row>
    <row r="653" spans="1:9">
      <c r="A653" s="4">
        <v>3</v>
      </c>
      <c r="B653" s="4">
        <v>9</v>
      </c>
      <c r="C653" s="4" t="s">
        <v>735</v>
      </c>
      <c r="D653" s="5">
        <v>4.5999999999999999E-2</v>
      </c>
      <c r="E653" s="5">
        <v>7.3739999999999997</v>
      </c>
      <c r="F653" s="6">
        <f t="shared" si="20"/>
        <v>21.739130434782609</v>
      </c>
      <c r="G653" s="7">
        <f t="shared" si="21"/>
        <v>2.8824474164317309</v>
      </c>
      <c r="H653" s="7">
        <f t="shared" si="21"/>
        <v>4.4422223286050748</v>
      </c>
      <c r="I653" s="11" t="s">
        <v>730</v>
      </c>
    </row>
    <row r="654" spans="1:9">
      <c r="A654" s="4">
        <v>31</v>
      </c>
      <c r="B654" s="4">
        <v>1057</v>
      </c>
      <c r="C654" s="4" t="s">
        <v>736</v>
      </c>
      <c r="D654" s="5">
        <v>0.94</v>
      </c>
      <c r="E654" s="5">
        <v>1.4790000000000001</v>
      </c>
      <c r="F654" s="6">
        <f t="shared" si="20"/>
        <v>1.0638297872340425</v>
      </c>
      <c r="G654" s="7">
        <f t="shared" si="21"/>
        <v>0.56462205243698083</v>
      </c>
      <c r="H654" s="7">
        <f t="shared" si="21"/>
        <v>8.9267338097087298E-2</v>
      </c>
      <c r="I654" s="8" t="s">
        <v>737</v>
      </c>
    </row>
    <row r="655" spans="1:9">
      <c r="A655" s="4">
        <v>4</v>
      </c>
      <c r="B655" s="4">
        <v>8</v>
      </c>
      <c r="C655" s="4" t="s">
        <v>738</v>
      </c>
      <c r="D655" s="5">
        <v>4.5999999999999999E-2</v>
      </c>
      <c r="E655" s="5">
        <v>6.1989999999999998</v>
      </c>
      <c r="F655" s="6">
        <f t="shared" si="20"/>
        <v>21.739130434782609</v>
      </c>
      <c r="G655" s="7">
        <f t="shared" si="21"/>
        <v>2.63203550398342</v>
      </c>
      <c r="H655" s="7">
        <f t="shared" si="21"/>
        <v>4.4422223286050748</v>
      </c>
      <c r="I655" s="11" t="s">
        <v>730</v>
      </c>
    </row>
    <row r="656" spans="1:9">
      <c r="A656" s="4">
        <v>1</v>
      </c>
      <c r="B656" s="4">
        <v>5</v>
      </c>
      <c r="C656" s="4" t="s">
        <v>739</v>
      </c>
      <c r="D656" s="5">
        <v>2.2669999999999999</v>
      </c>
      <c r="E656" s="5">
        <v>0.38300000000000001</v>
      </c>
      <c r="F656" s="6">
        <f t="shared" si="20"/>
        <v>0.4411116012351125</v>
      </c>
      <c r="G656" s="7">
        <f t="shared" si="21"/>
        <v>-1.3845837027371299</v>
      </c>
      <c r="H656" s="7">
        <f t="shared" si="21"/>
        <v>-1.1807843910786988</v>
      </c>
      <c r="I656" s="8" t="s">
        <v>737</v>
      </c>
    </row>
    <row r="657" spans="1:9">
      <c r="A657" s="4">
        <v>6</v>
      </c>
      <c r="B657" s="4">
        <v>24</v>
      </c>
      <c r="C657" s="4" t="s">
        <v>740</v>
      </c>
      <c r="D657" s="5">
        <v>4.5999999999999999E-2</v>
      </c>
      <c r="E657" s="5">
        <v>5.8760000000000003</v>
      </c>
      <c r="F657" s="6">
        <f t="shared" si="20"/>
        <v>21.739130434782609</v>
      </c>
      <c r="G657" s="7">
        <f t="shared" si="21"/>
        <v>2.554834395894193</v>
      </c>
      <c r="H657" s="7">
        <f t="shared" si="21"/>
        <v>4.4422223286050748</v>
      </c>
      <c r="I657" s="11" t="s">
        <v>730</v>
      </c>
    </row>
    <row r="658" spans="1:9">
      <c r="A658" s="4">
        <v>19</v>
      </c>
      <c r="B658" s="4">
        <v>146</v>
      </c>
      <c r="C658" s="4" t="s">
        <v>741</v>
      </c>
      <c r="D658" s="5">
        <v>4.5999999999999999E-2</v>
      </c>
      <c r="E658" s="5">
        <v>4.95</v>
      </c>
      <c r="F658" s="6">
        <f t="shared" si="20"/>
        <v>21.739130434782609</v>
      </c>
      <c r="G658" s="7">
        <f t="shared" si="21"/>
        <v>2.3074285251922473</v>
      </c>
      <c r="H658" s="7">
        <f t="shared" si="21"/>
        <v>4.4422223286050748</v>
      </c>
      <c r="I658" s="11" t="s">
        <v>730</v>
      </c>
    </row>
    <row r="659" spans="1:9">
      <c r="A659" s="4">
        <v>3</v>
      </c>
      <c r="B659" s="4">
        <v>4</v>
      </c>
      <c r="C659" s="4" t="s">
        <v>742</v>
      </c>
      <c r="D659" s="5">
        <v>0.121</v>
      </c>
      <c r="E659" s="5">
        <v>8.1189999999999998</v>
      </c>
      <c r="F659" s="6">
        <f t="shared" si="20"/>
        <v>8.2644628099173563</v>
      </c>
      <c r="G659" s="7">
        <f t="shared" si="21"/>
        <v>3.0213020446661063</v>
      </c>
      <c r="H659" s="7">
        <f t="shared" si="21"/>
        <v>3.0469210473874924</v>
      </c>
      <c r="I659" s="8" t="s">
        <v>737</v>
      </c>
    </row>
    <row r="660" spans="1:9">
      <c r="A660" s="4">
        <v>1</v>
      </c>
      <c r="B660" s="4">
        <v>9</v>
      </c>
      <c r="C660" s="4" t="s">
        <v>743</v>
      </c>
      <c r="D660" s="5">
        <v>0.08</v>
      </c>
      <c r="E660" s="5">
        <v>2.4340000000000002</v>
      </c>
      <c r="F660" s="6">
        <f t="shared" si="20"/>
        <v>12.5</v>
      </c>
      <c r="G660" s="7">
        <f t="shared" si="21"/>
        <v>1.2833291680516414</v>
      </c>
      <c r="H660" s="7">
        <f t="shared" si="21"/>
        <v>3.6438561897747253</v>
      </c>
      <c r="I660" s="8" t="s">
        <v>737</v>
      </c>
    </row>
    <row r="661" spans="1:9">
      <c r="A661" s="4">
        <v>8</v>
      </c>
      <c r="B661" s="4">
        <v>33</v>
      </c>
      <c r="C661" s="4" t="s">
        <v>744</v>
      </c>
      <c r="D661" s="5">
        <v>4.5999999999999999E-2</v>
      </c>
      <c r="E661" s="5">
        <v>4.4219999999999997</v>
      </c>
      <c r="F661" s="6">
        <f t="shared" si="20"/>
        <v>21.739130434782609</v>
      </c>
      <c r="G661" s="7">
        <f t="shared" si="21"/>
        <v>2.1446990251541389</v>
      </c>
      <c r="H661" s="7">
        <f t="shared" si="21"/>
        <v>4.4422223286050748</v>
      </c>
      <c r="I661" s="11" t="s">
        <v>730</v>
      </c>
    </row>
    <row r="662" spans="1:9">
      <c r="A662" s="4">
        <v>6</v>
      </c>
      <c r="B662" s="4">
        <v>79</v>
      </c>
      <c r="C662" s="4" t="s">
        <v>745</v>
      </c>
      <c r="D662" s="5">
        <v>4.5999999999999999E-2</v>
      </c>
      <c r="E662" s="5">
        <v>4.3879999999999999</v>
      </c>
      <c r="F662" s="6">
        <f t="shared" si="20"/>
        <v>21.739130434782609</v>
      </c>
      <c r="G662" s="7">
        <f t="shared" si="21"/>
        <v>2.1335635257411059</v>
      </c>
      <c r="H662" s="7">
        <f t="shared" si="21"/>
        <v>4.4422223286050748</v>
      </c>
      <c r="I662" s="11" t="s">
        <v>730</v>
      </c>
    </row>
    <row r="663" spans="1:9">
      <c r="A663" s="4">
        <v>1</v>
      </c>
      <c r="B663" s="4">
        <v>1</v>
      </c>
      <c r="C663" s="4" t="s">
        <v>746</v>
      </c>
      <c r="D663" s="5">
        <v>0.223</v>
      </c>
      <c r="E663" s="5">
        <v>0.77800000000000002</v>
      </c>
      <c r="F663" s="6">
        <f t="shared" si="20"/>
        <v>4.4843049327354256</v>
      </c>
      <c r="G663" s="7">
        <f t="shared" si="21"/>
        <v>-0.3621579396758951</v>
      </c>
      <c r="H663" s="7">
        <f t="shared" si="21"/>
        <v>2.1648843847417822</v>
      </c>
      <c r="I663" s="8" t="s">
        <v>55</v>
      </c>
    </row>
    <row r="664" spans="1:9">
      <c r="A664" s="4">
        <v>5</v>
      </c>
      <c r="B664" s="4">
        <v>23</v>
      </c>
      <c r="C664" s="4" t="s">
        <v>747</v>
      </c>
      <c r="D664" s="5">
        <v>4.5999999999999999E-2</v>
      </c>
      <c r="E664" s="5">
        <v>3.2759999999999998</v>
      </c>
      <c r="F664" s="6">
        <f t="shared" si="20"/>
        <v>21.739130434782609</v>
      </c>
      <c r="G664" s="7">
        <f t="shared" si="21"/>
        <v>1.7119353569789215</v>
      </c>
      <c r="H664" s="7">
        <f t="shared" si="21"/>
        <v>4.4422223286050748</v>
      </c>
      <c r="I664" s="11" t="s">
        <v>270</v>
      </c>
    </row>
    <row r="665" spans="1:9">
      <c r="A665" s="4">
        <v>4</v>
      </c>
      <c r="B665" s="4">
        <v>13</v>
      </c>
      <c r="C665" s="4" t="s">
        <v>748</v>
      </c>
      <c r="D665" s="5">
        <v>4.5999999999999999E-2</v>
      </c>
      <c r="E665" s="5">
        <v>2.347</v>
      </c>
      <c r="F665" s="6">
        <f t="shared" si="20"/>
        <v>21.739130434782609</v>
      </c>
      <c r="G665" s="7">
        <f t="shared" si="21"/>
        <v>1.2308178418610831</v>
      </c>
      <c r="H665" s="7">
        <f t="shared" si="21"/>
        <v>4.4422223286050748</v>
      </c>
      <c r="I665" s="11" t="s">
        <v>270</v>
      </c>
    </row>
    <row r="666" spans="1:9">
      <c r="A666" s="4">
        <v>9</v>
      </c>
      <c r="B666" s="4">
        <v>52</v>
      </c>
      <c r="C666" s="4" t="s">
        <v>749</v>
      </c>
      <c r="D666" s="5">
        <v>4.5999999999999999E-2</v>
      </c>
      <c r="E666" s="5">
        <v>1.97</v>
      </c>
      <c r="F666" s="6">
        <f t="shared" si="20"/>
        <v>21.739130434782609</v>
      </c>
      <c r="G666" s="7">
        <f t="shared" si="21"/>
        <v>0.97819562968165163</v>
      </c>
      <c r="H666" s="7">
        <f t="shared" si="21"/>
        <v>4.4422223286050748</v>
      </c>
      <c r="I666" s="11" t="s">
        <v>270</v>
      </c>
    </row>
    <row r="667" spans="1:9">
      <c r="A667" s="4">
        <v>20</v>
      </c>
      <c r="B667" s="4">
        <v>908</v>
      </c>
      <c r="C667" s="4" t="s">
        <v>750</v>
      </c>
      <c r="D667" s="5">
        <v>4.5999999999999999E-2</v>
      </c>
      <c r="E667" s="5">
        <v>5.875</v>
      </c>
      <c r="F667" s="6">
        <f t="shared" si="20"/>
        <v>21.739130434782609</v>
      </c>
      <c r="G667" s="7">
        <f t="shared" si="21"/>
        <v>2.5545888516776376</v>
      </c>
      <c r="H667" s="7">
        <f t="shared" si="21"/>
        <v>4.4422223286050748</v>
      </c>
      <c r="I667" s="11" t="s">
        <v>270</v>
      </c>
    </row>
    <row r="668" spans="1:9">
      <c r="A668" s="4">
        <v>17</v>
      </c>
      <c r="B668" s="4">
        <v>185</v>
      </c>
      <c r="C668" s="4" t="s">
        <v>751</v>
      </c>
      <c r="D668" s="5">
        <v>4.7E-2</v>
      </c>
      <c r="E668" s="5">
        <v>9.81</v>
      </c>
      <c r="F668" s="6">
        <f t="shared" si="20"/>
        <v>21.276595744680851</v>
      </c>
      <c r="G668" s="7">
        <f t="shared" si="21"/>
        <v>3.2942531364445142</v>
      </c>
      <c r="H668" s="7">
        <f t="shared" si="21"/>
        <v>4.4111954329844494</v>
      </c>
      <c r="I668" s="11" t="s">
        <v>270</v>
      </c>
    </row>
    <row r="669" spans="1:9">
      <c r="A669" s="4">
        <v>4</v>
      </c>
      <c r="B669" s="4">
        <v>11</v>
      </c>
      <c r="C669" s="4" t="s">
        <v>752</v>
      </c>
      <c r="D669" s="5">
        <v>4.7E-2</v>
      </c>
      <c r="E669" s="5">
        <v>7.3639999999999999</v>
      </c>
      <c r="F669" s="6">
        <f t="shared" si="20"/>
        <v>21.276595744680851</v>
      </c>
      <c r="G669" s="7">
        <f t="shared" si="21"/>
        <v>2.8804896266878197</v>
      </c>
      <c r="H669" s="7">
        <f t="shared" si="21"/>
        <v>4.4111954329844494</v>
      </c>
      <c r="I669" s="11" t="s">
        <v>270</v>
      </c>
    </row>
    <row r="670" spans="1:9">
      <c r="A670" s="4">
        <v>1</v>
      </c>
      <c r="B670" s="4">
        <v>5</v>
      </c>
      <c r="C670" s="4" t="s">
        <v>753</v>
      </c>
      <c r="D670" s="5">
        <v>0.06</v>
      </c>
      <c r="E670" s="5">
        <v>6.0839999999999996</v>
      </c>
      <c r="F670" s="6">
        <f t="shared" si="20"/>
        <v>16.666666666666668</v>
      </c>
      <c r="G670" s="7">
        <f t="shared" si="21"/>
        <v>2.6050201530624095</v>
      </c>
      <c r="H670" s="7">
        <f t="shared" si="21"/>
        <v>4.0588936890535683</v>
      </c>
      <c r="I670" s="8" t="s">
        <v>272</v>
      </c>
    </row>
    <row r="671" spans="1:9">
      <c r="A671" s="4">
        <v>1</v>
      </c>
      <c r="B671" s="4">
        <v>1</v>
      </c>
      <c r="C671" s="4" t="s">
        <v>754</v>
      </c>
      <c r="D671" s="5">
        <v>0.84699999999999998</v>
      </c>
      <c r="E671" s="5">
        <v>0.879</v>
      </c>
      <c r="F671" s="6">
        <f t="shared" si="20"/>
        <v>1.1806375442739079</v>
      </c>
      <c r="G671" s="7">
        <f t="shared" si="21"/>
        <v>-0.186064929518683</v>
      </c>
      <c r="H671" s="7">
        <f t="shared" si="21"/>
        <v>0.23956612532988839</v>
      </c>
      <c r="I671" s="8" t="s">
        <v>137</v>
      </c>
    </row>
    <row r="672" spans="1:9">
      <c r="A672" s="4">
        <v>4</v>
      </c>
      <c r="B672" s="4">
        <v>7</v>
      </c>
      <c r="C672" s="4" t="s">
        <v>755</v>
      </c>
      <c r="D672" s="5">
        <v>4.7E-2</v>
      </c>
      <c r="E672" s="5">
        <v>5.8170000000000002</v>
      </c>
      <c r="F672" s="6">
        <f t="shared" si="20"/>
        <v>21.276595744680851</v>
      </c>
      <c r="G672" s="7">
        <f t="shared" si="21"/>
        <v>2.5402753041658617</v>
      </c>
      <c r="H672" s="7">
        <f t="shared" si="21"/>
        <v>4.4111954329844494</v>
      </c>
      <c r="I672" s="11" t="s">
        <v>135</v>
      </c>
    </row>
    <row r="673" spans="1:9">
      <c r="A673" s="4">
        <v>9</v>
      </c>
      <c r="B673" s="4">
        <v>191</v>
      </c>
      <c r="C673" s="4" t="s">
        <v>756</v>
      </c>
      <c r="D673" s="5">
        <v>4.7E-2</v>
      </c>
      <c r="E673" s="5">
        <v>4.8689999999999998</v>
      </c>
      <c r="F673" s="6">
        <f t="shared" si="20"/>
        <v>21.276595744680851</v>
      </c>
      <c r="G673" s="7">
        <f t="shared" si="21"/>
        <v>2.2836255006070405</v>
      </c>
      <c r="H673" s="7">
        <f t="shared" si="21"/>
        <v>4.4111954329844494</v>
      </c>
      <c r="I673" s="11" t="s">
        <v>135</v>
      </c>
    </row>
    <row r="674" spans="1:9">
      <c r="A674" s="4">
        <v>19</v>
      </c>
      <c r="B674" s="4">
        <v>98</v>
      </c>
      <c r="C674" s="4" t="s">
        <v>757</v>
      </c>
      <c r="D674" s="5">
        <v>4.7E-2</v>
      </c>
      <c r="E674" s="5">
        <v>4.6879999999999997</v>
      </c>
      <c r="F674" s="6">
        <f t="shared" si="20"/>
        <v>21.276595744680851</v>
      </c>
      <c r="G674" s="7">
        <f t="shared" si="21"/>
        <v>2.2289725697601606</v>
      </c>
      <c r="H674" s="7">
        <f t="shared" si="21"/>
        <v>4.4111954329844494</v>
      </c>
      <c r="I674" s="11" t="s">
        <v>135</v>
      </c>
    </row>
    <row r="675" spans="1:9">
      <c r="A675" s="4">
        <v>2</v>
      </c>
      <c r="B675" s="4">
        <v>4</v>
      </c>
      <c r="C675" s="4" t="s">
        <v>758</v>
      </c>
      <c r="D675" s="5">
        <v>4.5999999999999999E-2</v>
      </c>
      <c r="E675" s="5">
        <v>4.4320000000000004</v>
      </c>
      <c r="F675" s="6">
        <f t="shared" si="20"/>
        <v>21.739130434782609</v>
      </c>
      <c r="G675" s="7">
        <f t="shared" si="21"/>
        <v>2.1479578813871014</v>
      </c>
      <c r="H675" s="7">
        <f t="shared" si="21"/>
        <v>4.4422223286050748</v>
      </c>
      <c r="I675" s="8" t="s">
        <v>61</v>
      </c>
    </row>
    <row r="676" spans="1:9">
      <c r="A676" s="4">
        <v>1</v>
      </c>
      <c r="B676" s="4">
        <v>5</v>
      </c>
      <c r="C676" s="4" t="s">
        <v>759</v>
      </c>
      <c r="D676" s="5">
        <v>0.19400000000000001</v>
      </c>
      <c r="E676" s="5">
        <v>4.0419999999999998</v>
      </c>
      <c r="F676" s="6">
        <f t="shared" si="20"/>
        <v>5.1546391752577314</v>
      </c>
      <c r="G676" s="7">
        <f t="shared" si="21"/>
        <v>2.0150693217176481</v>
      </c>
      <c r="H676" s="7">
        <f t="shared" si="21"/>
        <v>2.3658714424749592</v>
      </c>
      <c r="I676" s="8" t="s">
        <v>289</v>
      </c>
    </row>
    <row r="677" spans="1:9">
      <c r="A677" s="4">
        <v>1</v>
      </c>
      <c r="B677" s="4">
        <v>5</v>
      </c>
      <c r="C677" s="4" t="s">
        <v>760</v>
      </c>
      <c r="D677" s="5">
        <v>11.782999999999999</v>
      </c>
      <c r="E677" s="5">
        <v>3.1E-2</v>
      </c>
      <c r="F677" s="6">
        <f t="shared" si="20"/>
        <v>8.4868030213018766E-2</v>
      </c>
      <c r="G677" s="7">
        <f t="shared" si="21"/>
        <v>-5.0115879742752121</v>
      </c>
      <c r="H677" s="7">
        <f t="shared" si="21"/>
        <v>-3.5586349968827147</v>
      </c>
      <c r="I677" s="8" t="s">
        <v>289</v>
      </c>
    </row>
    <row r="678" spans="1:9">
      <c r="A678" s="4">
        <v>13</v>
      </c>
      <c r="B678" s="4">
        <v>97</v>
      </c>
      <c r="C678" s="4" t="s">
        <v>520</v>
      </c>
      <c r="D678" s="5">
        <v>4.7E-2</v>
      </c>
      <c r="E678" s="5">
        <v>4.4749999999999996</v>
      </c>
      <c r="F678" s="6">
        <f t="shared" si="20"/>
        <v>21.276595744680851</v>
      </c>
      <c r="G678" s="7">
        <f t="shared" si="21"/>
        <v>2.1618876823768942</v>
      </c>
      <c r="H678" s="7">
        <f t="shared" si="21"/>
        <v>4.4111954329844494</v>
      </c>
      <c r="I678" s="11" t="s">
        <v>291</v>
      </c>
    </row>
    <row r="679" spans="1:9">
      <c r="A679" s="4">
        <v>3</v>
      </c>
      <c r="B679" s="4">
        <v>80</v>
      </c>
      <c r="C679" s="4" t="s">
        <v>761</v>
      </c>
      <c r="D679" s="5">
        <v>4.7E-2</v>
      </c>
      <c r="E679" s="5">
        <v>4.423</v>
      </c>
      <c r="F679" s="6">
        <f t="shared" si="20"/>
        <v>21.276595744680851</v>
      </c>
      <c r="G679" s="7">
        <f t="shared" si="21"/>
        <v>2.1450252422365663</v>
      </c>
      <c r="H679" s="7">
        <f t="shared" si="21"/>
        <v>4.4111954329844494</v>
      </c>
      <c r="I679" s="11" t="s">
        <v>291</v>
      </c>
    </row>
    <row r="680" spans="1:9">
      <c r="A680" s="4">
        <v>5</v>
      </c>
      <c r="B680" s="4">
        <v>24</v>
      </c>
      <c r="C680" s="4" t="s">
        <v>762</v>
      </c>
      <c r="D680" s="5">
        <v>4.7E-2</v>
      </c>
      <c r="E680" s="5">
        <v>3.2109999999999999</v>
      </c>
      <c r="F680" s="6">
        <f t="shared" si="20"/>
        <v>21.276595744680851</v>
      </c>
      <c r="G680" s="7">
        <f t="shared" si="21"/>
        <v>1.6830226650636828</v>
      </c>
      <c r="H680" s="7">
        <f t="shared" si="21"/>
        <v>4.4111954329844494</v>
      </c>
      <c r="I680" s="11" t="s">
        <v>312</v>
      </c>
    </row>
    <row r="681" spans="1:9">
      <c r="A681" s="4">
        <v>1</v>
      </c>
      <c r="B681" s="4">
        <v>2</v>
      </c>
      <c r="C681" s="4" t="s">
        <v>763</v>
      </c>
      <c r="D681" s="5">
        <v>5.6000000000000001E-2</v>
      </c>
      <c r="E681" s="5">
        <v>1.722</v>
      </c>
      <c r="F681" s="6">
        <f t="shared" si="20"/>
        <v>17.857142857142858</v>
      </c>
      <c r="G681" s="7">
        <f t="shared" si="21"/>
        <v>0.78408514273475682</v>
      </c>
      <c r="H681" s="7">
        <f t="shared" si="21"/>
        <v>4.1584293626044833</v>
      </c>
      <c r="I681" s="8" t="s">
        <v>55</v>
      </c>
    </row>
    <row r="682" spans="1:9">
      <c r="A682" s="4">
        <v>2</v>
      </c>
      <c r="B682" s="4">
        <v>3</v>
      </c>
      <c r="C682" s="4" t="s">
        <v>764</v>
      </c>
      <c r="D682" s="5">
        <v>0.27900000000000003</v>
      </c>
      <c r="E682" s="5">
        <v>1.0860000000000001</v>
      </c>
      <c r="F682" s="6">
        <f t="shared" si="20"/>
        <v>3.5842293906810032</v>
      </c>
      <c r="G682" s="7">
        <f t="shared" si="21"/>
        <v>0.11902410314227461</v>
      </c>
      <c r="H682" s="7">
        <f t="shared" si="21"/>
        <v>1.8416629728328995</v>
      </c>
      <c r="I682" s="8" t="s">
        <v>55</v>
      </c>
    </row>
    <row r="683" spans="1:9">
      <c r="A683" s="4">
        <v>8</v>
      </c>
      <c r="B683" s="4">
        <v>99</v>
      </c>
      <c r="C683" s="4" t="s">
        <v>765</v>
      </c>
      <c r="D683" s="5">
        <v>4.7E-2</v>
      </c>
      <c r="E683" s="5">
        <v>3.1059999999999999</v>
      </c>
      <c r="F683" s="6">
        <f t="shared" si="20"/>
        <v>21.276595744680851</v>
      </c>
      <c r="G683" s="7">
        <f t="shared" si="21"/>
        <v>1.6350578297252141</v>
      </c>
      <c r="H683" s="7">
        <f t="shared" si="21"/>
        <v>4.4111954329844494</v>
      </c>
      <c r="I683" s="11" t="s">
        <v>312</v>
      </c>
    </row>
    <row r="684" spans="1:9">
      <c r="A684" s="4">
        <v>4</v>
      </c>
      <c r="B684" s="4">
        <v>47</v>
      </c>
      <c r="C684" s="4" t="s">
        <v>766</v>
      </c>
      <c r="D684" s="5">
        <v>0.29899999999999999</v>
      </c>
      <c r="E684" s="5">
        <v>1.345</v>
      </c>
      <c r="F684" s="6">
        <f t="shared" si="20"/>
        <v>3.3444816053511706</v>
      </c>
      <c r="G684" s="7">
        <f t="shared" si="21"/>
        <v>0.42760617278189944</v>
      </c>
      <c r="H684" s="7">
        <f t="shared" si="21"/>
        <v>1.741782610463982</v>
      </c>
      <c r="I684" s="11" t="s">
        <v>767</v>
      </c>
    </row>
    <row r="685" spans="1:9">
      <c r="A685" s="4">
        <v>2</v>
      </c>
      <c r="B685" s="4">
        <v>3</v>
      </c>
      <c r="C685" s="4" t="s">
        <v>768</v>
      </c>
      <c r="D685" s="5">
        <v>0.20200000000000001</v>
      </c>
      <c r="E685" s="5">
        <v>3.2989999999999999</v>
      </c>
      <c r="F685" s="6">
        <f t="shared" si="20"/>
        <v>4.9504950495049505</v>
      </c>
      <c r="G685" s="7">
        <f t="shared" si="21"/>
        <v>1.7220287779028438</v>
      </c>
      <c r="H685" s="7">
        <f t="shared" si="21"/>
        <v>2.3075728019102923</v>
      </c>
      <c r="I685" s="8" t="s">
        <v>55</v>
      </c>
    </row>
    <row r="686" spans="1:9">
      <c r="A686" s="4">
        <v>4</v>
      </c>
      <c r="B686" s="4">
        <v>28</v>
      </c>
      <c r="C686" s="4" t="s">
        <v>769</v>
      </c>
      <c r="D686" s="5">
        <v>4.7E-2</v>
      </c>
      <c r="E686" s="5">
        <v>2.669</v>
      </c>
      <c r="F686" s="6">
        <f t="shared" si="20"/>
        <v>21.276595744680851</v>
      </c>
      <c r="G686" s="7">
        <f t="shared" si="21"/>
        <v>1.4162993054798794</v>
      </c>
      <c r="H686" s="7">
        <f t="shared" si="21"/>
        <v>4.4111954329844494</v>
      </c>
      <c r="I686" s="11" t="s">
        <v>312</v>
      </c>
    </row>
    <row r="687" spans="1:9">
      <c r="A687" s="4">
        <v>1</v>
      </c>
      <c r="B687" s="4">
        <v>10</v>
      </c>
      <c r="C687" s="4" t="s">
        <v>770</v>
      </c>
      <c r="D687" s="5">
        <v>6.4000000000000001E-2</v>
      </c>
      <c r="E687" s="5">
        <v>2.137</v>
      </c>
      <c r="F687" s="6">
        <f t="shared" si="20"/>
        <v>15.625</v>
      </c>
      <c r="G687" s="7">
        <f t="shared" si="21"/>
        <v>1.0955869079977241</v>
      </c>
      <c r="H687" s="7">
        <f t="shared" si="21"/>
        <v>3.9657842846620874</v>
      </c>
      <c r="I687" s="8" t="s">
        <v>55</v>
      </c>
    </row>
    <row r="688" spans="1:9">
      <c r="A688" s="4">
        <v>7</v>
      </c>
      <c r="B688" s="4">
        <v>26</v>
      </c>
      <c r="C688" s="4" t="s">
        <v>771</v>
      </c>
      <c r="D688" s="5">
        <v>4.7E-2</v>
      </c>
      <c r="E688" s="5">
        <v>2.4849999999999999</v>
      </c>
      <c r="F688" s="6">
        <f t="shared" si="20"/>
        <v>21.276595744680851</v>
      </c>
      <c r="G688" s="7">
        <f t="shared" si="21"/>
        <v>1.3132458517875616</v>
      </c>
      <c r="H688" s="7">
        <f t="shared" si="21"/>
        <v>4.4111954329844494</v>
      </c>
      <c r="I688" s="11" t="s">
        <v>312</v>
      </c>
    </row>
    <row r="689" spans="1:9">
      <c r="A689" s="4">
        <v>15</v>
      </c>
      <c r="B689" s="4">
        <v>125</v>
      </c>
      <c r="C689" s="4" t="s">
        <v>772</v>
      </c>
      <c r="D689" s="5">
        <v>4.7E-2</v>
      </c>
      <c r="E689" s="5">
        <v>2.4359999999999999</v>
      </c>
      <c r="F689" s="6">
        <f t="shared" si="20"/>
        <v>21.276595744680851</v>
      </c>
      <c r="G689" s="7">
        <f t="shared" si="21"/>
        <v>1.2845141332442453</v>
      </c>
      <c r="H689" s="7">
        <f t="shared" si="21"/>
        <v>4.4111954329844494</v>
      </c>
      <c r="I689" s="11" t="s">
        <v>312</v>
      </c>
    </row>
    <row r="690" spans="1:9">
      <c r="A690" s="4">
        <v>3</v>
      </c>
      <c r="B690" s="4">
        <v>22</v>
      </c>
      <c r="C690" s="4" t="s">
        <v>773</v>
      </c>
      <c r="D690" s="5">
        <v>4.7E-2</v>
      </c>
      <c r="E690" s="5">
        <v>2.3969999999999998</v>
      </c>
      <c r="F690" s="6">
        <f t="shared" si="20"/>
        <v>21.276595744680851</v>
      </c>
      <c r="G690" s="7">
        <f t="shared" si="21"/>
        <v>1.2612299089870458</v>
      </c>
      <c r="H690" s="7">
        <f t="shared" si="21"/>
        <v>4.4111954329844494</v>
      </c>
      <c r="I690" s="11" t="s">
        <v>312</v>
      </c>
    </row>
    <row r="691" spans="1:9">
      <c r="A691" s="4">
        <v>14</v>
      </c>
      <c r="B691" s="4">
        <v>160</v>
      </c>
      <c r="C691" s="4" t="s">
        <v>774</v>
      </c>
      <c r="D691" s="5">
        <v>4.7E-2</v>
      </c>
      <c r="E691" s="5">
        <v>2.3479999999999999</v>
      </c>
      <c r="F691" s="6">
        <f t="shared" si="20"/>
        <v>21.276595744680851</v>
      </c>
      <c r="G691" s="7">
        <f t="shared" si="21"/>
        <v>1.2314324084479651</v>
      </c>
      <c r="H691" s="7">
        <f t="shared" si="21"/>
        <v>4.4111954329844494</v>
      </c>
      <c r="I691" s="11" t="s">
        <v>312</v>
      </c>
    </row>
    <row r="692" spans="1:9">
      <c r="A692" s="4">
        <v>12</v>
      </c>
      <c r="B692" s="4">
        <v>155</v>
      </c>
      <c r="C692" s="4" t="s">
        <v>775</v>
      </c>
      <c r="D692" s="5">
        <v>4.7E-2</v>
      </c>
      <c r="E692" s="5">
        <v>2.2469999999999999</v>
      </c>
      <c r="F692" s="6">
        <f t="shared" si="20"/>
        <v>21.276595744680851</v>
      </c>
      <c r="G692" s="7">
        <f t="shared" si="21"/>
        <v>1.1680001245178202</v>
      </c>
      <c r="H692" s="7">
        <f t="shared" si="21"/>
        <v>4.4111954329844494</v>
      </c>
      <c r="I692" s="11" t="s">
        <v>312</v>
      </c>
    </row>
    <row r="693" spans="1:9">
      <c r="A693" s="4">
        <v>1</v>
      </c>
      <c r="B693" s="4">
        <v>2</v>
      </c>
      <c r="C693" s="4" t="s">
        <v>776</v>
      </c>
      <c r="D693" s="5">
        <v>0.14000000000000001</v>
      </c>
      <c r="E693" s="5">
        <v>7.6210000000000004</v>
      </c>
      <c r="F693" s="6">
        <f t="shared" si="20"/>
        <v>7.1428571428571423</v>
      </c>
      <c r="G693" s="7">
        <f t="shared" si="21"/>
        <v>2.9299803153543116</v>
      </c>
      <c r="H693" s="7">
        <f t="shared" si="21"/>
        <v>2.8365012677171206</v>
      </c>
      <c r="I693" s="8" t="s">
        <v>55</v>
      </c>
    </row>
    <row r="694" spans="1:9">
      <c r="A694" s="4">
        <v>2</v>
      </c>
      <c r="B694" s="4">
        <v>5</v>
      </c>
      <c r="C694" s="4" t="s">
        <v>777</v>
      </c>
      <c r="D694" s="5">
        <v>4.7E-2</v>
      </c>
      <c r="E694" s="5">
        <v>2.1669999999999998</v>
      </c>
      <c r="F694" s="6">
        <f t="shared" si="20"/>
        <v>21.276595744680851</v>
      </c>
      <c r="G694" s="7">
        <f t="shared" si="21"/>
        <v>1.1156991534315863</v>
      </c>
      <c r="H694" s="7">
        <f t="shared" si="21"/>
        <v>4.4111954329844494</v>
      </c>
      <c r="I694" s="11" t="s">
        <v>312</v>
      </c>
    </row>
    <row r="695" spans="1:9">
      <c r="A695" s="4">
        <v>5</v>
      </c>
      <c r="B695" s="4">
        <v>13</v>
      </c>
      <c r="C695" s="4" t="s">
        <v>778</v>
      </c>
      <c r="D695" s="5">
        <v>4.8000000000000001E-2</v>
      </c>
      <c r="E695" s="5">
        <v>33.619999999999997</v>
      </c>
      <c r="F695" s="6">
        <f t="shared" si="20"/>
        <v>20.833333333333332</v>
      </c>
      <c r="G695" s="7">
        <f t="shared" si="21"/>
        <v>5.0712478194614432</v>
      </c>
      <c r="H695" s="7">
        <f t="shared" si="21"/>
        <v>4.3808217839409309</v>
      </c>
      <c r="I695" s="11" t="s">
        <v>312</v>
      </c>
    </row>
    <row r="696" spans="1:9">
      <c r="A696" s="4">
        <v>1</v>
      </c>
      <c r="B696" s="4">
        <v>39</v>
      </c>
      <c r="C696" s="4" t="s">
        <v>779</v>
      </c>
      <c r="D696" s="5">
        <v>1.9E-2</v>
      </c>
      <c r="E696" s="5">
        <v>1.4410000000000001</v>
      </c>
      <c r="F696" s="6">
        <f t="shared" si="20"/>
        <v>52.631578947368425</v>
      </c>
      <c r="G696" s="7">
        <f t="shared" si="21"/>
        <v>0.52707033551266058</v>
      </c>
      <c r="H696" s="7">
        <f t="shared" si="21"/>
        <v>5.7178567712185018</v>
      </c>
      <c r="I696" s="8" t="s">
        <v>55</v>
      </c>
    </row>
    <row r="697" spans="1:9">
      <c r="A697" s="4">
        <v>4</v>
      </c>
      <c r="B697" s="4">
        <v>10</v>
      </c>
      <c r="C697" s="4" t="s">
        <v>780</v>
      </c>
      <c r="D697" s="5">
        <v>4.8000000000000001E-2</v>
      </c>
      <c r="E697" s="5">
        <v>29.440999999999999</v>
      </c>
      <c r="F697" s="6">
        <f t="shared" si="20"/>
        <v>20.833333333333332</v>
      </c>
      <c r="G697" s="7">
        <f t="shared" si="21"/>
        <v>4.8797547700370147</v>
      </c>
      <c r="H697" s="7">
        <f t="shared" si="21"/>
        <v>4.3808217839409309</v>
      </c>
      <c r="I697" s="11" t="s">
        <v>312</v>
      </c>
    </row>
    <row r="698" spans="1:9">
      <c r="A698" s="4">
        <v>4</v>
      </c>
      <c r="B698" s="4">
        <v>7</v>
      </c>
      <c r="C698" s="4" t="s">
        <v>781</v>
      </c>
      <c r="D698" s="5">
        <v>4.8000000000000001E-2</v>
      </c>
      <c r="E698" s="5">
        <v>22.027999999999999</v>
      </c>
      <c r="F698" s="6">
        <f t="shared" si="20"/>
        <v>20.833333333333332</v>
      </c>
      <c r="G698" s="7">
        <f t="shared" si="21"/>
        <v>4.4612666084887911</v>
      </c>
      <c r="H698" s="7">
        <f t="shared" si="21"/>
        <v>4.3808217839409309</v>
      </c>
      <c r="I698" s="11" t="s">
        <v>312</v>
      </c>
    </row>
    <row r="699" spans="1:9">
      <c r="A699" s="4">
        <v>8</v>
      </c>
      <c r="B699" s="4">
        <v>20</v>
      </c>
      <c r="C699" s="4" t="s">
        <v>782</v>
      </c>
      <c r="D699" s="5">
        <v>4.8000000000000001E-2</v>
      </c>
      <c r="E699" s="5">
        <v>12.007999999999999</v>
      </c>
      <c r="F699" s="6">
        <f t="shared" si="20"/>
        <v>20.833333333333332</v>
      </c>
      <c r="G699" s="7">
        <f t="shared" si="21"/>
        <v>3.5859239769586013</v>
      </c>
      <c r="H699" s="7">
        <f t="shared" si="21"/>
        <v>4.3808217839409309</v>
      </c>
      <c r="I699" s="11" t="s">
        <v>312</v>
      </c>
    </row>
    <row r="700" spans="1:9">
      <c r="A700" s="4">
        <v>1</v>
      </c>
      <c r="B700" s="4">
        <v>4</v>
      </c>
      <c r="C700" s="4" t="s">
        <v>783</v>
      </c>
      <c r="D700" s="5">
        <v>5.5E-2</v>
      </c>
      <c r="E700" s="5">
        <v>10.029</v>
      </c>
      <c r="F700" s="6">
        <f t="shared" si="20"/>
        <v>18.181818181818183</v>
      </c>
      <c r="G700" s="7">
        <f t="shared" si="21"/>
        <v>3.3261058556764729</v>
      </c>
      <c r="H700" s="7">
        <f t="shared" si="21"/>
        <v>4.1844245711374279</v>
      </c>
      <c r="I700" s="8" t="s">
        <v>55</v>
      </c>
    </row>
    <row r="701" spans="1:9">
      <c r="A701" s="4">
        <v>6</v>
      </c>
      <c r="B701" s="4">
        <v>16</v>
      </c>
      <c r="C701" s="4" t="s">
        <v>784</v>
      </c>
      <c r="D701" s="5">
        <v>4.8000000000000001E-2</v>
      </c>
      <c r="E701" s="5">
        <v>6.7480000000000002</v>
      </c>
      <c r="F701" s="6">
        <f t="shared" si="20"/>
        <v>20.833333333333332</v>
      </c>
      <c r="G701" s="7">
        <f t="shared" si="21"/>
        <v>2.7544599736254791</v>
      </c>
      <c r="H701" s="7">
        <f t="shared" si="21"/>
        <v>4.3808217839409309</v>
      </c>
      <c r="I701" s="11" t="s">
        <v>270</v>
      </c>
    </row>
    <row r="702" spans="1:9">
      <c r="A702" s="4">
        <v>5</v>
      </c>
      <c r="B702" s="4">
        <v>8</v>
      </c>
      <c r="C702" s="4" t="s">
        <v>785</v>
      </c>
      <c r="D702" s="5">
        <v>4.8000000000000001E-2</v>
      </c>
      <c r="E702" s="5">
        <v>6.444</v>
      </c>
      <c r="F702" s="6">
        <f t="shared" si="20"/>
        <v>20.833333333333332</v>
      </c>
      <c r="G702" s="7">
        <f t="shared" si="21"/>
        <v>2.687956494044482</v>
      </c>
      <c r="H702" s="7">
        <f t="shared" si="21"/>
        <v>4.3808217839409309</v>
      </c>
      <c r="I702" s="11" t="s">
        <v>270</v>
      </c>
    </row>
    <row r="703" spans="1:9">
      <c r="A703" s="4">
        <v>5</v>
      </c>
      <c r="B703" s="4">
        <v>19</v>
      </c>
      <c r="C703" s="4" t="s">
        <v>786</v>
      </c>
      <c r="D703" s="5">
        <v>4.8000000000000001E-2</v>
      </c>
      <c r="E703" s="5">
        <v>5.3810000000000002</v>
      </c>
      <c r="F703" s="6">
        <f t="shared" si="20"/>
        <v>20.833333333333332</v>
      </c>
      <c r="G703" s="7">
        <f t="shared" si="21"/>
        <v>2.4278743067926869</v>
      </c>
      <c r="H703" s="7">
        <f t="shared" si="21"/>
        <v>4.3808217839409309</v>
      </c>
      <c r="I703" s="11" t="s">
        <v>270</v>
      </c>
    </row>
    <row r="704" spans="1:9">
      <c r="A704" s="4">
        <v>9</v>
      </c>
      <c r="B704" s="4">
        <v>236</v>
      </c>
      <c r="C704" s="4" t="s">
        <v>787</v>
      </c>
      <c r="D704" s="5">
        <v>4.8000000000000001E-2</v>
      </c>
      <c r="E704" s="5">
        <v>4.9320000000000004</v>
      </c>
      <c r="F704" s="6">
        <f t="shared" si="20"/>
        <v>20.833333333333332</v>
      </c>
      <c r="G704" s="7">
        <f t="shared" si="21"/>
        <v>2.3021727997407524</v>
      </c>
      <c r="H704" s="7">
        <f t="shared" si="21"/>
        <v>4.3808217839409309</v>
      </c>
      <c r="I704" s="11" t="s">
        <v>788</v>
      </c>
    </row>
    <row r="705" spans="1:9">
      <c r="A705" s="4">
        <v>5</v>
      </c>
      <c r="B705" s="4">
        <v>30</v>
      </c>
      <c r="C705" s="4" t="s">
        <v>789</v>
      </c>
      <c r="D705" s="5">
        <v>4.8000000000000001E-2</v>
      </c>
      <c r="E705" s="5">
        <v>4.5949999999999998</v>
      </c>
      <c r="F705" s="6">
        <f t="shared" si="20"/>
        <v>20.833333333333332</v>
      </c>
      <c r="G705" s="7">
        <f t="shared" si="21"/>
        <v>2.2000648615143099</v>
      </c>
      <c r="H705" s="7">
        <f t="shared" si="21"/>
        <v>4.3808217839409309</v>
      </c>
      <c r="I705" s="11" t="s">
        <v>788</v>
      </c>
    </row>
    <row r="706" spans="1:9">
      <c r="A706" s="4">
        <v>5</v>
      </c>
      <c r="B706" s="4">
        <v>7</v>
      </c>
      <c r="C706" s="4" t="s">
        <v>790</v>
      </c>
      <c r="D706" s="5">
        <v>0.41399999999999998</v>
      </c>
      <c r="E706" s="5">
        <v>1.365</v>
      </c>
      <c r="F706" s="6">
        <f t="shared" ref="F706:F769" si="22">1/D706</f>
        <v>2.4154589371980677</v>
      </c>
      <c r="G706" s="7">
        <f t="shared" ref="G706:H769" si="23">LOG(E706,2)</f>
        <v>0.44890095114512779</v>
      </c>
      <c r="H706" s="7">
        <f t="shared" si="23"/>
        <v>1.272297327162762</v>
      </c>
      <c r="I706" s="11" t="s">
        <v>365</v>
      </c>
    </row>
    <row r="707" spans="1:9">
      <c r="A707" s="4">
        <v>6</v>
      </c>
      <c r="B707" s="4">
        <v>27</v>
      </c>
      <c r="C707" s="4" t="s">
        <v>791</v>
      </c>
      <c r="D707" s="5">
        <v>4.8000000000000001E-2</v>
      </c>
      <c r="E707" s="5">
        <v>4.0359999999999996</v>
      </c>
      <c r="F707" s="6">
        <f t="shared" si="22"/>
        <v>20.833333333333332</v>
      </c>
      <c r="G707" s="7">
        <f t="shared" si="23"/>
        <v>2.0129261744442704</v>
      </c>
      <c r="H707" s="7">
        <f t="shared" si="23"/>
        <v>4.3808217839409309</v>
      </c>
      <c r="I707" s="11" t="s">
        <v>135</v>
      </c>
    </row>
    <row r="708" spans="1:9">
      <c r="A708" s="4">
        <v>9</v>
      </c>
      <c r="B708" s="4">
        <v>43</v>
      </c>
      <c r="C708" s="4" t="s">
        <v>792</v>
      </c>
      <c r="D708" s="5">
        <v>4.8000000000000001E-2</v>
      </c>
      <c r="E708" s="5">
        <v>3.972</v>
      </c>
      <c r="F708" s="6">
        <f t="shared" si="22"/>
        <v>20.833333333333332</v>
      </c>
      <c r="G708" s="7">
        <f t="shared" si="23"/>
        <v>1.989865622866287</v>
      </c>
      <c r="H708" s="7">
        <f t="shared" si="23"/>
        <v>4.3808217839409309</v>
      </c>
      <c r="I708" s="11" t="s">
        <v>135</v>
      </c>
    </row>
    <row r="709" spans="1:9">
      <c r="A709" s="4">
        <v>6</v>
      </c>
      <c r="B709" s="4">
        <v>23</v>
      </c>
      <c r="C709" s="4" t="s">
        <v>793</v>
      </c>
      <c r="D709" s="5">
        <v>4.8000000000000001E-2</v>
      </c>
      <c r="E709" s="5">
        <v>3.8740000000000001</v>
      </c>
      <c r="F709" s="6">
        <f t="shared" si="22"/>
        <v>20.833333333333332</v>
      </c>
      <c r="G709" s="7">
        <f t="shared" si="23"/>
        <v>1.9538239539411666</v>
      </c>
      <c r="H709" s="7">
        <f t="shared" si="23"/>
        <v>4.3808217839409309</v>
      </c>
      <c r="I709" s="11" t="s">
        <v>135</v>
      </c>
    </row>
    <row r="710" spans="1:9">
      <c r="A710" s="4">
        <v>8</v>
      </c>
      <c r="B710" s="4">
        <v>76</v>
      </c>
      <c r="C710" s="4" t="s">
        <v>794</v>
      </c>
      <c r="D710" s="5">
        <v>4.8000000000000001E-2</v>
      </c>
      <c r="E710" s="5">
        <v>3.0419999999999998</v>
      </c>
      <c r="F710" s="6">
        <f t="shared" si="22"/>
        <v>20.833333333333332</v>
      </c>
      <c r="G710" s="7">
        <f t="shared" si="23"/>
        <v>1.6050201530624095</v>
      </c>
      <c r="H710" s="7">
        <f t="shared" si="23"/>
        <v>4.3808217839409309</v>
      </c>
      <c r="I710" s="11" t="s">
        <v>135</v>
      </c>
    </row>
    <row r="711" spans="1:9">
      <c r="A711" s="4">
        <v>26</v>
      </c>
      <c r="B711" s="4">
        <v>227</v>
      </c>
      <c r="C711" s="4" t="s">
        <v>795</v>
      </c>
      <c r="D711" s="5">
        <v>4.8000000000000001E-2</v>
      </c>
      <c r="E711" s="5">
        <v>3.2429999999999999</v>
      </c>
      <c r="F711" s="6">
        <f t="shared" si="22"/>
        <v>20.833333333333332</v>
      </c>
      <c r="G711" s="7">
        <f t="shared" si="23"/>
        <v>1.6973290237937193</v>
      </c>
      <c r="H711" s="7">
        <f t="shared" si="23"/>
        <v>4.3808217839409309</v>
      </c>
      <c r="I711" s="11" t="s">
        <v>135</v>
      </c>
    </row>
    <row r="712" spans="1:9">
      <c r="A712" s="4">
        <v>3</v>
      </c>
      <c r="B712" s="4">
        <v>14</v>
      </c>
      <c r="C712" s="4" t="s">
        <v>796</v>
      </c>
      <c r="D712" s="5">
        <v>4.8000000000000001E-2</v>
      </c>
      <c r="E712" s="5">
        <v>2.4750000000000001</v>
      </c>
      <c r="F712" s="6">
        <f t="shared" si="22"/>
        <v>20.833333333333332</v>
      </c>
      <c r="G712" s="7">
        <f t="shared" si="23"/>
        <v>1.3074285251922473</v>
      </c>
      <c r="H712" s="7">
        <f t="shared" si="23"/>
        <v>4.3808217839409309</v>
      </c>
      <c r="I712" s="11" t="s">
        <v>135</v>
      </c>
    </row>
    <row r="713" spans="1:9">
      <c r="A713" s="4">
        <v>6</v>
      </c>
      <c r="B713" s="4">
        <v>22</v>
      </c>
      <c r="C713" s="4" t="s">
        <v>797</v>
      </c>
      <c r="D713" s="5">
        <v>4.8000000000000001E-2</v>
      </c>
      <c r="E713" s="5">
        <v>1.8819999999999999</v>
      </c>
      <c r="F713" s="6">
        <f t="shared" si="22"/>
        <v>20.833333333333332</v>
      </c>
      <c r="G713" s="7">
        <f t="shared" si="23"/>
        <v>0.91226662806644965</v>
      </c>
      <c r="H713" s="7">
        <f t="shared" si="23"/>
        <v>4.3808217839409309</v>
      </c>
      <c r="I713" s="11" t="s">
        <v>135</v>
      </c>
    </row>
    <row r="714" spans="1:9">
      <c r="A714" s="4">
        <v>2</v>
      </c>
      <c r="B714" s="4">
        <v>2</v>
      </c>
      <c r="C714" s="4" t="s">
        <v>798</v>
      </c>
      <c r="D714" s="5">
        <v>0.13500000000000001</v>
      </c>
      <c r="E714" s="5">
        <v>3.0579999999999998</v>
      </c>
      <c r="F714" s="6">
        <f t="shared" si="22"/>
        <v>7.4074074074074066</v>
      </c>
      <c r="G714" s="7">
        <f t="shared" si="23"/>
        <v>1.6125884066987177</v>
      </c>
      <c r="H714" s="7">
        <f t="shared" si="23"/>
        <v>2.8889686876112561</v>
      </c>
      <c r="I714" s="8" t="s">
        <v>137</v>
      </c>
    </row>
    <row r="715" spans="1:9">
      <c r="A715" s="4">
        <v>1</v>
      </c>
      <c r="B715" s="4">
        <v>2</v>
      </c>
      <c r="C715" s="4" t="s">
        <v>799</v>
      </c>
      <c r="D715" s="5">
        <v>3.6999999999999998E-2</v>
      </c>
      <c r="E715" s="5">
        <v>17.452000000000002</v>
      </c>
      <c r="F715" s="6">
        <f t="shared" si="22"/>
        <v>27.027027027027028</v>
      </c>
      <c r="G715" s="7">
        <f t="shared" si="23"/>
        <v>4.1253204737144129</v>
      </c>
      <c r="H715" s="7">
        <f t="shared" si="23"/>
        <v>4.7563309190331369</v>
      </c>
      <c r="I715" s="8" t="s">
        <v>137</v>
      </c>
    </row>
    <row r="716" spans="1:9">
      <c r="A716" s="4">
        <v>1</v>
      </c>
      <c r="B716" s="4">
        <v>2</v>
      </c>
      <c r="C716" s="4" t="s">
        <v>800</v>
      </c>
      <c r="D716" s="5">
        <v>0.16200000000000001</v>
      </c>
      <c r="E716" s="5">
        <v>1.157</v>
      </c>
      <c r="F716" s="6">
        <f t="shared" si="22"/>
        <v>6.1728395061728394</v>
      </c>
      <c r="G716" s="7">
        <f t="shared" si="23"/>
        <v>0.21038886444540289</v>
      </c>
      <c r="H716" s="7">
        <f t="shared" si="23"/>
        <v>2.6259342817774622</v>
      </c>
      <c r="I716" s="8" t="s">
        <v>272</v>
      </c>
    </row>
    <row r="717" spans="1:9">
      <c r="A717" s="4">
        <v>4</v>
      </c>
      <c r="B717" s="4">
        <v>7</v>
      </c>
      <c r="C717" s="4" t="s">
        <v>801</v>
      </c>
      <c r="D717" s="5">
        <v>4.9000000000000002E-2</v>
      </c>
      <c r="E717" s="5">
        <v>13.337</v>
      </c>
      <c r="F717" s="6">
        <f t="shared" si="22"/>
        <v>20.408163265306122</v>
      </c>
      <c r="G717" s="7">
        <f t="shared" si="23"/>
        <v>3.7373622807605438</v>
      </c>
      <c r="H717" s="7">
        <f t="shared" si="23"/>
        <v>4.3510744405468786</v>
      </c>
      <c r="I717" s="11" t="s">
        <v>270</v>
      </c>
    </row>
    <row r="718" spans="1:9">
      <c r="A718" s="4">
        <v>7</v>
      </c>
      <c r="B718" s="4">
        <v>14</v>
      </c>
      <c r="C718" s="4" t="s">
        <v>802</v>
      </c>
      <c r="D718" s="5">
        <v>4.9000000000000002E-2</v>
      </c>
      <c r="E718" s="5">
        <v>12.369</v>
      </c>
      <c r="F718" s="6">
        <f t="shared" si="22"/>
        <v>20.408163265306122</v>
      </c>
      <c r="G718" s="7">
        <f t="shared" si="23"/>
        <v>3.6286569619471343</v>
      </c>
      <c r="H718" s="7">
        <f t="shared" si="23"/>
        <v>4.3510744405468786</v>
      </c>
      <c r="I718" s="11" t="s">
        <v>115</v>
      </c>
    </row>
    <row r="719" spans="1:9">
      <c r="A719" s="4">
        <v>4</v>
      </c>
      <c r="B719" s="4">
        <v>8</v>
      </c>
      <c r="C719" s="4" t="s">
        <v>803</v>
      </c>
      <c r="D719" s="5">
        <v>4.9000000000000002E-2</v>
      </c>
      <c r="E719" s="5">
        <v>9.4320000000000004</v>
      </c>
      <c r="F719" s="6">
        <f t="shared" si="22"/>
        <v>20.408163265306122</v>
      </c>
      <c r="G719" s="7">
        <f t="shared" si="23"/>
        <v>3.2375637183176753</v>
      </c>
      <c r="H719" s="7">
        <f t="shared" si="23"/>
        <v>4.3510744405468786</v>
      </c>
      <c r="I719" s="11" t="s">
        <v>115</v>
      </c>
    </row>
    <row r="720" spans="1:9">
      <c r="A720" s="4">
        <v>23</v>
      </c>
      <c r="B720" s="4">
        <v>89</v>
      </c>
      <c r="C720" s="4" t="s">
        <v>804</v>
      </c>
      <c r="D720" s="5">
        <v>4.9000000000000002E-2</v>
      </c>
      <c r="E720" s="5">
        <v>6.2080000000000002</v>
      </c>
      <c r="F720" s="6">
        <f t="shared" si="22"/>
        <v>20.408163265306122</v>
      </c>
      <c r="G720" s="7">
        <f t="shared" si="23"/>
        <v>2.6341285575250408</v>
      </c>
      <c r="H720" s="7">
        <f t="shared" si="23"/>
        <v>4.3510744405468786</v>
      </c>
      <c r="I720" s="11" t="s">
        <v>115</v>
      </c>
    </row>
    <row r="721" spans="1:9">
      <c r="A721" s="4">
        <v>10</v>
      </c>
      <c r="B721" s="4">
        <v>125</v>
      </c>
      <c r="C721" s="4" t="s">
        <v>805</v>
      </c>
      <c r="D721" s="5">
        <v>4.9000000000000002E-2</v>
      </c>
      <c r="E721" s="5">
        <v>6.1950000000000003</v>
      </c>
      <c r="F721" s="6">
        <f t="shared" si="22"/>
        <v>20.408163265306122</v>
      </c>
      <c r="G721" s="7">
        <f t="shared" si="23"/>
        <v>2.631104282365877</v>
      </c>
      <c r="H721" s="7">
        <f t="shared" si="23"/>
        <v>4.3510744405468786</v>
      </c>
      <c r="I721" s="11" t="s">
        <v>115</v>
      </c>
    </row>
    <row r="722" spans="1:9">
      <c r="A722" s="4">
        <v>8</v>
      </c>
      <c r="B722" s="4">
        <v>34</v>
      </c>
      <c r="C722" s="4" t="s">
        <v>806</v>
      </c>
      <c r="D722" s="5">
        <v>4.9000000000000002E-2</v>
      </c>
      <c r="E722" s="5">
        <v>5.3620000000000001</v>
      </c>
      <c r="F722" s="6">
        <f t="shared" si="22"/>
        <v>20.408163265306122</v>
      </c>
      <c r="G722" s="7">
        <f t="shared" si="23"/>
        <v>2.4227712193204742</v>
      </c>
      <c r="H722" s="7">
        <f t="shared" si="23"/>
        <v>4.3510744405468786</v>
      </c>
      <c r="I722" s="11" t="s">
        <v>115</v>
      </c>
    </row>
    <row r="723" spans="1:9">
      <c r="A723" s="4">
        <v>1</v>
      </c>
      <c r="B723" s="4">
        <v>9</v>
      </c>
      <c r="C723" s="4" t="s">
        <v>807</v>
      </c>
      <c r="D723" s="5">
        <v>7.1999999999999995E-2</v>
      </c>
      <c r="E723" s="5">
        <v>3.391</v>
      </c>
      <c r="F723" s="6">
        <f t="shared" si="22"/>
        <v>13.888888888888889</v>
      </c>
      <c r="G723" s="7">
        <f t="shared" si="23"/>
        <v>1.7617107843633439</v>
      </c>
      <c r="H723" s="7">
        <f t="shared" si="23"/>
        <v>3.7958592832197753</v>
      </c>
      <c r="I723" s="8" t="s">
        <v>99</v>
      </c>
    </row>
    <row r="724" spans="1:9">
      <c r="A724" s="4">
        <v>1</v>
      </c>
      <c r="B724" s="4">
        <v>1</v>
      </c>
      <c r="C724" s="4" t="s">
        <v>808</v>
      </c>
      <c r="D724" s="5">
        <v>3.1E-2</v>
      </c>
      <c r="E724" s="5">
        <v>13.093999999999999</v>
      </c>
      <c r="F724" s="6">
        <f t="shared" si="22"/>
        <v>32.258064516129032</v>
      </c>
      <c r="G724" s="7">
        <f t="shared" si="23"/>
        <v>3.710833978926432</v>
      </c>
      <c r="H724" s="7">
        <f t="shared" si="23"/>
        <v>5.0115879742752121</v>
      </c>
      <c r="I724" s="8" t="s">
        <v>99</v>
      </c>
    </row>
    <row r="725" spans="1:9">
      <c r="A725" s="4">
        <v>36</v>
      </c>
      <c r="B725" s="4">
        <v>166</v>
      </c>
      <c r="C725" s="4" t="s">
        <v>15</v>
      </c>
      <c r="D725" s="5">
        <v>4.9000000000000002E-2</v>
      </c>
      <c r="E725" s="5">
        <v>10.105</v>
      </c>
      <c r="F725" s="6">
        <f t="shared" si="22"/>
        <v>20.408163265306122</v>
      </c>
      <c r="G725" s="7">
        <f t="shared" si="23"/>
        <v>3.3369974166050111</v>
      </c>
      <c r="H725" s="7">
        <f t="shared" si="23"/>
        <v>4.3510744405468786</v>
      </c>
      <c r="I725" s="8" t="s">
        <v>99</v>
      </c>
    </row>
    <row r="726" spans="1:9">
      <c r="A726" s="4">
        <v>2</v>
      </c>
      <c r="B726" s="4">
        <v>14</v>
      </c>
      <c r="C726" s="4" t="s">
        <v>809</v>
      </c>
      <c r="D726" s="5">
        <v>4.9000000000000002E-2</v>
      </c>
      <c r="E726" s="5">
        <v>4.4790000000000001</v>
      </c>
      <c r="F726" s="6">
        <f t="shared" si="22"/>
        <v>20.408163265306122</v>
      </c>
      <c r="G726" s="7">
        <f t="shared" si="23"/>
        <v>2.1631766661936105</v>
      </c>
      <c r="H726" s="7">
        <f t="shared" si="23"/>
        <v>4.3510744405468786</v>
      </c>
      <c r="I726" s="11" t="s">
        <v>115</v>
      </c>
    </row>
    <row r="727" spans="1:9">
      <c r="A727" s="4">
        <v>7</v>
      </c>
      <c r="B727" s="4">
        <v>34</v>
      </c>
      <c r="C727" s="4" t="s">
        <v>810</v>
      </c>
      <c r="D727" s="5">
        <v>4.9000000000000002E-2</v>
      </c>
      <c r="E727" s="5">
        <v>3.7490000000000001</v>
      </c>
      <c r="F727" s="6">
        <f t="shared" si="22"/>
        <v>20.408163265306122</v>
      </c>
      <c r="G727" s="7">
        <f t="shared" si="23"/>
        <v>1.9065058256260035</v>
      </c>
      <c r="H727" s="7">
        <f t="shared" si="23"/>
        <v>4.3510744405468786</v>
      </c>
      <c r="I727" s="11" t="s">
        <v>379</v>
      </c>
    </row>
    <row r="728" spans="1:9">
      <c r="A728" s="4">
        <v>1</v>
      </c>
      <c r="B728" s="4">
        <v>3</v>
      </c>
      <c r="C728" s="4" t="s">
        <v>811</v>
      </c>
      <c r="D728" s="5">
        <v>0.17399999999999999</v>
      </c>
      <c r="E728" s="5">
        <v>2.4910000000000001</v>
      </c>
      <c r="F728" s="6">
        <f t="shared" si="22"/>
        <v>5.7471264367816097</v>
      </c>
      <c r="G728" s="7">
        <f t="shared" si="23"/>
        <v>1.3167250215787496</v>
      </c>
      <c r="H728" s="7">
        <f t="shared" si="23"/>
        <v>2.522840788813359</v>
      </c>
      <c r="I728" s="8" t="s">
        <v>499</v>
      </c>
    </row>
    <row r="729" spans="1:9">
      <c r="A729" s="4">
        <v>3</v>
      </c>
      <c r="B729" s="4">
        <v>12</v>
      </c>
      <c r="C729" s="4" t="s">
        <v>812</v>
      </c>
      <c r="D729" s="5">
        <v>4.9000000000000002E-2</v>
      </c>
      <c r="E729" s="5">
        <v>3.3340000000000001</v>
      </c>
      <c r="F729" s="6">
        <f t="shared" si="22"/>
        <v>20.408163265306122</v>
      </c>
      <c r="G729" s="7">
        <f t="shared" si="23"/>
        <v>1.7372541043243299</v>
      </c>
      <c r="H729" s="7">
        <f t="shared" si="23"/>
        <v>4.3510744405468786</v>
      </c>
      <c r="I729" s="11" t="s">
        <v>337</v>
      </c>
    </row>
    <row r="730" spans="1:9">
      <c r="A730" s="4">
        <v>3</v>
      </c>
      <c r="B730" s="4">
        <v>33</v>
      </c>
      <c r="C730" s="4" t="s">
        <v>813</v>
      </c>
      <c r="D730" s="5">
        <v>4.9000000000000002E-2</v>
      </c>
      <c r="E730" s="5">
        <v>3.1339999999999999</v>
      </c>
      <c r="F730" s="6">
        <f t="shared" si="22"/>
        <v>20.408163265306122</v>
      </c>
      <c r="G730" s="7">
        <f t="shared" si="23"/>
        <v>1.6480051798104931</v>
      </c>
      <c r="H730" s="7">
        <f t="shared" si="23"/>
        <v>4.3510744405468786</v>
      </c>
      <c r="I730" s="11" t="s">
        <v>312</v>
      </c>
    </row>
    <row r="731" spans="1:9">
      <c r="A731" s="4">
        <v>4</v>
      </c>
      <c r="B731" s="4">
        <v>43</v>
      </c>
      <c r="C731" s="4" t="s">
        <v>814</v>
      </c>
      <c r="D731" s="5">
        <v>4.9000000000000002E-2</v>
      </c>
      <c r="E731" s="5">
        <v>2.802</v>
      </c>
      <c r="F731" s="6">
        <f t="shared" si="22"/>
        <v>20.408163265306122</v>
      </c>
      <c r="G731" s="7">
        <f t="shared" si="23"/>
        <v>1.486456955768731</v>
      </c>
      <c r="H731" s="7">
        <f t="shared" si="23"/>
        <v>4.3510744405468786</v>
      </c>
      <c r="I731" s="11" t="s">
        <v>330</v>
      </c>
    </row>
    <row r="732" spans="1:9">
      <c r="A732" s="4">
        <v>5</v>
      </c>
      <c r="B732" s="4">
        <v>43</v>
      </c>
      <c r="C732" s="4" t="s">
        <v>815</v>
      </c>
      <c r="D732" s="5">
        <v>4.9000000000000002E-2</v>
      </c>
      <c r="E732" s="5">
        <v>2.5489999999999999</v>
      </c>
      <c r="F732" s="6">
        <f t="shared" si="22"/>
        <v>20.408163265306122</v>
      </c>
      <c r="G732" s="7">
        <f t="shared" si="23"/>
        <v>1.3499313733601146</v>
      </c>
      <c r="H732" s="7">
        <f t="shared" si="23"/>
        <v>4.3510744405468786</v>
      </c>
      <c r="I732" s="11" t="s">
        <v>330</v>
      </c>
    </row>
    <row r="733" spans="1:9">
      <c r="A733" s="4">
        <v>5</v>
      </c>
      <c r="B733" s="4">
        <v>38</v>
      </c>
      <c r="C733" s="4" t="s">
        <v>816</v>
      </c>
      <c r="D733" s="5">
        <v>4.9000000000000002E-2</v>
      </c>
      <c r="E733" s="5">
        <v>1.8959999999999999</v>
      </c>
      <c r="F733" s="6">
        <f t="shared" si="22"/>
        <v>20.408163265306122</v>
      </c>
      <c r="G733" s="7">
        <f t="shared" si="23"/>
        <v>0.92295896423617196</v>
      </c>
      <c r="H733" s="7">
        <f t="shared" si="23"/>
        <v>4.3510744405468786</v>
      </c>
      <c r="I733" s="11" t="s">
        <v>330</v>
      </c>
    </row>
    <row r="734" spans="1:9">
      <c r="A734" s="4">
        <v>5</v>
      </c>
      <c r="B734" s="4">
        <v>26</v>
      </c>
      <c r="C734" s="4" t="s">
        <v>817</v>
      </c>
      <c r="D734" s="5">
        <v>0.05</v>
      </c>
      <c r="E734" s="5">
        <v>24.925999999999998</v>
      </c>
      <c r="F734" s="6">
        <f t="shared" si="22"/>
        <v>20</v>
      </c>
      <c r="G734" s="7">
        <f t="shared" si="23"/>
        <v>4.6395794797957253</v>
      </c>
      <c r="H734" s="7">
        <f t="shared" si="23"/>
        <v>4.3219280948873626</v>
      </c>
      <c r="I734" s="11" t="s">
        <v>213</v>
      </c>
    </row>
    <row r="735" spans="1:9">
      <c r="A735" s="4">
        <v>13</v>
      </c>
      <c r="B735" s="4">
        <v>145</v>
      </c>
      <c r="C735" s="4" t="s">
        <v>818</v>
      </c>
      <c r="D735" s="5">
        <v>7.0000000000000007E-2</v>
      </c>
      <c r="E735" s="5">
        <v>1.4370000000000001</v>
      </c>
      <c r="F735" s="6">
        <f t="shared" si="22"/>
        <v>14.285714285714285</v>
      </c>
      <c r="G735" s="7">
        <f t="shared" si="23"/>
        <v>0.52306006179524944</v>
      </c>
      <c r="H735" s="7">
        <f t="shared" si="23"/>
        <v>3.8365012677171206</v>
      </c>
      <c r="I735" s="11" t="s">
        <v>231</v>
      </c>
    </row>
    <row r="736" spans="1:9">
      <c r="A736" s="4">
        <v>2</v>
      </c>
      <c r="B736" s="4">
        <v>7</v>
      </c>
      <c r="C736" s="4" t="s">
        <v>819</v>
      </c>
      <c r="D736" s="5">
        <v>0.19400000000000001</v>
      </c>
      <c r="E736" s="5">
        <v>1.3779999999999999</v>
      </c>
      <c r="F736" s="6">
        <f t="shared" si="22"/>
        <v>5.1546391752577314</v>
      </c>
      <c r="G736" s="7">
        <f t="shared" si="23"/>
        <v>0.46257588804220418</v>
      </c>
      <c r="H736" s="7">
        <f t="shared" si="23"/>
        <v>2.3658714424749592</v>
      </c>
      <c r="I736" s="11" t="s">
        <v>231</v>
      </c>
    </row>
    <row r="737" spans="1:9">
      <c r="A737" s="4">
        <v>22</v>
      </c>
      <c r="B737" s="4">
        <v>63</v>
      </c>
      <c r="C737" s="4" t="s">
        <v>820</v>
      </c>
      <c r="D737" s="5">
        <v>0.05</v>
      </c>
      <c r="E737" s="5">
        <v>11.962</v>
      </c>
      <c r="F737" s="6">
        <f t="shared" si="22"/>
        <v>20</v>
      </c>
      <c r="G737" s="7">
        <f t="shared" si="23"/>
        <v>3.5803867176052635</v>
      </c>
      <c r="H737" s="7">
        <f t="shared" si="23"/>
        <v>4.3219280948873626</v>
      </c>
      <c r="I737" s="11" t="s">
        <v>213</v>
      </c>
    </row>
    <row r="738" spans="1:9">
      <c r="A738" s="4">
        <v>6</v>
      </c>
      <c r="B738" s="4">
        <v>11</v>
      </c>
      <c r="C738" s="4" t="s">
        <v>821</v>
      </c>
      <c r="D738" s="5">
        <v>0.05</v>
      </c>
      <c r="E738" s="5">
        <v>7.298</v>
      </c>
      <c r="F738" s="6">
        <f t="shared" si="22"/>
        <v>20</v>
      </c>
      <c r="G738" s="7">
        <f t="shared" si="23"/>
        <v>2.8675011509223944</v>
      </c>
      <c r="H738" s="7">
        <f t="shared" si="23"/>
        <v>4.3219280948873626</v>
      </c>
      <c r="I738" s="11" t="s">
        <v>213</v>
      </c>
    </row>
    <row r="739" spans="1:9">
      <c r="A739" s="4">
        <v>5</v>
      </c>
      <c r="B739" s="4">
        <v>18</v>
      </c>
      <c r="C739" s="4" t="s">
        <v>822</v>
      </c>
      <c r="D739" s="5">
        <v>0.125</v>
      </c>
      <c r="E739" s="5">
        <v>1.286</v>
      </c>
      <c r="F739" s="6">
        <f t="shared" si="22"/>
        <v>8</v>
      </c>
      <c r="G739" s="7">
        <f t="shared" si="23"/>
        <v>0.36289064266586035</v>
      </c>
      <c r="H739" s="7">
        <f t="shared" si="23"/>
        <v>3</v>
      </c>
      <c r="I739" s="11" t="s">
        <v>823</v>
      </c>
    </row>
    <row r="740" spans="1:9">
      <c r="A740" s="4">
        <v>5</v>
      </c>
      <c r="B740" s="4">
        <v>11</v>
      </c>
      <c r="C740" s="4" t="s">
        <v>824</v>
      </c>
      <c r="D740" s="5">
        <v>0.05</v>
      </c>
      <c r="E740" s="5">
        <v>6.8810000000000002</v>
      </c>
      <c r="F740" s="6">
        <f t="shared" si="22"/>
        <v>20</v>
      </c>
      <c r="G740" s="7">
        <f t="shared" si="23"/>
        <v>2.7826182437360978</v>
      </c>
      <c r="H740" s="7">
        <f t="shared" si="23"/>
        <v>4.3219280948873626</v>
      </c>
      <c r="I740" s="11" t="s">
        <v>450</v>
      </c>
    </row>
    <row r="741" spans="1:9">
      <c r="A741" s="4">
        <v>10</v>
      </c>
      <c r="B741" s="4">
        <v>324</v>
      </c>
      <c r="C741" s="4" t="s">
        <v>825</v>
      </c>
      <c r="D741" s="5">
        <v>0.17</v>
      </c>
      <c r="E741" s="5">
        <v>0.94499999999999995</v>
      </c>
      <c r="F741" s="6">
        <f t="shared" si="22"/>
        <v>5.8823529411764701</v>
      </c>
      <c r="G741" s="7">
        <f t="shared" si="23"/>
        <v>-8.1613765553652129E-2</v>
      </c>
      <c r="H741" s="7">
        <f t="shared" si="23"/>
        <v>2.5563933485243853</v>
      </c>
      <c r="I741" s="11" t="s">
        <v>416</v>
      </c>
    </row>
    <row r="742" spans="1:9">
      <c r="A742" s="4">
        <v>13</v>
      </c>
      <c r="B742" s="4">
        <v>106</v>
      </c>
      <c r="C742" s="4" t="s">
        <v>826</v>
      </c>
      <c r="D742" s="5">
        <v>0.05</v>
      </c>
      <c r="E742" s="5">
        <v>4.3120000000000003</v>
      </c>
      <c r="F742" s="6">
        <f t="shared" si="22"/>
        <v>20</v>
      </c>
      <c r="G742" s="7">
        <f t="shared" si="23"/>
        <v>2.1083571780904187</v>
      </c>
      <c r="H742" s="7">
        <f t="shared" si="23"/>
        <v>4.3219280948873626</v>
      </c>
      <c r="I742" s="11" t="s">
        <v>63</v>
      </c>
    </row>
    <row r="743" spans="1:9">
      <c r="A743" s="4">
        <v>21</v>
      </c>
      <c r="B743" s="4">
        <v>197</v>
      </c>
      <c r="C743" s="4" t="s">
        <v>827</v>
      </c>
      <c r="D743" s="5">
        <v>0.05</v>
      </c>
      <c r="E743" s="5">
        <v>3.1</v>
      </c>
      <c r="F743" s="6">
        <f t="shared" si="22"/>
        <v>20</v>
      </c>
      <c r="G743" s="7">
        <f t="shared" si="23"/>
        <v>1.632268215499513</v>
      </c>
      <c r="H743" s="7">
        <f t="shared" si="23"/>
        <v>4.3219280948873626</v>
      </c>
      <c r="I743" s="11" t="s">
        <v>63</v>
      </c>
    </row>
    <row r="744" spans="1:9">
      <c r="A744" s="4">
        <v>4</v>
      </c>
      <c r="B744" s="4">
        <v>40</v>
      </c>
      <c r="C744" s="4" t="s">
        <v>828</v>
      </c>
      <c r="D744" s="5">
        <v>0.05</v>
      </c>
      <c r="E744" s="5">
        <v>2.6949999999999998</v>
      </c>
      <c r="F744" s="6">
        <f t="shared" si="22"/>
        <v>20</v>
      </c>
      <c r="G744" s="7">
        <f t="shared" si="23"/>
        <v>1.4302852729777806</v>
      </c>
      <c r="H744" s="7">
        <f t="shared" si="23"/>
        <v>4.3219280948873626</v>
      </c>
      <c r="I744" s="11" t="s">
        <v>63</v>
      </c>
    </row>
    <row r="745" spans="1:9">
      <c r="A745" s="4">
        <v>2</v>
      </c>
      <c r="B745" s="4">
        <v>6</v>
      </c>
      <c r="C745" s="4" t="s">
        <v>829</v>
      </c>
      <c r="D745" s="5">
        <v>0.05</v>
      </c>
      <c r="E745" s="5">
        <v>2.649</v>
      </c>
      <c r="F745" s="6">
        <f t="shared" si="22"/>
        <v>20</v>
      </c>
      <c r="G745" s="7">
        <f t="shared" si="23"/>
        <v>1.4054478437075353</v>
      </c>
      <c r="H745" s="7">
        <f t="shared" si="23"/>
        <v>4.3219280948873626</v>
      </c>
      <c r="I745" s="11" t="s">
        <v>63</v>
      </c>
    </row>
    <row r="746" spans="1:9">
      <c r="A746" s="4">
        <v>5</v>
      </c>
      <c r="B746" s="4">
        <v>14</v>
      </c>
      <c r="C746" s="4" t="s">
        <v>830</v>
      </c>
      <c r="D746" s="5">
        <v>0.05</v>
      </c>
      <c r="E746" s="5">
        <v>2.5510000000000002</v>
      </c>
      <c r="F746" s="6">
        <f t="shared" si="22"/>
        <v>20</v>
      </c>
      <c r="G746" s="7">
        <f t="shared" si="23"/>
        <v>1.3510628989403854</v>
      </c>
      <c r="H746" s="7">
        <f t="shared" si="23"/>
        <v>4.3219280948873626</v>
      </c>
      <c r="I746" s="11" t="s">
        <v>63</v>
      </c>
    </row>
    <row r="747" spans="1:9">
      <c r="A747" s="4">
        <v>7</v>
      </c>
      <c r="B747" s="4">
        <v>44</v>
      </c>
      <c r="C747" s="4" t="s">
        <v>831</v>
      </c>
      <c r="D747" s="5">
        <v>0.05</v>
      </c>
      <c r="E747" s="5">
        <v>2.5489999999999999</v>
      </c>
      <c r="F747" s="6">
        <f t="shared" si="22"/>
        <v>20</v>
      </c>
      <c r="G747" s="7">
        <f t="shared" si="23"/>
        <v>1.3499313733601146</v>
      </c>
      <c r="H747" s="7">
        <f t="shared" si="23"/>
        <v>4.3219280948873626</v>
      </c>
      <c r="I747" s="11" t="s">
        <v>63</v>
      </c>
    </row>
    <row r="748" spans="1:9">
      <c r="A748" s="4">
        <v>2</v>
      </c>
      <c r="B748" s="4">
        <v>15</v>
      </c>
      <c r="C748" s="4" t="s">
        <v>832</v>
      </c>
      <c r="D748" s="5">
        <v>0.05</v>
      </c>
      <c r="E748" s="5">
        <v>2.508</v>
      </c>
      <c r="F748" s="6">
        <f t="shared" si="22"/>
        <v>20</v>
      </c>
      <c r="G748" s="7">
        <f t="shared" si="23"/>
        <v>1.3265373481399518</v>
      </c>
      <c r="H748" s="7">
        <f t="shared" si="23"/>
        <v>4.3219280948873626</v>
      </c>
      <c r="I748" s="11" t="s">
        <v>63</v>
      </c>
    </row>
    <row r="749" spans="1:9">
      <c r="A749" s="4">
        <v>17</v>
      </c>
      <c r="B749" s="4">
        <v>153</v>
      </c>
      <c r="C749" s="4" t="s">
        <v>833</v>
      </c>
      <c r="D749" s="5">
        <v>0.05</v>
      </c>
      <c r="E749" s="5">
        <v>2.1850000000000001</v>
      </c>
      <c r="F749" s="6">
        <f t="shared" si="22"/>
        <v>20</v>
      </c>
      <c r="G749" s="7">
        <f t="shared" si="23"/>
        <v>1.1276332797258737</v>
      </c>
      <c r="H749" s="7">
        <f t="shared" si="23"/>
        <v>4.3219280948873626</v>
      </c>
      <c r="I749" s="11" t="s">
        <v>434</v>
      </c>
    </row>
    <row r="750" spans="1:9">
      <c r="A750" s="4">
        <v>2</v>
      </c>
      <c r="B750" s="4">
        <v>24</v>
      </c>
      <c r="C750" s="4" t="s">
        <v>834</v>
      </c>
      <c r="D750" s="5">
        <v>0.05</v>
      </c>
      <c r="E750" s="5">
        <v>2.1360000000000001</v>
      </c>
      <c r="F750" s="6">
        <f t="shared" si="22"/>
        <v>20</v>
      </c>
      <c r="G750" s="7">
        <f t="shared" si="23"/>
        <v>1.0949116470254669</v>
      </c>
      <c r="H750" s="7">
        <f t="shared" si="23"/>
        <v>4.3219280948873626</v>
      </c>
      <c r="I750" s="11" t="s">
        <v>434</v>
      </c>
    </row>
    <row r="751" spans="1:9">
      <c r="A751" s="4">
        <v>2</v>
      </c>
      <c r="B751" s="4">
        <v>24</v>
      </c>
      <c r="C751" s="4" t="s">
        <v>835</v>
      </c>
      <c r="D751" s="5">
        <v>0.3</v>
      </c>
      <c r="E751" s="5">
        <v>1.1990000000000001</v>
      </c>
      <c r="F751" s="6">
        <f t="shared" si="22"/>
        <v>3.3333333333333335</v>
      </c>
      <c r="G751" s="7">
        <f t="shared" si="23"/>
        <v>0.26183165875213665</v>
      </c>
      <c r="H751" s="7">
        <f t="shared" si="23"/>
        <v>1.7369655941662063</v>
      </c>
      <c r="I751" s="11" t="s">
        <v>836</v>
      </c>
    </row>
    <row r="752" spans="1:9">
      <c r="A752" s="4">
        <v>1</v>
      </c>
      <c r="B752" s="4">
        <v>3</v>
      </c>
      <c r="C752" s="4" t="s">
        <v>837</v>
      </c>
      <c r="D752" s="5">
        <v>0.159</v>
      </c>
      <c r="E752" s="5">
        <v>13.023</v>
      </c>
      <c r="F752" s="6">
        <f t="shared" si="22"/>
        <v>6.2893081761006284</v>
      </c>
      <c r="G752" s="7">
        <f t="shared" si="23"/>
        <v>3.7029899233119501</v>
      </c>
      <c r="H752" s="7">
        <f t="shared" si="23"/>
        <v>2.6529013293777317</v>
      </c>
      <c r="I752" s="8" t="s">
        <v>436</v>
      </c>
    </row>
    <row r="753" spans="1:9">
      <c r="A753" s="4">
        <v>3</v>
      </c>
      <c r="B753" s="4">
        <v>8</v>
      </c>
      <c r="C753" s="4" t="s">
        <v>838</v>
      </c>
      <c r="D753" s="5">
        <v>5.0999999999999997E-2</v>
      </c>
      <c r="E753" s="5">
        <v>37.781999999999996</v>
      </c>
      <c r="F753" s="6">
        <f t="shared" si="22"/>
        <v>19.607843137254903</v>
      </c>
      <c r="G753" s="7">
        <f t="shared" si="23"/>
        <v>5.2396271680723796</v>
      </c>
      <c r="H753" s="7">
        <f t="shared" si="23"/>
        <v>4.2933589426905918</v>
      </c>
      <c r="I753" s="11" t="s">
        <v>434</v>
      </c>
    </row>
    <row r="754" spans="1:9">
      <c r="A754" s="4">
        <v>9</v>
      </c>
      <c r="B754" s="4">
        <v>15</v>
      </c>
      <c r="C754" s="4" t="s">
        <v>839</v>
      </c>
      <c r="D754" s="5">
        <v>5.0999999999999997E-2</v>
      </c>
      <c r="E754" s="5">
        <v>9.4130000000000003</v>
      </c>
      <c r="F754" s="6">
        <f t="shared" si="22"/>
        <v>19.607843137254903</v>
      </c>
      <c r="G754" s="7">
        <f t="shared" si="23"/>
        <v>3.2346545949358889</v>
      </c>
      <c r="H754" s="7">
        <f t="shared" si="23"/>
        <v>4.2933589426905918</v>
      </c>
      <c r="I754" s="11" t="s">
        <v>840</v>
      </c>
    </row>
    <row r="755" spans="1:9">
      <c r="A755" s="4">
        <v>7</v>
      </c>
      <c r="B755" s="4">
        <v>18</v>
      </c>
      <c r="C755" s="4" t="s">
        <v>841</v>
      </c>
      <c r="D755" s="5">
        <v>5.0999999999999997E-2</v>
      </c>
      <c r="E755" s="5">
        <v>7.3719999999999999</v>
      </c>
      <c r="F755" s="6">
        <f t="shared" si="22"/>
        <v>19.607843137254903</v>
      </c>
      <c r="G755" s="7">
        <f t="shared" si="23"/>
        <v>2.882056070968626</v>
      </c>
      <c r="H755" s="7">
        <f t="shared" si="23"/>
        <v>4.2933589426905918</v>
      </c>
      <c r="I755" s="11" t="s">
        <v>840</v>
      </c>
    </row>
    <row r="756" spans="1:9">
      <c r="A756" s="4">
        <v>2</v>
      </c>
      <c r="B756" s="4">
        <v>4</v>
      </c>
      <c r="C756" s="4" t="s">
        <v>842</v>
      </c>
      <c r="D756" s="5">
        <v>3.9E-2</v>
      </c>
      <c r="E756" s="5">
        <v>1.8859999999999999</v>
      </c>
      <c r="F756" s="6">
        <f t="shared" si="22"/>
        <v>25.641025641025642</v>
      </c>
      <c r="G756" s="7">
        <f t="shared" si="23"/>
        <v>0.91532967601300941</v>
      </c>
      <c r="H756" s="7">
        <f t="shared" si="23"/>
        <v>4.6803820657998383</v>
      </c>
      <c r="I756" s="8" t="s">
        <v>843</v>
      </c>
    </row>
    <row r="757" spans="1:9">
      <c r="A757" s="4">
        <v>1</v>
      </c>
      <c r="B757" s="4">
        <v>3</v>
      </c>
      <c r="C757" s="4" t="s">
        <v>844</v>
      </c>
      <c r="D757" s="5">
        <v>2.4E-2</v>
      </c>
      <c r="E757" s="5">
        <v>2.851</v>
      </c>
      <c r="F757" s="6">
        <f t="shared" si="22"/>
        <v>41.666666666666664</v>
      </c>
      <c r="G757" s="7">
        <f t="shared" si="23"/>
        <v>1.5114680392758655</v>
      </c>
      <c r="H757" s="7">
        <f t="shared" si="23"/>
        <v>5.3808217839409309</v>
      </c>
      <c r="I757" s="8" t="s">
        <v>843</v>
      </c>
    </row>
    <row r="758" spans="1:9">
      <c r="A758" s="4">
        <v>15</v>
      </c>
      <c r="B758" s="4">
        <v>75</v>
      </c>
      <c r="C758" s="4" t="s">
        <v>845</v>
      </c>
      <c r="D758" s="5">
        <v>5.0999999999999997E-2</v>
      </c>
      <c r="E758" s="5">
        <v>6.7279999999999998</v>
      </c>
      <c r="F758" s="6">
        <f t="shared" si="22"/>
        <v>19.607843137254903</v>
      </c>
      <c r="G758" s="7">
        <f t="shared" si="23"/>
        <v>2.7501777055930572</v>
      </c>
      <c r="H758" s="7">
        <f t="shared" si="23"/>
        <v>4.2933589426905918</v>
      </c>
      <c r="I758" s="11" t="s">
        <v>840</v>
      </c>
    </row>
    <row r="759" spans="1:9">
      <c r="A759" s="4">
        <v>4</v>
      </c>
      <c r="B759" s="4">
        <v>9</v>
      </c>
      <c r="C759" s="4" t="s">
        <v>846</v>
      </c>
      <c r="D759" s="5">
        <v>5.0999999999999997E-2</v>
      </c>
      <c r="E759" s="5">
        <v>5.5330000000000004</v>
      </c>
      <c r="F759" s="6">
        <f t="shared" si="22"/>
        <v>19.607843137254903</v>
      </c>
      <c r="G759" s="7">
        <f t="shared" si="23"/>
        <v>2.4680619237807373</v>
      </c>
      <c r="H759" s="7">
        <f t="shared" si="23"/>
        <v>4.2933589426905918</v>
      </c>
      <c r="I759" s="11" t="s">
        <v>840</v>
      </c>
    </row>
    <row r="760" spans="1:9">
      <c r="A760" s="4">
        <v>16</v>
      </c>
      <c r="B760" s="4">
        <v>249</v>
      </c>
      <c r="C760" s="4" t="s">
        <v>847</v>
      </c>
      <c r="D760" s="5">
        <v>5.0999999999999997E-2</v>
      </c>
      <c r="E760" s="5">
        <v>4.2789999999999999</v>
      </c>
      <c r="F760" s="6">
        <f t="shared" si="22"/>
        <v>19.607843137254903</v>
      </c>
      <c r="G760" s="7">
        <f t="shared" si="23"/>
        <v>2.0972736789614022</v>
      </c>
      <c r="H760" s="7">
        <f t="shared" si="23"/>
        <v>4.2933589426905918</v>
      </c>
      <c r="I760" s="11" t="s">
        <v>840</v>
      </c>
    </row>
    <row r="761" spans="1:9">
      <c r="A761" s="4">
        <v>17</v>
      </c>
      <c r="B761" s="4">
        <v>107</v>
      </c>
      <c r="C761" s="4" t="s">
        <v>848</v>
      </c>
      <c r="D761" s="5">
        <v>5.0999999999999997E-2</v>
      </c>
      <c r="E761" s="5">
        <v>4.3049999999999997</v>
      </c>
      <c r="F761" s="6">
        <f t="shared" si="22"/>
        <v>19.607843137254903</v>
      </c>
      <c r="G761" s="7">
        <f t="shared" si="23"/>
        <v>2.1060132376221192</v>
      </c>
      <c r="H761" s="7">
        <f t="shared" si="23"/>
        <v>4.2933589426905918</v>
      </c>
      <c r="I761" s="11" t="s">
        <v>840</v>
      </c>
    </row>
    <row r="762" spans="1:9">
      <c r="A762" s="4">
        <v>6</v>
      </c>
      <c r="B762" s="4">
        <v>52</v>
      </c>
      <c r="C762" s="4" t="s">
        <v>849</v>
      </c>
      <c r="D762" s="5">
        <v>5.0999999999999997E-2</v>
      </c>
      <c r="E762" s="5">
        <v>4.0270000000000001</v>
      </c>
      <c r="F762" s="6">
        <f t="shared" si="22"/>
        <v>19.607843137254903</v>
      </c>
      <c r="G762" s="7">
        <f t="shared" si="23"/>
        <v>2.0097054722836671</v>
      </c>
      <c r="H762" s="7">
        <f t="shared" si="23"/>
        <v>4.2933589426905918</v>
      </c>
      <c r="I762" s="11" t="s">
        <v>840</v>
      </c>
    </row>
    <row r="763" spans="1:9">
      <c r="A763" s="4">
        <v>6</v>
      </c>
      <c r="B763" s="4">
        <v>111</v>
      </c>
      <c r="C763" s="4" t="s">
        <v>850</v>
      </c>
      <c r="D763" s="5">
        <v>5.0999999999999997E-2</v>
      </c>
      <c r="E763" s="5">
        <v>3.9849999999999999</v>
      </c>
      <c r="F763" s="6">
        <f t="shared" si="22"/>
        <v>19.607843137254903</v>
      </c>
      <c r="G763" s="7">
        <f t="shared" si="23"/>
        <v>1.994579724215747</v>
      </c>
      <c r="H763" s="7">
        <f t="shared" si="23"/>
        <v>4.2933589426905918</v>
      </c>
      <c r="I763" s="11" t="s">
        <v>840</v>
      </c>
    </row>
    <row r="764" spans="1:9">
      <c r="A764" s="4">
        <v>19</v>
      </c>
      <c r="B764" s="4">
        <v>56</v>
      </c>
      <c r="C764" s="4" t="s">
        <v>851</v>
      </c>
      <c r="D764" s="5">
        <v>5.0999999999999997E-2</v>
      </c>
      <c r="E764" s="5">
        <v>3.7930000000000001</v>
      </c>
      <c r="F764" s="6">
        <f t="shared" si="22"/>
        <v>19.607843137254903</v>
      </c>
      <c r="G764" s="7">
        <f t="shared" si="23"/>
        <v>1.9233393716321503</v>
      </c>
      <c r="H764" s="7">
        <f t="shared" si="23"/>
        <v>4.2933589426905918</v>
      </c>
      <c r="I764" s="11" t="s">
        <v>339</v>
      </c>
    </row>
    <row r="765" spans="1:9">
      <c r="A765" s="4">
        <v>12</v>
      </c>
      <c r="B765" s="4">
        <v>68</v>
      </c>
      <c r="C765" s="4" t="s">
        <v>852</v>
      </c>
      <c r="D765" s="5">
        <v>5.0999999999999997E-2</v>
      </c>
      <c r="E765" s="5">
        <v>3.7250000000000001</v>
      </c>
      <c r="F765" s="6">
        <f t="shared" si="22"/>
        <v>19.607843137254903</v>
      </c>
      <c r="G765" s="7">
        <f t="shared" si="23"/>
        <v>1.8972404255747994</v>
      </c>
      <c r="H765" s="7">
        <f t="shared" si="23"/>
        <v>4.2933589426905918</v>
      </c>
      <c r="I765" s="11" t="s">
        <v>339</v>
      </c>
    </row>
    <row r="766" spans="1:9">
      <c r="A766" s="4">
        <v>6</v>
      </c>
      <c r="B766" s="4">
        <v>28</v>
      </c>
      <c r="C766" s="4" t="s">
        <v>853</v>
      </c>
      <c r="D766" s="5">
        <v>5.0999999999999997E-2</v>
      </c>
      <c r="E766" s="5">
        <v>3.0310000000000001</v>
      </c>
      <c r="F766" s="6">
        <f t="shared" si="22"/>
        <v>19.607843137254903</v>
      </c>
      <c r="G766" s="7">
        <f t="shared" si="23"/>
        <v>1.5997938521222421</v>
      </c>
      <c r="H766" s="7">
        <f t="shared" si="23"/>
        <v>4.2933589426905918</v>
      </c>
      <c r="I766" s="11" t="s">
        <v>213</v>
      </c>
    </row>
    <row r="767" spans="1:9">
      <c r="A767" s="4">
        <v>8</v>
      </c>
      <c r="B767" s="4">
        <v>66</v>
      </c>
      <c r="C767" s="4" t="s">
        <v>2</v>
      </c>
      <c r="D767" s="5">
        <v>5.0999999999999997E-2</v>
      </c>
      <c r="E767" s="5">
        <v>2.9049999999999998</v>
      </c>
      <c r="F767" s="6">
        <f t="shared" si="22"/>
        <v>19.607843137254903</v>
      </c>
      <c r="G767" s="7">
        <f t="shared" si="23"/>
        <v>1.5385381636298041</v>
      </c>
      <c r="H767" s="7">
        <f t="shared" si="23"/>
        <v>4.2933589426905918</v>
      </c>
      <c r="I767" s="11" t="s">
        <v>213</v>
      </c>
    </row>
    <row r="768" spans="1:9">
      <c r="A768" s="4">
        <v>3</v>
      </c>
      <c r="B768" s="4">
        <v>57</v>
      </c>
      <c r="C768" s="4" t="s">
        <v>854</v>
      </c>
      <c r="D768" s="5">
        <v>5.0999999999999997E-2</v>
      </c>
      <c r="E768" s="5">
        <v>2.766</v>
      </c>
      <c r="F768" s="6">
        <f t="shared" si="22"/>
        <v>19.607843137254903</v>
      </c>
      <c r="G768" s="7">
        <f t="shared" si="23"/>
        <v>1.4678011564884073</v>
      </c>
      <c r="H768" s="7">
        <f t="shared" si="23"/>
        <v>4.2933589426905918</v>
      </c>
      <c r="I768" s="11" t="s">
        <v>213</v>
      </c>
    </row>
    <row r="769" spans="1:9">
      <c r="A769" s="4">
        <v>2</v>
      </c>
      <c r="B769" s="4">
        <v>36</v>
      </c>
      <c r="C769" s="4" t="s">
        <v>855</v>
      </c>
      <c r="D769" s="5">
        <v>5.0999999999999997E-2</v>
      </c>
      <c r="E769" s="5">
        <v>2.6560000000000001</v>
      </c>
      <c r="F769" s="6">
        <f t="shared" si="22"/>
        <v>19.607843137254903</v>
      </c>
      <c r="G769" s="7">
        <f t="shared" si="23"/>
        <v>1.4092551466848378</v>
      </c>
      <c r="H769" s="7">
        <f t="shared" si="23"/>
        <v>4.2933589426905918</v>
      </c>
      <c r="I769" s="11" t="s">
        <v>213</v>
      </c>
    </row>
    <row r="770" spans="1:9">
      <c r="A770" s="4">
        <v>2</v>
      </c>
      <c r="B770" s="4">
        <v>9</v>
      </c>
      <c r="C770" s="4" t="s">
        <v>856</v>
      </c>
      <c r="D770" s="5">
        <v>5.0999999999999997E-2</v>
      </c>
      <c r="E770" s="5">
        <v>2.1150000000000002</v>
      </c>
      <c r="F770" s="6">
        <f t="shared" ref="F770:F833" si="24">1/D770</f>
        <v>19.607843137254903</v>
      </c>
      <c r="G770" s="7">
        <f t="shared" ref="G770:H833" si="25">LOG(E770,2)</f>
        <v>1.0806576633452252</v>
      </c>
      <c r="H770" s="7">
        <f t="shared" si="25"/>
        <v>4.2933589426905918</v>
      </c>
      <c r="I770" s="11" t="s">
        <v>434</v>
      </c>
    </row>
    <row r="771" spans="1:9">
      <c r="A771" s="4">
        <v>2</v>
      </c>
      <c r="B771" s="4">
        <v>21</v>
      </c>
      <c r="C771" s="4" t="s">
        <v>857</v>
      </c>
      <c r="D771" s="5">
        <v>5.0999999999999997E-2</v>
      </c>
      <c r="E771" s="5">
        <v>1.8939999999999999</v>
      </c>
      <c r="F771" s="6">
        <f t="shared" si="24"/>
        <v>19.607843137254903</v>
      </c>
      <c r="G771" s="7">
        <f t="shared" si="25"/>
        <v>0.92143633080629794</v>
      </c>
      <c r="H771" s="7">
        <f t="shared" si="25"/>
        <v>4.2933589426905918</v>
      </c>
      <c r="I771" s="11" t="s">
        <v>318</v>
      </c>
    </row>
    <row r="772" spans="1:9">
      <c r="A772" s="4">
        <v>4</v>
      </c>
      <c r="B772" s="4">
        <v>16</v>
      </c>
      <c r="C772" s="4" t="s">
        <v>858</v>
      </c>
      <c r="D772" s="5">
        <v>0.17199999999999999</v>
      </c>
      <c r="E772" s="5">
        <v>0.72299999999999998</v>
      </c>
      <c r="F772" s="6">
        <f t="shared" si="24"/>
        <v>5.8139534883720936</v>
      </c>
      <c r="G772" s="7">
        <f t="shared" si="25"/>
        <v>-0.46793244771096931</v>
      </c>
      <c r="H772" s="7">
        <f t="shared" si="25"/>
        <v>2.5395195299599891</v>
      </c>
      <c r="I772" s="11" t="s">
        <v>324</v>
      </c>
    </row>
    <row r="773" spans="1:9">
      <c r="A773" s="4">
        <v>5</v>
      </c>
      <c r="B773" s="4">
        <v>35</v>
      </c>
      <c r="C773" s="4" t="s">
        <v>859</v>
      </c>
      <c r="D773" s="5">
        <v>6.0999999999999999E-2</v>
      </c>
      <c r="E773" s="5">
        <v>1.367</v>
      </c>
      <c r="F773" s="6">
        <f t="shared" si="24"/>
        <v>16.393442622950818</v>
      </c>
      <c r="G773" s="7">
        <f t="shared" si="25"/>
        <v>0.45101324294397299</v>
      </c>
      <c r="H773" s="7">
        <f t="shared" si="25"/>
        <v>4.0350469470992012</v>
      </c>
      <c r="I773" s="11" t="s">
        <v>171</v>
      </c>
    </row>
    <row r="774" spans="1:9">
      <c r="A774" s="4">
        <v>6</v>
      </c>
      <c r="B774" s="4">
        <v>12</v>
      </c>
      <c r="C774" s="4" t="s">
        <v>860</v>
      </c>
      <c r="D774" s="5">
        <v>5.1999999999999998E-2</v>
      </c>
      <c r="E774" s="5">
        <v>13.012</v>
      </c>
      <c r="F774" s="6">
        <f t="shared" si="24"/>
        <v>19.23076923076923</v>
      </c>
      <c r="G774" s="7">
        <f t="shared" si="25"/>
        <v>3.7017708223790446</v>
      </c>
      <c r="H774" s="7">
        <f t="shared" si="25"/>
        <v>4.2653445665209953</v>
      </c>
      <c r="I774" s="11" t="s">
        <v>63</v>
      </c>
    </row>
    <row r="775" spans="1:9">
      <c r="A775" s="4">
        <v>1</v>
      </c>
      <c r="B775" s="4">
        <v>1</v>
      </c>
      <c r="C775" s="4" t="s">
        <v>861</v>
      </c>
      <c r="D775" s="5">
        <v>21.553999999999998</v>
      </c>
      <c r="E775" s="5">
        <v>3.129</v>
      </c>
      <c r="F775" s="6">
        <f t="shared" si="24"/>
        <v>4.6395100677368475E-2</v>
      </c>
      <c r="G775" s="7">
        <f t="shared" si="25"/>
        <v>1.6457016585788351</v>
      </c>
      <c r="H775" s="7">
        <f t="shared" si="25"/>
        <v>-4.429883724974756</v>
      </c>
      <c r="I775" s="8" t="s">
        <v>61</v>
      </c>
    </row>
    <row r="776" spans="1:9">
      <c r="A776" s="4">
        <v>1</v>
      </c>
      <c r="B776" s="4">
        <v>1</v>
      </c>
      <c r="C776" s="4" t="s">
        <v>862</v>
      </c>
      <c r="D776" s="5">
        <v>0.14699999999999999</v>
      </c>
      <c r="E776" s="5">
        <v>18.648</v>
      </c>
      <c r="F776" s="6">
        <f t="shared" si="24"/>
        <v>6.8027210884353746</v>
      </c>
      <c r="G776" s="7">
        <f t="shared" si="25"/>
        <v>4.220949004466779</v>
      </c>
      <c r="H776" s="7">
        <f t="shared" si="25"/>
        <v>2.766111939825723</v>
      </c>
      <c r="I776" s="8" t="s">
        <v>61</v>
      </c>
    </row>
    <row r="777" spans="1:9">
      <c r="A777" s="4">
        <v>7</v>
      </c>
      <c r="B777" s="4">
        <v>23</v>
      </c>
      <c r="C777" s="4" t="s">
        <v>863</v>
      </c>
      <c r="D777" s="5">
        <v>5.1999999999999998E-2</v>
      </c>
      <c r="E777" s="5">
        <v>12.092000000000001</v>
      </c>
      <c r="F777" s="6">
        <f t="shared" si="24"/>
        <v>19.23076923076923</v>
      </c>
      <c r="G777" s="7">
        <f t="shared" si="25"/>
        <v>3.5959809789656205</v>
      </c>
      <c r="H777" s="7">
        <f t="shared" si="25"/>
        <v>4.2653445665209953</v>
      </c>
      <c r="I777" s="11" t="s">
        <v>63</v>
      </c>
    </row>
    <row r="778" spans="1:9">
      <c r="A778" s="4">
        <v>1</v>
      </c>
      <c r="B778" s="4">
        <v>4</v>
      </c>
      <c r="C778" s="4" t="s">
        <v>864</v>
      </c>
      <c r="D778" s="5">
        <v>0.67500000000000004</v>
      </c>
      <c r="E778" s="5">
        <v>1.006</v>
      </c>
      <c r="F778" s="6">
        <f t="shared" si="24"/>
        <v>1.4814814814814814</v>
      </c>
      <c r="G778" s="7">
        <f t="shared" si="25"/>
        <v>8.6303051434400563E-3</v>
      </c>
      <c r="H778" s="7">
        <f t="shared" si="25"/>
        <v>0.56704059272389373</v>
      </c>
      <c r="I778" s="8" t="s">
        <v>342</v>
      </c>
    </row>
    <row r="779" spans="1:9">
      <c r="A779" s="4">
        <v>3</v>
      </c>
      <c r="B779" s="4">
        <v>5</v>
      </c>
      <c r="C779" s="4" t="s">
        <v>865</v>
      </c>
      <c r="D779" s="5">
        <v>5.1999999999999998E-2</v>
      </c>
      <c r="E779" s="5">
        <v>10.23</v>
      </c>
      <c r="F779" s="6">
        <f t="shared" si="24"/>
        <v>19.23076923076923</v>
      </c>
      <c r="G779" s="7">
        <f t="shared" si="25"/>
        <v>3.3547342399706039</v>
      </c>
      <c r="H779" s="7">
        <f t="shared" si="25"/>
        <v>4.2653445665209953</v>
      </c>
      <c r="I779" s="11" t="s">
        <v>339</v>
      </c>
    </row>
    <row r="780" spans="1:9">
      <c r="A780" s="4">
        <v>3</v>
      </c>
      <c r="B780" s="4">
        <v>9</v>
      </c>
      <c r="C780" s="4" t="s">
        <v>866</v>
      </c>
      <c r="D780" s="5">
        <v>5.1999999999999998E-2</v>
      </c>
      <c r="E780" s="5">
        <v>9.2590000000000003</v>
      </c>
      <c r="F780" s="6">
        <f t="shared" si="24"/>
        <v>19.23076923076923</v>
      </c>
      <c r="G780" s="7">
        <f t="shared" si="25"/>
        <v>3.2108563864719266</v>
      </c>
      <c r="H780" s="7">
        <f t="shared" si="25"/>
        <v>4.2653445665209953</v>
      </c>
      <c r="I780" s="11" t="s">
        <v>135</v>
      </c>
    </row>
    <row r="781" spans="1:9">
      <c r="A781" s="4">
        <v>3</v>
      </c>
      <c r="B781" s="4">
        <v>34</v>
      </c>
      <c r="C781" s="4" t="s">
        <v>867</v>
      </c>
      <c r="D781" s="5">
        <v>0.7</v>
      </c>
      <c r="E781" s="5">
        <v>2.1419999999999999</v>
      </c>
      <c r="F781" s="6">
        <f t="shared" si="24"/>
        <v>1.4285714285714286</v>
      </c>
      <c r="G781" s="7">
        <f t="shared" si="25"/>
        <v>1.0989584800881689</v>
      </c>
      <c r="H781" s="7">
        <f t="shared" si="25"/>
        <v>0.51457317282975823</v>
      </c>
      <c r="I781" s="11" t="s">
        <v>868</v>
      </c>
    </row>
    <row r="782" spans="1:9">
      <c r="A782" s="4">
        <v>20</v>
      </c>
      <c r="B782" s="4">
        <v>205</v>
      </c>
      <c r="C782" s="4" t="s">
        <v>869</v>
      </c>
      <c r="D782" s="5">
        <v>5.1999999999999998E-2</v>
      </c>
      <c r="E782" s="5">
        <v>6.0679999999999996</v>
      </c>
      <c r="F782" s="6">
        <f t="shared" si="24"/>
        <v>19.23076923076923</v>
      </c>
      <c r="G782" s="7">
        <f t="shared" si="25"/>
        <v>2.6012210855849465</v>
      </c>
      <c r="H782" s="7">
        <f t="shared" si="25"/>
        <v>4.2653445665209953</v>
      </c>
      <c r="I782" s="11" t="s">
        <v>444</v>
      </c>
    </row>
    <row r="783" spans="1:9">
      <c r="A783" s="4">
        <v>5</v>
      </c>
      <c r="B783" s="4">
        <v>29</v>
      </c>
      <c r="C783" s="4" t="s">
        <v>870</v>
      </c>
      <c r="D783" s="5">
        <v>5.1999999999999998E-2</v>
      </c>
      <c r="E783" s="5">
        <v>5.92</v>
      </c>
      <c r="F783" s="6">
        <f t="shared" si="24"/>
        <v>19.23076923076923</v>
      </c>
      <c r="G783" s="7">
        <f t="shared" si="25"/>
        <v>2.5655971758542253</v>
      </c>
      <c r="H783" s="7">
        <f t="shared" si="25"/>
        <v>4.2653445665209953</v>
      </c>
      <c r="I783" s="11" t="s">
        <v>444</v>
      </c>
    </row>
    <row r="784" spans="1:9">
      <c r="A784" s="4">
        <v>15</v>
      </c>
      <c r="B784" s="4">
        <v>851</v>
      </c>
      <c r="C784" s="4" t="s">
        <v>871</v>
      </c>
      <c r="D784" s="5">
        <v>0.45500000000000002</v>
      </c>
      <c r="E784" s="5">
        <v>1.236</v>
      </c>
      <c r="F784" s="6">
        <f t="shared" si="24"/>
        <v>2.1978021978021975</v>
      </c>
      <c r="G784" s="7">
        <f t="shared" si="25"/>
        <v>0.3056787432422875</v>
      </c>
      <c r="H784" s="7">
        <f t="shared" si="25"/>
        <v>1.1360615495760285</v>
      </c>
      <c r="I784" s="11" t="s">
        <v>872</v>
      </c>
    </row>
    <row r="785" spans="1:9">
      <c r="A785" s="4">
        <v>1</v>
      </c>
      <c r="B785" s="4">
        <v>5</v>
      </c>
      <c r="C785" s="4" t="s">
        <v>873</v>
      </c>
      <c r="D785" s="5">
        <v>5.0999999999999997E-2</v>
      </c>
      <c r="E785" s="5">
        <v>2.5310000000000001</v>
      </c>
      <c r="F785" s="6">
        <f t="shared" si="24"/>
        <v>19.607843137254903</v>
      </c>
      <c r="G785" s="7">
        <f t="shared" si="25"/>
        <v>1.3397075074485973</v>
      </c>
      <c r="H785" s="7">
        <f t="shared" si="25"/>
        <v>4.2933589426905918</v>
      </c>
      <c r="I785" s="8" t="s">
        <v>446</v>
      </c>
    </row>
    <row r="786" spans="1:9">
      <c r="A786" s="4">
        <v>5</v>
      </c>
      <c r="B786" s="4">
        <v>135</v>
      </c>
      <c r="C786" s="4" t="s">
        <v>874</v>
      </c>
      <c r="D786" s="5">
        <v>5.1999999999999998E-2</v>
      </c>
      <c r="E786" s="5">
        <v>5.8209999999999997</v>
      </c>
      <c r="F786" s="6">
        <f t="shared" si="24"/>
        <v>19.23076923076923</v>
      </c>
      <c r="G786" s="7">
        <f t="shared" si="25"/>
        <v>2.5412670175858292</v>
      </c>
      <c r="H786" s="7">
        <f t="shared" si="25"/>
        <v>4.2653445665209953</v>
      </c>
      <c r="I786" s="11" t="s">
        <v>339</v>
      </c>
    </row>
    <row r="787" spans="1:9">
      <c r="A787" s="4">
        <v>14</v>
      </c>
      <c r="B787" s="4">
        <v>159</v>
      </c>
      <c r="C787" s="4" t="s">
        <v>875</v>
      </c>
      <c r="D787" s="5">
        <v>5.1999999999999998E-2</v>
      </c>
      <c r="E787" s="5">
        <v>5.68</v>
      </c>
      <c r="F787" s="6">
        <f t="shared" si="24"/>
        <v>19.23076923076923</v>
      </c>
      <c r="G787" s="7">
        <f t="shared" si="25"/>
        <v>2.5058909297299574</v>
      </c>
      <c r="H787" s="7">
        <f t="shared" si="25"/>
        <v>4.2653445665209953</v>
      </c>
      <c r="I787" s="11" t="s">
        <v>339</v>
      </c>
    </row>
    <row r="788" spans="1:9">
      <c r="A788" s="4">
        <v>15</v>
      </c>
      <c r="B788" s="4">
        <v>93</v>
      </c>
      <c r="C788" s="4" t="s">
        <v>876</v>
      </c>
      <c r="D788" s="5">
        <v>5.1999999999999998E-2</v>
      </c>
      <c r="E788" s="5">
        <v>5.194</v>
      </c>
      <c r="F788" s="6">
        <f t="shared" si="24"/>
        <v>19.23076923076923</v>
      </c>
      <c r="G788" s="7">
        <f t="shared" si="25"/>
        <v>2.3768460140163206</v>
      </c>
      <c r="H788" s="7">
        <f t="shared" si="25"/>
        <v>4.2653445665209953</v>
      </c>
      <c r="I788" s="11" t="s">
        <v>339</v>
      </c>
    </row>
    <row r="789" spans="1:9">
      <c r="A789" s="4">
        <v>14</v>
      </c>
      <c r="B789" s="4">
        <v>283</v>
      </c>
      <c r="C789" s="4" t="s">
        <v>877</v>
      </c>
      <c r="D789" s="5">
        <v>5.1999999999999998E-2</v>
      </c>
      <c r="E789" s="5">
        <v>4.2919999999999998</v>
      </c>
      <c r="F789" s="6">
        <f t="shared" si="24"/>
        <v>19.23076923076923</v>
      </c>
      <c r="G789" s="7">
        <f t="shared" si="25"/>
        <v>2.101650076094435</v>
      </c>
      <c r="H789" s="7">
        <f t="shared" si="25"/>
        <v>4.2653445665209953</v>
      </c>
      <c r="I789" s="11" t="s">
        <v>339</v>
      </c>
    </row>
    <row r="790" spans="1:9">
      <c r="A790" s="4">
        <v>8</v>
      </c>
      <c r="B790" s="4">
        <v>26</v>
      </c>
      <c r="C790" s="4" t="s">
        <v>878</v>
      </c>
      <c r="D790" s="5">
        <v>5.1999999999999998E-2</v>
      </c>
      <c r="E790" s="5">
        <v>4.6589999999999998</v>
      </c>
      <c r="F790" s="6">
        <f t="shared" si="24"/>
        <v>19.23076923076923</v>
      </c>
      <c r="G790" s="7">
        <f t="shared" si="25"/>
        <v>2.2200203304463701</v>
      </c>
      <c r="H790" s="7">
        <f t="shared" si="25"/>
        <v>4.2653445665209953</v>
      </c>
      <c r="I790" s="11" t="s">
        <v>339</v>
      </c>
    </row>
    <row r="791" spans="1:9">
      <c r="A791" s="4">
        <v>1</v>
      </c>
      <c r="B791" s="4">
        <v>2</v>
      </c>
      <c r="C791" s="4" t="s">
        <v>879</v>
      </c>
      <c r="D791" s="5">
        <v>0.371</v>
      </c>
      <c r="E791" s="5">
        <v>3.9350000000000001</v>
      </c>
      <c r="F791" s="6">
        <f t="shared" si="24"/>
        <v>2.6954177897574123</v>
      </c>
      <c r="G791" s="7">
        <f t="shared" si="25"/>
        <v>1.9763636357327619</v>
      </c>
      <c r="H791" s="7">
        <f t="shared" si="25"/>
        <v>1.4305089080412836</v>
      </c>
      <c r="I791" s="8" t="s">
        <v>272</v>
      </c>
    </row>
    <row r="792" spans="1:9">
      <c r="A792" s="4">
        <v>6</v>
      </c>
      <c r="B792" s="4">
        <v>150</v>
      </c>
      <c r="C792" s="4" t="s">
        <v>880</v>
      </c>
      <c r="D792" s="5">
        <v>5.1999999999999998E-2</v>
      </c>
      <c r="E792" s="5">
        <v>4.6319999999999997</v>
      </c>
      <c r="F792" s="6">
        <f t="shared" si="24"/>
        <v>19.23076923076923</v>
      </c>
      <c r="G792" s="7">
        <f t="shared" si="25"/>
        <v>2.2116352533271497</v>
      </c>
      <c r="H792" s="7">
        <f t="shared" si="25"/>
        <v>4.2653445665209953</v>
      </c>
      <c r="I792" s="11" t="s">
        <v>270</v>
      </c>
    </row>
    <row r="793" spans="1:9">
      <c r="A793" s="4">
        <v>3</v>
      </c>
      <c r="B793" s="4">
        <v>86</v>
      </c>
      <c r="C793" s="4" t="s">
        <v>881</v>
      </c>
      <c r="D793" s="5">
        <v>5.1999999999999998E-2</v>
      </c>
      <c r="E793" s="5">
        <v>4.2960000000000003</v>
      </c>
      <c r="F793" s="6">
        <f t="shared" si="24"/>
        <v>19.23076923076923</v>
      </c>
      <c r="G793" s="7">
        <f t="shared" si="25"/>
        <v>2.1029939933233259</v>
      </c>
      <c r="H793" s="7">
        <f t="shared" si="25"/>
        <v>4.2653445665209953</v>
      </c>
      <c r="I793" s="11" t="s">
        <v>270</v>
      </c>
    </row>
    <row r="794" spans="1:9">
      <c r="A794" s="4">
        <v>23</v>
      </c>
      <c r="B794" s="4">
        <v>1236</v>
      </c>
      <c r="C794" s="4" t="s">
        <v>882</v>
      </c>
      <c r="D794" s="5">
        <v>5.1999999999999998E-2</v>
      </c>
      <c r="E794" s="5">
        <v>3.67</v>
      </c>
      <c r="F794" s="6">
        <f t="shared" si="24"/>
        <v>19.23076923076923</v>
      </c>
      <c r="G794" s="7">
        <f t="shared" si="25"/>
        <v>1.875780063068488</v>
      </c>
      <c r="H794" s="7">
        <f t="shared" si="25"/>
        <v>4.2653445665209953</v>
      </c>
      <c r="I794" s="11" t="s">
        <v>270</v>
      </c>
    </row>
    <row r="795" spans="1:9">
      <c r="A795" s="4">
        <v>4</v>
      </c>
      <c r="B795" s="4">
        <v>60</v>
      </c>
      <c r="C795" s="4" t="s">
        <v>883</v>
      </c>
      <c r="D795" s="5">
        <v>5.1999999999999998E-2</v>
      </c>
      <c r="E795" s="5">
        <v>3.7170000000000001</v>
      </c>
      <c r="F795" s="6">
        <f t="shared" si="24"/>
        <v>19.23076923076923</v>
      </c>
      <c r="G795" s="7">
        <f t="shared" si="25"/>
        <v>1.8941386881996707</v>
      </c>
      <c r="H795" s="7">
        <f t="shared" si="25"/>
        <v>4.2653445665209953</v>
      </c>
      <c r="I795" s="11" t="s">
        <v>270</v>
      </c>
    </row>
    <row r="796" spans="1:9">
      <c r="A796" s="4">
        <v>2</v>
      </c>
      <c r="B796" s="4">
        <v>5</v>
      </c>
      <c r="C796" s="4" t="s">
        <v>884</v>
      </c>
      <c r="D796" s="5">
        <v>5.1999999999999998E-2</v>
      </c>
      <c r="E796" s="5">
        <v>3.532</v>
      </c>
      <c r="F796" s="6">
        <f t="shared" si="24"/>
        <v>19.23076923076923</v>
      </c>
      <c r="G796" s="7">
        <f t="shared" si="25"/>
        <v>1.8204853429863792</v>
      </c>
      <c r="H796" s="7">
        <f t="shared" si="25"/>
        <v>4.2653445665209953</v>
      </c>
      <c r="I796" s="11" t="s">
        <v>270</v>
      </c>
    </row>
    <row r="797" spans="1:9">
      <c r="A797" s="4">
        <v>19</v>
      </c>
      <c r="B797" s="4">
        <v>153</v>
      </c>
      <c r="C797" s="4" t="s">
        <v>885</v>
      </c>
      <c r="D797" s="5">
        <v>5.1999999999999998E-2</v>
      </c>
      <c r="E797" s="5">
        <v>3.4540000000000002</v>
      </c>
      <c r="F797" s="6">
        <f t="shared" si="24"/>
        <v>19.23076923076923</v>
      </c>
      <c r="G797" s="7">
        <f t="shared" si="25"/>
        <v>1.7882680828668374</v>
      </c>
      <c r="H797" s="7">
        <f t="shared" si="25"/>
        <v>4.2653445665209953</v>
      </c>
      <c r="I797" s="11" t="s">
        <v>270</v>
      </c>
    </row>
    <row r="798" spans="1:9">
      <c r="A798" s="4">
        <v>11</v>
      </c>
      <c r="B798" s="4">
        <v>96</v>
      </c>
      <c r="C798" s="4" t="s">
        <v>886</v>
      </c>
      <c r="D798" s="5">
        <v>5.1999999999999998E-2</v>
      </c>
      <c r="E798" s="5">
        <v>3.1680000000000001</v>
      </c>
      <c r="F798" s="6">
        <f t="shared" si="24"/>
        <v>19.23076923076923</v>
      </c>
      <c r="G798" s="7">
        <f t="shared" si="25"/>
        <v>1.6635723354175227</v>
      </c>
      <c r="H798" s="7">
        <f t="shared" si="25"/>
        <v>4.2653445665209953</v>
      </c>
      <c r="I798" s="11" t="s">
        <v>270</v>
      </c>
    </row>
    <row r="799" spans="1:9">
      <c r="A799" s="4">
        <v>19</v>
      </c>
      <c r="B799" s="4">
        <v>89</v>
      </c>
      <c r="C799" s="4" t="s">
        <v>887</v>
      </c>
      <c r="D799" s="5">
        <v>5.1999999999999998E-2</v>
      </c>
      <c r="E799" s="5">
        <v>3.1459999999999999</v>
      </c>
      <c r="F799" s="6">
        <f t="shared" si="24"/>
        <v>19.23076923076923</v>
      </c>
      <c r="G799" s="7">
        <f t="shared" si="25"/>
        <v>1.6535186707535996</v>
      </c>
      <c r="H799" s="7">
        <f t="shared" si="25"/>
        <v>4.2653445665209953</v>
      </c>
      <c r="I799" s="11" t="s">
        <v>270</v>
      </c>
    </row>
    <row r="800" spans="1:9">
      <c r="A800" s="4">
        <v>1</v>
      </c>
      <c r="B800" s="4">
        <v>1</v>
      </c>
      <c r="C800" s="4" t="s">
        <v>888</v>
      </c>
      <c r="D800" s="5">
        <v>0.122</v>
      </c>
      <c r="E800" s="5">
        <v>4.0259999999999998</v>
      </c>
      <c r="F800" s="6">
        <f t="shared" si="24"/>
        <v>8.1967213114754092</v>
      </c>
      <c r="G800" s="7">
        <f t="shared" si="25"/>
        <v>2.0093471722592526</v>
      </c>
      <c r="H800" s="7">
        <f t="shared" si="25"/>
        <v>3.0350469470992008</v>
      </c>
      <c r="I800" s="8" t="s">
        <v>272</v>
      </c>
    </row>
    <row r="801" spans="1:9">
      <c r="A801" s="4">
        <v>7</v>
      </c>
      <c r="B801" s="4">
        <v>41</v>
      </c>
      <c r="C801" s="4" t="s">
        <v>889</v>
      </c>
      <c r="D801" s="5">
        <v>5.1999999999999998E-2</v>
      </c>
      <c r="E801" s="5">
        <v>2.9350000000000001</v>
      </c>
      <c r="F801" s="6">
        <f t="shared" si="24"/>
        <v>19.23076923076923</v>
      </c>
      <c r="G801" s="7">
        <f t="shared" si="25"/>
        <v>1.5533605033353275</v>
      </c>
      <c r="H801" s="7">
        <f t="shared" si="25"/>
        <v>4.2653445665209953</v>
      </c>
      <c r="I801" s="11" t="s">
        <v>270</v>
      </c>
    </row>
    <row r="802" spans="1:9">
      <c r="A802" s="4">
        <v>2</v>
      </c>
      <c r="B802" s="4">
        <v>5</v>
      </c>
      <c r="C802" s="4" t="s">
        <v>890</v>
      </c>
      <c r="D802" s="5">
        <v>0.379</v>
      </c>
      <c r="E802" s="5">
        <v>1.226</v>
      </c>
      <c r="F802" s="6">
        <f t="shared" si="24"/>
        <v>2.6385224274406331</v>
      </c>
      <c r="G802" s="7">
        <f t="shared" si="25"/>
        <v>0.29395897902869444</v>
      </c>
      <c r="H802" s="7">
        <f t="shared" si="25"/>
        <v>1.3997302464909953</v>
      </c>
      <c r="I802" s="11" t="s">
        <v>280</v>
      </c>
    </row>
    <row r="803" spans="1:9">
      <c r="A803" s="4">
        <v>15</v>
      </c>
      <c r="B803" s="4">
        <v>136</v>
      </c>
      <c r="C803" s="4" t="s">
        <v>891</v>
      </c>
      <c r="D803" s="5">
        <v>5.1999999999999998E-2</v>
      </c>
      <c r="E803" s="5">
        <v>2.7759999999999998</v>
      </c>
      <c r="F803" s="6">
        <f t="shared" si="24"/>
        <v>19.23076923076923</v>
      </c>
      <c r="G803" s="7">
        <f t="shared" si="25"/>
        <v>1.4730075679161738</v>
      </c>
      <c r="H803" s="7">
        <f t="shared" si="25"/>
        <v>4.2653445665209953</v>
      </c>
      <c r="I803" s="11" t="s">
        <v>270</v>
      </c>
    </row>
    <row r="804" spans="1:9">
      <c r="A804" s="4">
        <v>2</v>
      </c>
      <c r="B804" s="4">
        <v>7</v>
      </c>
      <c r="C804" s="4" t="s">
        <v>892</v>
      </c>
      <c r="D804" s="5">
        <v>5.1999999999999998E-2</v>
      </c>
      <c r="E804" s="5">
        <v>2.6680000000000001</v>
      </c>
      <c r="F804" s="6">
        <f t="shared" si="24"/>
        <v>19.23076923076923</v>
      </c>
      <c r="G804" s="7">
        <f t="shared" si="25"/>
        <v>1.4157586665224982</v>
      </c>
      <c r="H804" s="7">
        <f t="shared" si="25"/>
        <v>4.2653445665209953</v>
      </c>
      <c r="I804" s="11" t="s">
        <v>270</v>
      </c>
    </row>
    <row r="805" spans="1:9">
      <c r="A805" s="4">
        <v>8</v>
      </c>
      <c r="B805" s="4">
        <v>53</v>
      </c>
      <c r="C805" s="4" t="s">
        <v>893</v>
      </c>
      <c r="D805" s="5">
        <v>5.1999999999999998E-2</v>
      </c>
      <c r="E805" s="5">
        <v>2.5099999999999998</v>
      </c>
      <c r="F805" s="6">
        <f t="shared" si="24"/>
        <v>19.23076923076923</v>
      </c>
      <c r="G805" s="7">
        <f t="shared" si="25"/>
        <v>1.3276873641760472</v>
      </c>
      <c r="H805" s="7">
        <f t="shared" si="25"/>
        <v>4.2653445665209953</v>
      </c>
      <c r="I805" s="11" t="s">
        <v>270</v>
      </c>
    </row>
    <row r="806" spans="1:9">
      <c r="A806" s="4">
        <v>19</v>
      </c>
      <c r="B806" s="4">
        <v>188</v>
      </c>
      <c r="C806" s="4" t="s">
        <v>894</v>
      </c>
      <c r="D806" s="5">
        <v>7.4999999999999997E-2</v>
      </c>
      <c r="E806" s="5">
        <v>1.458</v>
      </c>
      <c r="F806" s="6">
        <f t="shared" si="24"/>
        <v>13.333333333333334</v>
      </c>
      <c r="G806" s="7">
        <f t="shared" si="25"/>
        <v>0.54399071966485002</v>
      </c>
      <c r="H806" s="7">
        <f t="shared" si="25"/>
        <v>3.7369655941662066</v>
      </c>
      <c r="I806" s="11" t="s">
        <v>280</v>
      </c>
    </row>
    <row r="807" spans="1:9">
      <c r="A807" s="4">
        <v>2</v>
      </c>
      <c r="B807" s="4">
        <v>6</v>
      </c>
      <c r="C807" s="4" t="s">
        <v>895</v>
      </c>
      <c r="D807" s="5">
        <v>5.1999999999999998E-2</v>
      </c>
      <c r="E807" s="5">
        <v>2.1110000000000002</v>
      </c>
      <c r="F807" s="6">
        <f t="shared" si="24"/>
        <v>19.23076923076923</v>
      </c>
      <c r="G807" s="7">
        <f t="shared" si="25"/>
        <v>1.0779265786850691</v>
      </c>
      <c r="H807" s="7">
        <f t="shared" si="25"/>
        <v>4.2653445665209953</v>
      </c>
      <c r="I807" s="11" t="s">
        <v>270</v>
      </c>
    </row>
    <row r="808" spans="1:9">
      <c r="A808" s="4">
        <v>10</v>
      </c>
      <c r="B808" s="4">
        <v>96</v>
      </c>
      <c r="C808" s="4" t="s">
        <v>896</v>
      </c>
      <c r="D808" s="5">
        <v>5.1999999999999998E-2</v>
      </c>
      <c r="E808" s="5">
        <v>2.0449999999999999</v>
      </c>
      <c r="F808" s="6">
        <f t="shared" si="24"/>
        <v>19.23076923076923</v>
      </c>
      <c r="G808" s="7">
        <f t="shared" si="25"/>
        <v>1.0321008431670242</v>
      </c>
      <c r="H808" s="7">
        <f t="shared" si="25"/>
        <v>4.2653445665209953</v>
      </c>
      <c r="I808" s="11" t="s">
        <v>270</v>
      </c>
    </row>
    <row r="809" spans="1:9">
      <c r="A809" s="4">
        <v>1</v>
      </c>
      <c r="B809" s="4">
        <v>2</v>
      </c>
      <c r="C809" s="4" t="s">
        <v>897</v>
      </c>
      <c r="D809" s="5">
        <v>0.112</v>
      </c>
      <c r="E809" s="5">
        <v>1.167</v>
      </c>
      <c r="F809" s="6">
        <f t="shared" si="24"/>
        <v>8.9285714285714288</v>
      </c>
      <c r="G809" s="7">
        <f t="shared" si="25"/>
        <v>0.22280456104526111</v>
      </c>
      <c r="H809" s="7">
        <f t="shared" si="25"/>
        <v>3.1584293626044833</v>
      </c>
      <c r="I809" s="8" t="s">
        <v>272</v>
      </c>
    </row>
    <row r="810" spans="1:9">
      <c r="A810" s="4">
        <v>4</v>
      </c>
      <c r="B810" s="4">
        <v>19</v>
      </c>
      <c r="C810" s="4" t="s">
        <v>898</v>
      </c>
      <c r="D810" s="5">
        <v>5.1999999999999998E-2</v>
      </c>
      <c r="E810" s="5">
        <v>1.893</v>
      </c>
      <c r="F810" s="6">
        <f t="shared" si="24"/>
        <v>19.23076923076923</v>
      </c>
      <c r="G810" s="7">
        <f t="shared" si="25"/>
        <v>0.92067441104161818</v>
      </c>
      <c r="H810" s="7">
        <f t="shared" si="25"/>
        <v>4.2653445665209953</v>
      </c>
      <c r="I810" s="11" t="s">
        <v>270</v>
      </c>
    </row>
    <row r="811" spans="1:9">
      <c r="A811" s="4">
        <v>1</v>
      </c>
      <c r="B811" s="4">
        <v>7</v>
      </c>
      <c r="C811" s="4" t="s">
        <v>899</v>
      </c>
      <c r="D811" s="5">
        <v>0.125</v>
      </c>
      <c r="E811" s="5">
        <v>2.3319999999999999</v>
      </c>
      <c r="F811" s="6">
        <f t="shared" si="24"/>
        <v>8</v>
      </c>
      <c r="G811" s="7">
        <f t="shared" si="25"/>
        <v>1.2215677885384093</v>
      </c>
      <c r="H811" s="7">
        <f t="shared" si="25"/>
        <v>3</v>
      </c>
      <c r="I811" s="8" t="s">
        <v>272</v>
      </c>
    </row>
    <row r="812" spans="1:9">
      <c r="A812" s="4">
        <v>12</v>
      </c>
      <c r="B812" s="4">
        <v>27</v>
      </c>
      <c r="C812" s="4" t="s">
        <v>900</v>
      </c>
      <c r="D812" s="5">
        <v>5.2999999999999999E-2</v>
      </c>
      <c r="E812" s="5">
        <v>15.471</v>
      </c>
      <c r="F812" s="6">
        <f t="shared" si="24"/>
        <v>18.867924528301888</v>
      </c>
      <c r="G812" s="7">
        <f t="shared" si="25"/>
        <v>3.9514945462582869</v>
      </c>
      <c r="H812" s="7">
        <f t="shared" si="25"/>
        <v>4.2378638300988882</v>
      </c>
      <c r="I812" s="11" t="s">
        <v>270</v>
      </c>
    </row>
    <row r="813" spans="1:9">
      <c r="A813" s="4">
        <v>1</v>
      </c>
      <c r="B813" s="4">
        <v>2</v>
      </c>
      <c r="C813" s="4" t="s">
        <v>901</v>
      </c>
      <c r="D813" s="5">
        <v>4.3999999999999997E-2</v>
      </c>
      <c r="E813" s="5">
        <v>1.5580000000000001</v>
      </c>
      <c r="F813" s="6">
        <f t="shared" si="24"/>
        <v>22.72727272727273</v>
      </c>
      <c r="G813" s="7">
        <f t="shared" si="25"/>
        <v>0.63969523339958223</v>
      </c>
      <c r="H813" s="7">
        <f t="shared" si="25"/>
        <v>4.5063526660247897</v>
      </c>
      <c r="I813" s="8" t="s">
        <v>272</v>
      </c>
    </row>
    <row r="814" spans="1:9">
      <c r="A814" s="4">
        <v>1</v>
      </c>
      <c r="B814" s="4">
        <v>1</v>
      </c>
      <c r="C814" s="4" t="s">
        <v>902</v>
      </c>
      <c r="D814" s="5">
        <v>0.47299999999999998</v>
      </c>
      <c r="E814" s="5">
        <v>2.6589999999999998</v>
      </c>
      <c r="F814" s="6">
        <f t="shared" si="24"/>
        <v>2.1141649048625792</v>
      </c>
      <c r="G814" s="7">
        <f t="shared" si="25"/>
        <v>1.4108837771955804</v>
      </c>
      <c r="H814" s="7">
        <f t="shared" si="25"/>
        <v>1.080087911322692</v>
      </c>
      <c r="I814" s="8" t="s">
        <v>272</v>
      </c>
    </row>
    <row r="815" spans="1:9">
      <c r="A815" s="4">
        <v>2</v>
      </c>
      <c r="B815" s="4">
        <v>8</v>
      </c>
      <c r="C815" s="4" t="s">
        <v>903</v>
      </c>
      <c r="D815" s="5">
        <v>0.41699999999999998</v>
      </c>
      <c r="E815" s="5">
        <v>0.13300000000000001</v>
      </c>
      <c r="F815" s="6">
        <f t="shared" si="24"/>
        <v>2.3980815347721824</v>
      </c>
      <c r="G815" s="7">
        <f t="shared" si="25"/>
        <v>-2.9105018491608972</v>
      </c>
      <c r="H815" s="7">
        <f t="shared" si="25"/>
        <v>1.2618807112174235</v>
      </c>
      <c r="I815" s="11" t="s">
        <v>280</v>
      </c>
    </row>
    <row r="816" spans="1:9">
      <c r="A816" s="4">
        <v>3</v>
      </c>
      <c r="B816" s="4">
        <v>6</v>
      </c>
      <c r="C816" s="4" t="s">
        <v>904</v>
      </c>
      <c r="D816" s="5">
        <v>5.2999999999999999E-2</v>
      </c>
      <c r="E816" s="5">
        <v>8.8640000000000008</v>
      </c>
      <c r="F816" s="6">
        <f t="shared" si="24"/>
        <v>18.867924528301888</v>
      </c>
      <c r="G816" s="7">
        <f t="shared" si="25"/>
        <v>3.1479578813871019</v>
      </c>
      <c r="H816" s="7">
        <f t="shared" si="25"/>
        <v>4.2378638300988882</v>
      </c>
      <c r="I816" s="11" t="s">
        <v>270</v>
      </c>
    </row>
    <row r="817" spans="1:9">
      <c r="A817" s="4">
        <v>5</v>
      </c>
      <c r="B817" s="4">
        <v>44</v>
      </c>
      <c r="C817" s="4" t="s">
        <v>905</v>
      </c>
      <c r="D817" s="5">
        <v>7.3999999999999996E-2</v>
      </c>
      <c r="E817" s="5">
        <v>1.274</v>
      </c>
      <c r="F817" s="6">
        <f t="shared" si="24"/>
        <v>13.513513513513514</v>
      </c>
      <c r="G817" s="7">
        <f t="shared" si="25"/>
        <v>0.34936527759421337</v>
      </c>
      <c r="H817" s="7">
        <f t="shared" si="25"/>
        <v>3.7563309190331378</v>
      </c>
      <c r="I817" s="11" t="s">
        <v>280</v>
      </c>
    </row>
    <row r="818" spans="1:9">
      <c r="A818" s="4">
        <v>3</v>
      </c>
      <c r="B818" s="4">
        <v>6</v>
      </c>
      <c r="C818" s="4" t="s">
        <v>906</v>
      </c>
      <c r="D818" s="5">
        <v>5.2999999999999999E-2</v>
      </c>
      <c r="E818" s="5">
        <v>7.2649999999999997</v>
      </c>
      <c r="F818" s="6">
        <f t="shared" si="24"/>
        <v>18.867924528301888</v>
      </c>
      <c r="G818" s="7">
        <f t="shared" si="25"/>
        <v>2.8609627978581167</v>
      </c>
      <c r="H818" s="7">
        <f t="shared" si="25"/>
        <v>4.2378638300988882</v>
      </c>
      <c r="I818" s="11" t="s">
        <v>270</v>
      </c>
    </row>
    <row r="819" spans="1:9">
      <c r="A819" s="4">
        <v>1</v>
      </c>
      <c r="B819" s="4">
        <v>1</v>
      </c>
      <c r="C819" s="4" t="s">
        <v>907</v>
      </c>
      <c r="D819" s="5">
        <v>0.17199999999999999</v>
      </c>
      <c r="E819" s="5">
        <v>1.216</v>
      </c>
      <c r="F819" s="6">
        <f t="shared" si="24"/>
        <v>5.8139534883720936</v>
      </c>
      <c r="G819" s="7">
        <f t="shared" si="25"/>
        <v>0.28214322878149845</v>
      </c>
      <c r="H819" s="7">
        <f t="shared" si="25"/>
        <v>2.5395195299599891</v>
      </c>
      <c r="I819" s="8" t="s">
        <v>272</v>
      </c>
    </row>
    <row r="820" spans="1:9">
      <c r="A820" s="4">
        <v>8</v>
      </c>
      <c r="B820" s="4">
        <v>12</v>
      </c>
      <c r="C820" s="4" t="s">
        <v>908</v>
      </c>
      <c r="D820" s="5">
        <v>5.2999999999999999E-2</v>
      </c>
      <c r="E820" s="5">
        <v>4.8780000000000001</v>
      </c>
      <c r="F820" s="6">
        <f t="shared" si="24"/>
        <v>18.867924528301888</v>
      </c>
      <c r="G820" s="7">
        <f t="shared" si="25"/>
        <v>2.2862897581340969</v>
      </c>
      <c r="H820" s="7">
        <f t="shared" si="25"/>
        <v>4.2378638300988882</v>
      </c>
      <c r="I820" s="11" t="s">
        <v>270</v>
      </c>
    </row>
    <row r="821" spans="1:9">
      <c r="A821" s="4">
        <v>4</v>
      </c>
      <c r="B821" s="4">
        <v>7</v>
      </c>
      <c r="C821" s="4" t="s">
        <v>909</v>
      </c>
      <c r="D821" s="5">
        <v>5.2999999999999999E-2</v>
      </c>
      <c r="E821" s="5">
        <v>4.6210000000000004</v>
      </c>
      <c r="F821" s="6">
        <f t="shared" si="24"/>
        <v>18.867924528301888</v>
      </c>
      <c r="G821" s="7">
        <f t="shared" si="25"/>
        <v>2.2082050895044474</v>
      </c>
      <c r="H821" s="7">
        <f t="shared" si="25"/>
        <v>4.2378638300988882</v>
      </c>
      <c r="I821" s="11" t="s">
        <v>270</v>
      </c>
    </row>
    <row r="822" spans="1:9">
      <c r="A822" s="4">
        <v>8</v>
      </c>
      <c r="B822" s="4">
        <v>13</v>
      </c>
      <c r="C822" s="4" t="s">
        <v>910</v>
      </c>
      <c r="D822" s="5">
        <v>5.2999999999999999E-2</v>
      </c>
      <c r="E822" s="5">
        <v>3.9319999999999999</v>
      </c>
      <c r="F822" s="6">
        <f t="shared" si="24"/>
        <v>18.867924528301888</v>
      </c>
      <c r="G822" s="7">
        <f t="shared" si="25"/>
        <v>1.9752633216784938</v>
      </c>
      <c r="H822" s="7">
        <f t="shared" si="25"/>
        <v>4.2378638300988882</v>
      </c>
      <c r="I822" s="11" t="s">
        <v>63</v>
      </c>
    </row>
    <row r="823" spans="1:9">
      <c r="A823" s="4">
        <v>1</v>
      </c>
      <c r="B823" s="4">
        <v>2</v>
      </c>
      <c r="C823" s="4" t="s">
        <v>911</v>
      </c>
      <c r="D823" s="5">
        <v>0.14499999999999999</v>
      </c>
      <c r="E823" s="5">
        <v>2.6589999999999998</v>
      </c>
      <c r="F823" s="6">
        <f t="shared" si="24"/>
        <v>6.8965517241379315</v>
      </c>
      <c r="G823" s="7">
        <f t="shared" si="25"/>
        <v>1.4108837771955804</v>
      </c>
      <c r="H823" s="7">
        <f t="shared" si="25"/>
        <v>2.7858751946471525</v>
      </c>
      <c r="I823" s="8" t="s">
        <v>61</v>
      </c>
    </row>
    <row r="824" spans="1:9">
      <c r="A824" s="4">
        <v>10</v>
      </c>
      <c r="B824" s="4">
        <v>218</v>
      </c>
      <c r="C824" s="4" t="s">
        <v>912</v>
      </c>
      <c r="D824" s="5">
        <v>5.2999999999999999E-2</v>
      </c>
      <c r="E824" s="5">
        <v>3.7149999999999999</v>
      </c>
      <c r="F824" s="6">
        <f t="shared" si="24"/>
        <v>18.867924528301888</v>
      </c>
      <c r="G824" s="7">
        <f t="shared" si="25"/>
        <v>1.8933622107638715</v>
      </c>
      <c r="H824" s="7">
        <f t="shared" si="25"/>
        <v>4.2378638300988882</v>
      </c>
      <c r="I824" s="11" t="s">
        <v>63</v>
      </c>
    </row>
    <row r="825" spans="1:9">
      <c r="A825" s="4">
        <v>10</v>
      </c>
      <c r="B825" s="4">
        <v>51</v>
      </c>
      <c r="C825" s="4" t="s">
        <v>913</v>
      </c>
      <c r="D825" s="5">
        <v>5.2999999999999999E-2</v>
      </c>
      <c r="E825" s="5">
        <v>3.1680000000000001</v>
      </c>
      <c r="F825" s="6">
        <f t="shared" si="24"/>
        <v>18.867924528301888</v>
      </c>
      <c r="G825" s="7">
        <f t="shared" si="25"/>
        <v>1.6635723354175227</v>
      </c>
      <c r="H825" s="7">
        <f t="shared" si="25"/>
        <v>4.2378638300988882</v>
      </c>
      <c r="I825" s="11" t="s">
        <v>63</v>
      </c>
    </row>
    <row r="826" spans="1:9">
      <c r="A826" s="4">
        <v>1</v>
      </c>
      <c r="B826" s="4">
        <v>1</v>
      </c>
      <c r="C826" s="4" t="s">
        <v>914</v>
      </c>
      <c r="D826" s="5">
        <v>0.153</v>
      </c>
      <c r="E826" s="5">
        <v>2.7370000000000001</v>
      </c>
      <c r="F826" s="6">
        <f t="shared" si="24"/>
        <v>6.5359477124183005</v>
      </c>
      <c r="G826" s="7">
        <f t="shared" si="25"/>
        <v>1.4525954347028693</v>
      </c>
      <c r="H826" s="7">
        <f t="shared" si="25"/>
        <v>2.7083964419694353</v>
      </c>
      <c r="I826" s="8" t="s">
        <v>61</v>
      </c>
    </row>
    <row r="827" spans="1:9">
      <c r="A827" s="4">
        <v>2</v>
      </c>
      <c r="B827" s="4">
        <v>3</v>
      </c>
      <c r="C827" s="4" t="s">
        <v>915</v>
      </c>
      <c r="D827" s="5">
        <v>0.11</v>
      </c>
      <c r="E827" s="5">
        <v>5.4850000000000003</v>
      </c>
      <c r="F827" s="6">
        <f t="shared" si="24"/>
        <v>9.0909090909090917</v>
      </c>
      <c r="G827" s="7">
        <f t="shared" si="25"/>
        <v>2.4554916206284685</v>
      </c>
      <c r="H827" s="7">
        <f t="shared" si="25"/>
        <v>3.1844245711374279</v>
      </c>
      <c r="I827" s="8" t="s">
        <v>61</v>
      </c>
    </row>
    <row r="828" spans="1:9">
      <c r="A828" s="4">
        <v>16</v>
      </c>
      <c r="B828" s="4">
        <v>97</v>
      </c>
      <c r="C828" s="4" t="s">
        <v>916</v>
      </c>
      <c r="D828" s="5">
        <v>5.2999999999999999E-2</v>
      </c>
      <c r="E828" s="5">
        <v>3.101</v>
      </c>
      <c r="F828" s="6">
        <f t="shared" si="24"/>
        <v>18.867924528301888</v>
      </c>
      <c r="G828" s="7">
        <f t="shared" si="25"/>
        <v>1.6327335259505353</v>
      </c>
      <c r="H828" s="7">
        <f t="shared" si="25"/>
        <v>4.2378638300988882</v>
      </c>
      <c r="I828" s="11" t="s">
        <v>63</v>
      </c>
    </row>
    <row r="829" spans="1:9">
      <c r="A829" s="4">
        <v>5</v>
      </c>
      <c r="B829" s="4">
        <v>48</v>
      </c>
      <c r="C829" s="4" t="s">
        <v>917</v>
      </c>
      <c r="D829" s="5">
        <v>5.2999999999999999E-2</v>
      </c>
      <c r="E829" s="5">
        <v>2.0089999999999999</v>
      </c>
      <c r="F829" s="6">
        <f t="shared" si="24"/>
        <v>18.867924528301888</v>
      </c>
      <c r="G829" s="7">
        <f t="shared" si="25"/>
        <v>1.0064775640712047</v>
      </c>
      <c r="H829" s="7">
        <f t="shared" si="25"/>
        <v>4.2378638300988882</v>
      </c>
      <c r="I829" s="11" t="s">
        <v>63</v>
      </c>
    </row>
    <row r="830" spans="1:9">
      <c r="A830" s="4">
        <v>7</v>
      </c>
      <c r="B830" s="4">
        <v>18</v>
      </c>
      <c r="C830" s="4" t="s">
        <v>918</v>
      </c>
      <c r="D830" s="5">
        <v>5.3999999999999999E-2</v>
      </c>
      <c r="E830" s="5">
        <v>15.196999999999999</v>
      </c>
      <c r="F830" s="6">
        <f t="shared" si="24"/>
        <v>18.518518518518519</v>
      </c>
      <c r="G830" s="7">
        <f t="shared" si="25"/>
        <v>3.9257146480106613</v>
      </c>
      <c r="H830" s="7">
        <f t="shared" si="25"/>
        <v>4.2108967824986188</v>
      </c>
      <c r="I830" s="11" t="s">
        <v>63</v>
      </c>
    </row>
    <row r="831" spans="1:9">
      <c r="A831" s="4">
        <v>1</v>
      </c>
      <c r="B831" s="4">
        <v>1</v>
      </c>
      <c r="C831" s="4" t="s">
        <v>919</v>
      </c>
      <c r="D831" s="5">
        <v>0.22500000000000001</v>
      </c>
      <c r="E831" s="5">
        <v>3.83</v>
      </c>
      <c r="F831" s="6">
        <f t="shared" si="24"/>
        <v>4.4444444444444446</v>
      </c>
      <c r="G831" s="7">
        <f t="shared" si="25"/>
        <v>1.9373443921502327</v>
      </c>
      <c r="H831" s="7">
        <f t="shared" si="25"/>
        <v>2.15200309344505</v>
      </c>
      <c r="I831" s="8" t="s">
        <v>61</v>
      </c>
    </row>
    <row r="832" spans="1:9">
      <c r="A832" s="4">
        <v>3</v>
      </c>
      <c r="B832" s="4">
        <v>11</v>
      </c>
      <c r="C832" s="4" t="s">
        <v>920</v>
      </c>
      <c r="D832" s="5">
        <v>5.3999999999999999E-2</v>
      </c>
      <c r="E832" s="5">
        <v>14.494999999999999</v>
      </c>
      <c r="F832" s="6">
        <f t="shared" si="24"/>
        <v>18.518518518518519</v>
      </c>
      <c r="G832" s="7">
        <f t="shared" si="25"/>
        <v>3.8574834282866726</v>
      </c>
      <c r="H832" s="7">
        <f t="shared" si="25"/>
        <v>4.2108967824986188</v>
      </c>
      <c r="I832" s="11" t="s">
        <v>63</v>
      </c>
    </row>
    <row r="833" spans="1:9">
      <c r="A833" s="4">
        <v>10</v>
      </c>
      <c r="B833" s="4">
        <v>26</v>
      </c>
      <c r="C833" s="4" t="s">
        <v>921</v>
      </c>
      <c r="D833" s="5">
        <v>5.3999999999999999E-2</v>
      </c>
      <c r="E833" s="5">
        <v>12.925000000000001</v>
      </c>
      <c r="F833" s="6">
        <f t="shared" si="24"/>
        <v>18.518518518518519</v>
      </c>
      <c r="G833" s="7">
        <f t="shared" si="25"/>
        <v>3.6920923754275723</v>
      </c>
      <c r="H833" s="7">
        <f t="shared" si="25"/>
        <v>4.2108967824986188</v>
      </c>
      <c r="I833" s="11" t="s">
        <v>428</v>
      </c>
    </row>
    <row r="834" spans="1:9">
      <c r="A834" s="4">
        <v>12</v>
      </c>
      <c r="B834" s="4">
        <v>28</v>
      </c>
      <c r="C834" s="4" t="s">
        <v>922</v>
      </c>
      <c r="D834" s="5">
        <v>5.3999999999999999E-2</v>
      </c>
      <c r="E834" s="5">
        <v>12.077999999999999</v>
      </c>
      <c r="F834" s="6">
        <f t="shared" ref="F834:F897" si="26">1/D834</f>
        <v>18.518518518518519</v>
      </c>
      <c r="G834" s="7">
        <f t="shared" ref="G834:H897" si="27">LOG(E834,2)</f>
        <v>3.5943096729804087</v>
      </c>
      <c r="H834" s="7">
        <f t="shared" si="27"/>
        <v>4.2108967824986188</v>
      </c>
      <c r="I834" s="11" t="s">
        <v>339</v>
      </c>
    </row>
    <row r="835" spans="1:9">
      <c r="A835" s="4">
        <v>3</v>
      </c>
      <c r="B835" s="4">
        <v>6</v>
      </c>
      <c r="C835" s="4" t="s">
        <v>923</v>
      </c>
      <c r="D835" s="5">
        <v>5.3999999999999999E-2</v>
      </c>
      <c r="E835" s="5">
        <v>11.702</v>
      </c>
      <c r="F835" s="6">
        <f t="shared" si="26"/>
        <v>18.518518518518519</v>
      </c>
      <c r="G835" s="7">
        <f t="shared" si="27"/>
        <v>3.548683218157183</v>
      </c>
      <c r="H835" s="7">
        <f t="shared" si="27"/>
        <v>4.2108967824986188</v>
      </c>
      <c r="I835" s="11" t="s">
        <v>339</v>
      </c>
    </row>
    <row r="836" spans="1:9">
      <c r="A836" s="4">
        <v>6</v>
      </c>
      <c r="B836" s="4">
        <v>26</v>
      </c>
      <c r="C836" s="4" t="s">
        <v>924</v>
      </c>
      <c r="D836" s="5">
        <v>5.3999999999999999E-2</v>
      </c>
      <c r="E836" s="5">
        <v>8.5709999999999997</v>
      </c>
      <c r="F836" s="6">
        <f t="shared" si="26"/>
        <v>18.518518518518519</v>
      </c>
      <c r="G836" s="7">
        <f t="shared" si="27"/>
        <v>3.0994635369954411</v>
      </c>
      <c r="H836" s="7">
        <f t="shared" si="27"/>
        <v>4.2108967824986188</v>
      </c>
      <c r="I836" s="11" t="s">
        <v>339</v>
      </c>
    </row>
    <row r="837" spans="1:9">
      <c r="A837" s="4">
        <v>8</v>
      </c>
      <c r="B837" s="4">
        <v>90</v>
      </c>
      <c r="C837" s="4" t="s">
        <v>925</v>
      </c>
      <c r="D837" s="5">
        <v>5.3999999999999999E-2</v>
      </c>
      <c r="E837" s="5">
        <v>6.101</v>
      </c>
      <c r="F837" s="6">
        <f t="shared" si="26"/>
        <v>18.518518518518519</v>
      </c>
      <c r="G837" s="7">
        <f t="shared" si="27"/>
        <v>2.6090457306755437</v>
      </c>
      <c r="H837" s="7">
        <f t="shared" si="27"/>
        <v>4.2108967824986188</v>
      </c>
      <c r="I837" s="11" t="s">
        <v>339</v>
      </c>
    </row>
    <row r="838" spans="1:9">
      <c r="A838" s="4">
        <v>1</v>
      </c>
      <c r="B838" s="4">
        <v>4</v>
      </c>
      <c r="C838" s="4" t="s">
        <v>926</v>
      </c>
      <c r="D838" s="5">
        <v>3.3000000000000002E-2</v>
      </c>
      <c r="E838" s="5">
        <v>3.5539999999999998</v>
      </c>
      <c r="F838" s="6">
        <f t="shared" si="26"/>
        <v>30.303030303030301</v>
      </c>
      <c r="G838" s="7">
        <f t="shared" si="27"/>
        <v>1.8294436813665911</v>
      </c>
      <c r="H838" s="7">
        <f t="shared" si="27"/>
        <v>4.9213901653036336</v>
      </c>
      <c r="I838" s="8" t="s">
        <v>342</v>
      </c>
    </row>
    <row r="839" spans="1:9">
      <c r="A839" s="4">
        <v>4</v>
      </c>
      <c r="B839" s="4">
        <v>15</v>
      </c>
      <c r="C839" s="4" t="s">
        <v>927</v>
      </c>
      <c r="D839" s="5">
        <v>5.3999999999999999E-2</v>
      </c>
      <c r="E839" s="5">
        <v>5.63</v>
      </c>
      <c r="F839" s="6">
        <f t="shared" si="26"/>
        <v>18.518518518518519</v>
      </c>
      <c r="G839" s="7">
        <f t="shared" si="27"/>
        <v>2.4931349223055048</v>
      </c>
      <c r="H839" s="7">
        <f t="shared" si="27"/>
        <v>4.2108967824986188</v>
      </c>
      <c r="I839" s="11" t="s">
        <v>339</v>
      </c>
    </row>
    <row r="840" spans="1:9">
      <c r="A840" s="4">
        <v>3</v>
      </c>
      <c r="B840" s="4">
        <v>6</v>
      </c>
      <c r="C840" s="4" t="s">
        <v>928</v>
      </c>
      <c r="D840" s="5">
        <v>5.3999999999999999E-2</v>
      </c>
      <c r="E840" s="5">
        <v>4.9370000000000003</v>
      </c>
      <c r="F840" s="6">
        <f t="shared" si="26"/>
        <v>18.518518518518519</v>
      </c>
      <c r="G840" s="7">
        <f t="shared" si="27"/>
        <v>2.3036346450790099</v>
      </c>
      <c r="H840" s="7">
        <f t="shared" si="27"/>
        <v>4.2108967824986188</v>
      </c>
      <c r="I840" s="11" t="s">
        <v>339</v>
      </c>
    </row>
    <row r="841" spans="1:9">
      <c r="A841" s="4">
        <v>6</v>
      </c>
      <c r="B841" s="4">
        <v>10</v>
      </c>
      <c r="C841" s="4" t="s">
        <v>929</v>
      </c>
      <c r="D841" s="5">
        <v>5.3999999999999999E-2</v>
      </c>
      <c r="E841" s="5">
        <v>4.7560000000000002</v>
      </c>
      <c r="F841" s="6">
        <f t="shared" si="26"/>
        <v>18.518518518518519</v>
      </c>
      <c r="G841" s="7">
        <f t="shared" si="27"/>
        <v>2.2497487150835687</v>
      </c>
      <c r="H841" s="7">
        <f t="shared" si="27"/>
        <v>4.2108967824986188</v>
      </c>
      <c r="I841" s="11" t="s">
        <v>339</v>
      </c>
    </row>
    <row r="842" spans="1:9">
      <c r="A842" s="4">
        <v>8</v>
      </c>
      <c r="B842" s="4">
        <v>60</v>
      </c>
      <c r="C842" s="4" t="s">
        <v>930</v>
      </c>
      <c r="D842" s="5">
        <v>5.3999999999999999E-2</v>
      </c>
      <c r="E842" s="5">
        <v>4.6429999999999998</v>
      </c>
      <c r="F842" s="6">
        <f t="shared" si="26"/>
        <v>18.518518518518519</v>
      </c>
      <c r="G842" s="7">
        <f t="shared" si="27"/>
        <v>2.2150572809045745</v>
      </c>
      <c r="H842" s="7">
        <f t="shared" si="27"/>
        <v>4.2108967824986188</v>
      </c>
      <c r="I842" s="11" t="s">
        <v>339</v>
      </c>
    </row>
    <row r="843" spans="1:9">
      <c r="A843" s="4">
        <v>1</v>
      </c>
      <c r="B843" s="4">
        <v>1</v>
      </c>
      <c r="C843" s="4" t="s">
        <v>931</v>
      </c>
      <c r="D843" s="5">
        <v>9.1999999999999998E-2</v>
      </c>
      <c r="E843" s="5">
        <v>21.966999999999999</v>
      </c>
      <c r="F843" s="6">
        <f t="shared" si="26"/>
        <v>10.869565217391305</v>
      </c>
      <c r="G843" s="7">
        <f t="shared" si="27"/>
        <v>4.457265951419183</v>
      </c>
      <c r="H843" s="7">
        <f t="shared" si="27"/>
        <v>3.4422223286050744</v>
      </c>
      <c r="I843" s="8" t="s">
        <v>342</v>
      </c>
    </row>
    <row r="844" spans="1:9">
      <c r="A844" s="4">
        <v>7</v>
      </c>
      <c r="B844" s="4">
        <v>34</v>
      </c>
      <c r="C844" s="4" t="s">
        <v>932</v>
      </c>
      <c r="D844" s="5">
        <v>5.3999999999999999E-2</v>
      </c>
      <c r="E844" s="5">
        <v>4.1740000000000004</v>
      </c>
      <c r="F844" s="6">
        <f t="shared" si="26"/>
        <v>18.518518518518519</v>
      </c>
      <c r="G844" s="7">
        <f t="shared" si="27"/>
        <v>2.0614306004977481</v>
      </c>
      <c r="H844" s="7">
        <f t="shared" si="27"/>
        <v>4.2108967824986188</v>
      </c>
      <c r="I844" s="11" t="s">
        <v>270</v>
      </c>
    </row>
    <row r="845" spans="1:9">
      <c r="A845" s="4">
        <v>2</v>
      </c>
      <c r="B845" s="4">
        <v>6</v>
      </c>
      <c r="C845" s="4" t="s">
        <v>933</v>
      </c>
      <c r="D845" s="5">
        <v>5.3999999999999999E-2</v>
      </c>
      <c r="E845" s="5">
        <v>3.5630000000000002</v>
      </c>
      <c r="F845" s="6">
        <f t="shared" si="26"/>
        <v>18.518518518518519</v>
      </c>
      <c r="G845" s="7">
        <f t="shared" si="27"/>
        <v>1.8330924834712126</v>
      </c>
      <c r="H845" s="7">
        <f t="shared" si="27"/>
        <v>4.2108967824986188</v>
      </c>
      <c r="I845" s="11" t="s">
        <v>270</v>
      </c>
    </row>
    <row r="846" spans="1:9">
      <c r="A846" s="4">
        <v>2</v>
      </c>
      <c r="B846" s="4">
        <v>16</v>
      </c>
      <c r="C846" s="4" t="s">
        <v>934</v>
      </c>
      <c r="D846" s="5">
        <v>5.3999999999999999E-2</v>
      </c>
      <c r="E846" s="5">
        <v>3.5449999999999999</v>
      </c>
      <c r="F846" s="6">
        <f t="shared" si="26"/>
        <v>18.518518518518519</v>
      </c>
      <c r="G846" s="7">
        <f t="shared" si="27"/>
        <v>1.8257856274647912</v>
      </c>
      <c r="H846" s="7">
        <f t="shared" si="27"/>
        <v>4.2108967824986188</v>
      </c>
      <c r="I846" s="11" t="s">
        <v>318</v>
      </c>
    </row>
    <row r="847" spans="1:9">
      <c r="A847" s="4">
        <v>9</v>
      </c>
      <c r="B847" s="4">
        <v>39</v>
      </c>
      <c r="C847" s="4" t="s">
        <v>935</v>
      </c>
      <c r="D847" s="5">
        <v>5.3999999999999999E-2</v>
      </c>
      <c r="E847" s="5">
        <v>3.468</v>
      </c>
      <c r="F847" s="6">
        <f t="shared" si="26"/>
        <v>18.518518518518519</v>
      </c>
      <c r="G847" s="7">
        <f t="shared" si="27"/>
        <v>1.7941038985597479</v>
      </c>
      <c r="H847" s="7">
        <f t="shared" si="27"/>
        <v>4.2108967824986188</v>
      </c>
      <c r="I847" s="11" t="s">
        <v>318</v>
      </c>
    </row>
    <row r="848" spans="1:9">
      <c r="A848" s="4">
        <v>1</v>
      </c>
      <c r="B848" s="4">
        <v>1</v>
      </c>
      <c r="C848" s="4" t="s">
        <v>936</v>
      </c>
      <c r="D848" s="5">
        <v>0.51</v>
      </c>
      <c r="E848" s="5">
        <v>1.06</v>
      </c>
      <c r="F848" s="6">
        <f t="shared" si="26"/>
        <v>1.9607843137254901</v>
      </c>
      <c r="G848" s="7">
        <f t="shared" si="27"/>
        <v>8.4064264788474549E-2</v>
      </c>
      <c r="H848" s="7">
        <f t="shared" si="27"/>
        <v>0.97143084780322908</v>
      </c>
      <c r="I848" s="8" t="s">
        <v>36</v>
      </c>
    </row>
    <row r="849" spans="1:9">
      <c r="A849" s="4">
        <v>16</v>
      </c>
      <c r="B849" s="4">
        <v>143</v>
      </c>
      <c r="C849" s="4" t="s">
        <v>937</v>
      </c>
      <c r="D849" s="5">
        <v>5.3999999999999999E-2</v>
      </c>
      <c r="E849" s="5">
        <v>3.3690000000000002</v>
      </c>
      <c r="F849" s="6">
        <f t="shared" si="26"/>
        <v>18.518518518518519</v>
      </c>
      <c r="G849" s="7">
        <f t="shared" si="27"/>
        <v>1.7523204284596705</v>
      </c>
      <c r="H849" s="7">
        <f t="shared" si="27"/>
        <v>4.2108967824986188</v>
      </c>
      <c r="I849" s="11" t="s">
        <v>42</v>
      </c>
    </row>
    <row r="850" spans="1:9">
      <c r="A850" s="4">
        <v>6</v>
      </c>
      <c r="B850" s="4">
        <v>27</v>
      </c>
      <c r="C850" s="4" t="s">
        <v>938</v>
      </c>
      <c r="D850" s="5">
        <v>5.3999999999999999E-2</v>
      </c>
      <c r="E850" s="5">
        <v>3.25</v>
      </c>
      <c r="F850" s="6">
        <f t="shared" si="26"/>
        <v>18.518518518518519</v>
      </c>
      <c r="G850" s="7">
        <f t="shared" si="27"/>
        <v>1.7004397181410922</v>
      </c>
      <c r="H850" s="7">
        <f t="shared" si="27"/>
        <v>4.2108967824986188</v>
      </c>
      <c r="I850" s="11" t="s">
        <v>42</v>
      </c>
    </row>
    <row r="851" spans="1:9">
      <c r="A851" s="4">
        <v>2</v>
      </c>
      <c r="B851" s="4">
        <v>3</v>
      </c>
      <c r="C851" s="4" t="s">
        <v>939</v>
      </c>
      <c r="D851" s="5">
        <v>0.123</v>
      </c>
      <c r="E851" s="5">
        <v>7.1769999999999996</v>
      </c>
      <c r="F851" s="6">
        <f t="shared" si="26"/>
        <v>8.1300813008130088</v>
      </c>
      <c r="G851" s="7">
        <f t="shared" si="27"/>
        <v>2.8433809207097935</v>
      </c>
      <c r="H851" s="7">
        <f t="shared" si="27"/>
        <v>3.0232697793228476</v>
      </c>
      <c r="I851" s="8" t="s">
        <v>36</v>
      </c>
    </row>
    <row r="852" spans="1:9">
      <c r="A852" s="4">
        <v>4</v>
      </c>
      <c r="B852" s="4">
        <v>36</v>
      </c>
      <c r="C852" s="4" t="s">
        <v>940</v>
      </c>
      <c r="D852" s="5">
        <v>5.3999999999999999E-2</v>
      </c>
      <c r="E852" s="5">
        <v>3.2109999999999999</v>
      </c>
      <c r="F852" s="6">
        <f t="shared" si="26"/>
        <v>18.518518518518519</v>
      </c>
      <c r="G852" s="7">
        <f t="shared" si="27"/>
        <v>1.6830226650636828</v>
      </c>
      <c r="H852" s="7">
        <f t="shared" si="27"/>
        <v>4.2108967824986188</v>
      </c>
      <c r="I852" s="11" t="s">
        <v>42</v>
      </c>
    </row>
    <row r="853" spans="1:9">
      <c r="A853" s="4">
        <v>16</v>
      </c>
      <c r="B853" s="4">
        <v>96</v>
      </c>
      <c r="C853" s="4" t="s">
        <v>941</v>
      </c>
      <c r="D853" s="5">
        <v>5.3999999999999999E-2</v>
      </c>
      <c r="E853" s="5">
        <v>2.2970000000000002</v>
      </c>
      <c r="F853" s="6">
        <f t="shared" si="26"/>
        <v>18.518518518518519</v>
      </c>
      <c r="G853" s="7">
        <f t="shared" si="27"/>
        <v>1.1997508567158368</v>
      </c>
      <c r="H853" s="7">
        <f t="shared" si="27"/>
        <v>4.2108967824986188</v>
      </c>
      <c r="I853" s="11" t="s">
        <v>42</v>
      </c>
    </row>
    <row r="854" spans="1:9">
      <c r="A854" s="4">
        <v>3</v>
      </c>
      <c r="B854" s="4">
        <v>20</v>
      </c>
      <c r="C854" s="4" t="s">
        <v>942</v>
      </c>
      <c r="D854" s="5">
        <v>5.3999999999999999E-2</v>
      </c>
      <c r="E854" s="5">
        <v>2.1469999999999998</v>
      </c>
      <c r="F854" s="6">
        <f t="shared" si="26"/>
        <v>18.518518518518519</v>
      </c>
      <c r="G854" s="7">
        <f t="shared" si="27"/>
        <v>1.1023221911966861</v>
      </c>
      <c r="H854" s="7">
        <f t="shared" si="27"/>
        <v>4.2108967824986188</v>
      </c>
      <c r="I854" s="11" t="s">
        <v>42</v>
      </c>
    </row>
    <row r="855" spans="1:9">
      <c r="A855" s="4">
        <v>5</v>
      </c>
      <c r="B855" s="4">
        <v>9</v>
      </c>
      <c r="C855" s="4" t="s">
        <v>943</v>
      </c>
      <c r="D855" s="5">
        <v>5.3999999999999999E-2</v>
      </c>
      <c r="E855" s="5">
        <v>2.113</v>
      </c>
      <c r="F855" s="6">
        <f t="shared" si="26"/>
        <v>18.518518518518519</v>
      </c>
      <c r="G855" s="7">
        <f t="shared" si="27"/>
        <v>1.0792927672728536</v>
      </c>
      <c r="H855" s="7">
        <f t="shared" si="27"/>
        <v>4.2108967824986188</v>
      </c>
      <c r="I855" s="11" t="s">
        <v>42</v>
      </c>
    </row>
    <row r="856" spans="1:9">
      <c r="A856" s="4">
        <v>3</v>
      </c>
      <c r="B856" s="4">
        <v>18</v>
      </c>
      <c r="C856" s="4" t="s">
        <v>944</v>
      </c>
      <c r="D856" s="5">
        <v>5.3999999999999999E-2</v>
      </c>
      <c r="E856" s="5">
        <v>1.5760000000000001</v>
      </c>
      <c r="F856" s="6">
        <f t="shared" si="26"/>
        <v>18.518518518518519</v>
      </c>
      <c r="G856" s="7">
        <f t="shared" si="27"/>
        <v>0.65626753479428934</v>
      </c>
      <c r="H856" s="7">
        <f t="shared" si="27"/>
        <v>4.2108967824986188</v>
      </c>
      <c r="I856" s="11" t="s">
        <v>379</v>
      </c>
    </row>
    <row r="857" spans="1:9">
      <c r="A857" s="4">
        <v>7</v>
      </c>
      <c r="B857" s="4">
        <v>34</v>
      </c>
      <c r="C857" s="4" t="s">
        <v>945</v>
      </c>
      <c r="D857" s="5">
        <v>5.5E-2</v>
      </c>
      <c r="E857" s="5">
        <v>13.643000000000001</v>
      </c>
      <c r="F857" s="6">
        <f t="shared" si="26"/>
        <v>18.181818181818183</v>
      </c>
      <c r="G857" s="7">
        <f t="shared" si="27"/>
        <v>3.7700890126534077</v>
      </c>
      <c r="H857" s="7">
        <f t="shared" si="27"/>
        <v>4.1844245711374279</v>
      </c>
      <c r="I857" s="11" t="s">
        <v>379</v>
      </c>
    </row>
    <row r="858" spans="1:9">
      <c r="A858" s="4">
        <v>1</v>
      </c>
      <c r="B858" s="4">
        <v>62</v>
      </c>
      <c r="C858" s="4" t="s">
        <v>946</v>
      </c>
      <c r="D858" s="5">
        <v>0.21199999999999999</v>
      </c>
      <c r="E858" s="5">
        <v>1.65</v>
      </c>
      <c r="F858" s="6">
        <f t="shared" si="26"/>
        <v>4.716981132075472</v>
      </c>
      <c r="G858" s="7">
        <f t="shared" si="27"/>
        <v>0.72246602447109098</v>
      </c>
      <c r="H858" s="7">
        <f t="shared" si="27"/>
        <v>2.2378638300988882</v>
      </c>
      <c r="I858" s="8" t="s">
        <v>342</v>
      </c>
    </row>
    <row r="859" spans="1:9">
      <c r="A859" s="4">
        <v>6</v>
      </c>
      <c r="B859" s="4">
        <v>9</v>
      </c>
      <c r="C859" s="4" t="s">
        <v>947</v>
      </c>
      <c r="D859" s="5">
        <v>5.5E-2</v>
      </c>
      <c r="E859" s="5">
        <v>10.33</v>
      </c>
      <c r="F859" s="6">
        <f t="shared" si="26"/>
        <v>18.181818181818183</v>
      </c>
      <c r="G859" s="7">
        <f t="shared" si="27"/>
        <v>3.3687683490903351</v>
      </c>
      <c r="H859" s="7">
        <f t="shared" si="27"/>
        <v>4.1844245711374279</v>
      </c>
      <c r="I859" s="11" t="s">
        <v>63</v>
      </c>
    </row>
    <row r="860" spans="1:9">
      <c r="A860" s="4">
        <v>1</v>
      </c>
      <c r="B860" s="4">
        <v>2</v>
      </c>
      <c r="C860" s="4" t="s">
        <v>948</v>
      </c>
      <c r="D860" s="5">
        <v>6.2E-2</v>
      </c>
      <c r="E860" s="5">
        <v>2.774</v>
      </c>
      <c r="F860" s="6">
        <f t="shared" si="26"/>
        <v>16.129032258064516</v>
      </c>
      <c r="G860" s="7">
        <f t="shared" si="27"/>
        <v>1.4719677876615156</v>
      </c>
      <c r="H860" s="7">
        <f t="shared" si="27"/>
        <v>4.0115879742752121</v>
      </c>
      <c r="I860" s="8" t="s">
        <v>61</v>
      </c>
    </row>
    <row r="861" spans="1:9">
      <c r="A861" s="4">
        <v>8</v>
      </c>
      <c r="B861" s="4">
        <v>15</v>
      </c>
      <c r="C861" s="4" t="s">
        <v>949</v>
      </c>
      <c r="D861" s="5">
        <v>5.5E-2</v>
      </c>
      <c r="E861" s="5">
        <v>8.2949999999999999</v>
      </c>
      <c r="F861" s="6">
        <f t="shared" si="26"/>
        <v>18.181818181818183</v>
      </c>
      <c r="G861" s="7">
        <f t="shared" si="27"/>
        <v>3.0522419811811385</v>
      </c>
      <c r="H861" s="7">
        <f t="shared" si="27"/>
        <v>4.1844245711374279</v>
      </c>
      <c r="I861" s="11" t="s">
        <v>63</v>
      </c>
    </row>
    <row r="862" spans="1:9">
      <c r="A862" s="4">
        <v>6</v>
      </c>
      <c r="B862" s="4">
        <v>15</v>
      </c>
      <c r="C862" s="4" t="s">
        <v>950</v>
      </c>
      <c r="D862" s="5">
        <v>5.5E-2</v>
      </c>
      <c r="E862" s="5">
        <v>7.5579999999999998</v>
      </c>
      <c r="F862" s="6">
        <f t="shared" si="26"/>
        <v>18.181818181818183</v>
      </c>
      <c r="G862" s="7">
        <f t="shared" si="27"/>
        <v>2.9180045185978747</v>
      </c>
      <c r="H862" s="7">
        <f t="shared" si="27"/>
        <v>4.1844245711374279</v>
      </c>
      <c r="I862" s="11" t="s">
        <v>63</v>
      </c>
    </row>
    <row r="863" spans="1:9">
      <c r="A863" s="4">
        <v>4</v>
      </c>
      <c r="B863" s="4">
        <v>10</v>
      </c>
      <c r="C863" s="4" t="s">
        <v>951</v>
      </c>
      <c r="D863" s="5">
        <v>5.5E-2</v>
      </c>
      <c r="E863" s="5">
        <v>7.4969999999999999</v>
      </c>
      <c r="F863" s="6">
        <f t="shared" si="26"/>
        <v>18.181818181818183</v>
      </c>
      <c r="G863" s="7">
        <f t="shared" si="27"/>
        <v>2.9063134021457731</v>
      </c>
      <c r="H863" s="7">
        <f t="shared" si="27"/>
        <v>4.1844245711374279</v>
      </c>
      <c r="I863" s="11" t="s">
        <v>63</v>
      </c>
    </row>
    <row r="864" spans="1:9">
      <c r="A864" s="4">
        <v>5</v>
      </c>
      <c r="B864" s="4">
        <v>10</v>
      </c>
      <c r="C864" s="4" t="s">
        <v>952</v>
      </c>
      <c r="D864" s="5">
        <v>5.5E-2</v>
      </c>
      <c r="E864" s="5">
        <v>7.46</v>
      </c>
      <c r="F864" s="6">
        <f t="shared" si="26"/>
        <v>18.181818181818183</v>
      </c>
      <c r="G864" s="7">
        <f t="shared" si="27"/>
        <v>2.8991756304805132</v>
      </c>
      <c r="H864" s="7">
        <f t="shared" si="27"/>
        <v>4.1844245711374279</v>
      </c>
      <c r="I864" s="11" t="s">
        <v>63</v>
      </c>
    </row>
    <row r="865" spans="1:9">
      <c r="A865" s="4">
        <v>2</v>
      </c>
      <c r="B865" s="4">
        <v>70</v>
      </c>
      <c r="C865" s="4" t="s">
        <v>953</v>
      </c>
      <c r="D865" s="5">
        <v>5.5E-2</v>
      </c>
      <c r="E865" s="5">
        <v>5.3090000000000002</v>
      </c>
      <c r="F865" s="6">
        <f t="shared" si="26"/>
        <v>18.181818181818183</v>
      </c>
      <c r="G865" s="7">
        <f t="shared" si="27"/>
        <v>2.4084401414616443</v>
      </c>
      <c r="H865" s="7">
        <f t="shared" si="27"/>
        <v>4.1844245711374279</v>
      </c>
      <c r="I865" s="11" t="s">
        <v>63</v>
      </c>
    </row>
    <row r="866" spans="1:9">
      <c r="A866" s="4">
        <v>13</v>
      </c>
      <c r="B866" s="4">
        <v>53</v>
      </c>
      <c r="C866" s="4" t="s">
        <v>954</v>
      </c>
      <c r="D866" s="5">
        <v>5.5E-2</v>
      </c>
      <c r="E866" s="5">
        <v>4.9050000000000002</v>
      </c>
      <c r="F866" s="6">
        <f t="shared" si="26"/>
        <v>18.181818181818183</v>
      </c>
      <c r="G866" s="7">
        <f t="shared" si="27"/>
        <v>2.2942531364445142</v>
      </c>
      <c r="H866" s="7">
        <f t="shared" si="27"/>
        <v>4.1844245711374279</v>
      </c>
      <c r="I866" s="11" t="s">
        <v>63</v>
      </c>
    </row>
    <row r="867" spans="1:9">
      <c r="A867" s="4">
        <v>4</v>
      </c>
      <c r="B867" s="4">
        <v>16</v>
      </c>
      <c r="C867" s="4" t="s">
        <v>955</v>
      </c>
      <c r="D867" s="5">
        <v>5.5E-2</v>
      </c>
      <c r="E867" s="5">
        <v>4.7670000000000003</v>
      </c>
      <c r="F867" s="6">
        <f t="shared" si="26"/>
        <v>18.181818181818183</v>
      </c>
      <c r="G867" s="7">
        <f t="shared" si="27"/>
        <v>2.2530816254075883</v>
      </c>
      <c r="H867" s="7">
        <f t="shared" si="27"/>
        <v>4.1844245711374279</v>
      </c>
      <c r="I867" s="11" t="s">
        <v>312</v>
      </c>
    </row>
    <row r="868" spans="1:9">
      <c r="A868" s="4">
        <v>6</v>
      </c>
      <c r="B868" s="4">
        <v>12</v>
      </c>
      <c r="C868" s="4" t="s">
        <v>956</v>
      </c>
      <c r="D868" s="5">
        <v>5.5E-2</v>
      </c>
      <c r="E868" s="5">
        <v>4.3070000000000004</v>
      </c>
      <c r="F868" s="6">
        <f t="shared" si="26"/>
        <v>18.181818181818183</v>
      </c>
      <c r="G868" s="7">
        <f t="shared" si="27"/>
        <v>2.1066833235797717</v>
      </c>
      <c r="H868" s="7">
        <f t="shared" si="27"/>
        <v>4.1844245711374279</v>
      </c>
      <c r="I868" s="11" t="s">
        <v>312</v>
      </c>
    </row>
    <row r="869" spans="1:9">
      <c r="A869" s="4">
        <v>6</v>
      </c>
      <c r="B869" s="4">
        <v>20</v>
      </c>
      <c r="C869" s="4" t="s">
        <v>957</v>
      </c>
      <c r="D869" s="5">
        <v>5.5E-2</v>
      </c>
      <c r="E869" s="5">
        <v>3.891</v>
      </c>
      <c r="F869" s="6">
        <f t="shared" si="26"/>
        <v>18.181818181818183</v>
      </c>
      <c r="G869" s="7">
        <f t="shared" si="27"/>
        <v>1.9601409803107686</v>
      </c>
      <c r="H869" s="7">
        <f t="shared" si="27"/>
        <v>4.1844245711374279</v>
      </c>
      <c r="I869" s="11" t="s">
        <v>312</v>
      </c>
    </row>
    <row r="870" spans="1:9">
      <c r="A870" s="4">
        <v>3</v>
      </c>
      <c r="B870" s="4">
        <v>17</v>
      </c>
      <c r="C870" s="4" t="s">
        <v>958</v>
      </c>
      <c r="D870" s="5">
        <v>5.5E-2</v>
      </c>
      <c r="E870" s="5">
        <v>3.601</v>
      </c>
      <c r="F870" s="6">
        <f t="shared" si="26"/>
        <v>18.181818181818183</v>
      </c>
      <c r="G870" s="7">
        <f t="shared" si="27"/>
        <v>1.8483975995281936</v>
      </c>
      <c r="H870" s="7">
        <f t="shared" si="27"/>
        <v>4.1844245711374279</v>
      </c>
      <c r="I870" s="11" t="s">
        <v>312</v>
      </c>
    </row>
    <row r="871" spans="1:9">
      <c r="A871" s="4">
        <v>8</v>
      </c>
      <c r="B871" s="4">
        <v>63</v>
      </c>
      <c r="C871" s="4" t="s">
        <v>959</v>
      </c>
      <c r="D871" s="5">
        <v>5.5E-2</v>
      </c>
      <c r="E871" s="5">
        <v>3.6</v>
      </c>
      <c r="F871" s="6">
        <f t="shared" si="26"/>
        <v>18.181818181818183</v>
      </c>
      <c r="G871" s="7">
        <f t="shared" si="27"/>
        <v>1.84799690655495</v>
      </c>
      <c r="H871" s="7">
        <f t="shared" si="27"/>
        <v>4.1844245711374279</v>
      </c>
      <c r="I871" s="11" t="s">
        <v>312</v>
      </c>
    </row>
    <row r="872" spans="1:9">
      <c r="A872" s="4">
        <v>6</v>
      </c>
      <c r="B872" s="4">
        <v>24</v>
      </c>
      <c r="C872" s="4" t="s">
        <v>960</v>
      </c>
      <c r="D872" s="5">
        <v>0.11600000000000001</v>
      </c>
      <c r="E872" s="5">
        <v>1.276</v>
      </c>
      <c r="F872" s="6">
        <f t="shared" si="26"/>
        <v>8.6206896551724128</v>
      </c>
      <c r="G872" s="7">
        <f t="shared" si="27"/>
        <v>0.35162832910278236</v>
      </c>
      <c r="H872" s="7">
        <f t="shared" si="27"/>
        <v>3.1078032895345151</v>
      </c>
      <c r="I872" s="11" t="s">
        <v>767</v>
      </c>
    </row>
    <row r="873" spans="1:9">
      <c r="A873" s="4">
        <v>2</v>
      </c>
      <c r="B873" s="4">
        <v>5</v>
      </c>
      <c r="C873" s="4" t="s">
        <v>961</v>
      </c>
      <c r="D873" s="5">
        <v>5.5E-2</v>
      </c>
      <c r="E873" s="5">
        <v>2.3530000000000002</v>
      </c>
      <c r="F873" s="6">
        <f t="shared" si="26"/>
        <v>18.181818181818183</v>
      </c>
      <c r="G873" s="7">
        <f t="shared" si="27"/>
        <v>1.2345013205622106</v>
      </c>
      <c r="H873" s="7">
        <f t="shared" si="27"/>
        <v>4.1844245711374279</v>
      </c>
      <c r="I873" s="11" t="s">
        <v>124</v>
      </c>
    </row>
    <row r="874" spans="1:9">
      <c r="A874" s="4">
        <v>5</v>
      </c>
      <c r="B874" s="4">
        <v>22</v>
      </c>
      <c r="C874" s="4" t="s">
        <v>962</v>
      </c>
      <c r="D874" s="5">
        <v>5.5E-2</v>
      </c>
      <c r="E874" s="5">
        <v>2.202</v>
      </c>
      <c r="F874" s="6">
        <f t="shared" si="26"/>
        <v>18.181818181818183</v>
      </c>
      <c r="G874" s="7">
        <f t="shared" si="27"/>
        <v>1.1388144689022819</v>
      </c>
      <c r="H874" s="7">
        <f t="shared" si="27"/>
        <v>4.1844245711374279</v>
      </c>
      <c r="I874" s="11" t="s">
        <v>124</v>
      </c>
    </row>
    <row r="875" spans="1:9">
      <c r="A875" s="4">
        <v>4</v>
      </c>
      <c r="B875" s="4">
        <v>11</v>
      </c>
      <c r="C875" s="4" t="s">
        <v>963</v>
      </c>
      <c r="D875" s="5">
        <v>5.5E-2</v>
      </c>
      <c r="E875" s="5">
        <v>1.93</v>
      </c>
      <c r="F875" s="6">
        <f t="shared" si="26"/>
        <v>18.181818181818183</v>
      </c>
      <c r="G875" s="7">
        <f t="shared" si="27"/>
        <v>0.94860084749335571</v>
      </c>
      <c r="H875" s="7">
        <f t="shared" si="27"/>
        <v>4.1844245711374279</v>
      </c>
      <c r="I875" s="11" t="s">
        <v>337</v>
      </c>
    </row>
    <row r="876" spans="1:9">
      <c r="A876" s="4">
        <v>3</v>
      </c>
      <c r="B876" s="4">
        <v>32</v>
      </c>
      <c r="C876" s="4" t="s">
        <v>964</v>
      </c>
      <c r="D876" s="5">
        <v>5.5E-2</v>
      </c>
      <c r="E876" s="5">
        <v>1.6910000000000001</v>
      </c>
      <c r="F876" s="6">
        <f t="shared" si="26"/>
        <v>18.181818181818183</v>
      </c>
      <c r="G876" s="7">
        <f t="shared" si="27"/>
        <v>0.75787665974789631</v>
      </c>
      <c r="H876" s="7">
        <f t="shared" si="27"/>
        <v>4.1844245711374279</v>
      </c>
      <c r="I876" s="11" t="s">
        <v>337</v>
      </c>
    </row>
    <row r="877" spans="1:9">
      <c r="A877" s="4">
        <v>8</v>
      </c>
      <c r="B877" s="4">
        <v>14</v>
      </c>
      <c r="C877" s="4" t="s">
        <v>965</v>
      </c>
      <c r="D877" s="5">
        <v>5.6000000000000001E-2</v>
      </c>
      <c r="E877" s="5">
        <v>10.744</v>
      </c>
      <c r="F877" s="6">
        <f t="shared" si="26"/>
        <v>17.857142857142858</v>
      </c>
      <c r="G877" s="7">
        <f t="shared" si="27"/>
        <v>3.4254593047653557</v>
      </c>
      <c r="H877" s="7">
        <f t="shared" si="27"/>
        <v>4.1584293626044833</v>
      </c>
      <c r="I877" s="11" t="s">
        <v>337</v>
      </c>
    </row>
    <row r="878" spans="1:9">
      <c r="A878" s="4">
        <v>1</v>
      </c>
      <c r="B878" s="4">
        <v>3</v>
      </c>
      <c r="C878" s="4" t="s">
        <v>966</v>
      </c>
      <c r="D878" s="5">
        <v>9.0999999999999998E-2</v>
      </c>
      <c r="E878" s="5">
        <v>1.196</v>
      </c>
      <c r="F878" s="6">
        <f t="shared" si="26"/>
        <v>10.989010989010989</v>
      </c>
      <c r="G878" s="7">
        <f t="shared" si="27"/>
        <v>0.25821738953601792</v>
      </c>
      <c r="H878" s="7">
        <f t="shared" si="27"/>
        <v>3.4579896444633911</v>
      </c>
      <c r="I878" s="8" t="s">
        <v>499</v>
      </c>
    </row>
    <row r="879" spans="1:9">
      <c r="A879" s="4">
        <v>4</v>
      </c>
      <c r="B879" s="4">
        <v>5</v>
      </c>
      <c r="C879" s="4" t="s">
        <v>967</v>
      </c>
      <c r="D879" s="5">
        <v>5.6000000000000001E-2</v>
      </c>
      <c r="E879" s="5">
        <v>10.664</v>
      </c>
      <c r="F879" s="6">
        <f t="shared" si="26"/>
        <v>17.857142857142858</v>
      </c>
      <c r="G879" s="7">
        <f t="shared" si="27"/>
        <v>3.4146767804268863</v>
      </c>
      <c r="H879" s="7">
        <f t="shared" si="27"/>
        <v>4.1584293626044833</v>
      </c>
      <c r="I879" s="11" t="s">
        <v>337</v>
      </c>
    </row>
    <row r="880" spans="1:9">
      <c r="A880" s="4">
        <v>4</v>
      </c>
      <c r="B880" s="4">
        <v>17</v>
      </c>
      <c r="C880" s="4" t="s">
        <v>968</v>
      </c>
      <c r="D880" s="5">
        <v>5.6000000000000001E-2</v>
      </c>
      <c r="E880" s="5">
        <v>7.3280000000000003</v>
      </c>
      <c r="F880" s="6">
        <f t="shared" si="26"/>
        <v>17.857142857142858</v>
      </c>
      <c r="G880" s="7">
        <f t="shared" si="27"/>
        <v>2.8734195034348571</v>
      </c>
      <c r="H880" s="7">
        <f t="shared" si="27"/>
        <v>4.1584293626044833</v>
      </c>
      <c r="I880" s="11" t="s">
        <v>337</v>
      </c>
    </row>
    <row r="881" spans="1:9">
      <c r="A881" s="4">
        <v>3</v>
      </c>
      <c r="B881" s="4">
        <v>65</v>
      </c>
      <c r="C881" s="4" t="s">
        <v>969</v>
      </c>
      <c r="D881" s="5">
        <v>5.6000000000000001E-2</v>
      </c>
      <c r="E881" s="5">
        <v>7.0279999999999996</v>
      </c>
      <c r="F881" s="6">
        <f t="shared" si="26"/>
        <v>17.857142857142858</v>
      </c>
      <c r="G881" s="7">
        <f t="shared" si="27"/>
        <v>2.8131141913462892</v>
      </c>
      <c r="H881" s="7">
        <f t="shared" si="27"/>
        <v>4.1584293626044833</v>
      </c>
      <c r="I881" s="11" t="s">
        <v>337</v>
      </c>
    </row>
    <row r="882" spans="1:9">
      <c r="A882" s="4">
        <v>18</v>
      </c>
      <c r="B882" s="4">
        <v>925</v>
      </c>
      <c r="C882" s="4" t="s">
        <v>970</v>
      </c>
      <c r="D882" s="5">
        <v>5.6000000000000001E-2</v>
      </c>
      <c r="E882" s="5">
        <v>4.7009999999999996</v>
      </c>
      <c r="F882" s="6">
        <f t="shared" si="26"/>
        <v>17.857142857142858</v>
      </c>
      <c r="G882" s="7">
        <f t="shared" si="27"/>
        <v>2.2329676805316492</v>
      </c>
      <c r="H882" s="7">
        <f t="shared" si="27"/>
        <v>4.1584293626044833</v>
      </c>
      <c r="I882" s="11" t="s">
        <v>337</v>
      </c>
    </row>
    <row r="883" spans="1:9">
      <c r="A883" s="4">
        <v>3</v>
      </c>
      <c r="B883" s="4">
        <v>125</v>
      </c>
      <c r="C883" s="4" t="s">
        <v>971</v>
      </c>
      <c r="D883" s="5">
        <v>5.6000000000000001E-2</v>
      </c>
      <c r="E883" s="5">
        <v>3.9780000000000002</v>
      </c>
      <c r="F883" s="6">
        <f t="shared" si="26"/>
        <v>17.857142857142858</v>
      </c>
      <c r="G883" s="7">
        <f t="shared" si="27"/>
        <v>1.9920432761716571</v>
      </c>
      <c r="H883" s="7">
        <f t="shared" si="27"/>
        <v>4.1584293626044833</v>
      </c>
      <c r="I883" s="11" t="s">
        <v>337</v>
      </c>
    </row>
    <row r="884" spans="1:9">
      <c r="A884" s="4">
        <v>1</v>
      </c>
      <c r="B884" s="4">
        <v>2</v>
      </c>
      <c r="C884" s="4" t="s">
        <v>972</v>
      </c>
      <c r="D884" s="5">
        <v>0.14399999999999999</v>
      </c>
      <c r="E884" s="5">
        <v>1.2729999999999999</v>
      </c>
      <c r="F884" s="6">
        <f t="shared" si="26"/>
        <v>6.9444444444444446</v>
      </c>
      <c r="G884" s="7">
        <f t="shared" si="27"/>
        <v>0.34823241923927079</v>
      </c>
      <c r="H884" s="7">
        <f t="shared" si="27"/>
        <v>2.7958592832197748</v>
      </c>
      <c r="I884" s="8" t="s">
        <v>499</v>
      </c>
    </row>
    <row r="885" spans="1:9">
      <c r="A885" s="4">
        <v>9</v>
      </c>
      <c r="B885" s="4">
        <v>43</v>
      </c>
      <c r="C885" s="4" t="s">
        <v>973</v>
      </c>
      <c r="D885" s="5">
        <v>5.6000000000000001E-2</v>
      </c>
      <c r="E885" s="5">
        <v>3.5870000000000002</v>
      </c>
      <c r="F885" s="6">
        <f t="shared" si="26"/>
        <v>17.857142857142858</v>
      </c>
      <c r="G885" s="7">
        <f t="shared" si="27"/>
        <v>1.8427777452954377</v>
      </c>
      <c r="H885" s="7">
        <f t="shared" si="27"/>
        <v>4.1584293626044833</v>
      </c>
      <c r="I885" s="11" t="s">
        <v>270</v>
      </c>
    </row>
    <row r="886" spans="1:9">
      <c r="A886" s="4">
        <v>1</v>
      </c>
      <c r="B886" s="4">
        <v>1</v>
      </c>
      <c r="C886" s="4" t="s">
        <v>974</v>
      </c>
      <c r="D886" s="5">
        <v>0.502</v>
      </c>
      <c r="E886" s="5">
        <v>1.7729999999999999</v>
      </c>
      <c r="F886" s="6">
        <f t="shared" si="26"/>
        <v>1.9920318725099602</v>
      </c>
      <c r="G886" s="7">
        <f t="shared" si="27"/>
        <v>0.8261925362366016</v>
      </c>
      <c r="H886" s="7">
        <f t="shared" si="27"/>
        <v>0.99424073071131502</v>
      </c>
      <c r="I886" s="8" t="s">
        <v>737</v>
      </c>
    </row>
    <row r="887" spans="1:9">
      <c r="A887" s="4">
        <v>2</v>
      </c>
      <c r="B887" s="4">
        <v>13</v>
      </c>
      <c r="C887" s="4" t="s">
        <v>975</v>
      </c>
      <c r="D887" s="5">
        <v>5.6000000000000001E-2</v>
      </c>
      <c r="E887" s="5">
        <v>3.161</v>
      </c>
      <c r="F887" s="6">
        <f t="shared" si="26"/>
        <v>17.857142857142858</v>
      </c>
      <c r="G887" s="7">
        <f t="shared" si="27"/>
        <v>1.6603810352424115</v>
      </c>
      <c r="H887" s="7">
        <f t="shared" si="27"/>
        <v>4.1584293626044833</v>
      </c>
      <c r="I887" s="11" t="s">
        <v>730</v>
      </c>
    </row>
    <row r="888" spans="1:9">
      <c r="A888" s="4">
        <v>11</v>
      </c>
      <c r="B888" s="4">
        <v>102</v>
      </c>
      <c r="C888" s="4" t="s">
        <v>976</v>
      </c>
      <c r="D888" s="5">
        <v>5.6000000000000001E-2</v>
      </c>
      <c r="E888" s="5">
        <v>3.052</v>
      </c>
      <c r="F888" s="6">
        <f t="shared" si="26"/>
        <v>17.857142857142858</v>
      </c>
      <c r="G888" s="7">
        <f t="shared" si="27"/>
        <v>1.6097549621724436</v>
      </c>
      <c r="H888" s="7">
        <f t="shared" si="27"/>
        <v>4.1584293626044833</v>
      </c>
      <c r="I888" s="11" t="s">
        <v>730</v>
      </c>
    </row>
    <row r="889" spans="1:9">
      <c r="A889" s="4">
        <v>3</v>
      </c>
      <c r="B889" s="4">
        <v>9</v>
      </c>
      <c r="C889" s="4" t="s">
        <v>977</v>
      </c>
      <c r="D889" s="5">
        <v>5.6000000000000001E-2</v>
      </c>
      <c r="E889" s="5">
        <v>2.7469999999999999</v>
      </c>
      <c r="F889" s="6">
        <f t="shared" si="26"/>
        <v>17.857142857142858</v>
      </c>
      <c r="G889" s="7">
        <f t="shared" si="27"/>
        <v>1.4578569104137693</v>
      </c>
      <c r="H889" s="7">
        <f t="shared" si="27"/>
        <v>4.1584293626044833</v>
      </c>
      <c r="I889" s="11" t="s">
        <v>576</v>
      </c>
    </row>
    <row r="890" spans="1:9">
      <c r="A890" s="4">
        <v>3</v>
      </c>
      <c r="B890" s="4">
        <v>8</v>
      </c>
      <c r="C890" s="4" t="s">
        <v>978</v>
      </c>
      <c r="D890" s="5">
        <v>5.6000000000000001E-2</v>
      </c>
      <c r="E890" s="5">
        <v>2.3410000000000002</v>
      </c>
      <c r="F890" s="6">
        <f t="shared" si="26"/>
        <v>17.857142857142858</v>
      </c>
      <c r="G890" s="7">
        <f t="shared" si="27"/>
        <v>1.2271249344499258</v>
      </c>
      <c r="H890" s="7">
        <f t="shared" si="27"/>
        <v>4.1584293626044833</v>
      </c>
      <c r="I890" s="11" t="s">
        <v>434</v>
      </c>
    </row>
    <row r="891" spans="1:9">
      <c r="A891" s="4">
        <v>3</v>
      </c>
      <c r="B891" s="4">
        <v>3</v>
      </c>
      <c r="C891" s="4" t="s">
        <v>979</v>
      </c>
      <c r="D891" s="5">
        <v>0.378</v>
      </c>
      <c r="E891" s="5">
        <v>6.4009999999999998</v>
      </c>
      <c r="F891" s="6">
        <f t="shared" si="26"/>
        <v>2.6455026455026456</v>
      </c>
      <c r="G891" s="7">
        <f t="shared" si="27"/>
        <v>2.6782973086035877</v>
      </c>
      <c r="H891" s="7">
        <f t="shared" si="27"/>
        <v>1.4035418604410146</v>
      </c>
      <c r="I891" s="8" t="s">
        <v>436</v>
      </c>
    </row>
    <row r="892" spans="1:9">
      <c r="A892" s="4">
        <v>5</v>
      </c>
      <c r="B892" s="4">
        <v>15</v>
      </c>
      <c r="C892" s="4" t="s">
        <v>980</v>
      </c>
      <c r="D892" s="5">
        <v>5.6000000000000001E-2</v>
      </c>
      <c r="E892" s="5">
        <v>2.3090000000000002</v>
      </c>
      <c r="F892" s="6">
        <f t="shared" si="26"/>
        <v>17.857142857142858</v>
      </c>
      <c r="G892" s="7">
        <f t="shared" si="27"/>
        <v>1.2072681731120283</v>
      </c>
      <c r="H892" s="7">
        <f t="shared" si="27"/>
        <v>4.1584293626044833</v>
      </c>
      <c r="I892" s="11" t="s">
        <v>124</v>
      </c>
    </row>
    <row r="893" spans="1:9">
      <c r="A893" s="4">
        <v>11</v>
      </c>
      <c r="B893" s="4">
        <v>84</v>
      </c>
      <c r="C893" s="4" t="s">
        <v>981</v>
      </c>
      <c r="D893" s="5">
        <v>5.6000000000000001E-2</v>
      </c>
      <c r="E893" s="5">
        <v>1.546</v>
      </c>
      <c r="F893" s="6">
        <f t="shared" si="26"/>
        <v>17.857142857142858</v>
      </c>
      <c r="G893" s="7">
        <f t="shared" si="27"/>
        <v>0.62854031926276033</v>
      </c>
      <c r="H893" s="7">
        <f t="shared" si="27"/>
        <v>4.1584293626044833</v>
      </c>
      <c r="I893" s="11" t="s">
        <v>124</v>
      </c>
    </row>
    <row r="894" spans="1:9">
      <c r="A894" s="4">
        <v>2</v>
      </c>
      <c r="B894" s="4">
        <v>16</v>
      </c>
      <c r="C894" s="4" t="s">
        <v>982</v>
      </c>
      <c r="D894" s="5">
        <v>5.6000000000000001E-2</v>
      </c>
      <c r="E894" s="5">
        <v>1.53</v>
      </c>
      <c r="F894" s="6">
        <f t="shared" si="26"/>
        <v>17.857142857142858</v>
      </c>
      <c r="G894" s="7">
        <f t="shared" si="27"/>
        <v>0.61353165291792711</v>
      </c>
      <c r="H894" s="7">
        <f t="shared" si="27"/>
        <v>4.1584293626044833</v>
      </c>
      <c r="I894" s="11" t="s">
        <v>124</v>
      </c>
    </row>
    <row r="895" spans="1:9">
      <c r="A895" s="4">
        <v>6</v>
      </c>
      <c r="B895" s="4">
        <v>75</v>
      </c>
      <c r="C895" s="4" t="s">
        <v>983</v>
      </c>
      <c r="D895" s="5">
        <v>0.04</v>
      </c>
      <c r="E895" s="5">
        <v>1.373</v>
      </c>
      <c r="F895" s="6">
        <f t="shared" si="26"/>
        <v>25</v>
      </c>
      <c r="G895" s="7">
        <f t="shared" si="27"/>
        <v>0.4573316254850136</v>
      </c>
      <c r="H895" s="7">
        <f t="shared" si="27"/>
        <v>4.6438561897747244</v>
      </c>
      <c r="I895" s="11" t="s">
        <v>201</v>
      </c>
    </row>
    <row r="896" spans="1:9">
      <c r="A896" s="4">
        <v>6</v>
      </c>
      <c r="B896" s="4">
        <v>9</v>
      </c>
      <c r="C896" s="4" t="s">
        <v>984</v>
      </c>
      <c r="D896" s="5">
        <v>5.7000000000000002E-2</v>
      </c>
      <c r="E896" s="5">
        <v>12.968999999999999</v>
      </c>
      <c r="F896" s="6">
        <f t="shared" si="26"/>
        <v>17.543859649122805</v>
      </c>
      <c r="G896" s="7">
        <f t="shared" si="27"/>
        <v>3.6969953369549726</v>
      </c>
      <c r="H896" s="7">
        <f t="shared" si="27"/>
        <v>4.1328942704973448</v>
      </c>
      <c r="I896" s="11" t="s">
        <v>124</v>
      </c>
    </row>
    <row r="897" spans="1:9">
      <c r="A897" s="4">
        <v>4</v>
      </c>
      <c r="B897" s="4">
        <v>9</v>
      </c>
      <c r="C897" s="4" t="s">
        <v>985</v>
      </c>
      <c r="D897" s="5">
        <v>5.7000000000000002E-2</v>
      </c>
      <c r="E897" s="5">
        <v>11.413</v>
      </c>
      <c r="F897" s="6">
        <f t="shared" si="26"/>
        <v>17.543859649122805</v>
      </c>
      <c r="G897" s="7">
        <f t="shared" si="27"/>
        <v>3.512606160504895</v>
      </c>
      <c r="H897" s="7">
        <f t="shared" si="27"/>
        <v>4.1328942704973448</v>
      </c>
      <c r="I897" s="11" t="s">
        <v>124</v>
      </c>
    </row>
    <row r="898" spans="1:9">
      <c r="A898" s="4">
        <v>4</v>
      </c>
      <c r="B898" s="4">
        <v>62</v>
      </c>
      <c r="C898" s="4" t="s">
        <v>986</v>
      </c>
      <c r="D898" s="5">
        <v>0.16</v>
      </c>
      <c r="E898" s="5">
        <v>1.4</v>
      </c>
      <c r="F898" s="6">
        <f t="shared" ref="F898:F961" si="28">1/D898</f>
        <v>6.25</v>
      </c>
      <c r="G898" s="7">
        <f t="shared" ref="G898:H961" si="29">LOG(E898,2)</f>
        <v>0.48542682717024171</v>
      </c>
      <c r="H898" s="7">
        <f t="shared" si="29"/>
        <v>2.6438561897747248</v>
      </c>
      <c r="I898" s="11" t="s">
        <v>201</v>
      </c>
    </row>
    <row r="899" spans="1:9">
      <c r="A899" s="4">
        <v>5</v>
      </c>
      <c r="B899" s="4">
        <v>77</v>
      </c>
      <c r="C899" s="4" t="s">
        <v>987</v>
      </c>
      <c r="D899" s="5">
        <v>0.28899999999999998</v>
      </c>
      <c r="E899" s="5">
        <v>1.472</v>
      </c>
      <c r="F899" s="6">
        <f t="shared" si="28"/>
        <v>3.4602076124567476</v>
      </c>
      <c r="G899" s="7">
        <f t="shared" si="29"/>
        <v>0.55777767139492584</v>
      </c>
      <c r="H899" s="7">
        <f t="shared" si="29"/>
        <v>1.7908586021614084</v>
      </c>
      <c r="I899" s="11" t="s">
        <v>201</v>
      </c>
    </row>
    <row r="900" spans="1:9">
      <c r="A900" s="4">
        <v>3</v>
      </c>
      <c r="B900" s="4">
        <v>17</v>
      </c>
      <c r="C900" s="4" t="s">
        <v>988</v>
      </c>
      <c r="D900" s="5">
        <v>0.41699999999999998</v>
      </c>
      <c r="E900" s="5">
        <v>1.1519999999999999</v>
      </c>
      <c r="F900" s="6">
        <f t="shared" si="28"/>
        <v>2.3980815347721824</v>
      </c>
      <c r="G900" s="7">
        <f t="shared" si="29"/>
        <v>0.20414071678022522</v>
      </c>
      <c r="H900" s="7">
        <f t="shared" si="29"/>
        <v>1.2618807112174235</v>
      </c>
      <c r="I900" s="11" t="s">
        <v>201</v>
      </c>
    </row>
    <row r="901" spans="1:9">
      <c r="A901" s="4">
        <v>3</v>
      </c>
      <c r="B901" s="4">
        <v>9</v>
      </c>
      <c r="C901" s="4" t="s">
        <v>989</v>
      </c>
      <c r="D901" s="5">
        <v>4.8000000000000001E-2</v>
      </c>
      <c r="E901" s="5">
        <v>1.4470000000000001</v>
      </c>
      <c r="F901" s="6">
        <f t="shared" si="28"/>
        <v>20.833333333333332</v>
      </c>
      <c r="G901" s="7">
        <f t="shared" si="29"/>
        <v>0.53306492186963761</v>
      </c>
      <c r="H901" s="7">
        <f t="shared" si="29"/>
        <v>4.3808217839409309</v>
      </c>
      <c r="I901" s="11" t="s">
        <v>836</v>
      </c>
    </row>
    <row r="902" spans="1:9">
      <c r="A902" s="4">
        <v>1</v>
      </c>
      <c r="B902" s="4">
        <v>1</v>
      </c>
      <c r="C902" s="4" t="s">
        <v>990</v>
      </c>
      <c r="D902" s="5">
        <v>2.1999999999999999E-2</v>
      </c>
      <c r="E902" s="5">
        <v>4.2270000000000003</v>
      </c>
      <c r="F902" s="6">
        <f t="shared" si="28"/>
        <v>45.45454545454546</v>
      </c>
      <c r="G902" s="7">
        <f t="shared" si="29"/>
        <v>2.0796341123687059</v>
      </c>
      <c r="H902" s="7">
        <f t="shared" si="29"/>
        <v>5.5063526660247897</v>
      </c>
      <c r="I902" s="8" t="s">
        <v>436</v>
      </c>
    </row>
    <row r="903" spans="1:9">
      <c r="A903" s="4">
        <v>3</v>
      </c>
      <c r="B903" s="4">
        <v>6</v>
      </c>
      <c r="C903" s="4" t="s">
        <v>991</v>
      </c>
      <c r="D903" s="5">
        <v>5.7000000000000002E-2</v>
      </c>
      <c r="E903" s="5">
        <v>10.587</v>
      </c>
      <c r="F903" s="6">
        <f t="shared" si="28"/>
        <v>17.543859649122805</v>
      </c>
      <c r="G903" s="7">
        <f t="shared" si="29"/>
        <v>3.4042219308387933</v>
      </c>
      <c r="H903" s="7">
        <f t="shared" si="29"/>
        <v>4.1328942704973448</v>
      </c>
      <c r="I903" s="11" t="s">
        <v>434</v>
      </c>
    </row>
    <row r="904" spans="1:9">
      <c r="A904" s="4">
        <v>3</v>
      </c>
      <c r="B904" s="4">
        <v>13</v>
      </c>
      <c r="C904" s="4" t="s">
        <v>992</v>
      </c>
      <c r="D904" s="5">
        <v>7.8E-2</v>
      </c>
      <c r="E904" s="5">
        <v>1.1579999999999999</v>
      </c>
      <c r="F904" s="6">
        <f t="shared" si="28"/>
        <v>12.820512820512821</v>
      </c>
      <c r="G904" s="7">
        <f t="shared" si="29"/>
        <v>0.21163525332714947</v>
      </c>
      <c r="H904" s="7">
        <f t="shared" si="29"/>
        <v>3.6803820657998392</v>
      </c>
      <c r="I904" s="11" t="s">
        <v>836</v>
      </c>
    </row>
    <row r="905" spans="1:9">
      <c r="A905" s="4">
        <v>2</v>
      </c>
      <c r="B905" s="4">
        <v>30</v>
      </c>
      <c r="C905" s="4" t="s">
        <v>993</v>
      </c>
      <c r="D905" s="5">
        <v>0.71299999999999997</v>
      </c>
      <c r="E905" s="5">
        <v>1.605</v>
      </c>
      <c r="F905" s="6">
        <f t="shared" si="28"/>
        <v>1.4025245441795231</v>
      </c>
      <c r="G905" s="7">
        <f t="shared" si="29"/>
        <v>0.68257329734757843</v>
      </c>
      <c r="H905" s="7">
        <f t="shared" si="29"/>
        <v>0.48802601821819896</v>
      </c>
      <c r="I905" s="11" t="s">
        <v>994</v>
      </c>
    </row>
    <row r="906" spans="1:9">
      <c r="A906" s="4">
        <v>8</v>
      </c>
      <c r="B906" s="4">
        <v>15</v>
      </c>
      <c r="C906" s="4" t="s">
        <v>995</v>
      </c>
      <c r="D906" s="5">
        <v>5.7000000000000002E-2</v>
      </c>
      <c r="E906" s="5">
        <v>7.51</v>
      </c>
      <c r="F906" s="6">
        <f t="shared" si="28"/>
        <v>17.543859649122805</v>
      </c>
      <c r="G906" s="7">
        <f t="shared" si="29"/>
        <v>2.9088129077395473</v>
      </c>
      <c r="H906" s="7">
        <f t="shared" si="29"/>
        <v>4.1328942704973448</v>
      </c>
      <c r="I906" s="11" t="s">
        <v>63</v>
      </c>
    </row>
    <row r="907" spans="1:9">
      <c r="A907" s="4">
        <v>5</v>
      </c>
      <c r="B907" s="4">
        <v>24</v>
      </c>
      <c r="C907" s="4" t="s">
        <v>996</v>
      </c>
      <c r="D907" s="5">
        <v>5.7000000000000002E-2</v>
      </c>
      <c r="E907" s="5">
        <v>6.6740000000000004</v>
      </c>
      <c r="F907" s="6">
        <f t="shared" si="28"/>
        <v>17.543859649122805</v>
      </c>
      <c r="G907" s="7">
        <f t="shared" si="29"/>
        <v>2.7385516865202324</v>
      </c>
      <c r="H907" s="7">
        <f t="shared" si="29"/>
        <v>4.1328942704973448</v>
      </c>
      <c r="I907" s="11" t="s">
        <v>63</v>
      </c>
    </row>
    <row r="908" spans="1:9">
      <c r="A908" s="4">
        <v>5</v>
      </c>
      <c r="B908" s="4">
        <v>19</v>
      </c>
      <c r="C908" s="4" t="s">
        <v>997</v>
      </c>
      <c r="D908" s="5">
        <v>5.7000000000000002E-2</v>
      </c>
      <c r="E908" s="5">
        <v>4.7569999999999997</v>
      </c>
      <c r="F908" s="6">
        <f t="shared" si="28"/>
        <v>17.543859649122805</v>
      </c>
      <c r="G908" s="7">
        <f t="shared" si="29"/>
        <v>2.2500520253003673</v>
      </c>
      <c r="H908" s="7">
        <f t="shared" si="29"/>
        <v>4.1328942704973448</v>
      </c>
      <c r="I908" s="11" t="s">
        <v>63</v>
      </c>
    </row>
    <row r="909" spans="1:9">
      <c r="A909" s="4">
        <v>10</v>
      </c>
      <c r="B909" s="4">
        <v>63</v>
      </c>
      <c r="C909" s="4" t="s">
        <v>998</v>
      </c>
      <c r="D909" s="5">
        <v>5.7000000000000002E-2</v>
      </c>
      <c r="E909" s="5">
        <v>4.5979999999999999</v>
      </c>
      <c r="F909" s="6">
        <f t="shared" si="28"/>
        <v>17.543859649122805</v>
      </c>
      <c r="G909" s="7">
        <f t="shared" si="29"/>
        <v>2.2010064660560928</v>
      </c>
      <c r="H909" s="7">
        <f t="shared" si="29"/>
        <v>4.1328942704973448</v>
      </c>
      <c r="I909" s="11" t="s">
        <v>63</v>
      </c>
    </row>
    <row r="910" spans="1:9">
      <c r="A910" s="4">
        <v>20</v>
      </c>
      <c r="B910" s="4">
        <v>432</v>
      </c>
      <c r="C910" s="4" t="s">
        <v>999</v>
      </c>
      <c r="D910" s="5">
        <v>2.3E-2</v>
      </c>
      <c r="E910" s="5">
        <v>1.087</v>
      </c>
      <c r="F910" s="6">
        <f t="shared" si="28"/>
        <v>43.478260869565219</v>
      </c>
      <c r="G910" s="7">
        <f t="shared" si="29"/>
        <v>0.12035194036522208</v>
      </c>
      <c r="H910" s="7">
        <f t="shared" si="29"/>
        <v>5.4422223286050748</v>
      </c>
      <c r="I910" s="11" t="s">
        <v>171</v>
      </c>
    </row>
    <row r="911" spans="1:9">
      <c r="A911" s="4">
        <v>9</v>
      </c>
      <c r="B911" s="4">
        <v>83</v>
      </c>
      <c r="C911" s="4" t="s">
        <v>1000</v>
      </c>
      <c r="D911" s="5">
        <v>0.20899999999999999</v>
      </c>
      <c r="E911" s="5">
        <v>1.29</v>
      </c>
      <c r="F911" s="6">
        <f t="shared" si="28"/>
        <v>4.7846889952153111</v>
      </c>
      <c r="G911" s="7">
        <f t="shared" si="29"/>
        <v>0.36737106564852945</v>
      </c>
      <c r="H911" s="7">
        <f t="shared" si="29"/>
        <v>2.2584251525812045</v>
      </c>
      <c r="I911" s="11" t="s">
        <v>171</v>
      </c>
    </row>
    <row r="912" spans="1:9">
      <c r="A912" s="4">
        <v>9</v>
      </c>
      <c r="B912" s="4">
        <v>32</v>
      </c>
      <c r="C912" s="4" t="s">
        <v>1001</v>
      </c>
      <c r="D912" s="5">
        <v>5.7000000000000002E-2</v>
      </c>
      <c r="E912" s="5">
        <v>4.5650000000000004</v>
      </c>
      <c r="F912" s="6">
        <f t="shared" si="28"/>
        <v>17.543859649122805</v>
      </c>
      <c r="G912" s="7">
        <f t="shared" si="29"/>
        <v>2.1906148602094975</v>
      </c>
      <c r="H912" s="7">
        <f t="shared" si="29"/>
        <v>4.1328942704973448</v>
      </c>
      <c r="I912" s="11" t="s">
        <v>63</v>
      </c>
    </row>
    <row r="913" spans="1:9">
      <c r="A913" s="4">
        <v>35</v>
      </c>
      <c r="B913" s="4">
        <v>662</v>
      </c>
      <c r="C913" s="4" t="s">
        <v>1002</v>
      </c>
      <c r="D913" s="5">
        <v>5.7000000000000002E-2</v>
      </c>
      <c r="E913" s="5">
        <v>3.6360000000000001</v>
      </c>
      <c r="F913" s="6">
        <f t="shared" si="28"/>
        <v>17.543859649122805</v>
      </c>
      <c r="G913" s="7">
        <f t="shared" si="29"/>
        <v>1.86235219953202</v>
      </c>
      <c r="H913" s="7">
        <f t="shared" si="29"/>
        <v>4.1328942704973448</v>
      </c>
      <c r="I913" s="11" t="s">
        <v>63</v>
      </c>
    </row>
    <row r="914" spans="1:9">
      <c r="A914" s="4">
        <v>11</v>
      </c>
      <c r="B914" s="4">
        <v>43</v>
      </c>
      <c r="C914" s="4" t="s">
        <v>1003</v>
      </c>
      <c r="D914" s="5">
        <v>5.7000000000000002E-2</v>
      </c>
      <c r="E914" s="5">
        <v>3.8780000000000001</v>
      </c>
      <c r="F914" s="6">
        <f t="shared" si="28"/>
        <v>17.543859649122805</v>
      </c>
      <c r="G914" s="7">
        <f t="shared" si="29"/>
        <v>1.9553128034447056</v>
      </c>
      <c r="H914" s="7">
        <f t="shared" si="29"/>
        <v>4.1328942704973448</v>
      </c>
      <c r="I914" s="11" t="s">
        <v>63</v>
      </c>
    </row>
    <row r="915" spans="1:9">
      <c r="A915" s="4">
        <v>1</v>
      </c>
      <c r="B915" s="4">
        <v>1</v>
      </c>
      <c r="C915" s="4" t="s">
        <v>1004</v>
      </c>
      <c r="D915" s="5">
        <v>8.3000000000000004E-2</v>
      </c>
      <c r="E915" s="5">
        <v>4.1189999999999998</v>
      </c>
      <c r="F915" s="6">
        <f t="shared" si="28"/>
        <v>12.048192771084336</v>
      </c>
      <c r="G915" s="7">
        <f t="shared" si="29"/>
        <v>2.04229412620617</v>
      </c>
      <c r="H915" s="7">
        <f t="shared" si="29"/>
        <v>3.590744853315162</v>
      </c>
      <c r="I915" s="8" t="s">
        <v>61</v>
      </c>
    </row>
    <row r="916" spans="1:9">
      <c r="A916" s="4">
        <v>9</v>
      </c>
      <c r="B916" s="4">
        <v>38</v>
      </c>
      <c r="C916" s="4" t="s">
        <v>1005</v>
      </c>
      <c r="D916" s="5">
        <v>5.7000000000000002E-2</v>
      </c>
      <c r="E916" s="5">
        <v>3.7610000000000001</v>
      </c>
      <c r="F916" s="6">
        <f t="shared" si="28"/>
        <v>17.543859649122805</v>
      </c>
      <c r="G916" s="7">
        <f t="shared" si="29"/>
        <v>1.9111163063782195</v>
      </c>
      <c r="H916" s="7">
        <f t="shared" si="29"/>
        <v>4.1328942704973448</v>
      </c>
      <c r="I916" s="11" t="s">
        <v>291</v>
      </c>
    </row>
    <row r="917" spans="1:9">
      <c r="A917" s="4">
        <v>4</v>
      </c>
      <c r="B917" s="4">
        <v>26</v>
      </c>
      <c r="C917" s="4" t="s">
        <v>1006</v>
      </c>
      <c r="D917" s="5">
        <v>5.7000000000000002E-2</v>
      </c>
      <c r="E917" s="5">
        <v>3.0169999999999999</v>
      </c>
      <c r="F917" s="6">
        <f t="shared" si="28"/>
        <v>17.543859649122805</v>
      </c>
      <c r="G917" s="7">
        <f t="shared" si="29"/>
        <v>1.5931146964846152</v>
      </c>
      <c r="H917" s="7">
        <f t="shared" si="29"/>
        <v>4.1328942704973448</v>
      </c>
      <c r="I917" s="11" t="s">
        <v>291</v>
      </c>
    </row>
    <row r="918" spans="1:9">
      <c r="A918" s="4">
        <v>33</v>
      </c>
      <c r="B918" s="4">
        <v>250</v>
      </c>
      <c r="C918" s="4" t="s">
        <v>1007</v>
      </c>
      <c r="D918" s="5">
        <v>5.7000000000000002E-2</v>
      </c>
      <c r="E918" s="5">
        <v>3.5150000000000001</v>
      </c>
      <c r="F918" s="6">
        <f t="shared" si="28"/>
        <v>17.543859649122805</v>
      </c>
      <c r="G918" s="7">
        <f t="shared" si="29"/>
        <v>1.8135246892978107</v>
      </c>
      <c r="H918" s="7">
        <f t="shared" si="29"/>
        <v>4.1328942704973448</v>
      </c>
      <c r="I918" s="11" t="s">
        <v>576</v>
      </c>
    </row>
    <row r="919" spans="1:9">
      <c r="A919" s="4">
        <v>5</v>
      </c>
      <c r="B919" s="4">
        <v>15</v>
      </c>
      <c r="C919" s="4" t="s">
        <v>1008</v>
      </c>
      <c r="D919" s="5">
        <v>5.7000000000000002E-2</v>
      </c>
      <c r="E919" s="5">
        <v>2.3759999999999999</v>
      </c>
      <c r="F919" s="6">
        <f t="shared" si="28"/>
        <v>17.543859649122805</v>
      </c>
      <c r="G919" s="7">
        <f t="shared" si="29"/>
        <v>1.2485348361386785</v>
      </c>
      <c r="H919" s="7">
        <f t="shared" si="29"/>
        <v>4.1328942704973448</v>
      </c>
      <c r="I919" s="11" t="s">
        <v>576</v>
      </c>
    </row>
    <row r="920" spans="1:9">
      <c r="A920" s="4">
        <v>6</v>
      </c>
      <c r="B920" s="4">
        <v>49</v>
      </c>
      <c r="C920" s="4" t="s">
        <v>1009</v>
      </c>
      <c r="D920" s="5">
        <v>5.7000000000000002E-2</v>
      </c>
      <c r="E920" s="5">
        <v>1.913</v>
      </c>
      <c r="F920" s="6">
        <f t="shared" si="28"/>
        <v>17.543859649122805</v>
      </c>
      <c r="G920" s="7">
        <f t="shared" si="29"/>
        <v>0.93583687368402535</v>
      </c>
      <c r="H920" s="7">
        <f t="shared" si="29"/>
        <v>4.1328942704973448</v>
      </c>
      <c r="I920" s="11" t="s">
        <v>576</v>
      </c>
    </row>
    <row r="921" spans="1:9">
      <c r="A921" s="4">
        <v>1</v>
      </c>
      <c r="B921" s="4">
        <v>12</v>
      </c>
      <c r="C921" s="4" t="s">
        <v>1010</v>
      </c>
      <c r="D921" s="5">
        <v>6.6000000000000003E-2</v>
      </c>
      <c r="E921" s="5">
        <v>1.9590000000000001</v>
      </c>
      <c r="F921" s="6">
        <f t="shared" si="28"/>
        <v>15.15151515151515</v>
      </c>
      <c r="G921" s="7">
        <f t="shared" si="29"/>
        <v>0.97011739760550009</v>
      </c>
      <c r="H921" s="7">
        <f t="shared" si="29"/>
        <v>3.921390165303634</v>
      </c>
      <c r="I921" s="8" t="s">
        <v>598</v>
      </c>
    </row>
    <row r="922" spans="1:9">
      <c r="A922" s="4">
        <v>2</v>
      </c>
      <c r="B922" s="4">
        <v>13</v>
      </c>
      <c r="C922" s="4" t="s">
        <v>1011</v>
      </c>
      <c r="D922" s="5">
        <v>5.7000000000000002E-2</v>
      </c>
      <c r="E922" s="5">
        <v>1.885</v>
      </c>
      <c r="F922" s="6">
        <f t="shared" si="28"/>
        <v>17.543859649122805</v>
      </c>
      <c r="G922" s="7">
        <f t="shared" si="29"/>
        <v>0.91456452349393969</v>
      </c>
      <c r="H922" s="7">
        <f t="shared" si="29"/>
        <v>4.1328942704973448</v>
      </c>
      <c r="I922" s="11" t="s">
        <v>379</v>
      </c>
    </row>
    <row r="923" spans="1:9">
      <c r="A923" s="4">
        <v>3</v>
      </c>
      <c r="B923" s="4">
        <v>7</v>
      </c>
      <c r="C923" s="4" t="s">
        <v>1012</v>
      </c>
      <c r="D923" s="5">
        <v>5.7000000000000002E-2</v>
      </c>
      <c r="E923" s="5">
        <v>1.5840000000000001</v>
      </c>
      <c r="F923" s="6">
        <f t="shared" si="28"/>
        <v>17.543859649122805</v>
      </c>
      <c r="G923" s="7">
        <f t="shared" si="29"/>
        <v>0.6635723354175227</v>
      </c>
      <c r="H923" s="7">
        <f t="shared" si="29"/>
        <v>4.1328942704973448</v>
      </c>
      <c r="I923" s="11" t="s">
        <v>379</v>
      </c>
    </row>
    <row r="924" spans="1:9">
      <c r="A924" s="4">
        <v>2</v>
      </c>
      <c r="B924" s="4">
        <v>2</v>
      </c>
      <c r="C924" s="4" t="s">
        <v>1013</v>
      </c>
      <c r="D924" s="5">
        <v>0.84299999999999997</v>
      </c>
      <c r="E924" s="5">
        <v>0.69799999999999995</v>
      </c>
      <c r="F924" s="6">
        <f t="shared" si="28"/>
        <v>1.1862396204033214</v>
      </c>
      <c r="G924" s="7">
        <f t="shared" si="29"/>
        <v>-0.51870105845243486</v>
      </c>
      <c r="H924" s="7">
        <f t="shared" si="29"/>
        <v>0.24639546372000473</v>
      </c>
      <c r="I924" s="8" t="s">
        <v>59</v>
      </c>
    </row>
    <row r="925" spans="1:9">
      <c r="A925" s="4">
        <v>6</v>
      </c>
      <c r="B925" s="4">
        <v>9</v>
      </c>
      <c r="C925" s="4" t="s">
        <v>1014</v>
      </c>
      <c r="D925" s="5">
        <v>5.8000000000000003E-2</v>
      </c>
      <c r="E925" s="5">
        <v>17.007999999999999</v>
      </c>
      <c r="F925" s="6">
        <f t="shared" si="28"/>
        <v>17.241379310344826</v>
      </c>
      <c r="G925" s="7">
        <f t="shared" si="29"/>
        <v>4.0881415968690176</v>
      </c>
      <c r="H925" s="7">
        <f t="shared" si="29"/>
        <v>4.1078032895345151</v>
      </c>
      <c r="I925" s="11" t="s">
        <v>379</v>
      </c>
    </row>
    <row r="926" spans="1:9">
      <c r="A926" s="4">
        <v>1</v>
      </c>
      <c r="B926" s="4">
        <v>10</v>
      </c>
      <c r="C926" s="4" t="s">
        <v>1015</v>
      </c>
      <c r="D926" s="5">
        <v>0.27300000000000002</v>
      </c>
      <c r="E926" s="5">
        <v>1.867</v>
      </c>
      <c r="F926" s="6">
        <f t="shared" si="28"/>
        <v>3.6630036630036629</v>
      </c>
      <c r="G926" s="7">
        <f t="shared" si="29"/>
        <v>0.90072192756411507</v>
      </c>
      <c r="H926" s="7">
        <f t="shared" si="29"/>
        <v>1.8730271437422346</v>
      </c>
      <c r="I926" s="8" t="s">
        <v>59</v>
      </c>
    </row>
    <row r="927" spans="1:9">
      <c r="A927" s="4">
        <v>2</v>
      </c>
      <c r="B927" s="4">
        <v>7</v>
      </c>
      <c r="C927" s="4" t="s">
        <v>1016</v>
      </c>
      <c r="D927" s="5">
        <v>5.8000000000000003E-2</v>
      </c>
      <c r="E927" s="5">
        <v>10.112</v>
      </c>
      <c r="F927" s="6">
        <f t="shared" si="28"/>
        <v>17.241379310344826</v>
      </c>
      <c r="G927" s="7">
        <f t="shared" si="29"/>
        <v>3.3379964635150161</v>
      </c>
      <c r="H927" s="7">
        <f t="shared" si="29"/>
        <v>4.1078032895345151</v>
      </c>
      <c r="I927" s="11" t="s">
        <v>379</v>
      </c>
    </row>
    <row r="928" spans="1:9">
      <c r="A928" s="4">
        <v>1</v>
      </c>
      <c r="B928" s="4">
        <v>1</v>
      </c>
      <c r="C928" s="4" t="s">
        <v>1017</v>
      </c>
      <c r="D928" s="5">
        <v>0.12</v>
      </c>
      <c r="E928" s="5">
        <v>3.4020000000000001</v>
      </c>
      <c r="F928" s="6">
        <f t="shared" si="28"/>
        <v>8.3333333333333339</v>
      </c>
      <c r="G928" s="7">
        <f t="shared" si="29"/>
        <v>1.766383141001298</v>
      </c>
      <c r="H928" s="7">
        <f t="shared" si="29"/>
        <v>3.0588936890535687</v>
      </c>
      <c r="I928" s="8" t="s">
        <v>99</v>
      </c>
    </row>
    <row r="929" spans="1:9">
      <c r="A929" s="4">
        <v>3</v>
      </c>
      <c r="B929" s="4">
        <v>9</v>
      </c>
      <c r="C929" s="4" t="s">
        <v>1018</v>
      </c>
      <c r="D929" s="5">
        <v>5.8000000000000003E-2</v>
      </c>
      <c r="E929" s="5">
        <v>7.7770000000000001</v>
      </c>
      <c r="F929" s="6">
        <f t="shared" si="28"/>
        <v>17.241379310344826</v>
      </c>
      <c r="G929" s="7">
        <f t="shared" si="29"/>
        <v>2.9592137387846091</v>
      </c>
      <c r="H929" s="7">
        <f t="shared" si="29"/>
        <v>4.1078032895345151</v>
      </c>
      <c r="I929" s="11" t="s">
        <v>115</v>
      </c>
    </row>
    <row r="930" spans="1:9">
      <c r="A930" s="4">
        <v>4</v>
      </c>
      <c r="B930" s="4">
        <v>18</v>
      </c>
      <c r="C930" s="4" t="s">
        <v>1019</v>
      </c>
      <c r="D930" s="5">
        <v>5.8000000000000003E-2</v>
      </c>
      <c r="E930" s="5">
        <v>7.5609999999999999</v>
      </c>
      <c r="F930" s="6">
        <f t="shared" si="28"/>
        <v>17.241379310344826</v>
      </c>
      <c r="G930" s="7">
        <f t="shared" si="29"/>
        <v>2.9185770545036185</v>
      </c>
      <c r="H930" s="7">
        <f t="shared" si="29"/>
        <v>4.1078032895345151</v>
      </c>
      <c r="I930" s="11" t="s">
        <v>115</v>
      </c>
    </row>
    <row r="931" spans="1:9">
      <c r="A931" s="4">
        <v>2</v>
      </c>
      <c r="B931" s="4">
        <v>7</v>
      </c>
      <c r="C931" s="4" t="s">
        <v>1020</v>
      </c>
      <c r="D931" s="5">
        <v>5.8000000000000003E-2</v>
      </c>
      <c r="E931" s="5">
        <v>5.6790000000000003</v>
      </c>
      <c r="F931" s="6">
        <f t="shared" si="28"/>
        <v>17.241379310344826</v>
      </c>
      <c r="G931" s="7">
        <f t="shared" si="29"/>
        <v>2.5056369117627746</v>
      </c>
      <c r="H931" s="7">
        <f t="shared" si="29"/>
        <v>4.1078032895345151</v>
      </c>
      <c r="I931" s="11" t="s">
        <v>115</v>
      </c>
    </row>
    <row r="932" spans="1:9">
      <c r="A932" s="4">
        <v>3</v>
      </c>
      <c r="B932" s="4">
        <v>11</v>
      </c>
      <c r="C932" s="4" t="s">
        <v>1021</v>
      </c>
      <c r="D932" s="5">
        <v>5.8000000000000003E-2</v>
      </c>
      <c r="E932" s="5">
        <v>5.1630000000000003</v>
      </c>
      <c r="F932" s="6">
        <f t="shared" si="28"/>
        <v>17.241379310344826</v>
      </c>
      <c r="G932" s="7">
        <f t="shared" si="29"/>
        <v>2.368209598099273</v>
      </c>
      <c r="H932" s="7">
        <f t="shared" si="29"/>
        <v>4.1078032895345151</v>
      </c>
      <c r="I932" s="11" t="s">
        <v>115</v>
      </c>
    </row>
    <row r="933" spans="1:9">
      <c r="A933" s="4">
        <v>2</v>
      </c>
      <c r="B933" s="4">
        <v>4</v>
      </c>
      <c r="C933" s="4" t="s">
        <v>1022</v>
      </c>
      <c r="D933" s="5">
        <v>8.3000000000000004E-2</v>
      </c>
      <c r="E933" s="5">
        <v>5.681</v>
      </c>
      <c r="F933" s="6">
        <f t="shared" si="28"/>
        <v>12.048192771084336</v>
      </c>
      <c r="G933" s="7">
        <f t="shared" si="29"/>
        <v>2.5061449029796035</v>
      </c>
      <c r="H933" s="7">
        <f t="shared" si="29"/>
        <v>3.590744853315162</v>
      </c>
      <c r="I933" s="8" t="s">
        <v>99</v>
      </c>
    </row>
    <row r="934" spans="1:9">
      <c r="A934" s="4">
        <v>28</v>
      </c>
      <c r="B934" s="4">
        <v>436</v>
      </c>
      <c r="C934" s="4" t="s">
        <v>1023</v>
      </c>
      <c r="D934" s="5">
        <v>5.8000000000000003E-2</v>
      </c>
      <c r="E934" s="5">
        <v>4.2249999999999996</v>
      </c>
      <c r="F934" s="6">
        <f t="shared" si="28"/>
        <v>17.241379310344826</v>
      </c>
      <c r="G934" s="7">
        <f t="shared" si="29"/>
        <v>2.0789513413948217</v>
      </c>
      <c r="H934" s="7">
        <f t="shared" si="29"/>
        <v>4.1078032895345151</v>
      </c>
      <c r="I934" s="11" t="s">
        <v>115</v>
      </c>
    </row>
    <row r="935" spans="1:9">
      <c r="A935" s="4">
        <v>3</v>
      </c>
      <c r="B935" s="4">
        <v>66</v>
      </c>
      <c r="C935" s="4" t="s">
        <v>1024</v>
      </c>
      <c r="D935" s="5">
        <v>5.8000000000000003E-2</v>
      </c>
      <c r="E935" s="5">
        <v>5.0679999999999996</v>
      </c>
      <c r="F935" s="6">
        <f t="shared" si="28"/>
        <v>17.241379310344826</v>
      </c>
      <c r="G935" s="7">
        <f t="shared" si="29"/>
        <v>2.3414165244787224</v>
      </c>
      <c r="H935" s="7">
        <f t="shared" si="29"/>
        <v>4.1078032895345151</v>
      </c>
      <c r="I935" s="11" t="s">
        <v>115</v>
      </c>
    </row>
    <row r="936" spans="1:9">
      <c r="A936" s="4">
        <v>1</v>
      </c>
      <c r="B936" s="4">
        <v>3</v>
      </c>
      <c r="C936" s="4" t="s">
        <v>1025</v>
      </c>
      <c r="D936" s="5">
        <v>0.51900000000000002</v>
      </c>
      <c r="E936" s="5">
        <v>1.0860000000000001</v>
      </c>
      <c r="F936" s="6">
        <f t="shared" si="28"/>
        <v>1.9267822736030829</v>
      </c>
      <c r="G936" s="7">
        <f t="shared" si="29"/>
        <v>0.11902410314227461</v>
      </c>
      <c r="H936" s="7">
        <f t="shared" si="29"/>
        <v>0.94619355630420621</v>
      </c>
      <c r="I936" s="8" t="s">
        <v>122</v>
      </c>
    </row>
    <row r="937" spans="1:9">
      <c r="A937" s="4">
        <v>1</v>
      </c>
      <c r="B937" s="4">
        <v>1</v>
      </c>
      <c r="C937" s="4" t="s">
        <v>1026</v>
      </c>
      <c r="D937" s="5">
        <v>0.112</v>
      </c>
      <c r="E937" s="5">
        <v>20.899000000000001</v>
      </c>
      <c r="F937" s="6">
        <f t="shared" si="28"/>
        <v>8.9285714285714288</v>
      </c>
      <c r="G937" s="7">
        <f t="shared" si="29"/>
        <v>4.3853620070712127</v>
      </c>
      <c r="H937" s="7">
        <f t="shared" si="29"/>
        <v>3.1584293626044833</v>
      </c>
      <c r="I937" s="8" t="s">
        <v>122</v>
      </c>
    </row>
    <row r="938" spans="1:9">
      <c r="A938" s="4">
        <v>3</v>
      </c>
      <c r="B938" s="4">
        <v>10</v>
      </c>
      <c r="C938" s="4" t="s">
        <v>1027</v>
      </c>
      <c r="D938" s="5">
        <v>5.8000000000000003E-2</v>
      </c>
      <c r="E938" s="5">
        <v>3.9340000000000002</v>
      </c>
      <c r="F938" s="6">
        <f t="shared" si="28"/>
        <v>17.241379310344826</v>
      </c>
      <c r="G938" s="7">
        <f t="shared" si="29"/>
        <v>1.9759969576164433</v>
      </c>
      <c r="H938" s="7">
        <f t="shared" si="29"/>
        <v>4.1078032895345151</v>
      </c>
      <c r="I938" s="11" t="s">
        <v>124</v>
      </c>
    </row>
    <row r="939" spans="1:9">
      <c r="A939" s="4">
        <v>9</v>
      </c>
      <c r="B939" s="4">
        <v>45</v>
      </c>
      <c r="C939" s="4" t="s">
        <v>1028</v>
      </c>
      <c r="D939" s="5">
        <v>5.8000000000000003E-2</v>
      </c>
      <c r="E939" s="5">
        <v>3.411</v>
      </c>
      <c r="F939" s="6">
        <f t="shared" si="28"/>
        <v>17.241379310344826</v>
      </c>
      <c r="G939" s="7">
        <f t="shared" si="29"/>
        <v>1.7701947549513171</v>
      </c>
      <c r="H939" s="7">
        <f t="shared" si="29"/>
        <v>4.1078032895345151</v>
      </c>
      <c r="I939" s="11" t="s">
        <v>124</v>
      </c>
    </row>
    <row r="940" spans="1:9">
      <c r="A940" s="4">
        <v>1</v>
      </c>
      <c r="B940" s="4">
        <v>7</v>
      </c>
      <c r="C940" s="4" t="s">
        <v>1029</v>
      </c>
      <c r="D940" s="5">
        <v>9.1999999999999998E-2</v>
      </c>
      <c r="E940" s="5">
        <v>1.552</v>
      </c>
      <c r="F940" s="6">
        <f t="shared" si="28"/>
        <v>10.869565217391305</v>
      </c>
      <c r="G940" s="7">
        <f t="shared" si="29"/>
        <v>0.63412855752504071</v>
      </c>
      <c r="H940" s="7">
        <f t="shared" si="29"/>
        <v>3.4422223286050744</v>
      </c>
      <c r="I940" s="8" t="s">
        <v>122</v>
      </c>
    </row>
    <row r="941" spans="1:9">
      <c r="A941" s="4">
        <v>1</v>
      </c>
      <c r="B941" s="4">
        <v>2</v>
      </c>
      <c r="C941" s="4" t="s">
        <v>1030</v>
      </c>
      <c r="D941" s="5">
        <v>9.9000000000000005E-2</v>
      </c>
      <c r="E941" s="5">
        <v>6.1829999999999998</v>
      </c>
      <c r="F941" s="6">
        <f t="shared" si="28"/>
        <v>10.1010101010101</v>
      </c>
      <c r="G941" s="7">
        <f t="shared" si="29"/>
        <v>2.6283070055983253</v>
      </c>
      <c r="H941" s="7">
        <f t="shared" si="29"/>
        <v>3.3364276645824775</v>
      </c>
      <c r="I941" s="8" t="s">
        <v>122</v>
      </c>
    </row>
    <row r="942" spans="1:9">
      <c r="A942" s="4">
        <v>5</v>
      </c>
      <c r="B942" s="4">
        <v>28</v>
      </c>
      <c r="C942" s="4" t="s">
        <v>1031</v>
      </c>
      <c r="D942" s="5">
        <v>5.8000000000000003E-2</v>
      </c>
      <c r="E942" s="5">
        <v>3.2029999999999998</v>
      </c>
      <c r="F942" s="6">
        <f t="shared" si="28"/>
        <v>17.241379310344826</v>
      </c>
      <c r="G942" s="7">
        <f t="shared" si="29"/>
        <v>1.6794237981125966</v>
      </c>
      <c r="H942" s="7">
        <f t="shared" si="29"/>
        <v>4.1078032895345151</v>
      </c>
      <c r="I942" s="11" t="s">
        <v>291</v>
      </c>
    </row>
    <row r="943" spans="1:9">
      <c r="A943" s="4">
        <v>6</v>
      </c>
      <c r="B943" s="4">
        <v>50</v>
      </c>
      <c r="C943" s="4" t="s">
        <v>1032</v>
      </c>
      <c r="D943" s="5">
        <v>5.8000000000000003E-2</v>
      </c>
      <c r="E943" s="5">
        <v>3.1459999999999999</v>
      </c>
      <c r="F943" s="6">
        <f t="shared" si="28"/>
        <v>17.241379310344826</v>
      </c>
      <c r="G943" s="7">
        <f t="shared" si="29"/>
        <v>1.6535186707535996</v>
      </c>
      <c r="H943" s="7">
        <f t="shared" si="29"/>
        <v>4.1078032895345151</v>
      </c>
      <c r="I943" s="11" t="s">
        <v>291</v>
      </c>
    </row>
    <row r="944" spans="1:9">
      <c r="A944" s="4">
        <v>2</v>
      </c>
      <c r="B944" s="4">
        <v>6</v>
      </c>
      <c r="C944" s="4" t="s">
        <v>1033</v>
      </c>
      <c r="D944" s="5">
        <v>5.8000000000000003E-2</v>
      </c>
      <c r="E944" s="5">
        <v>2.4780000000000002</v>
      </c>
      <c r="F944" s="6">
        <f t="shared" si="28"/>
        <v>17.241379310344826</v>
      </c>
      <c r="G944" s="7">
        <f t="shared" si="29"/>
        <v>1.3091761874785146</v>
      </c>
      <c r="H944" s="7">
        <f t="shared" si="29"/>
        <v>4.1078032895345151</v>
      </c>
      <c r="I944" s="11" t="s">
        <v>291</v>
      </c>
    </row>
    <row r="945" spans="1:9">
      <c r="A945" s="4">
        <v>2</v>
      </c>
      <c r="B945" s="4">
        <v>2</v>
      </c>
      <c r="C945" s="4" t="s">
        <v>1034</v>
      </c>
      <c r="D945" s="5">
        <v>0.13200000000000001</v>
      </c>
      <c r="E945" s="5">
        <v>6.0519999999999996</v>
      </c>
      <c r="F945" s="6">
        <f t="shared" si="28"/>
        <v>7.5757575757575752</v>
      </c>
      <c r="G945" s="7">
        <f t="shared" si="29"/>
        <v>2.5974119875546502</v>
      </c>
      <c r="H945" s="7">
        <f t="shared" si="29"/>
        <v>2.9213901653036336</v>
      </c>
      <c r="I945" s="8" t="s">
        <v>99</v>
      </c>
    </row>
    <row r="946" spans="1:9">
      <c r="A946" s="4">
        <v>7</v>
      </c>
      <c r="B946" s="4">
        <v>35</v>
      </c>
      <c r="C946" s="4" t="s">
        <v>1035</v>
      </c>
      <c r="D946" s="5">
        <v>5.8000000000000003E-2</v>
      </c>
      <c r="E946" s="5">
        <v>2.2370000000000001</v>
      </c>
      <c r="F946" s="6">
        <f t="shared" si="28"/>
        <v>17.241379310344826</v>
      </c>
      <c r="G946" s="7">
        <f t="shared" si="29"/>
        <v>1.161565256397032</v>
      </c>
      <c r="H946" s="7">
        <f t="shared" si="29"/>
        <v>4.1078032895345151</v>
      </c>
      <c r="I946" s="11" t="s">
        <v>115</v>
      </c>
    </row>
    <row r="947" spans="1:9">
      <c r="A947" s="4">
        <v>1</v>
      </c>
      <c r="B947" s="4">
        <v>7</v>
      </c>
      <c r="C947" s="4" t="s">
        <v>1036</v>
      </c>
      <c r="D947" s="5">
        <v>0.32300000000000001</v>
      </c>
      <c r="E947" s="5">
        <v>1.8089999999999999</v>
      </c>
      <c r="F947" s="6">
        <f t="shared" si="28"/>
        <v>3.0959752321981422</v>
      </c>
      <c r="G947" s="7">
        <f t="shared" si="29"/>
        <v>0.85519240795915386</v>
      </c>
      <c r="H947" s="7">
        <f t="shared" si="29"/>
        <v>1.630393929968162</v>
      </c>
      <c r="I947" s="8" t="s">
        <v>99</v>
      </c>
    </row>
    <row r="948" spans="1:9">
      <c r="A948" s="4">
        <v>3</v>
      </c>
      <c r="B948" s="4">
        <v>11</v>
      </c>
      <c r="C948" s="4" t="s">
        <v>1037</v>
      </c>
      <c r="D948" s="5">
        <v>5.8000000000000003E-2</v>
      </c>
      <c r="E948" s="5">
        <v>1.9490000000000001</v>
      </c>
      <c r="F948" s="6">
        <f t="shared" si="28"/>
        <v>17.241379310344826</v>
      </c>
      <c r="G948" s="7">
        <f t="shared" si="29"/>
        <v>0.96273409059580306</v>
      </c>
      <c r="H948" s="7">
        <f t="shared" si="29"/>
        <v>4.1078032895345151</v>
      </c>
      <c r="I948" s="11" t="s">
        <v>115</v>
      </c>
    </row>
    <row r="949" spans="1:9">
      <c r="A949" s="4">
        <v>5</v>
      </c>
      <c r="B949" s="4">
        <v>58</v>
      </c>
      <c r="C949" s="4" t="s">
        <v>1038</v>
      </c>
      <c r="D949" s="5">
        <v>5.8000000000000003E-2</v>
      </c>
      <c r="E949" s="5">
        <v>1.855</v>
      </c>
      <c r="F949" s="6">
        <f t="shared" si="28"/>
        <v>17.241379310344826</v>
      </c>
      <c r="G949" s="7">
        <f t="shared" si="29"/>
        <v>0.89141918684607857</v>
      </c>
      <c r="H949" s="7">
        <f t="shared" si="29"/>
        <v>4.1078032895345151</v>
      </c>
      <c r="I949" s="11" t="s">
        <v>115</v>
      </c>
    </row>
    <row r="950" spans="1:9">
      <c r="A950" s="4">
        <v>3</v>
      </c>
      <c r="B950" s="4">
        <v>8</v>
      </c>
      <c r="C950" s="4" t="s">
        <v>1039</v>
      </c>
      <c r="D950" s="5">
        <v>5.8999999999999997E-2</v>
      </c>
      <c r="E950" s="5">
        <v>12.406000000000001</v>
      </c>
      <c r="F950" s="6">
        <f t="shared" si="28"/>
        <v>16.949152542372882</v>
      </c>
      <c r="G950" s="7">
        <f t="shared" si="29"/>
        <v>3.6329661249096667</v>
      </c>
      <c r="H950" s="7">
        <f t="shared" si="29"/>
        <v>4.0831412353002454</v>
      </c>
      <c r="I950" s="11" t="s">
        <v>115</v>
      </c>
    </row>
    <row r="951" spans="1:9">
      <c r="A951" s="4">
        <v>32</v>
      </c>
      <c r="B951" s="4">
        <v>104</v>
      </c>
      <c r="C951" s="4" t="s">
        <v>1040</v>
      </c>
      <c r="D951" s="5">
        <v>5.8999999999999997E-2</v>
      </c>
      <c r="E951" s="5">
        <v>7.375</v>
      </c>
      <c r="F951" s="6">
        <f t="shared" si="28"/>
        <v>16.949152542372882</v>
      </c>
      <c r="G951" s="7">
        <f t="shared" si="29"/>
        <v>2.8826430493618411</v>
      </c>
      <c r="H951" s="7">
        <f t="shared" si="29"/>
        <v>4.0831412353002454</v>
      </c>
      <c r="I951" s="11" t="s">
        <v>115</v>
      </c>
    </row>
    <row r="952" spans="1:9">
      <c r="A952" s="4">
        <v>20</v>
      </c>
      <c r="B952" s="4">
        <v>273</v>
      </c>
      <c r="C952" s="4" t="s">
        <v>1041</v>
      </c>
      <c r="D952" s="5">
        <v>5.8999999999999997E-2</v>
      </c>
      <c r="E952" s="5">
        <v>2.2629999999999999</v>
      </c>
      <c r="F952" s="6">
        <f t="shared" si="28"/>
        <v>16.949152542372882</v>
      </c>
      <c r="G952" s="7">
        <f t="shared" si="29"/>
        <v>1.1782365846048053</v>
      </c>
      <c r="H952" s="7">
        <f t="shared" si="29"/>
        <v>4.0831412353002454</v>
      </c>
      <c r="I952" s="11" t="s">
        <v>115</v>
      </c>
    </row>
    <row r="953" spans="1:9">
      <c r="A953" s="4">
        <v>19</v>
      </c>
      <c r="B953" s="4">
        <v>1161</v>
      </c>
      <c r="C953" s="4" t="s">
        <v>1042</v>
      </c>
      <c r="D953" s="5">
        <v>5.8999999999999997E-2</v>
      </c>
      <c r="E953" s="5">
        <v>4.5549999999999997</v>
      </c>
      <c r="F953" s="6">
        <f t="shared" si="28"/>
        <v>16.949152542372882</v>
      </c>
      <c r="G953" s="7">
        <f t="shared" si="29"/>
        <v>2.187451054027326</v>
      </c>
      <c r="H953" s="7">
        <f t="shared" si="29"/>
        <v>4.0831412353002454</v>
      </c>
      <c r="I953" s="11" t="s">
        <v>115</v>
      </c>
    </row>
    <row r="954" spans="1:9">
      <c r="A954" s="4">
        <v>7</v>
      </c>
      <c r="B954" s="4">
        <v>207</v>
      </c>
      <c r="C954" s="4" t="s">
        <v>1043</v>
      </c>
      <c r="D954" s="5">
        <v>5.8999999999999997E-2</v>
      </c>
      <c r="E954" s="5">
        <v>4.4450000000000003</v>
      </c>
      <c r="F954" s="6">
        <f t="shared" si="28"/>
        <v>16.949152542372882</v>
      </c>
      <c r="G954" s="7">
        <f t="shared" si="29"/>
        <v>2.1521834190550453</v>
      </c>
      <c r="H954" s="7">
        <f t="shared" si="29"/>
        <v>4.0831412353002454</v>
      </c>
      <c r="I954" s="11" t="s">
        <v>115</v>
      </c>
    </row>
    <row r="955" spans="1:9">
      <c r="A955" s="4">
        <v>7</v>
      </c>
      <c r="B955" s="4">
        <v>31</v>
      </c>
      <c r="C955" s="4" t="s">
        <v>1044</v>
      </c>
      <c r="D955" s="5">
        <v>5.8999999999999997E-2</v>
      </c>
      <c r="E955" s="5">
        <v>4.3250000000000002</v>
      </c>
      <c r="F955" s="6">
        <f t="shared" si="28"/>
        <v>16.949152542372882</v>
      </c>
      <c r="G955" s="7">
        <f t="shared" si="29"/>
        <v>2.1127001327493624</v>
      </c>
      <c r="H955" s="7">
        <f t="shared" si="29"/>
        <v>4.0831412353002454</v>
      </c>
      <c r="I955" s="11" t="s">
        <v>115</v>
      </c>
    </row>
    <row r="956" spans="1:9">
      <c r="A956" s="4">
        <v>26</v>
      </c>
      <c r="B956" s="4">
        <v>346</v>
      </c>
      <c r="C956" s="4" t="s">
        <v>1045</v>
      </c>
      <c r="D956" s="5">
        <v>5.8999999999999997E-2</v>
      </c>
      <c r="E956" s="5">
        <v>1.7569999999999999</v>
      </c>
      <c r="F956" s="6">
        <f t="shared" si="28"/>
        <v>16.949152542372882</v>
      </c>
      <c r="G956" s="7">
        <f t="shared" si="29"/>
        <v>0.81311419134628904</v>
      </c>
      <c r="H956" s="7">
        <f t="shared" si="29"/>
        <v>4.0831412353002454</v>
      </c>
      <c r="I956" s="11" t="s">
        <v>115</v>
      </c>
    </row>
    <row r="957" spans="1:9">
      <c r="A957" s="4">
        <v>18</v>
      </c>
      <c r="B957" s="4">
        <v>717</v>
      </c>
      <c r="C957" s="4" t="s">
        <v>1046</v>
      </c>
      <c r="D957" s="5">
        <v>5.8999999999999997E-2</v>
      </c>
      <c r="E957" s="5">
        <v>7.4630000000000001</v>
      </c>
      <c r="F957" s="6">
        <f t="shared" si="28"/>
        <v>16.949152542372882</v>
      </c>
      <c r="G957" s="7">
        <f t="shared" si="29"/>
        <v>2.8997556861236107</v>
      </c>
      <c r="H957" s="7">
        <f t="shared" si="29"/>
        <v>4.0831412353002454</v>
      </c>
      <c r="I957" s="11" t="s">
        <v>330</v>
      </c>
    </row>
    <row r="958" spans="1:9">
      <c r="A958" s="4">
        <v>3</v>
      </c>
      <c r="B958" s="4">
        <v>18</v>
      </c>
      <c r="C958" s="4" t="s">
        <v>1047</v>
      </c>
      <c r="D958" s="5">
        <v>5.8999999999999997E-2</v>
      </c>
      <c r="E958" s="5">
        <v>3.1269999999999998</v>
      </c>
      <c r="F958" s="6">
        <f t="shared" si="28"/>
        <v>16.949152542372882</v>
      </c>
      <c r="G958" s="7">
        <f t="shared" si="29"/>
        <v>1.6447792192629533</v>
      </c>
      <c r="H958" s="7">
        <f t="shared" si="29"/>
        <v>4.0831412353002454</v>
      </c>
      <c r="I958" s="11" t="s">
        <v>330</v>
      </c>
    </row>
    <row r="959" spans="1:9">
      <c r="A959" s="4">
        <v>10</v>
      </c>
      <c r="B959" s="4">
        <v>42</v>
      </c>
      <c r="C959" s="4" t="s">
        <v>1048</v>
      </c>
      <c r="D959" s="5">
        <v>5.8999999999999997E-2</v>
      </c>
      <c r="E959" s="5">
        <v>2.6309999999999998</v>
      </c>
      <c r="F959" s="6">
        <f t="shared" si="28"/>
        <v>16.949152542372882</v>
      </c>
      <c r="G959" s="7">
        <f t="shared" si="29"/>
        <v>1.3956112485038021</v>
      </c>
      <c r="H959" s="7">
        <f t="shared" si="29"/>
        <v>4.0831412353002454</v>
      </c>
      <c r="I959" s="11" t="s">
        <v>330</v>
      </c>
    </row>
    <row r="960" spans="1:9">
      <c r="A960" s="4">
        <v>2</v>
      </c>
      <c r="B960" s="4">
        <v>2</v>
      </c>
      <c r="C960" s="4" t="s">
        <v>1049</v>
      </c>
      <c r="D960" s="5">
        <v>0.22600000000000001</v>
      </c>
      <c r="E960" s="5">
        <v>3.2450000000000001</v>
      </c>
      <c r="F960" s="6">
        <f t="shared" si="28"/>
        <v>4.4247787610619467</v>
      </c>
      <c r="G960" s="7">
        <f t="shared" si="29"/>
        <v>1.6982184782244141</v>
      </c>
      <c r="H960" s="7">
        <f t="shared" si="29"/>
        <v>2.1456053222468991</v>
      </c>
      <c r="I960" s="8" t="s">
        <v>328</v>
      </c>
    </row>
    <row r="961" spans="1:9">
      <c r="A961" s="4">
        <v>1</v>
      </c>
      <c r="B961" s="4">
        <v>4</v>
      </c>
      <c r="C961" s="4" t="s">
        <v>1050</v>
      </c>
      <c r="D961" s="5">
        <v>4.2999999999999997E-2</v>
      </c>
      <c r="E961" s="5">
        <v>30.68</v>
      </c>
      <c r="F961" s="6">
        <f t="shared" si="28"/>
        <v>23.255813953488374</v>
      </c>
      <c r="G961" s="7">
        <f t="shared" si="29"/>
        <v>4.9392265777282089</v>
      </c>
      <c r="H961" s="7">
        <f t="shared" si="29"/>
        <v>4.53951952995999</v>
      </c>
      <c r="I961" s="8" t="s">
        <v>328</v>
      </c>
    </row>
    <row r="962" spans="1:9">
      <c r="A962" s="4">
        <v>10</v>
      </c>
      <c r="B962" s="4">
        <v>246</v>
      </c>
      <c r="C962" s="4" t="s">
        <v>1051</v>
      </c>
      <c r="D962" s="5">
        <v>0.13</v>
      </c>
      <c r="E962" s="5">
        <v>1.393</v>
      </c>
      <c r="F962" s="6">
        <f t="shared" ref="F962:F1025" si="30">1/D962</f>
        <v>7.6923076923076916</v>
      </c>
      <c r="G962" s="7">
        <f t="shared" ref="G962:H1025" si="31">LOG(E962,2)</f>
        <v>0.47819525793916595</v>
      </c>
      <c r="H962" s="7">
        <f t="shared" si="31"/>
        <v>2.9434164716336326</v>
      </c>
      <c r="I962" s="11" t="s">
        <v>171</v>
      </c>
    </row>
    <row r="963" spans="1:9">
      <c r="A963" s="4">
        <v>2</v>
      </c>
      <c r="B963" s="4">
        <v>3</v>
      </c>
      <c r="C963" s="4" t="s">
        <v>1052</v>
      </c>
      <c r="D963" s="5">
        <v>0.109</v>
      </c>
      <c r="E963" s="5">
        <v>1.64</v>
      </c>
      <c r="F963" s="6">
        <f t="shared" si="30"/>
        <v>9.1743119266055047</v>
      </c>
      <c r="G963" s="7">
        <f t="shared" si="31"/>
        <v>0.71369581484335898</v>
      </c>
      <c r="H963" s="7">
        <f t="shared" si="31"/>
        <v>3.197599959885161</v>
      </c>
      <c r="I963" s="8" t="s">
        <v>61</v>
      </c>
    </row>
    <row r="964" spans="1:9">
      <c r="A964" s="4">
        <v>8</v>
      </c>
      <c r="B964" s="4">
        <v>34</v>
      </c>
      <c r="C964" s="4" t="s">
        <v>1053</v>
      </c>
      <c r="D964" s="5">
        <v>5.8999999999999997E-2</v>
      </c>
      <c r="E964" s="5">
        <v>2.57</v>
      </c>
      <c r="F964" s="6">
        <f t="shared" si="30"/>
        <v>16.949152542372882</v>
      </c>
      <c r="G964" s="7">
        <f t="shared" si="31"/>
        <v>1.3617683594191534</v>
      </c>
      <c r="H964" s="7">
        <f t="shared" si="31"/>
        <v>4.0831412353002454</v>
      </c>
      <c r="I964" s="11" t="s">
        <v>63</v>
      </c>
    </row>
    <row r="965" spans="1:9">
      <c r="A965" s="4">
        <v>1</v>
      </c>
      <c r="B965" s="4">
        <v>6</v>
      </c>
      <c r="C965" s="4" t="s">
        <v>1054</v>
      </c>
      <c r="D965" s="5">
        <v>0.81899999999999995</v>
      </c>
      <c r="E965" s="5">
        <v>0.625</v>
      </c>
      <c r="F965" s="6">
        <f t="shared" si="30"/>
        <v>1.2210012210012211</v>
      </c>
      <c r="G965" s="7">
        <f t="shared" si="31"/>
        <v>-0.67807190511263771</v>
      </c>
      <c r="H965" s="7">
        <f t="shared" si="31"/>
        <v>0.28806464302107854</v>
      </c>
      <c r="I965" s="8" t="s">
        <v>61</v>
      </c>
    </row>
    <row r="966" spans="1:9">
      <c r="A966" s="4">
        <v>4</v>
      </c>
      <c r="B966" s="4">
        <v>23</v>
      </c>
      <c r="C966" s="4" t="s">
        <v>1055</v>
      </c>
      <c r="D966" s="5">
        <v>5.8999999999999997E-2</v>
      </c>
      <c r="E966" s="5">
        <v>2.4049999999999998</v>
      </c>
      <c r="F966" s="6">
        <f t="shared" si="30"/>
        <v>16.949152542372882</v>
      </c>
      <c r="G966" s="7">
        <f t="shared" si="31"/>
        <v>1.2660368939953173</v>
      </c>
      <c r="H966" s="7">
        <f t="shared" si="31"/>
        <v>4.0831412353002454</v>
      </c>
      <c r="I966" s="11" t="s">
        <v>63</v>
      </c>
    </row>
    <row r="967" spans="1:9">
      <c r="A967" s="4">
        <v>7</v>
      </c>
      <c r="B967" s="4">
        <v>41</v>
      </c>
      <c r="C967" s="4" t="s">
        <v>1056</v>
      </c>
      <c r="D967" s="5">
        <v>5.8999999999999997E-2</v>
      </c>
      <c r="E967" s="5">
        <v>2.3210000000000002</v>
      </c>
      <c r="F967" s="6">
        <f t="shared" si="30"/>
        <v>16.949152542372882</v>
      </c>
      <c r="G967" s="7">
        <f t="shared" si="31"/>
        <v>1.2147465226823955</v>
      </c>
      <c r="H967" s="7">
        <f t="shared" si="31"/>
        <v>4.0831412353002454</v>
      </c>
      <c r="I967" s="11" t="s">
        <v>63</v>
      </c>
    </row>
    <row r="968" spans="1:9">
      <c r="A968" s="4">
        <v>3</v>
      </c>
      <c r="B968" s="4">
        <v>5</v>
      </c>
      <c r="C968" s="4" t="s">
        <v>1057</v>
      </c>
      <c r="D968" s="5">
        <v>0.06</v>
      </c>
      <c r="E968" s="5">
        <v>16.190999999999999</v>
      </c>
      <c r="F968" s="6">
        <f t="shared" si="30"/>
        <v>16.666666666666668</v>
      </c>
      <c r="G968" s="7">
        <f t="shared" si="31"/>
        <v>4.0171201880317078</v>
      </c>
      <c r="H968" s="7">
        <f t="shared" si="31"/>
        <v>4.0588936890535683</v>
      </c>
      <c r="I968" s="11" t="s">
        <v>63</v>
      </c>
    </row>
    <row r="969" spans="1:9">
      <c r="A969" s="4">
        <v>4</v>
      </c>
      <c r="B969" s="4">
        <v>8</v>
      </c>
      <c r="C969" s="4" t="s">
        <v>1058</v>
      </c>
      <c r="D969" s="5">
        <v>0.06</v>
      </c>
      <c r="E969" s="5">
        <v>9.282</v>
      </c>
      <c r="F969" s="6">
        <f t="shared" si="30"/>
        <v>16.666666666666668</v>
      </c>
      <c r="G969" s="7">
        <f t="shared" si="31"/>
        <v>3.214435697508105</v>
      </c>
      <c r="H969" s="7">
        <f t="shared" si="31"/>
        <v>4.0588936890535683</v>
      </c>
      <c r="I969" s="11" t="s">
        <v>63</v>
      </c>
    </row>
    <row r="970" spans="1:9">
      <c r="A970" s="4">
        <v>3</v>
      </c>
      <c r="B970" s="4">
        <v>12</v>
      </c>
      <c r="C970" s="4" t="s">
        <v>1059</v>
      </c>
      <c r="D970" s="5">
        <v>0.06</v>
      </c>
      <c r="E970" s="5">
        <v>9.0640000000000001</v>
      </c>
      <c r="F970" s="6">
        <f t="shared" si="30"/>
        <v>16.666666666666668</v>
      </c>
      <c r="G970" s="7">
        <f t="shared" si="31"/>
        <v>3.1801478611584284</v>
      </c>
      <c r="H970" s="7">
        <f t="shared" si="31"/>
        <v>4.0588936890535683</v>
      </c>
      <c r="I970" s="11" t="s">
        <v>63</v>
      </c>
    </row>
    <row r="971" spans="1:9">
      <c r="A971" s="4">
        <v>4</v>
      </c>
      <c r="B971" s="4">
        <v>7</v>
      </c>
      <c r="C971" s="4" t="s">
        <v>1060</v>
      </c>
      <c r="D971" s="5">
        <v>0.06</v>
      </c>
      <c r="E971" s="5">
        <v>6.9809999999999999</v>
      </c>
      <c r="F971" s="6">
        <f t="shared" si="30"/>
        <v>16.666666666666668</v>
      </c>
      <c r="G971" s="7">
        <f t="shared" si="31"/>
        <v>2.8034337114644177</v>
      </c>
      <c r="H971" s="7">
        <f t="shared" si="31"/>
        <v>4.0588936890535683</v>
      </c>
      <c r="I971" s="11" t="s">
        <v>63</v>
      </c>
    </row>
    <row r="972" spans="1:9">
      <c r="A972" s="4">
        <v>3</v>
      </c>
      <c r="B972" s="4">
        <v>48</v>
      </c>
      <c r="C972" s="4" t="s">
        <v>1061</v>
      </c>
      <c r="D972" s="5">
        <v>0.06</v>
      </c>
      <c r="E972" s="5">
        <v>6.2949999999999999</v>
      </c>
      <c r="F972" s="6">
        <f t="shared" si="30"/>
        <v>16.666666666666668</v>
      </c>
      <c r="G972" s="7">
        <f t="shared" si="31"/>
        <v>2.6542063779442917</v>
      </c>
      <c r="H972" s="7">
        <f t="shared" si="31"/>
        <v>4.0588936890535683</v>
      </c>
      <c r="I972" s="11" t="s">
        <v>63</v>
      </c>
    </row>
    <row r="973" spans="1:9">
      <c r="A973" s="4">
        <v>7</v>
      </c>
      <c r="B973" s="4">
        <v>73</v>
      </c>
      <c r="C973" s="4" t="s">
        <v>1062</v>
      </c>
      <c r="D973" s="5">
        <v>0.06</v>
      </c>
      <c r="E973" s="5">
        <v>4.7610000000000001</v>
      </c>
      <c r="F973" s="6">
        <f t="shared" si="30"/>
        <v>16.666666666666668</v>
      </c>
      <c r="G973" s="7">
        <f t="shared" si="31"/>
        <v>2.2512646288942513</v>
      </c>
      <c r="H973" s="7">
        <f t="shared" si="31"/>
        <v>4.0588936890535683</v>
      </c>
      <c r="I973" s="11" t="s">
        <v>63</v>
      </c>
    </row>
    <row r="974" spans="1:9">
      <c r="A974" s="4">
        <v>1</v>
      </c>
      <c r="B974" s="4">
        <v>17</v>
      </c>
      <c r="C974" s="4" t="s">
        <v>1063</v>
      </c>
      <c r="D974" s="5">
        <v>0.222</v>
      </c>
      <c r="E974" s="5">
        <v>1.32</v>
      </c>
      <c r="F974" s="6">
        <f t="shared" si="30"/>
        <v>4.5045045045045047</v>
      </c>
      <c r="G974" s="7">
        <f t="shared" si="31"/>
        <v>0.40053792958372886</v>
      </c>
      <c r="H974" s="7">
        <f t="shared" si="31"/>
        <v>2.1713684183119812</v>
      </c>
      <c r="I974" s="8" t="s">
        <v>61</v>
      </c>
    </row>
    <row r="975" spans="1:9">
      <c r="A975" s="4">
        <v>11</v>
      </c>
      <c r="B975" s="4">
        <v>40</v>
      </c>
      <c r="C975" s="4" t="s">
        <v>1064</v>
      </c>
      <c r="D975" s="5">
        <v>0.06</v>
      </c>
      <c r="E975" s="5">
        <v>3.6539999999999999</v>
      </c>
      <c r="F975" s="6">
        <f t="shared" si="30"/>
        <v>16.666666666666668</v>
      </c>
      <c r="G975" s="7">
        <f t="shared" si="31"/>
        <v>1.8694766339654014</v>
      </c>
      <c r="H975" s="7">
        <f t="shared" si="31"/>
        <v>4.0588936890535683</v>
      </c>
      <c r="I975" s="11" t="s">
        <v>213</v>
      </c>
    </row>
    <row r="976" spans="1:9">
      <c r="A976" s="4">
        <v>24</v>
      </c>
      <c r="B976" s="4">
        <v>276</v>
      </c>
      <c r="C976" s="4" t="s">
        <v>1065</v>
      </c>
      <c r="D976" s="5">
        <v>0.06</v>
      </c>
      <c r="E976" s="5">
        <v>1.615</v>
      </c>
      <c r="F976" s="6">
        <f t="shared" si="30"/>
        <v>16.666666666666668</v>
      </c>
      <c r="G976" s="7">
        <f t="shared" si="31"/>
        <v>0.69153416491920017</v>
      </c>
      <c r="H976" s="7">
        <f t="shared" si="31"/>
        <v>4.0588936890535683</v>
      </c>
      <c r="I976" s="11" t="s">
        <v>213</v>
      </c>
    </row>
    <row r="977" spans="1:9">
      <c r="A977" s="4">
        <v>17</v>
      </c>
      <c r="B977" s="4">
        <v>198</v>
      </c>
      <c r="C977" s="4" t="s">
        <v>1066</v>
      </c>
      <c r="D977" s="5">
        <v>0.06</v>
      </c>
      <c r="E977" s="5">
        <v>5.2549999999999999</v>
      </c>
      <c r="F977" s="6">
        <f t="shared" si="30"/>
        <v>16.666666666666668</v>
      </c>
      <c r="G977" s="7">
        <f t="shared" si="31"/>
        <v>2.3936907641874536</v>
      </c>
      <c r="H977" s="7">
        <f t="shared" si="31"/>
        <v>4.0588936890535683</v>
      </c>
      <c r="I977" s="11" t="s">
        <v>213</v>
      </c>
    </row>
    <row r="978" spans="1:9">
      <c r="A978" s="4">
        <v>11</v>
      </c>
      <c r="B978" s="4">
        <v>120</v>
      </c>
      <c r="C978" s="4" t="s">
        <v>1067</v>
      </c>
      <c r="D978" s="5">
        <v>0.06</v>
      </c>
      <c r="E978" s="5">
        <v>3.0510000000000002</v>
      </c>
      <c r="F978" s="6">
        <f t="shared" si="30"/>
        <v>16.666666666666668</v>
      </c>
      <c r="G978" s="7">
        <f t="shared" si="31"/>
        <v>1.6092821799165693</v>
      </c>
      <c r="H978" s="7">
        <f t="shared" si="31"/>
        <v>4.0588936890535683</v>
      </c>
      <c r="I978" s="11" t="s">
        <v>213</v>
      </c>
    </row>
    <row r="979" spans="1:9">
      <c r="A979" s="4">
        <v>6</v>
      </c>
      <c r="B979" s="4">
        <v>24</v>
      </c>
      <c r="C979" s="4" t="s">
        <v>1068</v>
      </c>
      <c r="D979" s="5">
        <v>0.06</v>
      </c>
      <c r="E979" s="5">
        <v>2.9590000000000001</v>
      </c>
      <c r="F979" s="6">
        <f t="shared" si="30"/>
        <v>16.666666666666668</v>
      </c>
      <c r="G979" s="7">
        <f t="shared" si="31"/>
        <v>1.5651096965318345</v>
      </c>
      <c r="H979" s="7">
        <f t="shared" si="31"/>
        <v>4.0588936890535683</v>
      </c>
      <c r="I979" s="11" t="s">
        <v>213</v>
      </c>
    </row>
    <row r="980" spans="1:9">
      <c r="A980" s="4">
        <v>8</v>
      </c>
      <c r="B980" s="4">
        <v>98</v>
      </c>
      <c r="C980" s="4" t="s">
        <v>1069</v>
      </c>
      <c r="D980" s="5">
        <v>0.06</v>
      </c>
      <c r="E980" s="5">
        <v>2.8849999999999998</v>
      </c>
      <c r="F980" s="6">
        <f t="shared" si="30"/>
        <v>16.666666666666668</v>
      </c>
      <c r="G980" s="7">
        <f t="shared" si="31"/>
        <v>1.5285713188707577</v>
      </c>
      <c r="H980" s="7">
        <f t="shared" si="31"/>
        <v>4.0588936890535683</v>
      </c>
      <c r="I980" s="11" t="s">
        <v>213</v>
      </c>
    </row>
    <row r="981" spans="1:9">
      <c r="A981" s="4">
        <v>2</v>
      </c>
      <c r="B981" s="4">
        <v>14</v>
      </c>
      <c r="C981" s="4" t="s">
        <v>1070</v>
      </c>
      <c r="D981" s="5">
        <v>0.06</v>
      </c>
      <c r="E981" s="5">
        <v>2.4809999999999999</v>
      </c>
      <c r="F981" s="6">
        <f t="shared" si="30"/>
        <v>16.666666666666668</v>
      </c>
      <c r="G981" s="7">
        <f t="shared" si="31"/>
        <v>1.3109217352303437</v>
      </c>
      <c r="H981" s="7">
        <f t="shared" si="31"/>
        <v>4.0588936890535683</v>
      </c>
      <c r="I981" s="11" t="s">
        <v>840</v>
      </c>
    </row>
    <row r="982" spans="1:9">
      <c r="A982" s="4">
        <v>4</v>
      </c>
      <c r="B982" s="4">
        <v>24</v>
      </c>
      <c r="C982" s="4" t="s">
        <v>1071</v>
      </c>
      <c r="D982" s="5">
        <v>0.16</v>
      </c>
      <c r="E982" s="5">
        <v>1.4890000000000001</v>
      </c>
      <c r="F982" s="6">
        <f t="shared" si="30"/>
        <v>6.25</v>
      </c>
      <c r="G982" s="7">
        <f t="shared" si="31"/>
        <v>0.57434375392001291</v>
      </c>
      <c r="H982" s="7">
        <f t="shared" si="31"/>
        <v>2.6438561897747248</v>
      </c>
      <c r="I982" s="11" t="s">
        <v>1072</v>
      </c>
    </row>
    <row r="983" spans="1:9">
      <c r="A983" s="4">
        <v>12</v>
      </c>
      <c r="B983" s="4">
        <v>24</v>
      </c>
      <c r="C983" s="4" t="s">
        <v>1073</v>
      </c>
      <c r="D983" s="5">
        <v>0.06</v>
      </c>
      <c r="E983" s="5">
        <v>2.0310000000000001</v>
      </c>
      <c r="F983" s="6">
        <f t="shared" si="30"/>
        <v>16.666666666666668</v>
      </c>
      <c r="G983" s="7">
        <f t="shared" si="31"/>
        <v>1.0221902396340661</v>
      </c>
      <c r="H983" s="7">
        <f t="shared" si="31"/>
        <v>4.0588936890535683</v>
      </c>
      <c r="I983" s="11" t="s">
        <v>840</v>
      </c>
    </row>
    <row r="984" spans="1:9">
      <c r="A984" s="4">
        <v>9</v>
      </c>
      <c r="B984" s="4">
        <v>43</v>
      </c>
      <c r="C984" s="4" t="s">
        <v>1074</v>
      </c>
      <c r="D984" s="5">
        <v>0.24099999999999999</v>
      </c>
      <c r="E984" s="5">
        <v>0.88600000000000001</v>
      </c>
      <c r="F984" s="6">
        <f t="shared" si="30"/>
        <v>4.1493775933609962</v>
      </c>
      <c r="G984" s="7">
        <f t="shared" si="31"/>
        <v>-0.17462139610706873</v>
      </c>
      <c r="H984" s="7">
        <f t="shared" si="31"/>
        <v>2.0528949484321255</v>
      </c>
      <c r="I984" s="11" t="s">
        <v>1072</v>
      </c>
    </row>
    <row r="985" spans="1:9">
      <c r="A985" s="4">
        <v>12</v>
      </c>
      <c r="B985" s="4">
        <v>25</v>
      </c>
      <c r="C985" s="4" t="s">
        <v>1075</v>
      </c>
      <c r="D985" s="5">
        <v>6.0999999999999999E-2</v>
      </c>
      <c r="E985" s="5">
        <v>19.445</v>
      </c>
      <c r="F985" s="6">
        <f t="shared" si="30"/>
        <v>16.393442622950818</v>
      </c>
      <c r="G985" s="7">
        <f t="shared" si="31"/>
        <v>4.2813273296594838</v>
      </c>
      <c r="H985" s="7">
        <f t="shared" si="31"/>
        <v>4.0350469470992012</v>
      </c>
      <c r="I985" s="11" t="s">
        <v>840</v>
      </c>
    </row>
    <row r="986" spans="1:9">
      <c r="A986" s="4">
        <v>3</v>
      </c>
      <c r="B986" s="4">
        <v>5</v>
      </c>
      <c r="C986" s="4" t="s">
        <v>1076</v>
      </c>
      <c r="D986" s="5">
        <v>6.0999999999999999E-2</v>
      </c>
      <c r="E986" s="5">
        <v>15.464</v>
      </c>
      <c r="F986" s="6">
        <f t="shared" si="30"/>
        <v>16.393442622950818</v>
      </c>
      <c r="G986" s="7">
        <f t="shared" si="31"/>
        <v>3.9508416375491491</v>
      </c>
      <c r="H986" s="7">
        <f t="shared" si="31"/>
        <v>4.0350469470992012</v>
      </c>
      <c r="I986" s="11" t="s">
        <v>840</v>
      </c>
    </row>
    <row r="987" spans="1:9">
      <c r="A987" s="4">
        <v>3</v>
      </c>
      <c r="B987" s="4">
        <v>7</v>
      </c>
      <c r="C987" s="4" t="s">
        <v>1077</v>
      </c>
      <c r="D987" s="5">
        <v>0.249</v>
      </c>
      <c r="E987" s="5">
        <v>1.214</v>
      </c>
      <c r="F987" s="6">
        <f t="shared" si="30"/>
        <v>4.0160642570281126</v>
      </c>
      <c r="G987" s="7">
        <f t="shared" si="31"/>
        <v>0.279768421593595</v>
      </c>
      <c r="H987" s="7">
        <f t="shared" si="31"/>
        <v>2.0057823525940064</v>
      </c>
      <c r="I987" s="11" t="s">
        <v>1072</v>
      </c>
    </row>
    <row r="988" spans="1:9">
      <c r="A988" s="4">
        <v>39</v>
      </c>
      <c r="B988" s="4">
        <v>90</v>
      </c>
      <c r="C988" s="4" t="s">
        <v>1078</v>
      </c>
      <c r="D988" s="5">
        <v>6.0999999999999999E-2</v>
      </c>
      <c r="E988" s="5">
        <v>10.645</v>
      </c>
      <c r="F988" s="6">
        <f t="shared" si="30"/>
        <v>16.393442622950818</v>
      </c>
      <c r="G988" s="7">
        <f t="shared" si="31"/>
        <v>3.4121040446775694</v>
      </c>
      <c r="H988" s="7">
        <f t="shared" si="31"/>
        <v>4.0350469470992012</v>
      </c>
      <c r="I988" s="11" t="s">
        <v>840</v>
      </c>
    </row>
    <row r="989" spans="1:9">
      <c r="A989" s="4">
        <v>4</v>
      </c>
      <c r="B989" s="4">
        <v>23</v>
      </c>
      <c r="C989" s="4" t="s">
        <v>1079</v>
      </c>
      <c r="D989" s="5">
        <v>6.0999999999999999E-2</v>
      </c>
      <c r="E989" s="5">
        <v>4.2949999999999999</v>
      </c>
      <c r="F989" s="6">
        <f t="shared" si="30"/>
        <v>16.393442622950818</v>
      </c>
      <c r="G989" s="7">
        <f t="shared" si="31"/>
        <v>2.1026581313637389</v>
      </c>
      <c r="H989" s="7">
        <f t="shared" si="31"/>
        <v>4.0350469470992012</v>
      </c>
      <c r="I989" s="11" t="s">
        <v>63</v>
      </c>
    </row>
    <row r="990" spans="1:9">
      <c r="A990" s="4">
        <v>3</v>
      </c>
      <c r="B990" s="4">
        <v>3</v>
      </c>
      <c r="C990" s="4" t="s">
        <v>1080</v>
      </c>
      <c r="D990" s="5">
        <v>0.129</v>
      </c>
      <c r="E990" s="5">
        <v>14.898</v>
      </c>
      <c r="F990" s="6">
        <f t="shared" si="30"/>
        <v>7.7519379844961236</v>
      </c>
      <c r="G990" s="7">
        <f t="shared" si="31"/>
        <v>3.89704676223591</v>
      </c>
      <c r="H990" s="7">
        <f t="shared" si="31"/>
        <v>2.954557029238833</v>
      </c>
      <c r="I990" s="8" t="s">
        <v>61</v>
      </c>
    </row>
    <row r="991" spans="1:9">
      <c r="A991" s="4">
        <v>1</v>
      </c>
      <c r="B991" s="4">
        <v>1</v>
      </c>
      <c r="C991" s="4" t="s">
        <v>1081</v>
      </c>
      <c r="D991" s="5">
        <v>0.16600000000000001</v>
      </c>
      <c r="E991" s="5">
        <v>3.847</v>
      </c>
      <c r="F991" s="6">
        <f t="shared" si="30"/>
        <v>6.0240963855421681</v>
      </c>
      <c r="G991" s="7">
        <f t="shared" si="31"/>
        <v>1.9437338296345279</v>
      </c>
      <c r="H991" s="7">
        <f t="shared" si="31"/>
        <v>2.5907448533151625</v>
      </c>
      <c r="I991" s="8" t="s">
        <v>61</v>
      </c>
    </row>
    <row r="992" spans="1:9">
      <c r="A992" s="4">
        <v>12</v>
      </c>
      <c r="B992" s="4">
        <v>183</v>
      </c>
      <c r="C992" s="4" t="s">
        <v>1082</v>
      </c>
      <c r="D992" s="5">
        <v>6.0999999999999999E-2</v>
      </c>
      <c r="E992" s="5">
        <v>3.4740000000000002</v>
      </c>
      <c r="F992" s="6">
        <f t="shared" si="30"/>
        <v>16.393442622950818</v>
      </c>
      <c r="G992" s="7">
        <f t="shared" si="31"/>
        <v>1.796597754048306</v>
      </c>
      <c r="H992" s="7">
        <f t="shared" si="31"/>
        <v>4.0350469470992012</v>
      </c>
      <c r="I992" s="11" t="s">
        <v>63</v>
      </c>
    </row>
    <row r="993" spans="1:9">
      <c r="A993" s="4">
        <v>4</v>
      </c>
      <c r="B993" s="4">
        <v>99</v>
      </c>
      <c r="C993" s="4" t="s">
        <v>1083</v>
      </c>
      <c r="D993" s="5">
        <v>6.0999999999999999E-2</v>
      </c>
      <c r="E993" s="5">
        <v>4.1449999999999996</v>
      </c>
      <c r="F993" s="6">
        <f t="shared" si="30"/>
        <v>16.393442622950818</v>
      </c>
      <c r="G993" s="7">
        <f t="shared" si="31"/>
        <v>2.0513721017210256</v>
      </c>
      <c r="H993" s="7">
        <f t="shared" si="31"/>
        <v>4.0350469470992012</v>
      </c>
      <c r="I993" s="11" t="s">
        <v>63</v>
      </c>
    </row>
    <row r="994" spans="1:9">
      <c r="A994" s="4">
        <v>8</v>
      </c>
      <c r="B994" s="4">
        <v>24</v>
      </c>
      <c r="C994" s="4" t="s">
        <v>1084</v>
      </c>
      <c r="D994" s="5">
        <v>6.0999999999999999E-2</v>
      </c>
      <c r="E994" s="5">
        <v>3.843</v>
      </c>
      <c r="F994" s="6">
        <f t="shared" si="30"/>
        <v>16.393442622950818</v>
      </c>
      <c r="G994" s="7">
        <f t="shared" si="31"/>
        <v>1.9422329764007158</v>
      </c>
      <c r="H994" s="7">
        <f t="shared" si="31"/>
        <v>4.0350469470992012</v>
      </c>
      <c r="I994" s="11" t="s">
        <v>730</v>
      </c>
    </row>
    <row r="995" spans="1:9">
      <c r="A995" s="4">
        <v>11</v>
      </c>
      <c r="B995" s="4">
        <v>61</v>
      </c>
      <c r="C995" s="4" t="s">
        <v>1085</v>
      </c>
      <c r="D995" s="5">
        <v>6.0999999999999999E-2</v>
      </c>
      <c r="E995" s="5">
        <v>3.3410000000000002</v>
      </c>
      <c r="F995" s="6">
        <f t="shared" si="30"/>
        <v>16.393442622950818</v>
      </c>
      <c r="G995" s="7">
        <f t="shared" si="31"/>
        <v>1.7402799826728834</v>
      </c>
      <c r="H995" s="7">
        <f t="shared" si="31"/>
        <v>4.0350469470992012</v>
      </c>
      <c r="I995" s="11" t="s">
        <v>730</v>
      </c>
    </row>
    <row r="996" spans="1:9">
      <c r="A996" s="4">
        <v>3</v>
      </c>
      <c r="B996" s="4">
        <v>5</v>
      </c>
      <c r="C996" s="4" t="s">
        <v>1086</v>
      </c>
      <c r="D996" s="5">
        <v>6.0999999999999999E-2</v>
      </c>
      <c r="E996" s="5">
        <v>3.262</v>
      </c>
      <c r="F996" s="6">
        <f t="shared" si="30"/>
        <v>16.393442622950818</v>
      </c>
      <c r="G996" s="7">
        <f t="shared" si="31"/>
        <v>1.7057567820497974</v>
      </c>
      <c r="H996" s="7">
        <f t="shared" si="31"/>
        <v>4.0350469470992012</v>
      </c>
      <c r="I996" s="11" t="s">
        <v>291</v>
      </c>
    </row>
    <row r="997" spans="1:9">
      <c r="A997" s="4">
        <v>2</v>
      </c>
      <c r="B997" s="4">
        <v>3</v>
      </c>
      <c r="C997" s="4" t="s">
        <v>1087</v>
      </c>
      <c r="D997" s="5">
        <v>7.4999999999999997E-2</v>
      </c>
      <c r="E997" s="5">
        <v>7.3280000000000003</v>
      </c>
      <c r="F997" s="6">
        <f t="shared" si="30"/>
        <v>13.333333333333334</v>
      </c>
      <c r="G997" s="7">
        <f t="shared" si="31"/>
        <v>2.8734195034348571</v>
      </c>
      <c r="H997" s="7">
        <f t="shared" si="31"/>
        <v>3.7369655941662066</v>
      </c>
      <c r="I997" s="8" t="s">
        <v>289</v>
      </c>
    </row>
    <row r="998" spans="1:9">
      <c r="A998" s="4">
        <v>2</v>
      </c>
      <c r="B998" s="4">
        <v>10</v>
      </c>
      <c r="C998" s="4" t="s">
        <v>1088</v>
      </c>
      <c r="D998" s="5">
        <v>4.5999999999999999E-2</v>
      </c>
      <c r="E998" s="5">
        <v>1.079</v>
      </c>
      <c r="F998" s="6">
        <f t="shared" si="30"/>
        <v>21.739130434782609</v>
      </c>
      <c r="G998" s="7">
        <f t="shared" si="31"/>
        <v>0.10969486482592983</v>
      </c>
      <c r="H998" s="7">
        <f t="shared" si="31"/>
        <v>4.4422223286050748</v>
      </c>
      <c r="I998" s="11" t="s">
        <v>293</v>
      </c>
    </row>
    <row r="999" spans="1:9">
      <c r="A999" s="4">
        <v>1</v>
      </c>
      <c r="B999" s="4">
        <v>6</v>
      </c>
      <c r="C999" s="4" t="s">
        <v>1089</v>
      </c>
      <c r="D999" s="5">
        <v>0.12</v>
      </c>
      <c r="E999" s="5">
        <v>2.4700000000000002</v>
      </c>
      <c r="F999" s="6">
        <f t="shared" si="30"/>
        <v>8.3333333333333339</v>
      </c>
      <c r="G999" s="7">
        <f t="shared" si="31"/>
        <v>1.304511041809953</v>
      </c>
      <c r="H999" s="7">
        <f t="shared" si="31"/>
        <v>3.0588936890535687</v>
      </c>
      <c r="I999" s="8" t="s">
        <v>289</v>
      </c>
    </row>
    <row r="1000" spans="1:9">
      <c r="A1000" s="4">
        <v>3</v>
      </c>
      <c r="B1000" s="4">
        <v>15</v>
      </c>
      <c r="C1000" s="4" t="s">
        <v>1090</v>
      </c>
      <c r="D1000" s="5">
        <v>6.0999999999999999E-2</v>
      </c>
      <c r="E1000" s="5">
        <v>2.57</v>
      </c>
      <c r="F1000" s="6">
        <f t="shared" si="30"/>
        <v>16.393442622950818</v>
      </c>
      <c r="G1000" s="7">
        <f t="shared" si="31"/>
        <v>1.3617683594191534</v>
      </c>
      <c r="H1000" s="7">
        <f t="shared" si="31"/>
        <v>4.0350469470992012</v>
      </c>
      <c r="I1000" s="11" t="s">
        <v>124</v>
      </c>
    </row>
    <row r="1001" spans="1:9">
      <c r="A1001" s="4">
        <v>1</v>
      </c>
      <c r="B1001" s="4">
        <v>11</v>
      </c>
      <c r="C1001" s="4" t="s">
        <v>1091</v>
      </c>
      <c r="D1001" s="5">
        <v>0.28199999999999997</v>
      </c>
      <c r="E1001" s="5">
        <v>1.6379999999999999</v>
      </c>
      <c r="F1001" s="6">
        <f t="shared" si="30"/>
        <v>3.5460992907801421</v>
      </c>
      <c r="G1001" s="7">
        <f t="shared" si="31"/>
        <v>0.71193535697892152</v>
      </c>
      <c r="H1001" s="7">
        <f t="shared" si="31"/>
        <v>1.8262329322632935</v>
      </c>
      <c r="I1001" s="8" t="s">
        <v>122</v>
      </c>
    </row>
    <row r="1002" spans="1:9">
      <c r="A1002" s="4">
        <v>12</v>
      </c>
      <c r="B1002" s="4">
        <v>52</v>
      </c>
      <c r="C1002" s="4" t="s">
        <v>1092</v>
      </c>
      <c r="D1002" s="5">
        <v>6.0999999999999999E-2</v>
      </c>
      <c r="E1002" s="5">
        <v>1.9139999999999999</v>
      </c>
      <c r="F1002" s="6">
        <f t="shared" si="30"/>
        <v>16.393442622950818</v>
      </c>
      <c r="G1002" s="7">
        <f t="shared" si="31"/>
        <v>0.93659082982393849</v>
      </c>
      <c r="H1002" s="7">
        <f t="shared" si="31"/>
        <v>4.0350469470992012</v>
      </c>
      <c r="I1002" s="11" t="s">
        <v>124</v>
      </c>
    </row>
    <row r="1003" spans="1:9">
      <c r="A1003" s="4">
        <v>5</v>
      </c>
      <c r="B1003" s="4">
        <v>31</v>
      </c>
      <c r="C1003" s="4" t="s">
        <v>1093</v>
      </c>
      <c r="D1003" s="5">
        <v>6.0999999999999999E-2</v>
      </c>
      <c r="E1003" s="5">
        <v>1.7749999999999999</v>
      </c>
      <c r="F1003" s="6">
        <f t="shared" si="30"/>
        <v>16.393442622950818</v>
      </c>
      <c r="G1003" s="7">
        <f t="shared" si="31"/>
        <v>0.82781902461731971</v>
      </c>
      <c r="H1003" s="7">
        <f t="shared" si="31"/>
        <v>4.0350469470992012</v>
      </c>
      <c r="I1003" s="11" t="s">
        <v>124</v>
      </c>
    </row>
    <row r="1004" spans="1:9">
      <c r="A1004" s="4">
        <v>1</v>
      </c>
      <c r="B1004" s="4">
        <v>12</v>
      </c>
      <c r="C1004" s="4" t="s">
        <v>1094</v>
      </c>
      <c r="D1004" s="5">
        <v>0.23300000000000001</v>
      </c>
      <c r="E1004" s="5">
        <v>1.982</v>
      </c>
      <c r="F1004" s="6">
        <f t="shared" si="30"/>
        <v>4.2918454935622314</v>
      </c>
      <c r="G1004" s="7">
        <f t="shared" si="31"/>
        <v>0.98695696252440113</v>
      </c>
      <c r="H1004" s="7">
        <f t="shared" si="31"/>
        <v>2.1015981400078068</v>
      </c>
      <c r="I1004" s="8" t="s">
        <v>122</v>
      </c>
    </row>
    <row r="1005" spans="1:9">
      <c r="A1005" s="4">
        <v>2</v>
      </c>
      <c r="B1005" s="4">
        <v>4</v>
      </c>
      <c r="C1005" s="4" t="s">
        <v>1095</v>
      </c>
      <c r="D1005" s="5">
        <v>0.185</v>
      </c>
      <c r="E1005" s="5">
        <v>1.7849999999999999</v>
      </c>
      <c r="F1005" s="6">
        <f t="shared" si="30"/>
        <v>5.4054054054054053</v>
      </c>
      <c r="G1005" s="7">
        <f t="shared" si="31"/>
        <v>0.83592407425437487</v>
      </c>
      <c r="H1005" s="7">
        <f t="shared" si="31"/>
        <v>2.4344028241457751</v>
      </c>
      <c r="I1005" s="8" t="s">
        <v>122</v>
      </c>
    </row>
    <row r="1006" spans="1:9">
      <c r="A1006" s="4">
        <v>2</v>
      </c>
      <c r="B1006" s="4">
        <v>10</v>
      </c>
      <c r="C1006" s="4" t="s">
        <v>1096</v>
      </c>
      <c r="D1006" s="5">
        <v>1.194</v>
      </c>
      <c r="E1006" s="5">
        <v>1.601</v>
      </c>
      <c r="F1006" s="6">
        <f t="shared" si="30"/>
        <v>0.83752093802345062</v>
      </c>
      <c r="G1006" s="7">
        <f t="shared" si="31"/>
        <v>0.67897330785416987</v>
      </c>
      <c r="H1006" s="7">
        <f t="shared" si="31"/>
        <v>-0.25580283660271791</v>
      </c>
      <c r="I1006" s="11" t="s">
        <v>1097</v>
      </c>
    </row>
    <row r="1007" spans="1:9">
      <c r="A1007" s="4">
        <v>4</v>
      </c>
      <c r="B1007" s="4">
        <v>9</v>
      </c>
      <c r="C1007" s="4" t="s">
        <v>1098</v>
      </c>
      <c r="D1007" s="5">
        <v>6.2E-2</v>
      </c>
      <c r="E1007" s="5">
        <v>18.055</v>
      </c>
      <c r="F1007" s="6">
        <f t="shared" si="30"/>
        <v>16.129032258064516</v>
      </c>
      <c r="G1007" s="7">
        <f t="shared" si="31"/>
        <v>4.1743265151739157</v>
      </c>
      <c r="H1007" s="7">
        <f t="shared" si="31"/>
        <v>4.0115879742752121</v>
      </c>
      <c r="I1007" s="11" t="s">
        <v>124</v>
      </c>
    </row>
    <row r="1008" spans="1:9">
      <c r="A1008" s="4">
        <v>1</v>
      </c>
      <c r="B1008" s="4">
        <v>13</v>
      </c>
      <c r="C1008" s="4" t="s">
        <v>1099</v>
      </c>
      <c r="D1008" s="5">
        <v>0.157</v>
      </c>
      <c r="E1008" s="5">
        <v>1.6339999999999999</v>
      </c>
      <c r="F1008" s="6">
        <f t="shared" si="30"/>
        <v>6.369426751592357</v>
      </c>
      <c r="G1008" s="7">
        <f t="shared" si="31"/>
        <v>0.70840798348359635</v>
      </c>
      <c r="H1008" s="7">
        <f t="shared" si="31"/>
        <v>2.6711635357704604</v>
      </c>
      <c r="I1008" s="8" t="s">
        <v>272</v>
      </c>
    </row>
    <row r="1009" spans="1:9">
      <c r="A1009" s="4">
        <v>7</v>
      </c>
      <c r="B1009" s="4">
        <v>9</v>
      </c>
      <c r="C1009" s="4" t="s">
        <v>1100</v>
      </c>
      <c r="D1009" s="5">
        <v>6.2E-2</v>
      </c>
      <c r="E1009" s="5">
        <v>14.03</v>
      </c>
      <c r="F1009" s="6">
        <f t="shared" si="30"/>
        <v>16.129032258064516</v>
      </c>
      <c r="G1009" s="7">
        <f t="shared" si="31"/>
        <v>3.8104431038451749</v>
      </c>
      <c r="H1009" s="7">
        <f t="shared" si="31"/>
        <v>4.0115879742752121</v>
      </c>
      <c r="I1009" s="11" t="s">
        <v>270</v>
      </c>
    </row>
    <row r="1010" spans="1:9">
      <c r="A1010" s="4">
        <v>24</v>
      </c>
      <c r="B1010" s="4">
        <v>371</v>
      </c>
      <c r="C1010" s="4" t="s">
        <v>1101</v>
      </c>
      <c r="D1010" s="5">
        <v>6.2E-2</v>
      </c>
      <c r="E1010" s="5">
        <v>3.7029999999999998</v>
      </c>
      <c r="F1010" s="6">
        <f t="shared" si="30"/>
        <v>16.129032258064516</v>
      </c>
      <c r="G1010" s="7">
        <f t="shared" si="31"/>
        <v>1.8886945495095429</v>
      </c>
      <c r="H1010" s="7">
        <f t="shared" si="31"/>
        <v>4.0115879742752121</v>
      </c>
      <c r="I1010" s="11" t="s">
        <v>270</v>
      </c>
    </row>
    <row r="1011" spans="1:9">
      <c r="A1011" s="4">
        <v>7</v>
      </c>
      <c r="B1011" s="4">
        <v>27</v>
      </c>
      <c r="C1011" s="4" t="s">
        <v>1102</v>
      </c>
      <c r="D1011" s="5">
        <v>6.2E-2</v>
      </c>
      <c r="E1011" s="5">
        <v>8.0050000000000008</v>
      </c>
      <c r="F1011" s="6">
        <f t="shared" si="30"/>
        <v>16.129032258064516</v>
      </c>
      <c r="G1011" s="7">
        <f t="shared" si="31"/>
        <v>3.0009014027415324</v>
      </c>
      <c r="H1011" s="7">
        <f t="shared" si="31"/>
        <v>4.0115879742752121</v>
      </c>
      <c r="I1011" s="11" t="s">
        <v>576</v>
      </c>
    </row>
    <row r="1012" spans="1:9">
      <c r="A1012" s="4">
        <v>14</v>
      </c>
      <c r="B1012" s="4">
        <v>41</v>
      </c>
      <c r="C1012" s="4" t="s">
        <v>1103</v>
      </c>
      <c r="D1012" s="5">
        <v>6.2E-2</v>
      </c>
      <c r="E1012" s="5">
        <v>4.7409999999999997</v>
      </c>
      <c r="F1012" s="6">
        <f t="shared" si="30"/>
        <v>16.129032258064516</v>
      </c>
      <c r="G1012" s="7">
        <f t="shared" si="31"/>
        <v>2.2451913930643084</v>
      </c>
      <c r="H1012" s="7">
        <f t="shared" si="31"/>
        <v>4.0115879742752121</v>
      </c>
      <c r="I1012" s="11" t="s">
        <v>379</v>
      </c>
    </row>
    <row r="1013" spans="1:9">
      <c r="A1013" s="4">
        <v>5</v>
      </c>
      <c r="B1013" s="4">
        <v>155</v>
      </c>
      <c r="C1013" s="4" t="s">
        <v>1104</v>
      </c>
      <c r="D1013" s="5">
        <v>6.2E-2</v>
      </c>
      <c r="E1013" s="5">
        <v>4.5540000000000003</v>
      </c>
      <c r="F1013" s="6">
        <f t="shared" si="30"/>
        <v>16.129032258064516</v>
      </c>
      <c r="G1013" s="7">
        <f t="shared" si="31"/>
        <v>2.1871342914745355</v>
      </c>
      <c r="H1013" s="7">
        <f t="shared" si="31"/>
        <v>4.0115879742752121</v>
      </c>
      <c r="I1013" s="11" t="s">
        <v>576</v>
      </c>
    </row>
    <row r="1014" spans="1:9">
      <c r="A1014" s="4">
        <v>6</v>
      </c>
      <c r="B1014" s="4">
        <v>58</v>
      </c>
      <c r="C1014" s="4" t="s">
        <v>1105</v>
      </c>
      <c r="D1014" s="5">
        <v>0.154</v>
      </c>
      <c r="E1014" s="5">
        <v>1.143</v>
      </c>
      <c r="F1014" s="6">
        <f t="shared" si="30"/>
        <v>6.4935064935064934</v>
      </c>
      <c r="G1014" s="7">
        <f t="shared" si="31"/>
        <v>0.19282540355239119</v>
      </c>
      <c r="H1014" s="7">
        <f t="shared" si="31"/>
        <v>2.6989977439671859</v>
      </c>
      <c r="I1014" s="11" t="s">
        <v>600</v>
      </c>
    </row>
    <row r="1015" spans="1:9">
      <c r="A1015" s="4">
        <v>2</v>
      </c>
      <c r="B1015" s="4">
        <v>7</v>
      </c>
      <c r="C1015" s="4" t="s">
        <v>1106</v>
      </c>
      <c r="D1015" s="5">
        <v>6.2E-2</v>
      </c>
      <c r="E1015" s="5">
        <v>3.9649999999999999</v>
      </c>
      <c r="F1015" s="6">
        <f t="shared" si="30"/>
        <v>16.129032258064516</v>
      </c>
      <c r="G1015" s="7">
        <f t="shared" si="31"/>
        <v>1.9873208659292538</v>
      </c>
      <c r="H1015" s="7">
        <f t="shared" si="31"/>
        <v>4.0115879742752121</v>
      </c>
      <c r="I1015" s="11" t="s">
        <v>576</v>
      </c>
    </row>
    <row r="1016" spans="1:9">
      <c r="A1016" s="4">
        <v>3</v>
      </c>
      <c r="B1016" s="4">
        <v>9</v>
      </c>
      <c r="C1016" s="4" t="s">
        <v>1107</v>
      </c>
      <c r="D1016" s="5">
        <v>6.2E-2</v>
      </c>
      <c r="E1016" s="5">
        <v>3.887</v>
      </c>
      <c r="F1016" s="6">
        <f t="shared" si="30"/>
        <v>16.129032258064516</v>
      </c>
      <c r="G1016" s="7">
        <f t="shared" si="31"/>
        <v>1.9586571076771102</v>
      </c>
      <c r="H1016" s="7">
        <f t="shared" si="31"/>
        <v>4.0115879742752121</v>
      </c>
      <c r="I1016" s="11" t="s">
        <v>576</v>
      </c>
    </row>
    <row r="1017" spans="1:9">
      <c r="A1017" s="4">
        <v>13</v>
      </c>
      <c r="B1017" s="4">
        <v>90</v>
      </c>
      <c r="C1017" s="4" t="s">
        <v>1108</v>
      </c>
      <c r="D1017" s="5">
        <v>6.2E-2</v>
      </c>
      <c r="E1017" s="5">
        <v>3.7829999999999999</v>
      </c>
      <c r="F1017" s="6">
        <f t="shared" si="30"/>
        <v>16.129032258064516</v>
      </c>
      <c r="G1017" s="7">
        <f t="shared" si="31"/>
        <v>1.9195307763872889</v>
      </c>
      <c r="H1017" s="7">
        <f t="shared" si="31"/>
        <v>4.0115879742752121</v>
      </c>
      <c r="I1017" s="11" t="s">
        <v>576</v>
      </c>
    </row>
    <row r="1018" spans="1:9">
      <c r="A1018" s="4">
        <v>3</v>
      </c>
      <c r="B1018" s="4">
        <v>17</v>
      </c>
      <c r="C1018" s="4" t="s">
        <v>1109</v>
      </c>
      <c r="D1018" s="5">
        <v>6.2E-2</v>
      </c>
      <c r="E1018" s="5">
        <v>3.1160000000000001</v>
      </c>
      <c r="F1018" s="6">
        <f t="shared" si="30"/>
        <v>16.129032258064516</v>
      </c>
      <c r="G1018" s="7">
        <f t="shared" si="31"/>
        <v>1.6396952333995825</v>
      </c>
      <c r="H1018" s="7">
        <f t="shared" si="31"/>
        <v>4.0115879742752121</v>
      </c>
      <c r="I1018" s="11" t="s">
        <v>576</v>
      </c>
    </row>
    <row r="1019" spans="1:9">
      <c r="A1019" s="4">
        <v>7</v>
      </c>
      <c r="B1019" s="4">
        <v>96</v>
      </c>
      <c r="C1019" s="4" t="s">
        <v>1110</v>
      </c>
      <c r="D1019" s="5">
        <v>4.3999999999999997E-2</v>
      </c>
      <c r="E1019" s="5">
        <v>1.345</v>
      </c>
      <c r="F1019" s="6">
        <f t="shared" si="30"/>
        <v>22.72727272727273</v>
      </c>
      <c r="G1019" s="7">
        <f t="shared" si="31"/>
        <v>0.42760617278189944</v>
      </c>
      <c r="H1019" s="7">
        <f t="shared" si="31"/>
        <v>4.5063526660247897</v>
      </c>
      <c r="I1019" s="11" t="s">
        <v>600</v>
      </c>
    </row>
    <row r="1020" spans="1:9">
      <c r="A1020" s="4">
        <v>5</v>
      </c>
      <c r="B1020" s="4">
        <v>7</v>
      </c>
      <c r="C1020" s="4" t="s">
        <v>1111</v>
      </c>
      <c r="D1020" s="5">
        <v>6.2E-2</v>
      </c>
      <c r="E1020" s="5">
        <v>2.8679999999999999</v>
      </c>
      <c r="F1020" s="6">
        <f t="shared" si="30"/>
        <v>16.129032258064516</v>
      </c>
      <c r="G1020" s="7">
        <f t="shared" si="31"/>
        <v>1.5200450240398178</v>
      </c>
      <c r="H1020" s="7">
        <f t="shared" si="31"/>
        <v>4.0115879742752121</v>
      </c>
      <c r="I1020" s="11" t="s">
        <v>576</v>
      </c>
    </row>
    <row r="1021" spans="1:9">
      <c r="A1021" s="4">
        <v>5</v>
      </c>
      <c r="B1021" s="4">
        <v>21</v>
      </c>
      <c r="C1021" s="4" t="s">
        <v>1112</v>
      </c>
      <c r="D1021" s="5">
        <v>6.2E-2</v>
      </c>
      <c r="E1021" s="5">
        <v>2.5289999999999999</v>
      </c>
      <c r="F1021" s="6">
        <f t="shared" si="30"/>
        <v>16.129032258064516</v>
      </c>
      <c r="G1021" s="7">
        <f t="shared" si="31"/>
        <v>1.3385670370011513</v>
      </c>
      <c r="H1021" s="7">
        <f t="shared" si="31"/>
        <v>4.0115879742752121</v>
      </c>
      <c r="I1021" s="11" t="s">
        <v>576</v>
      </c>
    </row>
    <row r="1022" spans="1:9">
      <c r="A1022" s="4">
        <v>8</v>
      </c>
      <c r="B1022" s="4">
        <v>72</v>
      </c>
      <c r="C1022" s="4" t="s">
        <v>1113</v>
      </c>
      <c r="D1022" s="5">
        <v>0.23100000000000001</v>
      </c>
      <c r="E1022" s="5">
        <v>1.4059999999999999</v>
      </c>
      <c r="F1022" s="6">
        <f t="shared" si="30"/>
        <v>4.329004329004329</v>
      </c>
      <c r="G1022" s="7">
        <f t="shared" si="31"/>
        <v>0.49159659441044812</v>
      </c>
      <c r="H1022" s="7">
        <f t="shared" si="31"/>
        <v>2.1140352432460299</v>
      </c>
      <c r="I1022" s="11" t="s">
        <v>365</v>
      </c>
    </row>
    <row r="1023" spans="1:9">
      <c r="A1023" s="4">
        <v>17</v>
      </c>
      <c r="B1023" s="4">
        <v>251</v>
      </c>
      <c r="C1023" s="4" t="s">
        <v>1114</v>
      </c>
      <c r="D1023" s="5">
        <v>0.107</v>
      </c>
      <c r="E1023" s="5">
        <v>1.417</v>
      </c>
      <c r="F1023" s="6">
        <f t="shared" si="30"/>
        <v>9.3457943925233646</v>
      </c>
      <c r="G1023" s="7">
        <f t="shared" si="31"/>
        <v>0.50283975825593152</v>
      </c>
      <c r="H1023" s="7">
        <f t="shared" si="31"/>
        <v>3.2243172982609405</v>
      </c>
      <c r="I1023" s="11" t="s">
        <v>600</v>
      </c>
    </row>
    <row r="1024" spans="1:9">
      <c r="A1024" s="4">
        <v>2</v>
      </c>
      <c r="B1024" s="4">
        <v>18</v>
      </c>
      <c r="C1024" s="4" t="s">
        <v>1115</v>
      </c>
      <c r="D1024" s="5">
        <v>6.2E-2</v>
      </c>
      <c r="E1024" s="5">
        <v>2.2160000000000002</v>
      </c>
      <c r="F1024" s="6">
        <f t="shared" si="30"/>
        <v>16.129032258064516</v>
      </c>
      <c r="G1024" s="7">
        <f t="shared" si="31"/>
        <v>1.1479578813871014</v>
      </c>
      <c r="H1024" s="7">
        <f t="shared" si="31"/>
        <v>4.0115879742752121</v>
      </c>
      <c r="I1024" s="11" t="s">
        <v>135</v>
      </c>
    </row>
    <row r="1025" spans="1:9">
      <c r="A1025" s="4">
        <v>11</v>
      </c>
      <c r="B1025" s="4">
        <v>26</v>
      </c>
      <c r="C1025" s="4" t="s">
        <v>1116</v>
      </c>
      <c r="D1025" s="5">
        <v>6.3E-2</v>
      </c>
      <c r="E1025" s="5">
        <v>18.366</v>
      </c>
      <c r="F1025" s="6">
        <f t="shared" si="30"/>
        <v>15.873015873015873</v>
      </c>
      <c r="G1025" s="7">
        <f t="shared" si="31"/>
        <v>4.1989655455860611</v>
      </c>
      <c r="H1025" s="7">
        <f t="shared" si="31"/>
        <v>3.9885043611621707</v>
      </c>
      <c r="I1025" s="11" t="s">
        <v>135</v>
      </c>
    </row>
    <row r="1026" spans="1:9">
      <c r="A1026" s="4">
        <v>2</v>
      </c>
      <c r="B1026" s="4">
        <v>5</v>
      </c>
      <c r="C1026" s="4" t="s">
        <v>1117</v>
      </c>
      <c r="D1026" s="5">
        <v>6.3E-2</v>
      </c>
      <c r="E1026" s="5">
        <v>12.545</v>
      </c>
      <c r="F1026" s="6">
        <f t="shared" ref="F1026:F1089" si="32">1/D1026</f>
        <v>15.873015873015873</v>
      </c>
      <c r="G1026" s="7">
        <f t="shared" ref="G1026:H1089" si="33">LOG(E1026,2)</f>
        <v>3.649040565634448</v>
      </c>
      <c r="H1026" s="7">
        <f t="shared" si="33"/>
        <v>3.9885043611621707</v>
      </c>
      <c r="I1026" s="11" t="s">
        <v>270</v>
      </c>
    </row>
    <row r="1027" spans="1:9">
      <c r="A1027" s="4">
        <v>1</v>
      </c>
      <c r="B1027" s="4">
        <v>9</v>
      </c>
      <c r="C1027" s="4" t="s">
        <v>1118</v>
      </c>
      <c r="D1027" s="5">
        <v>0.376</v>
      </c>
      <c r="E1027" s="5">
        <v>1.3560000000000001</v>
      </c>
      <c r="F1027" s="6">
        <f t="shared" si="32"/>
        <v>2.6595744680851063</v>
      </c>
      <c r="G1027" s="7">
        <f t="shared" si="33"/>
        <v>0.43935717847425698</v>
      </c>
      <c r="H1027" s="7">
        <f t="shared" si="33"/>
        <v>1.4111954329844496</v>
      </c>
      <c r="I1027" s="8" t="s">
        <v>272</v>
      </c>
    </row>
    <row r="1028" spans="1:9">
      <c r="A1028" s="4">
        <v>2</v>
      </c>
      <c r="B1028" s="4">
        <v>6</v>
      </c>
      <c r="C1028" s="4" t="s">
        <v>1119</v>
      </c>
      <c r="D1028" s="5">
        <v>6.3E-2</v>
      </c>
      <c r="E1028" s="5">
        <v>11.571</v>
      </c>
      <c r="F1028" s="6">
        <f t="shared" si="32"/>
        <v>15.873015873015873</v>
      </c>
      <c r="G1028" s="7">
        <f t="shared" si="33"/>
        <v>3.5324416466878312</v>
      </c>
      <c r="H1028" s="7">
        <f t="shared" si="33"/>
        <v>3.9885043611621707</v>
      </c>
      <c r="I1028" s="11" t="s">
        <v>63</v>
      </c>
    </row>
    <row r="1029" spans="1:9">
      <c r="A1029" s="4">
        <v>3</v>
      </c>
      <c r="B1029" s="4">
        <v>7</v>
      </c>
      <c r="C1029" s="4" t="s">
        <v>1120</v>
      </c>
      <c r="D1029" s="5">
        <v>6.3E-2</v>
      </c>
      <c r="E1029" s="5">
        <v>8.4260000000000002</v>
      </c>
      <c r="F1029" s="6">
        <f t="shared" si="32"/>
        <v>15.873015873015873</v>
      </c>
      <c r="G1029" s="7">
        <f t="shared" si="33"/>
        <v>3.0748479159001674</v>
      </c>
      <c r="H1029" s="7">
        <f t="shared" si="33"/>
        <v>3.9885043611621707</v>
      </c>
      <c r="I1029" s="11" t="s">
        <v>444</v>
      </c>
    </row>
    <row r="1030" spans="1:9">
      <c r="A1030" s="4">
        <v>11</v>
      </c>
      <c r="B1030" s="4">
        <v>139</v>
      </c>
      <c r="C1030" s="4" t="s">
        <v>1121</v>
      </c>
      <c r="D1030" s="5">
        <v>6.3E-2</v>
      </c>
      <c r="E1030" s="5">
        <v>5.2560000000000002</v>
      </c>
      <c r="F1030" s="6">
        <f t="shared" si="32"/>
        <v>15.873015873015873</v>
      </c>
      <c r="G1030" s="7">
        <f t="shared" si="33"/>
        <v>2.3939652756602428</v>
      </c>
      <c r="H1030" s="7">
        <f t="shared" si="33"/>
        <v>3.9885043611621707</v>
      </c>
      <c r="I1030" s="11" t="s">
        <v>444</v>
      </c>
    </row>
    <row r="1031" spans="1:9">
      <c r="A1031" s="4">
        <v>1</v>
      </c>
      <c r="B1031" s="4">
        <v>4</v>
      </c>
      <c r="C1031" s="4" t="s">
        <v>1122</v>
      </c>
      <c r="D1031" s="5">
        <v>0.1</v>
      </c>
      <c r="E1031" s="5">
        <v>5.13</v>
      </c>
      <c r="F1031" s="6">
        <f t="shared" si="32"/>
        <v>10</v>
      </c>
      <c r="G1031" s="7">
        <f t="shared" si="33"/>
        <v>2.3589588258323295</v>
      </c>
      <c r="H1031" s="7">
        <f t="shared" si="33"/>
        <v>3.3219280948873626</v>
      </c>
      <c r="I1031" s="8" t="s">
        <v>446</v>
      </c>
    </row>
    <row r="1032" spans="1:9">
      <c r="A1032" s="4">
        <v>6</v>
      </c>
      <c r="B1032" s="4">
        <v>34</v>
      </c>
      <c r="C1032" s="4" t="s">
        <v>1123</v>
      </c>
      <c r="D1032" s="5">
        <v>6.5000000000000002E-2</v>
      </c>
      <c r="E1032" s="5">
        <v>1.4279999999999999</v>
      </c>
      <c r="F1032" s="6">
        <f t="shared" si="32"/>
        <v>15.384615384615383</v>
      </c>
      <c r="G1032" s="7">
        <f t="shared" si="33"/>
        <v>0.51399597936701258</v>
      </c>
      <c r="H1032" s="7">
        <f t="shared" si="33"/>
        <v>3.9434164716336326</v>
      </c>
      <c r="I1032" s="11" t="s">
        <v>872</v>
      </c>
    </row>
    <row r="1033" spans="1:9">
      <c r="A1033" s="4">
        <v>19</v>
      </c>
      <c r="B1033" s="4">
        <v>614</v>
      </c>
      <c r="C1033" s="4" t="s">
        <v>1124</v>
      </c>
      <c r="D1033" s="5">
        <v>6.3E-2</v>
      </c>
      <c r="E1033" s="5">
        <v>3.1459999999999999</v>
      </c>
      <c r="F1033" s="6">
        <f t="shared" si="32"/>
        <v>15.873015873015873</v>
      </c>
      <c r="G1033" s="7">
        <f t="shared" si="33"/>
        <v>1.6535186707535996</v>
      </c>
      <c r="H1033" s="7">
        <f t="shared" si="33"/>
        <v>3.9885043611621707</v>
      </c>
      <c r="I1033" s="11" t="s">
        <v>444</v>
      </c>
    </row>
    <row r="1034" spans="1:9">
      <c r="A1034" s="4">
        <v>2</v>
      </c>
      <c r="B1034" s="4">
        <v>13</v>
      </c>
      <c r="C1034" s="4" t="s">
        <v>1125</v>
      </c>
      <c r="D1034" s="5">
        <v>6.3E-2</v>
      </c>
      <c r="E1034" s="5">
        <v>3.12</v>
      </c>
      <c r="F1034" s="6">
        <f t="shared" si="32"/>
        <v>15.873015873015873</v>
      </c>
      <c r="G1034" s="7">
        <f t="shared" si="33"/>
        <v>1.6415460290875239</v>
      </c>
      <c r="H1034" s="7">
        <f t="shared" si="33"/>
        <v>3.9885043611621707</v>
      </c>
      <c r="I1034" s="11" t="s">
        <v>444</v>
      </c>
    </row>
    <row r="1035" spans="1:9">
      <c r="A1035" s="4">
        <v>1</v>
      </c>
      <c r="B1035" s="4">
        <v>2</v>
      </c>
      <c r="C1035" s="4" t="s">
        <v>1126</v>
      </c>
      <c r="D1035" s="5">
        <v>0.24399999999999999</v>
      </c>
      <c r="E1035" s="5">
        <v>2.0030000000000001</v>
      </c>
      <c r="F1035" s="6">
        <f t="shared" si="32"/>
        <v>4.0983606557377046</v>
      </c>
      <c r="G1035" s="7">
        <f t="shared" si="33"/>
        <v>1.0021624211506208</v>
      </c>
      <c r="H1035" s="7">
        <f t="shared" si="33"/>
        <v>2.0350469470992008</v>
      </c>
      <c r="I1035" s="8" t="s">
        <v>843</v>
      </c>
    </row>
    <row r="1036" spans="1:9">
      <c r="A1036" s="4">
        <v>2</v>
      </c>
      <c r="B1036" s="4">
        <v>15</v>
      </c>
      <c r="C1036" s="4" t="s">
        <v>1127</v>
      </c>
      <c r="D1036" s="5">
        <v>6.3E-2</v>
      </c>
      <c r="E1036" s="5">
        <v>2.5590000000000002</v>
      </c>
      <c r="F1036" s="6">
        <f t="shared" si="32"/>
        <v>15.873015873015873</v>
      </c>
      <c r="G1036" s="7">
        <f t="shared" si="33"/>
        <v>1.3555801473773594</v>
      </c>
      <c r="H1036" s="7">
        <f t="shared" si="33"/>
        <v>3.9885043611621707</v>
      </c>
      <c r="I1036" s="11" t="s">
        <v>840</v>
      </c>
    </row>
    <row r="1037" spans="1:9">
      <c r="A1037" s="4">
        <v>3</v>
      </c>
      <c r="B1037" s="4">
        <v>8</v>
      </c>
      <c r="C1037" s="4" t="s">
        <v>1128</v>
      </c>
      <c r="D1037" s="5">
        <v>6.3E-2</v>
      </c>
      <c r="E1037" s="5">
        <v>2.5150000000000001</v>
      </c>
      <c r="F1037" s="6">
        <f t="shared" si="32"/>
        <v>15.873015873015873</v>
      </c>
      <c r="G1037" s="7">
        <f t="shared" si="33"/>
        <v>1.3305584000308026</v>
      </c>
      <c r="H1037" s="7">
        <f t="shared" si="33"/>
        <v>3.9885043611621707</v>
      </c>
      <c r="I1037" s="11" t="s">
        <v>840</v>
      </c>
    </row>
    <row r="1038" spans="1:9">
      <c r="A1038" s="4">
        <v>2</v>
      </c>
      <c r="B1038" s="4">
        <v>17</v>
      </c>
      <c r="C1038" s="4" t="s">
        <v>1129</v>
      </c>
      <c r="D1038" s="5">
        <v>6.3E-2</v>
      </c>
      <c r="E1038" s="5">
        <v>1.8320000000000001</v>
      </c>
      <c r="F1038" s="6">
        <f t="shared" si="32"/>
        <v>15.873015873015873</v>
      </c>
      <c r="G1038" s="7">
        <f t="shared" si="33"/>
        <v>0.87341950343485697</v>
      </c>
      <c r="H1038" s="7">
        <f t="shared" si="33"/>
        <v>3.9885043611621707</v>
      </c>
      <c r="I1038" s="11" t="s">
        <v>840</v>
      </c>
    </row>
    <row r="1039" spans="1:9">
      <c r="A1039" s="4">
        <v>2</v>
      </c>
      <c r="B1039" s="4">
        <v>7</v>
      </c>
      <c r="C1039" s="4" t="s">
        <v>1130</v>
      </c>
      <c r="D1039" s="5">
        <v>6.4000000000000001E-2</v>
      </c>
      <c r="E1039" s="5">
        <v>12.426</v>
      </c>
      <c r="F1039" s="6">
        <f t="shared" si="32"/>
        <v>15.625</v>
      </c>
      <c r="G1039" s="7">
        <f t="shared" si="33"/>
        <v>3.6352900542795812</v>
      </c>
      <c r="H1039" s="7">
        <f t="shared" si="33"/>
        <v>3.9657842846620874</v>
      </c>
      <c r="I1039" s="11" t="s">
        <v>840</v>
      </c>
    </row>
    <row r="1040" spans="1:9">
      <c r="A1040" s="4">
        <v>3</v>
      </c>
      <c r="B1040" s="4">
        <v>9</v>
      </c>
      <c r="C1040" s="4" t="s">
        <v>1131</v>
      </c>
      <c r="D1040" s="5">
        <v>6.4000000000000001E-2</v>
      </c>
      <c r="E1040" s="5">
        <v>7.5250000000000004</v>
      </c>
      <c r="F1040" s="6">
        <f t="shared" si="32"/>
        <v>15.625</v>
      </c>
      <c r="G1040" s="7">
        <f t="shared" si="33"/>
        <v>2.9116915818723399</v>
      </c>
      <c r="H1040" s="7">
        <f t="shared" si="33"/>
        <v>3.9657842846620874</v>
      </c>
      <c r="I1040" s="11" t="s">
        <v>840</v>
      </c>
    </row>
    <row r="1041" spans="1:9">
      <c r="A1041" s="4">
        <v>1</v>
      </c>
      <c r="B1041" s="4">
        <v>1</v>
      </c>
      <c r="C1041" s="4" t="s">
        <v>1132</v>
      </c>
      <c r="D1041" s="5">
        <v>0.28599999999999998</v>
      </c>
      <c r="E1041" s="5">
        <v>12.28</v>
      </c>
      <c r="F1041" s="6">
        <f t="shared" si="32"/>
        <v>3.4965034965034967</v>
      </c>
      <c r="G1041" s="7">
        <f t="shared" si="33"/>
        <v>3.6182386555954547</v>
      </c>
      <c r="H1041" s="7">
        <f t="shared" si="33"/>
        <v>1.8059129478836977</v>
      </c>
      <c r="I1041" s="8" t="s">
        <v>843</v>
      </c>
    </row>
    <row r="1042" spans="1:9">
      <c r="A1042" s="4">
        <v>6</v>
      </c>
      <c r="B1042" s="4">
        <v>21</v>
      </c>
      <c r="C1042" s="4" t="s">
        <v>1133</v>
      </c>
      <c r="D1042" s="5">
        <v>0.06</v>
      </c>
      <c r="E1042" s="5">
        <v>1.2050000000000001</v>
      </c>
      <c r="F1042" s="6">
        <f t="shared" si="32"/>
        <v>16.666666666666668</v>
      </c>
      <c r="G1042" s="7">
        <f t="shared" si="33"/>
        <v>0.26903314645523702</v>
      </c>
      <c r="H1042" s="7">
        <f t="shared" si="33"/>
        <v>4.0588936890535683</v>
      </c>
      <c r="I1042" s="11" t="s">
        <v>1072</v>
      </c>
    </row>
    <row r="1043" spans="1:9">
      <c r="A1043" s="4">
        <v>3</v>
      </c>
      <c r="B1043" s="4">
        <v>5</v>
      </c>
      <c r="C1043" s="4" t="s">
        <v>1134</v>
      </c>
      <c r="D1043" s="5">
        <v>6.4000000000000001E-2</v>
      </c>
      <c r="E1043" s="5">
        <v>5.7140000000000004</v>
      </c>
      <c r="F1043" s="6">
        <f t="shared" si="32"/>
        <v>15.625</v>
      </c>
      <c r="G1043" s="7">
        <f t="shared" si="33"/>
        <v>2.514501036274285</v>
      </c>
      <c r="H1043" s="7">
        <f t="shared" si="33"/>
        <v>3.9657842846620874</v>
      </c>
      <c r="I1043" s="11" t="s">
        <v>840</v>
      </c>
    </row>
    <row r="1044" spans="1:9">
      <c r="A1044" s="4">
        <v>1</v>
      </c>
      <c r="B1044" s="4">
        <v>1</v>
      </c>
      <c r="C1044" s="4" t="s">
        <v>1135</v>
      </c>
      <c r="D1044" s="5">
        <v>0.14199999999999999</v>
      </c>
      <c r="E1044" s="5">
        <v>9.6370000000000005</v>
      </c>
      <c r="F1044" s="6">
        <f t="shared" si="32"/>
        <v>7.042253521126761</v>
      </c>
      <c r="G1044" s="7">
        <f t="shared" si="33"/>
        <v>3.2685841050942774</v>
      </c>
      <c r="H1044" s="7">
        <f t="shared" si="33"/>
        <v>2.8160371651574052</v>
      </c>
      <c r="I1044" s="8" t="s">
        <v>843</v>
      </c>
    </row>
    <row r="1045" spans="1:9">
      <c r="A1045" s="4">
        <v>11</v>
      </c>
      <c r="B1045" s="4">
        <v>303</v>
      </c>
      <c r="C1045" s="4" t="s">
        <v>1136</v>
      </c>
      <c r="D1045" s="5">
        <v>6.4000000000000001E-2</v>
      </c>
      <c r="E1045" s="5">
        <v>5.2149999999999999</v>
      </c>
      <c r="F1045" s="6">
        <f t="shared" si="32"/>
        <v>15.625</v>
      </c>
      <c r="G1045" s="7">
        <f t="shared" si="33"/>
        <v>2.382667252745041</v>
      </c>
      <c r="H1045" s="7">
        <f t="shared" si="33"/>
        <v>3.9657842846620874</v>
      </c>
      <c r="I1045" s="11" t="s">
        <v>339</v>
      </c>
    </row>
    <row r="1046" spans="1:9">
      <c r="A1046" s="4">
        <v>5</v>
      </c>
      <c r="B1046" s="4">
        <v>16</v>
      </c>
      <c r="C1046" s="4" t="s">
        <v>1137</v>
      </c>
      <c r="D1046" s="5">
        <v>6.4000000000000001E-2</v>
      </c>
      <c r="E1046" s="5">
        <v>4.9820000000000002</v>
      </c>
      <c r="F1046" s="6">
        <f t="shared" si="32"/>
        <v>15.625</v>
      </c>
      <c r="G1046" s="7">
        <f t="shared" si="33"/>
        <v>2.3167250215787498</v>
      </c>
      <c r="H1046" s="7">
        <f t="shared" si="33"/>
        <v>3.9657842846620874</v>
      </c>
      <c r="I1046" s="11" t="s">
        <v>339</v>
      </c>
    </row>
    <row r="1047" spans="1:9">
      <c r="A1047" s="4">
        <v>5</v>
      </c>
      <c r="B1047" s="4">
        <v>176</v>
      </c>
      <c r="C1047" s="4" t="s">
        <v>1138</v>
      </c>
      <c r="D1047" s="5">
        <v>6.4000000000000001E-2</v>
      </c>
      <c r="E1047" s="5">
        <v>4.9669999999999996</v>
      </c>
      <c r="F1047" s="6">
        <f t="shared" si="32"/>
        <v>15.625</v>
      </c>
      <c r="G1047" s="7">
        <f t="shared" si="33"/>
        <v>2.3123747467751508</v>
      </c>
      <c r="H1047" s="7">
        <f t="shared" si="33"/>
        <v>3.9657842846620874</v>
      </c>
      <c r="I1047" s="11" t="s">
        <v>339</v>
      </c>
    </row>
    <row r="1048" spans="1:9">
      <c r="A1048" s="4">
        <v>2</v>
      </c>
      <c r="B1048" s="4">
        <v>29</v>
      </c>
      <c r="C1048" s="4" t="s">
        <v>1139</v>
      </c>
      <c r="D1048" s="5">
        <v>0.29099999999999998</v>
      </c>
      <c r="E1048" s="5">
        <v>1.2789999999999999</v>
      </c>
      <c r="F1048" s="6">
        <f t="shared" si="32"/>
        <v>3.4364261168384882</v>
      </c>
      <c r="G1048" s="7">
        <f t="shared" si="33"/>
        <v>0.35501626421954985</v>
      </c>
      <c r="H1048" s="7">
        <f t="shared" si="33"/>
        <v>1.7809089417538033</v>
      </c>
      <c r="I1048" s="11" t="s">
        <v>421</v>
      </c>
    </row>
    <row r="1049" spans="1:9">
      <c r="A1049" s="4">
        <v>4</v>
      </c>
      <c r="B1049" s="4">
        <v>14</v>
      </c>
      <c r="C1049" s="4" t="s">
        <v>1140</v>
      </c>
      <c r="D1049" s="5">
        <v>6.4000000000000001E-2</v>
      </c>
      <c r="E1049" s="5">
        <v>4.9509999999999996</v>
      </c>
      <c r="F1049" s="6">
        <f t="shared" si="32"/>
        <v>15.625</v>
      </c>
      <c r="G1049" s="7">
        <f t="shared" si="33"/>
        <v>2.3077199493000737</v>
      </c>
      <c r="H1049" s="7">
        <f t="shared" si="33"/>
        <v>3.9657842846620874</v>
      </c>
      <c r="I1049" s="11" t="s">
        <v>339</v>
      </c>
    </row>
    <row r="1050" spans="1:9">
      <c r="A1050" s="4">
        <v>1</v>
      </c>
      <c r="B1050" s="4">
        <v>1</v>
      </c>
      <c r="C1050" s="4" t="s">
        <v>1141</v>
      </c>
      <c r="D1050" s="5">
        <v>0.312</v>
      </c>
      <c r="E1050" s="5">
        <v>1.641</v>
      </c>
      <c r="F1050" s="6">
        <f t="shared" si="32"/>
        <v>3.2051282051282053</v>
      </c>
      <c r="G1050" s="7">
        <f t="shared" si="33"/>
        <v>0.71457523885162577</v>
      </c>
      <c r="H1050" s="7">
        <f t="shared" si="33"/>
        <v>1.680382065799839</v>
      </c>
      <c r="I1050" s="8" t="s">
        <v>598</v>
      </c>
    </row>
    <row r="1051" spans="1:9">
      <c r="A1051" s="4">
        <v>4</v>
      </c>
      <c r="B1051" s="4">
        <v>48</v>
      </c>
      <c r="C1051" s="4" t="s">
        <v>1142</v>
      </c>
      <c r="D1051" s="5">
        <v>6.4000000000000001E-2</v>
      </c>
      <c r="E1051" s="5">
        <v>4.7839999999999998</v>
      </c>
      <c r="F1051" s="6">
        <f t="shared" si="32"/>
        <v>15.625</v>
      </c>
      <c r="G1051" s="7">
        <f t="shared" si="33"/>
        <v>2.2582173895360178</v>
      </c>
      <c r="H1051" s="7">
        <f t="shared" si="33"/>
        <v>3.9657842846620874</v>
      </c>
      <c r="I1051" s="11" t="s">
        <v>213</v>
      </c>
    </row>
    <row r="1052" spans="1:9">
      <c r="A1052" s="4">
        <v>3</v>
      </c>
      <c r="B1052" s="4">
        <v>21</v>
      </c>
      <c r="C1052" s="4" t="s">
        <v>1143</v>
      </c>
      <c r="D1052" s="5">
        <v>6.4000000000000001E-2</v>
      </c>
      <c r="E1052" s="5">
        <v>4.4930000000000003</v>
      </c>
      <c r="F1052" s="6">
        <f t="shared" si="32"/>
        <v>15.625</v>
      </c>
      <c r="G1052" s="7">
        <f t="shared" si="33"/>
        <v>2.1676790618613513</v>
      </c>
      <c r="H1052" s="7">
        <f t="shared" si="33"/>
        <v>3.9657842846620874</v>
      </c>
      <c r="I1052" s="11" t="s">
        <v>213</v>
      </c>
    </row>
    <row r="1053" spans="1:9">
      <c r="A1053" s="4">
        <v>1</v>
      </c>
      <c r="B1053" s="4">
        <v>3</v>
      </c>
      <c r="C1053" s="4" t="s">
        <v>1144</v>
      </c>
      <c r="D1053" s="5">
        <v>9.9000000000000005E-2</v>
      </c>
      <c r="E1053" s="5">
        <v>1.679</v>
      </c>
      <c r="F1053" s="6">
        <f t="shared" si="32"/>
        <v>10.1010101010101</v>
      </c>
      <c r="G1053" s="7">
        <f t="shared" si="33"/>
        <v>0.7476022302749431</v>
      </c>
      <c r="H1053" s="7">
        <f t="shared" si="33"/>
        <v>3.3364276645824775</v>
      </c>
      <c r="I1053" s="8" t="s">
        <v>215</v>
      </c>
    </row>
    <row r="1054" spans="1:9">
      <c r="A1054" s="4">
        <v>3</v>
      </c>
      <c r="B1054" s="4">
        <v>13</v>
      </c>
      <c r="C1054" s="4" t="s">
        <v>1145</v>
      </c>
      <c r="D1054" s="5">
        <v>6.4000000000000001E-2</v>
      </c>
      <c r="E1054" s="5">
        <v>4.3159999999999998</v>
      </c>
      <c r="F1054" s="6">
        <f t="shared" si="32"/>
        <v>15.625</v>
      </c>
      <c r="G1054" s="7">
        <f t="shared" si="33"/>
        <v>2.1096948648259297</v>
      </c>
      <c r="H1054" s="7">
        <f t="shared" si="33"/>
        <v>3.9657842846620874</v>
      </c>
      <c r="I1054" s="11" t="s">
        <v>213</v>
      </c>
    </row>
    <row r="1055" spans="1:9">
      <c r="A1055" s="4">
        <v>2</v>
      </c>
      <c r="B1055" s="4">
        <v>53</v>
      </c>
      <c r="C1055" s="4" t="s">
        <v>1146</v>
      </c>
      <c r="D1055" s="5">
        <v>6.4000000000000001E-2</v>
      </c>
      <c r="E1055" s="5">
        <v>4.1710000000000003</v>
      </c>
      <c r="F1055" s="6">
        <f t="shared" si="32"/>
        <v>15.625</v>
      </c>
      <c r="G1055" s="7">
        <f t="shared" si="33"/>
        <v>2.0603933122271387</v>
      </c>
      <c r="H1055" s="7">
        <f t="shared" si="33"/>
        <v>3.9657842846620874</v>
      </c>
      <c r="I1055" s="11" t="s">
        <v>213</v>
      </c>
    </row>
    <row r="1056" spans="1:9">
      <c r="A1056" s="4">
        <v>23</v>
      </c>
      <c r="B1056" s="4">
        <v>200</v>
      </c>
      <c r="C1056" s="4" t="s">
        <v>1147</v>
      </c>
      <c r="D1056" s="5">
        <v>6.4000000000000001E-2</v>
      </c>
      <c r="E1056" s="5">
        <v>4.17</v>
      </c>
      <c r="F1056" s="6">
        <f t="shared" si="32"/>
        <v>15.625</v>
      </c>
      <c r="G1056" s="7">
        <f t="shared" si="33"/>
        <v>2.0600473836699389</v>
      </c>
      <c r="H1056" s="7">
        <f t="shared" si="33"/>
        <v>3.9657842846620874</v>
      </c>
      <c r="I1056" s="11" t="s">
        <v>213</v>
      </c>
    </row>
    <row r="1057" spans="1:9">
      <c r="A1057" s="4">
        <v>1</v>
      </c>
      <c r="B1057" s="4">
        <v>5</v>
      </c>
      <c r="C1057" s="4" t="s">
        <v>1148</v>
      </c>
      <c r="D1057" s="5">
        <v>1.224</v>
      </c>
      <c r="E1057" s="5">
        <v>0.18099999999999999</v>
      </c>
      <c r="F1057" s="6">
        <f t="shared" si="32"/>
        <v>0.81699346405228757</v>
      </c>
      <c r="G1057" s="7">
        <f t="shared" si="33"/>
        <v>-2.4659383975788818</v>
      </c>
      <c r="H1057" s="7">
        <f t="shared" si="33"/>
        <v>-0.29160355803056476</v>
      </c>
      <c r="I1057" s="8" t="s">
        <v>215</v>
      </c>
    </row>
    <row r="1058" spans="1:9">
      <c r="A1058" s="4">
        <v>4</v>
      </c>
      <c r="B1058" s="4">
        <v>169</v>
      </c>
      <c r="C1058" s="4" t="s">
        <v>1149</v>
      </c>
      <c r="D1058" s="5">
        <v>6.4000000000000001E-2</v>
      </c>
      <c r="E1058" s="5">
        <v>4.0979999999999999</v>
      </c>
      <c r="F1058" s="6">
        <f t="shared" si="32"/>
        <v>15.625</v>
      </c>
      <c r="G1058" s="7">
        <f t="shared" si="33"/>
        <v>2.0349199843491599</v>
      </c>
      <c r="H1058" s="7">
        <f t="shared" si="33"/>
        <v>3.9657842846620874</v>
      </c>
      <c r="I1058" s="11" t="s">
        <v>213</v>
      </c>
    </row>
    <row r="1059" spans="1:9">
      <c r="A1059" s="4">
        <v>8</v>
      </c>
      <c r="B1059" s="4">
        <v>32</v>
      </c>
      <c r="C1059" s="4" t="s">
        <v>1150</v>
      </c>
      <c r="D1059" s="5">
        <v>6.4000000000000001E-2</v>
      </c>
      <c r="E1059" s="5">
        <v>4.0659999999999998</v>
      </c>
      <c r="F1059" s="6">
        <f t="shared" si="32"/>
        <v>15.625</v>
      </c>
      <c r="G1059" s="7">
        <f t="shared" si="33"/>
        <v>2.0236102151826456</v>
      </c>
      <c r="H1059" s="7">
        <f t="shared" si="33"/>
        <v>3.9657842846620874</v>
      </c>
      <c r="I1059" s="11" t="s">
        <v>213</v>
      </c>
    </row>
    <row r="1060" spans="1:9">
      <c r="A1060" s="4">
        <v>6</v>
      </c>
      <c r="B1060" s="4">
        <v>39</v>
      </c>
      <c r="C1060" s="4" t="s">
        <v>1151</v>
      </c>
      <c r="D1060" s="5">
        <v>6.4000000000000001E-2</v>
      </c>
      <c r="E1060" s="5">
        <v>3.7709999999999999</v>
      </c>
      <c r="F1060" s="6">
        <f t="shared" si="32"/>
        <v>15.625</v>
      </c>
      <c r="G1060" s="7">
        <f t="shared" si="33"/>
        <v>1.9149471504795768</v>
      </c>
      <c r="H1060" s="7">
        <f t="shared" si="33"/>
        <v>3.9657842846620874</v>
      </c>
      <c r="I1060" s="11" t="s">
        <v>730</v>
      </c>
    </row>
    <row r="1061" spans="1:9">
      <c r="A1061" s="4">
        <v>8</v>
      </c>
      <c r="B1061" s="4">
        <v>25</v>
      </c>
      <c r="C1061" s="4" t="s">
        <v>1152</v>
      </c>
      <c r="D1061" s="5">
        <v>6.4000000000000001E-2</v>
      </c>
      <c r="E1061" s="5">
        <v>3.706</v>
      </c>
      <c r="F1061" s="6">
        <f t="shared" si="32"/>
        <v>15.625</v>
      </c>
      <c r="G1061" s="7">
        <f t="shared" si="33"/>
        <v>1.8898628813651788</v>
      </c>
      <c r="H1061" s="7">
        <f t="shared" si="33"/>
        <v>3.9657842846620874</v>
      </c>
      <c r="I1061" s="11" t="s">
        <v>730</v>
      </c>
    </row>
    <row r="1062" spans="1:9">
      <c r="A1062" s="4">
        <v>6</v>
      </c>
      <c r="B1062" s="4">
        <v>79</v>
      </c>
      <c r="C1062" s="4" t="s">
        <v>1153</v>
      </c>
      <c r="D1062" s="5">
        <v>0.23499999999999999</v>
      </c>
      <c r="E1062" s="5">
        <v>1.2549999999999999</v>
      </c>
      <c r="F1062" s="6">
        <f t="shared" si="32"/>
        <v>4.2553191489361701</v>
      </c>
      <c r="G1062" s="7">
        <f t="shared" si="33"/>
        <v>0.32768736417604716</v>
      </c>
      <c r="H1062" s="7">
        <f t="shared" si="33"/>
        <v>2.0892673380970872</v>
      </c>
      <c r="I1062" s="11" t="s">
        <v>365</v>
      </c>
    </row>
    <row r="1063" spans="1:9">
      <c r="A1063" s="4">
        <v>4</v>
      </c>
      <c r="B1063" s="4">
        <v>31</v>
      </c>
      <c r="C1063" s="4" t="s">
        <v>1154</v>
      </c>
      <c r="D1063" s="5">
        <v>6.4000000000000001E-2</v>
      </c>
      <c r="E1063" s="5">
        <v>2.3769999999999998</v>
      </c>
      <c r="F1063" s="6">
        <f t="shared" si="32"/>
        <v>15.625</v>
      </c>
      <c r="G1063" s="7">
        <f t="shared" si="33"/>
        <v>1.2491419032803475</v>
      </c>
      <c r="H1063" s="7">
        <f t="shared" si="33"/>
        <v>3.9657842846620874</v>
      </c>
      <c r="I1063" s="11" t="s">
        <v>135</v>
      </c>
    </row>
    <row r="1064" spans="1:9">
      <c r="A1064" s="4">
        <v>5</v>
      </c>
      <c r="B1064" s="4">
        <v>9</v>
      </c>
      <c r="C1064" s="4" t="s">
        <v>1155</v>
      </c>
      <c r="D1064" s="5">
        <v>6.4000000000000001E-2</v>
      </c>
      <c r="E1064" s="5">
        <v>2.1459999999999999</v>
      </c>
      <c r="F1064" s="6">
        <f t="shared" si="32"/>
        <v>15.625</v>
      </c>
      <c r="G1064" s="7">
        <f t="shared" si="33"/>
        <v>1.101650076094435</v>
      </c>
      <c r="H1064" s="7">
        <f t="shared" si="33"/>
        <v>3.9657842846620874</v>
      </c>
      <c r="I1064" s="11" t="s">
        <v>135</v>
      </c>
    </row>
    <row r="1065" spans="1:9">
      <c r="A1065" s="4">
        <v>21</v>
      </c>
      <c r="B1065" s="4">
        <v>41</v>
      </c>
      <c r="C1065" s="4" t="s">
        <v>1156</v>
      </c>
      <c r="D1065" s="5">
        <v>6.5000000000000002E-2</v>
      </c>
      <c r="E1065" s="5">
        <v>12.961</v>
      </c>
      <c r="F1065" s="6">
        <f t="shared" si="32"/>
        <v>15.384615384615383</v>
      </c>
      <c r="G1065" s="7">
        <f t="shared" si="33"/>
        <v>3.6961051278772015</v>
      </c>
      <c r="H1065" s="7">
        <f t="shared" si="33"/>
        <v>3.9434164716336326</v>
      </c>
      <c r="I1065" s="11" t="s">
        <v>135</v>
      </c>
    </row>
    <row r="1066" spans="1:9">
      <c r="A1066" s="4">
        <v>8</v>
      </c>
      <c r="B1066" s="4">
        <v>41</v>
      </c>
      <c r="C1066" s="4" t="s">
        <v>1157</v>
      </c>
      <c r="D1066" s="5">
        <v>6.5000000000000002E-2</v>
      </c>
      <c r="E1066" s="5">
        <v>6.3479999999999999</v>
      </c>
      <c r="F1066" s="6">
        <f t="shared" si="32"/>
        <v>15.384615384615383</v>
      </c>
      <c r="G1066" s="7">
        <f t="shared" si="33"/>
        <v>2.6663021281730952</v>
      </c>
      <c r="H1066" s="7">
        <f t="shared" si="33"/>
        <v>3.9434164716336326</v>
      </c>
      <c r="I1066" s="11" t="s">
        <v>135</v>
      </c>
    </row>
    <row r="1067" spans="1:9">
      <c r="A1067" s="4">
        <v>1</v>
      </c>
      <c r="B1067" s="4">
        <v>5</v>
      </c>
      <c r="C1067" s="4" t="s">
        <v>1158</v>
      </c>
      <c r="D1067" s="5">
        <v>0.38</v>
      </c>
      <c r="E1067" s="5">
        <v>0.59699999999999998</v>
      </c>
      <c r="F1067" s="6">
        <f t="shared" si="32"/>
        <v>2.6315789473684212</v>
      </c>
      <c r="G1067" s="7">
        <f t="shared" si="33"/>
        <v>-0.74419716339728204</v>
      </c>
      <c r="H1067" s="7">
        <f t="shared" si="33"/>
        <v>1.3959286763311394</v>
      </c>
      <c r="I1067" s="8" t="s">
        <v>137</v>
      </c>
    </row>
    <row r="1068" spans="1:9">
      <c r="A1068" s="4">
        <v>2</v>
      </c>
      <c r="B1068" s="4">
        <v>7</v>
      </c>
      <c r="C1068" s="4" t="s">
        <v>1159</v>
      </c>
      <c r="D1068" s="5">
        <v>6.5000000000000002E-2</v>
      </c>
      <c r="E1068" s="5">
        <v>4.7949999999999999</v>
      </c>
      <c r="F1068" s="6">
        <f t="shared" si="32"/>
        <v>15.384615384615383</v>
      </c>
      <c r="G1068" s="7">
        <f t="shared" si="33"/>
        <v>2.2615308152434062</v>
      </c>
      <c r="H1068" s="7">
        <f t="shared" si="33"/>
        <v>3.9434164716336326</v>
      </c>
      <c r="I1068" s="11" t="s">
        <v>135</v>
      </c>
    </row>
    <row r="1069" spans="1:9">
      <c r="A1069" s="4">
        <v>14</v>
      </c>
      <c r="B1069" s="4">
        <v>54</v>
      </c>
      <c r="C1069" s="4" t="s">
        <v>1160</v>
      </c>
      <c r="D1069" s="5">
        <v>6.5000000000000002E-2</v>
      </c>
      <c r="E1069" s="5">
        <v>4.71</v>
      </c>
      <c r="F1069" s="6">
        <f t="shared" si="32"/>
        <v>15.384615384615383</v>
      </c>
      <c r="G1069" s="7">
        <f t="shared" si="33"/>
        <v>2.2357270598380583</v>
      </c>
      <c r="H1069" s="7">
        <f t="shared" si="33"/>
        <v>3.9434164716336326</v>
      </c>
      <c r="I1069" s="11" t="s">
        <v>576</v>
      </c>
    </row>
    <row r="1070" spans="1:9">
      <c r="A1070" s="4">
        <v>8</v>
      </c>
      <c r="B1070" s="4">
        <v>39</v>
      </c>
      <c r="C1070" s="4" t="s">
        <v>1161</v>
      </c>
      <c r="D1070" s="5">
        <v>6.5000000000000002E-2</v>
      </c>
      <c r="E1070" s="5">
        <v>4.6849999999999996</v>
      </c>
      <c r="F1070" s="6">
        <f t="shared" si="32"/>
        <v>15.384615384615383</v>
      </c>
      <c r="G1070" s="7">
        <f t="shared" si="33"/>
        <v>2.2280490478844621</v>
      </c>
      <c r="H1070" s="7">
        <f t="shared" si="33"/>
        <v>3.9434164716336326</v>
      </c>
      <c r="I1070" s="11" t="s">
        <v>576</v>
      </c>
    </row>
    <row r="1071" spans="1:9">
      <c r="A1071" s="4">
        <v>55</v>
      </c>
      <c r="B1071" s="4">
        <v>918</v>
      </c>
      <c r="C1071" s="4" t="s">
        <v>1162</v>
      </c>
      <c r="D1071" s="5">
        <v>6.5000000000000002E-2</v>
      </c>
      <c r="E1071" s="5">
        <v>2.5630000000000002</v>
      </c>
      <c r="F1071" s="6">
        <f t="shared" si="32"/>
        <v>15.384615384615383</v>
      </c>
      <c r="G1071" s="7">
        <f t="shared" si="33"/>
        <v>1.3578334786294906</v>
      </c>
      <c r="H1071" s="7">
        <f t="shared" si="33"/>
        <v>3.9434164716336326</v>
      </c>
      <c r="I1071" s="11" t="s">
        <v>576</v>
      </c>
    </row>
    <row r="1072" spans="1:9">
      <c r="A1072" s="4">
        <v>2</v>
      </c>
      <c r="B1072" s="4">
        <v>7</v>
      </c>
      <c r="C1072" s="4" t="s">
        <v>1163</v>
      </c>
      <c r="D1072" s="5">
        <v>6.5000000000000002E-2</v>
      </c>
      <c r="E1072" s="5">
        <v>2.9020000000000001</v>
      </c>
      <c r="F1072" s="6">
        <f t="shared" si="32"/>
        <v>15.384615384615383</v>
      </c>
      <c r="G1072" s="7">
        <f t="shared" si="33"/>
        <v>1.5370475194046576</v>
      </c>
      <c r="H1072" s="7">
        <f t="shared" si="33"/>
        <v>3.9434164716336326</v>
      </c>
      <c r="I1072" s="11" t="s">
        <v>576</v>
      </c>
    </row>
    <row r="1073" spans="1:9">
      <c r="A1073" s="4">
        <v>23</v>
      </c>
      <c r="B1073" s="4">
        <v>295</v>
      </c>
      <c r="C1073" s="4" t="s">
        <v>1164</v>
      </c>
      <c r="D1073" s="5">
        <v>6.5000000000000002E-2</v>
      </c>
      <c r="E1073" s="5">
        <v>1.85</v>
      </c>
      <c r="F1073" s="6">
        <f t="shared" si="32"/>
        <v>15.384615384615383</v>
      </c>
      <c r="G1073" s="7">
        <f t="shared" si="33"/>
        <v>0.88752527074158749</v>
      </c>
      <c r="H1073" s="7">
        <f t="shared" si="33"/>
        <v>3.9434164716336326</v>
      </c>
      <c r="I1073" s="11" t="s">
        <v>576</v>
      </c>
    </row>
    <row r="1074" spans="1:9">
      <c r="A1074" s="4">
        <v>2</v>
      </c>
      <c r="B1074" s="4">
        <v>11</v>
      </c>
      <c r="C1074" s="4" t="s">
        <v>1165</v>
      </c>
      <c r="D1074" s="5">
        <v>6.5000000000000002E-2</v>
      </c>
      <c r="E1074" s="5">
        <v>2.3170000000000002</v>
      </c>
      <c r="F1074" s="6">
        <f t="shared" si="32"/>
        <v>15.384615384615383</v>
      </c>
      <c r="G1074" s="7">
        <f t="shared" si="33"/>
        <v>1.2122580442027349</v>
      </c>
      <c r="H1074" s="7">
        <f t="shared" si="33"/>
        <v>3.9434164716336326</v>
      </c>
      <c r="I1074" s="11" t="s">
        <v>576</v>
      </c>
    </row>
    <row r="1075" spans="1:9">
      <c r="A1075" s="4">
        <v>4</v>
      </c>
      <c r="B1075" s="4">
        <v>36</v>
      </c>
      <c r="C1075" s="4" t="s">
        <v>1166</v>
      </c>
      <c r="D1075" s="5">
        <v>6.5000000000000002E-2</v>
      </c>
      <c r="E1075" s="5">
        <v>2.2509999999999999</v>
      </c>
      <c r="F1075" s="6">
        <f t="shared" si="32"/>
        <v>15.384615384615383</v>
      </c>
      <c r="G1075" s="7">
        <f t="shared" si="33"/>
        <v>1.1705660567920686</v>
      </c>
      <c r="H1075" s="7">
        <f t="shared" si="33"/>
        <v>3.9434164716336326</v>
      </c>
      <c r="I1075" s="11" t="s">
        <v>576</v>
      </c>
    </row>
    <row r="1076" spans="1:9">
      <c r="A1076" s="4">
        <v>7</v>
      </c>
      <c r="B1076" s="4">
        <v>16</v>
      </c>
      <c r="C1076" s="4" t="s">
        <v>1167</v>
      </c>
      <c r="D1076" s="5">
        <v>6.5000000000000002E-2</v>
      </c>
      <c r="E1076" s="5">
        <v>1.77</v>
      </c>
      <c r="F1076" s="6">
        <f t="shared" si="32"/>
        <v>15.384615384615383</v>
      </c>
      <c r="G1076" s="7">
        <f t="shared" si="33"/>
        <v>0.82374936030827284</v>
      </c>
      <c r="H1076" s="7">
        <f t="shared" si="33"/>
        <v>3.9434164716336326</v>
      </c>
      <c r="I1076" s="11" t="s">
        <v>576</v>
      </c>
    </row>
    <row r="1077" spans="1:9">
      <c r="A1077" s="4">
        <v>9</v>
      </c>
      <c r="B1077" s="4">
        <v>20</v>
      </c>
      <c r="C1077" s="4" t="s">
        <v>1168</v>
      </c>
      <c r="D1077" s="5">
        <v>6.6000000000000003E-2</v>
      </c>
      <c r="E1077" s="5">
        <v>14.228999999999999</v>
      </c>
      <c r="F1077" s="6">
        <f t="shared" si="32"/>
        <v>15.15151515151515</v>
      </c>
      <c r="G1077" s="7">
        <f t="shared" si="33"/>
        <v>3.8307623691385961</v>
      </c>
      <c r="H1077" s="7">
        <f t="shared" si="33"/>
        <v>3.921390165303634</v>
      </c>
      <c r="I1077" s="11" t="s">
        <v>576</v>
      </c>
    </row>
    <row r="1078" spans="1:9">
      <c r="A1078" s="4">
        <v>5</v>
      </c>
      <c r="B1078" s="4">
        <v>9</v>
      </c>
      <c r="C1078" s="4" t="s">
        <v>1169</v>
      </c>
      <c r="D1078" s="5">
        <v>6.6000000000000003E-2</v>
      </c>
      <c r="E1078" s="5">
        <v>13.834</v>
      </c>
      <c r="F1078" s="6">
        <f t="shared" si="32"/>
        <v>15.15151515151515</v>
      </c>
      <c r="G1078" s="7">
        <f t="shared" si="33"/>
        <v>3.790146456422312</v>
      </c>
      <c r="H1078" s="7">
        <f t="shared" si="33"/>
        <v>3.921390165303634</v>
      </c>
      <c r="I1078" s="11" t="s">
        <v>576</v>
      </c>
    </row>
    <row r="1079" spans="1:9">
      <c r="A1079" s="4">
        <v>12</v>
      </c>
      <c r="B1079" s="4">
        <v>274</v>
      </c>
      <c r="C1079" s="4" t="s">
        <v>1170</v>
      </c>
      <c r="D1079" s="5">
        <v>6.6000000000000003E-2</v>
      </c>
      <c r="E1079" s="5">
        <v>3.78</v>
      </c>
      <c r="F1079" s="6">
        <f t="shared" si="32"/>
        <v>15.15151515151515</v>
      </c>
      <c r="G1079" s="7">
        <f t="shared" si="33"/>
        <v>1.9183862344463478</v>
      </c>
      <c r="H1079" s="7">
        <f t="shared" si="33"/>
        <v>3.921390165303634</v>
      </c>
      <c r="I1079" s="11" t="s">
        <v>576</v>
      </c>
    </row>
    <row r="1080" spans="1:9">
      <c r="A1080" s="4">
        <v>11</v>
      </c>
      <c r="B1080" s="4">
        <v>55</v>
      </c>
      <c r="C1080" s="4" t="s">
        <v>1171</v>
      </c>
      <c r="D1080" s="5">
        <v>6.6000000000000003E-2</v>
      </c>
      <c r="E1080" s="5">
        <v>6.3410000000000002</v>
      </c>
      <c r="F1080" s="6">
        <f t="shared" si="32"/>
        <v>15.15151515151515</v>
      </c>
      <c r="G1080" s="7">
        <f t="shared" si="33"/>
        <v>2.6647103768434901</v>
      </c>
      <c r="H1080" s="7">
        <f t="shared" si="33"/>
        <v>3.921390165303634</v>
      </c>
      <c r="I1080" s="11" t="s">
        <v>576</v>
      </c>
    </row>
    <row r="1081" spans="1:9">
      <c r="A1081" s="4">
        <v>2</v>
      </c>
      <c r="B1081" s="4">
        <v>5</v>
      </c>
      <c r="C1081" s="4" t="s">
        <v>1172</v>
      </c>
      <c r="D1081" s="5">
        <v>6.6000000000000003E-2</v>
      </c>
      <c r="E1081" s="5">
        <v>5.8680000000000003</v>
      </c>
      <c r="F1081" s="6">
        <f t="shared" si="32"/>
        <v>15.15151515151515</v>
      </c>
      <c r="G1081" s="7">
        <f t="shared" si="33"/>
        <v>2.5528688710113032</v>
      </c>
      <c r="H1081" s="7">
        <f t="shared" si="33"/>
        <v>3.921390165303634</v>
      </c>
      <c r="I1081" s="11" t="s">
        <v>576</v>
      </c>
    </row>
    <row r="1082" spans="1:9">
      <c r="A1082" s="4">
        <v>10</v>
      </c>
      <c r="B1082" s="4">
        <v>135</v>
      </c>
      <c r="C1082" s="4" t="s">
        <v>1173</v>
      </c>
      <c r="D1082" s="5">
        <v>6.6000000000000003E-2</v>
      </c>
      <c r="E1082" s="5">
        <v>5.3520000000000003</v>
      </c>
      <c r="F1082" s="6">
        <f t="shared" si="32"/>
        <v>15.15151515151515</v>
      </c>
      <c r="G1082" s="7">
        <f t="shared" si="33"/>
        <v>2.4200781159793738</v>
      </c>
      <c r="H1082" s="7">
        <f t="shared" si="33"/>
        <v>3.921390165303634</v>
      </c>
      <c r="I1082" s="11" t="s">
        <v>576</v>
      </c>
    </row>
    <row r="1083" spans="1:9">
      <c r="A1083" s="4">
        <v>5</v>
      </c>
      <c r="B1083" s="4">
        <v>26</v>
      </c>
      <c r="C1083" s="4" t="s">
        <v>1174</v>
      </c>
      <c r="D1083" s="5">
        <v>6.6000000000000003E-2</v>
      </c>
      <c r="E1083" s="5">
        <v>4.7720000000000002</v>
      </c>
      <c r="F1083" s="6">
        <f t="shared" si="32"/>
        <v>15.15151515151515</v>
      </c>
      <c r="G1083" s="7">
        <f t="shared" si="33"/>
        <v>2.254594043033141</v>
      </c>
      <c r="H1083" s="7">
        <f t="shared" si="33"/>
        <v>3.921390165303634</v>
      </c>
      <c r="I1083" s="11" t="s">
        <v>379</v>
      </c>
    </row>
    <row r="1084" spans="1:9">
      <c r="A1084" s="4">
        <v>3</v>
      </c>
      <c r="B1084" s="4">
        <v>28</v>
      </c>
      <c r="C1084" s="4" t="s">
        <v>1175</v>
      </c>
      <c r="D1084" s="5">
        <v>6.6000000000000003E-2</v>
      </c>
      <c r="E1084" s="5">
        <v>4.391</v>
      </c>
      <c r="F1084" s="6">
        <f t="shared" si="32"/>
        <v>15.15151515151515</v>
      </c>
      <c r="G1084" s="7">
        <f t="shared" si="33"/>
        <v>2.1345495344644543</v>
      </c>
      <c r="H1084" s="7">
        <f t="shared" si="33"/>
        <v>3.921390165303634</v>
      </c>
      <c r="I1084" s="11" t="s">
        <v>379</v>
      </c>
    </row>
    <row r="1085" spans="1:9">
      <c r="A1085" s="4">
        <v>2</v>
      </c>
      <c r="B1085" s="4">
        <v>5</v>
      </c>
      <c r="C1085" s="4" t="s">
        <v>1176</v>
      </c>
      <c r="D1085" s="5">
        <v>6.6000000000000003E-2</v>
      </c>
      <c r="E1085" s="5">
        <v>4.2270000000000003</v>
      </c>
      <c r="F1085" s="6">
        <f t="shared" si="32"/>
        <v>15.15151515151515</v>
      </c>
      <c r="G1085" s="7">
        <f t="shared" si="33"/>
        <v>2.0796341123687059</v>
      </c>
      <c r="H1085" s="7">
        <f t="shared" si="33"/>
        <v>3.921390165303634</v>
      </c>
      <c r="I1085" s="11" t="s">
        <v>379</v>
      </c>
    </row>
    <row r="1086" spans="1:9">
      <c r="A1086" s="4">
        <v>3</v>
      </c>
      <c r="B1086" s="4">
        <v>120</v>
      </c>
      <c r="C1086" s="4" t="s">
        <v>1177</v>
      </c>
      <c r="D1086" s="5">
        <v>6.6000000000000003E-2</v>
      </c>
      <c r="E1086" s="5">
        <v>4.2249999999999996</v>
      </c>
      <c r="F1086" s="6">
        <f t="shared" si="32"/>
        <v>15.15151515151515</v>
      </c>
      <c r="G1086" s="7">
        <f t="shared" si="33"/>
        <v>2.0789513413948217</v>
      </c>
      <c r="H1086" s="7">
        <f t="shared" si="33"/>
        <v>3.921390165303634</v>
      </c>
      <c r="I1086" s="11" t="s">
        <v>379</v>
      </c>
    </row>
    <row r="1087" spans="1:9">
      <c r="A1087" s="4">
        <v>10</v>
      </c>
      <c r="B1087" s="4">
        <v>385</v>
      </c>
      <c r="C1087" s="4" t="s">
        <v>1178</v>
      </c>
      <c r="D1087" s="5">
        <v>0.30099999999999999</v>
      </c>
      <c r="E1087" s="5">
        <v>1.3220000000000001</v>
      </c>
      <c r="F1087" s="6">
        <f t="shared" si="32"/>
        <v>3.3222591362126246</v>
      </c>
      <c r="G1087" s="7">
        <f t="shared" si="33"/>
        <v>0.40272217684560474</v>
      </c>
      <c r="H1087" s="7">
        <f t="shared" si="33"/>
        <v>1.7321646079023851</v>
      </c>
      <c r="I1087" s="11" t="s">
        <v>416</v>
      </c>
    </row>
    <row r="1088" spans="1:9">
      <c r="A1088" s="4">
        <v>2</v>
      </c>
      <c r="B1088" s="4">
        <v>4</v>
      </c>
      <c r="C1088" s="4" t="s">
        <v>1179</v>
      </c>
      <c r="D1088" s="5">
        <v>7.5999999999999998E-2</v>
      </c>
      <c r="E1088" s="5">
        <v>1.645</v>
      </c>
      <c r="F1088" s="6">
        <f t="shared" si="32"/>
        <v>13.157894736842106</v>
      </c>
      <c r="G1088" s="7">
        <f t="shared" si="33"/>
        <v>0.71808758396051686</v>
      </c>
      <c r="H1088" s="7">
        <f t="shared" si="33"/>
        <v>3.7178567712185022</v>
      </c>
      <c r="I1088" s="8" t="s">
        <v>59</v>
      </c>
    </row>
    <row r="1089" spans="1:9">
      <c r="A1089" s="4">
        <v>1</v>
      </c>
      <c r="B1089" s="4">
        <v>1</v>
      </c>
      <c r="C1089" s="4" t="s">
        <v>1180</v>
      </c>
      <c r="D1089" s="5">
        <v>3.5179999999999998</v>
      </c>
      <c r="E1089" s="5">
        <v>0.56499999999999995</v>
      </c>
      <c r="F1089" s="6">
        <f t="shared" si="32"/>
        <v>0.28425241614553726</v>
      </c>
      <c r="G1089" s="7">
        <f t="shared" si="33"/>
        <v>-0.82367722735953708</v>
      </c>
      <c r="H1089" s="7">
        <f t="shared" si="33"/>
        <v>-1.814755482809874</v>
      </c>
      <c r="I1089" s="8" t="s">
        <v>99</v>
      </c>
    </row>
    <row r="1090" spans="1:9">
      <c r="A1090" s="4">
        <v>14</v>
      </c>
      <c r="B1090" s="4">
        <v>51</v>
      </c>
      <c r="C1090" s="4" t="s">
        <v>1181</v>
      </c>
      <c r="D1090" s="5">
        <v>0.188</v>
      </c>
      <c r="E1090" s="5">
        <v>1.3440000000000001</v>
      </c>
      <c r="F1090" s="6">
        <f t="shared" ref="F1090:F1153" si="34">1/D1090</f>
        <v>5.3191489361702127</v>
      </c>
      <c r="G1090" s="7">
        <f t="shared" ref="G1090:H1153" si="35">LOG(E1090,2)</f>
        <v>0.42653313811667337</v>
      </c>
      <c r="H1090" s="7">
        <f t="shared" si="35"/>
        <v>2.4111954329844498</v>
      </c>
      <c r="I1090" s="11" t="s">
        <v>600</v>
      </c>
    </row>
    <row r="1091" spans="1:9">
      <c r="A1091" s="4">
        <v>18</v>
      </c>
      <c r="B1091" s="4">
        <v>36</v>
      </c>
      <c r="C1091" s="4" t="s">
        <v>1182</v>
      </c>
      <c r="D1091" s="5">
        <v>6.6000000000000003E-2</v>
      </c>
      <c r="E1091" s="5">
        <v>4.1680000000000001</v>
      </c>
      <c r="F1091" s="6">
        <f t="shared" si="34"/>
        <v>15.15151515151515</v>
      </c>
      <c r="G1091" s="7">
        <f t="shared" si="35"/>
        <v>2.0593552776164215</v>
      </c>
      <c r="H1091" s="7">
        <f t="shared" si="35"/>
        <v>3.921390165303634</v>
      </c>
      <c r="I1091" s="11" t="s">
        <v>576</v>
      </c>
    </row>
    <row r="1092" spans="1:9">
      <c r="A1092" s="4">
        <v>21</v>
      </c>
      <c r="B1092" s="4">
        <v>241</v>
      </c>
      <c r="C1092" s="4" t="s">
        <v>1183</v>
      </c>
      <c r="D1092" s="5">
        <v>0.14099999999999999</v>
      </c>
      <c r="E1092" s="5">
        <v>1.1339999999999999</v>
      </c>
      <c r="F1092" s="6">
        <f t="shared" si="34"/>
        <v>7.0921985815602842</v>
      </c>
      <c r="G1092" s="7">
        <f t="shared" si="35"/>
        <v>0.18142064028014168</v>
      </c>
      <c r="H1092" s="7">
        <f t="shared" si="35"/>
        <v>2.8262329322632938</v>
      </c>
      <c r="I1092" s="11" t="s">
        <v>600</v>
      </c>
    </row>
    <row r="1093" spans="1:9">
      <c r="A1093" s="4">
        <v>1</v>
      </c>
      <c r="B1093" s="4">
        <v>2</v>
      </c>
      <c r="C1093" s="4" t="s">
        <v>1184</v>
      </c>
      <c r="D1093" s="5">
        <v>0.01</v>
      </c>
      <c r="E1093" s="5">
        <v>17.643000000000001</v>
      </c>
      <c r="F1093" s="6">
        <f t="shared" si="34"/>
        <v>100</v>
      </c>
      <c r="G1093" s="7">
        <f t="shared" si="35"/>
        <v>4.1410239912210018</v>
      </c>
      <c r="H1093" s="7">
        <f t="shared" si="35"/>
        <v>6.6438561897747253</v>
      </c>
      <c r="I1093" s="8" t="s">
        <v>598</v>
      </c>
    </row>
    <row r="1094" spans="1:9">
      <c r="A1094" s="4">
        <v>2</v>
      </c>
      <c r="B1094" s="4">
        <v>36</v>
      </c>
      <c r="C1094" s="4" t="s">
        <v>1185</v>
      </c>
      <c r="D1094" s="5">
        <v>6.6000000000000003E-2</v>
      </c>
      <c r="E1094" s="5">
        <v>3.0430000000000001</v>
      </c>
      <c r="F1094" s="6">
        <f t="shared" si="34"/>
        <v>15.15151515151515</v>
      </c>
      <c r="G1094" s="7">
        <f t="shared" si="35"/>
        <v>1.6054943338525089</v>
      </c>
      <c r="H1094" s="7">
        <f t="shared" si="35"/>
        <v>3.921390165303634</v>
      </c>
      <c r="I1094" s="11" t="s">
        <v>576</v>
      </c>
    </row>
    <row r="1095" spans="1:9">
      <c r="A1095" s="4">
        <v>4</v>
      </c>
      <c r="B1095" s="4">
        <v>42</v>
      </c>
      <c r="C1095" s="4" t="s">
        <v>1186</v>
      </c>
      <c r="D1095" s="5">
        <v>6.6000000000000003E-2</v>
      </c>
      <c r="E1095" s="5">
        <v>2.899</v>
      </c>
      <c r="F1095" s="6">
        <f t="shared" si="34"/>
        <v>15.15151515151515</v>
      </c>
      <c r="G1095" s="7">
        <f t="shared" si="35"/>
        <v>1.5355553333993102</v>
      </c>
      <c r="H1095" s="7">
        <f t="shared" si="35"/>
        <v>3.921390165303634</v>
      </c>
      <c r="I1095" s="11" t="s">
        <v>576</v>
      </c>
    </row>
    <row r="1096" spans="1:9">
      <c r="A1096" s="4">
        <v>3</v>
      </c>
      <c r="B1096" s="4">
        <v>11</v>
      </c>
      <c r="C1096" s="4" t="s">
        <v>1187</v>
      </c>
      <c r="D1096" s="5">
        <v>6.6000000000000003E-2</v>
      </c>
      <c r="E1096" s="5">
        <v>2.7370000000000001</v>
      </c>
      <c r="F1096" s="6">
        <f t="shared" si="34"/>
        <v>15.15151515151515</v>
      </c>
      <c r="G1096" s="7">
        <f t="shared" si="35"/>
        <v>1.4525954347028693</v>
      </c>
      <c r="H1096" s="7">
        <f t="shared" si="35"/>
        <v>3.921390165303634</v>
      </c>
      <c r="I1096" s="11" t="s">
        <v>576</v>
      </c>
    </row>
    <row r="1097" spans="1:9">
      <c r="A1097" s="4">
        <v>31</v>
      </c>
      <c r="B1097" s="4">
        <v>500</v>
      </c>
      <c r="C1097" s="4" t="s">
        <v>1188</v>
      </c>
      <c r="D1097" s="5">
        <v>7.9000000000000001E-2</v>
      </c>
      <c r="E1097" s="5">
        <v>1.421</v>
      </c>
      <c r="F1097" s="6">
        <f t="shared" si="34"/>
        <v>12.658227848101266</v>
      </c>
      <c r="G1097" s="7">
        <f t="shared" si="35"/>
        <v>0.50690655458069334</v>
      </c>
      <c r="H1097" s="7">
        <f t="shared" si="35"/>
        <v>3.6620035364849843</v>
      </c>
      <c r="I1097" s="11" t="s">
        <v>293</v>
      </c>
    </row>
    <row r="1098" spans="1:9">
      <c r="A1098" s="4">
        <v>2</v>
      </c>
      <c r="B1098" s="4">
        <v>4</v>
      </c>
      <c r="C1098" s="4" t="s">
        <v>1189</v>
      </c>
      <c r="D1098" s="5">
        <v>0.104</v>
      </c>
      <c r="E1098" s="5">
        <v>7.7480000000000002</v>
      </c>
      <c r="F1098" s="6">
        <f t="shared" si="34"/>
        <v>9.615384615384615</v>
      </c>
      <c r="G1098" s="7">
        <f t="shared" si="35"/>
        <v>2.9538239539411668</v>
      </c>
      <c r="H1098" s="7">
        <f t="shared" si="35"/>
        <v>3.2653445665209948</v>
      </c>
      <c r="I1098" s="8" t="s">
        <v>289</v>
      </c>
    </row>
    <row r="1099" spans="1:9">
      <c r="A1099" s="4">
        <v>1</v>
      </c>
      <c r="B1099" s="4">
        <v>2</v>
      </c>
      <c r="C1099" s="4" t="s">
        <v>1190</v>
      </c>
      <c r="D1099" s="5">
        <v>4.2999999999999997E-2</v>
      </c>
      <c r="E1099" s="5">
        <v>2.9159999999999999</v>
      </c>
      <c r="F1099" s="6">
        <f t="shared" si="34"/>
        <v>23.255813953488374</v>
      </c>
      <c r="G1099" s="7">
        <f t="shared" si="35"/>
        <v>1.5439907196648501</v>
      </c>
      <c r="H1099" s="7">
        <f t="shared" si="35"/>
        <v>4.53951952995999</v>
      </c>
      <c r="I1099" s="8" t="s">
        <v>289</v>
      </c>
    </row>
    <row r="1100" spans="1:9">
      <c r="A1100" s="4">
        <v>7</v>
      </c>
      <c r="B1100" s="4">
        <v>32</v>
      </c>
      <c r="C1100" s="4" t="s">
        <v>1191</v>
      </c>
      <c r="D1100" s="5">
        <v>6.6000000000000003E-2</v>
      </c>
      <c r="E1100" s="5">
        <v>2.5630000000000002</v>
      </c>
      <c r="F1100" s="6">
        <f t="shared" si="34"/>
        <v>15.15151515151515</v>
      </c>
      <c r="G1100" s="7">
        <f t="shared" si="35"/>
        <v>1.3578334786294906</v>
      </c>
      <c r="H1100" s="7">
        <f t="shared" si="35"/>
        <v>3.921390165303634</v>
      </c>
      <c r="I1100" s="11" t="s">
        <v>291</v>
      </c>
    </row>
    <row r="1101" spans="1:9">
      <c r="A1101" s="4">
        <v>5</v>
      </c>
      <c r="B1101" s="4">
        <v>81</v>
      </c>
      <c r="C1101" s="4" t="s">
        <v>1192</v>
      </c>
      <c r="D1101" s="5">
        <v>6.6000000000000003E-2</v>
      </c>
      <c r="E1101" s="5">
        <v>1.885</v>
      </c>
      <c r="F1101" s="6">
        <f t="shared" si="34"/>
        <v>15.15151515151515</v>
      </c>
      <c r="G1101" s="7">
        <f t="shared" si="35"/>
        <v>0.91456452349393969</v>
      </c>
      <c r="H1101" s="7">
        <f t="shared" si="35"/>
        <v>3.921390165303634</v>
      </c>
      <c r="I1101" s="11" t="s">
        <v>291</v>
      </c>
    </row>
    <row r="1102" spans="1:9">
      <c r="A1102" s="4">
        <v>7</v>
      </c>
      <c r="B1102" s="4">
        <v>237</v>
      </c>
      <c r="C1102" s="4" t="s">
        <v>1193</v>
      </c>
      <c r="D1102" s="5">
        <v>0.14099999999999999</v>
      </c>
      <c r="E1102" s="5">
        <v>1.276</v>
      </c>
      <c r="F1102" s="6">
        <f t="shared" si="34"/>
        <v>7.0921985815602842</v>
      </c>
      <c r="G1102" s="7">
        <f t="shared" si="35"/>
        <v>0.35162832910278236</v>
      </c>
      <c r="H1102" s="7">
        <f t="shared" si="35"/>
        <v>2.8262329322632938</v>
      </c>
      <c r="I1102" s="11" t="s">
        <v>293</v>
      </c>
    </row>
    <row r="1103" spans="1:9">
      <c r="A1103" s="4">
        <v>4</v>
      </c>
      <c r="B1103" s="4">
        <v>8</v>
      </c>
      <c r="C1103" s="4" t="s">
        <v>1194</v>
      </c>
      <c r="D1103" s="5">
        <v>6.7000000000000004E-2</v>
      </c>
      <c r="E1103" s="5">
        <v>6.9489999999999998</v>
      </c>
      <c r="F1103" s="6">
        <f t="shared" si="34"/>
        <v>14.925373134328357</v>
      </c>
      <c r="G1103" s="7">
        <f t="shared" si="35"/>
        <v>2.7968053808804823</v>
      </c>
      <c r="H1103" s="7">
        <f t="shared" si="35"/>
        <v>3.8996950942043149</v>
      </c>
      <c r="I1103" s="11" t="s">
        <v>291</v>
      </c>
    </row>
    <row r="1104" spans="1:9">
      <c r="A1104" s="4">
        <v>2</v>
      </c>
      <c r="B1104" s="4">
        <v>8</v>
      </c>
      <c r="C1104" s="4" t="s">
        <v>1195</v>
      </c>
      <c r="D1104" s="5">
        <v>6.7000000000000004E-2</v>
      </c>
      <c r="E1104" s="5">
        <v>6.7480000000000002</v>
      </c>
      <c r="F1104" s="6">
        <f t="shared" si="34"/>
        <v>14.925373134328357</v>
      </c>
      <c r="G1104" s="7">
        <f t="shared" si="35"/>
        <v>2.7544599736254791</v>
      </c>
      <c r="H1104" s="7">
        <f t="shared" si="35"/>
        <v>3.8996950942043149</v>
      </c>
      <c r="I1104" s="11" t="s">
        <v>291</v>
      </c>
    </row>
    <row r="1105" spans="1:9">
      <c r="A1105" s="4">
        <v>7</v>
      </c>
      <c r="B1105" s="4">
        <v>21</v>
      </c>
      <c r="C1105" s="4" t="s">
        <v>1196</v>
      </c>
      <c r="D1105" s="5">
        <v>6.7000000000000004E-2</v>
      </c>
      <c r="E1105" s="5">
        <v>6.5640000000000001</v>
      </c>
      <c r="F1105" s="6">
        <f t="shared" si="34"/>
        <v>14.925373134328357</v>
      </c>
      <c r="G1105" s="7">
        <f t="shared" si="35"/>
        <v>2.714575238851626</v>
      </c>
      <c r="H1105" s="7">
        <f t="shared" si="35"/>
        <v>3.8996950942043149</v>
      </c>
      <c r="I1105" s="11" t="s">
        <v>312</v>
      </c>
    </row>
    <row r="1106" spans="1:9">
      <c r="A1106" s="4">
        <v>1</v>
      </c>
      <c r="B1106" s="4">
        <v>4</v>
      </c>
      <c r="C1106" s="4" t="s">
        <v>1197</v>
      </c>
      <c r="D1106" s="5">
        <v>4.8000000000000001E-2</v>
      </c>
      <c r="E1106" s="5">
        <v>1.6910000000000001</v>
      </c>
      <c r="F1106" s="6">
        <f t="shared" si="34"/>
        <v>20.833333333333332</v>
      </c>
      <c r="G1106" s="7">
        <f t="shared" si="35"/>
        <v>0.75787665974789631</v>
      </c>
      <c r="H1106" s="7">
        <f t="shared" si="35"/>
        <v>4.3808217839409309</v>
      </c>
      <c r="I1106" s="8" t="s">
        <v>55</v>
      </c>
    </row>
    <row r="1107" spans="1:9">
      <c r="A1107" s="4">
        <v>21</v>
      </c>
      <c r="B1107" s="4">
        <v>375</v>
      </c>
      <c r="C1107" s="4" t="s">
        <v>1198</v>
      </c>
      <c r="D1107" s="5">
        <v>6.7000000000000004E-2</v>
      </c>
      <c r="E1107" s="5">
        <v>2.0329999999999999</v>
      </c>
      <c r="F1107" s="6">
        <f t="shared" si="34"/>
        <v>14.925373134328357</v>
      </c>
      <c r="G1107" s="7">
        <f t="shared" si="35"/>
        <v>1.0236102151826454</v>
      </c>
      <c r="H1107" s="7">
        <f t="shared" si="35"/>
        <v>3.8996950942043149</v>
      </c>
      <c r="I1107" s="11" t="s">
        <v>312</v>
      </c>
    </row>
    <row r="1108" spans="1:9">
      <c r="A1108" s="4">
        <v>8</v>
      </c>
      <c r="B1108" s="4">
        <v>209</v>
      </c>
      <c r="C1108" s="4" t="s">
        <v>1199</v>
      </c>
      <c r="D1108" s="5">
        <v>6.7000000000000004E-2</v>
      </c>
      <c r="E1108" s="5">
        <v>4.6589999999999998</v>
      </c>
      <c r="F1108" s="6">
        <f t="shared" si="34"/>
        <v>14.925373134328357</v>
      </c>
      <c r="G1108" s="7">
        <f t="shared" si="35"/>
        <v>2.2200203304463701</v>
      </c>
      <c r="H1108" s="7">
        <f t="shared" si="35"/>
        <v>3.8996950942043149</v>
      </c>
      <c r="I1108" s="11" t="s">
        <v>312</v>
      </c>
    </row>
    <row r="1109" spans="1:9">
      <c r="A1109" s="4">
        <v>1</v>
      </c>
      <c r="B1109" s="4">
        <v>3</v>
      </c>
      <c r="C1109" s="4" t="s">
        <v>1200</v>
      </c>
      <c r="D1109" s="5">
        <v>2.8000000000000001E-2</v>
      </c>
      <c r="E1109" s="5">
        <v>2.706</v>
      </c>
      <c r="F1109" s="6">
        <f t="shared" si="34"/>
        <v>35.714285714285715</v>
      </c>
      <c r="G1109" s="7">
        <f t="shared" si="35"/>
        <v>1.4361618393144502</v>
      </c>
      <c r="H1109" s="7">
        <f t="shared" si="35"/>
        <v>5.1584293626044833</v>
      </c>
      <c r="I1109" s="8" t="s">
        <v>55</v>
      </c>
    </row>
    <row r="1110" spans="1:9">
      <c r="A1110" s="4">
        <v>3</v>
      </c>
      <c r="B1110" s="4">
        <v>7</v>
      </c>
      <c r="C1110" s="4" t="s">
        <v>1201</v>
      </c>
      <c r="D1110" s="5">
        <v>6.7000000000000004E-2</v>
      </c>
      <c r="E1110" s="5">
        <v>4.181</v>
      </c>
      <c r="F1110" s="6">
        <f t="shared" si="34"/>
        <v>14.925373134328357</v>
      </c>
      <c r="G1110" s="7">
        <f t="shared" si="35"/>
        <v>2.0638480433820505</v>
      </c>
      <c r="H1110" s="7">
        <f t="shared" si="35"/>
        <v>3.8996950942043149</v>
      </c>
      <c r="I1110" s="11" t="s">
        <v>312</v>
      </c>
    </row>
    <row r="1111" spans="1:9">
      <c r="A1111" s="4">
        <v>4</v>
      </c>
      <c r="B1111" s="4">
        <v>9</v>
      </c>
      <c r="C1111" s="4" t="s">
        <v>1202</v>
      </c>
      <c r="D1111" s="5">
        <v>0.435</v>
      </c>
      <c r="E1111" s="5">
        <v>0.47099999999999997</v>
      </c>
      <c r="F1111" s="6">
        <f t="shared" si="34"/>
        <v>2.2988505747126435</v>
      </c>
      <c r="G1111" s="7">
        <f t="shared" si="35"/>
        <v>-1.0862010350493039</v>
      </c>
      <c r="H1111" s="7">
        <f t="shared" si="35"/>
        <v>1.2009126939259964</v>
      </c>
      <c r="I1111" s="11" t="s">
        <v>767</v>
      </c>
    </row>
    <row r="1112" spans="1:9">
      <c r="A1112" s="4">
        <v>11</v>
      </c>
      <c r="B1112" s="4">
        <v>244</v>
      </c>
      <c r="C1112" s="4" t="s">
        <v>1203</v>
      </c>
      <c r="D1112" s="5">
        <v>6.7000000000000004E-2</v>
      </c>
      <c r="E1112" s="5">
        <v>3.9860000000000002</v>
      </c>
      <c r="F1112" s="6">
        <f t="shared" si="34"/>
        <v>14.925373134328357</v>
      </c>
      <c r="G1112" s="7">
        <f t="shared" si="35"/>
        <v>1.9949417101769713</v>
      </c>
      <c r="H1112" s="7">
        <f t="shared" si="35"/>
        <v>3.8996950942043149</v>
      </c>
      <c r="I1112" s="11" t="s">
        <v>312</v>
      </c>
    </row>
    <row r="1113" spans="1:9">
      <c r="A1113" s="4">
        <v>14</v>
      </c>
      <c r="B1113" s="4">
        <v>144</v>
      </c>
      <c r="C1113" s="4" t="s">
        <v>1204</v>
      </c>
      <c r="D1113" s="5">
        <v>6.7000000000000004E-2</v>
      </c>
      <c r="E1113" s="5">
        <v>2.456</v>
      </c>
      <c r="F1113" s="6">
        <f t="shared" si="34"/>
        <v>14.925373134328357</v>
      </c>
      <c r="G1113" s="7">
        <f t="shared" si="35"/>
        <v>1.2963105607080923</v>
      </c>
      <c r="H1113" s="7">
        <f t="shared" si="35"/>
        <v>3.8996950942043149</v>
      </c>
      <c r="I1113" s="11" t="s">
        <v>312</v>
      </c>
    </row>
    <row r="1114" spans="1:9">
      <c r="A1114" s="4">
        <v>21</v>
      </c>
      <c r="B1114" s="4">
        <v>1054</v>
      </c>
      <c r="C1114" s="4" t="s">
        <v>1205</v>
      </c>
      <c r="D1114" s="5">
        <v>6.7000000000000004E-2</v>
      </c>
      <c r="E1114" s="5">
        <v>3.6909999999999998</v>
      </c>
      <c r="F1114" s="6">
        <f t="shared" si="34"/>
        <v>14.925373134328357</v>
      </c>
      <c r="G1114" s="7">
        <f t="shared" si="35"/>
        <v>1.8840117375835217</v>
      </c>
      <c r="H1114" s="7">
        <f t="shared" si="35"/>
        <v>3.8996950942043149</v>
      </c>
      <c r="I1114" s="11" t="s">
        <v>312</v>
      </c>
    </row>
    <row r="1115" spans="1:9">
      <c r="A1115" s="4">
        <v>3</v>
      </c>
      <c r="B1115" s="4">
        <v>14</v>
      </c>
      <c r="C1115" s="4" t="s">
        <v>1206</v>
      </c>
      <c r="D1115" s="5">
        <v>6.7000000000000004E-2</v>
      </c>
      <c r="E1115" s="5">
        <v>2.64</v>
      </c>
      <c r="F1115" s="6">
        <f t="shared" si="34"/>
        <v>14.925373134328357</v>
      </c>
      <c r="G1115" s="7">
        <f t="shared" si="35"/>
        <v>1.4005379295837288</v>
      </c>
      <c r="H1115" s="7">
        <f t="shared" si="35"/>
        <v>3.8996950942043149</v>
      </c>
      <c r="I1115" s="11" t="s">
        <v>312</v>
      </c>
    </row>
    <row r="1116" spans="1:9">
      <c r="A1116" s="4">
        <v>13</v>
      </c>
      <c r="B1116" s="4">
        <v>157</v>
      </c>
      <c r="C1116" s="4" t="s">
        <v>1207</v>
      </c>
      <c r="D1116" s="5">
        <v>6.7000000000000004E-2</v>
      </c>
      <c r="E1116" s="5">
        <v>2.4340000000000002</v>
      </c>
      <c r="F1116" s="6">
        <f t="shared" si="34"/>
        <v>14.925373134328357</v>
      </c>
      <c r="G1116" s="7">
        <f t="shared" si="35"/>
        <v>1.2833291680516414</v>
      </c>
      <c r="H1116" s="7">
        <f t="shared" si="35"/>
        <v>3.8996950942043149</v>
      </c>
      <c r="I1116" s="11" t="s">
        <v>312</v>
      </c>
    </row>
    <row r="1117" spans="1:9">
      <c r="A1117" s="4">
        <v>4</v>
      </c>
      <c r="B1117" s="4">
        <v>17</v>
      </c>
      <c r="C1117" s="4" t="s">
        <v>1208</v>
      </c>
      <c r="D1117" s="5">
        <v>6.7000000000000004E-2</v>
      </c>
      <c r="E1117" s="5">
        <v>1.7430000000000001</v>
      </c>
      <c r="F1117" s="6">
        <f t="shared" si="34"/>
        <v>14.925373134328357</v>
      </c>
      <c r="G1117" s="7">
        <f t="shared" si="35"/>
        <v>0.80157256946359812</v>
      </c>
      <c r="H1117" s="7">
        <f t="shared" si="35"/>
        <v>3.8996950942043149</v>
      </c>
      <c r="I1117" s="11" t="s">
        <v>312</v>
      </c>
    </row>
    <row r="1118" spans="1:9">
      <c r="A1118" s="4">
        <v>1</v>
      </c>
      <c r="B1118" s="4">
        <v>1</v>
      </c>
      <c r="C1118" s="4" t="s">
        <v>1209</v>
      </c>
      <c r="D1118" s="5">
        <v>0.12</v>
      </c>
      <c r="E1118" s="5">
        <v>6.4829999999999997</v>
      </c>
      <c r="F1118" s="6">
        <f t="shared" si="34"/>
        <v>8.3333333333333339</v>
      </c>
      <c r="G1118" s="7">
        <f t="shared" si="35"/>
        <v>2.6966615729185763</v>
      </c>
      <c r="H1118" s="7">
        <f t="shared" si="35"/>
        <v>3.0588936890535687</v>
      </c>
      <c r="I1118" s="8" t="s">
        <v>342</v>
      </c>
    </row>
    <row r="1119" spans="1:9">
      <c r="A1119" s="4">
        <v>1</v>
      </c>
      <c r="B1119" s="4">
        <v>3</v>
      </c>
      <c r="C1119" s="4" t="s">
        <v>1210</v>
      </c>
      <c r="D1119" s="5">
        <v>0.30399999999999999</v>
      </c>
      <c r="E1119" s="5">
        <v>9.3000000000000007</v>
      </c>
      <c r="F1119" s="6">
        <f t="shared" si="34"/>
        <v>3.2894736842105265</v>
      </c>
      <c r="G1119" s="7">
        <f t="shared" si="35"/>
        <v>3.2172307162206693</v>
      </c>
      <c r="H1119" s="7">
        <f t="shared" si="35"/>
        <v>1.7178567712185018</v>
      </c>
      <c r="I1119" s="8" t="s">
        <v>342</v>
      </c>
    </row>
    <row r="1120" spans="1:9">
      <c r="A1120" s="4">
        <v>6</v>
      </c>
      <c r="B1120" s="4">
        <v>29</v>
      </c>
      <c r="C1120" s="4" t="s">
        <v>1211</v>
      </c>
      <c r="D1120" s="5">
        <v>6.8000000000000005E-2</v>
      </c>
      <c r="E1120" s="5">
        <v>18.827000000000002</v>
      </c>
      <c r="F1120" s="6">
        <f t="shared" si="34"/>
        <v>14.705882352941176</v>
      </c>
      <c r="G1120" s="7">
        <f t="shared" si="35"/>
        <v>4.2347312260166117</v>
      </c>
      <c r="H1120" s="7">
        <f t="shared" si="35"/>
        <v>3.8783214434117479</v>
      </c>
      <c r="I1120" s="11" t="s">
        <v>339</v>
      </c>
    </row>
    <row r="1121" spans="1:9">
      <c r="A1121" s="4">
        <v>2</v>
      </c>
      <c r="B1121" s="4">
        <v>8</v>
      </c>
      <c r="C1121" s="4" t="s">
        <v>1212</v>
      </c>
      <c r="D1121" s="5">
        <v>6.8000000000000005E-2</v>
      </c>
      <c r="E1121" s="5">
        <v>10.362</v>
      </c>
      <c r="F1121" s="6">
        <f t="shared" si="34"/>
        <v>14.705882352941176</v>
      </c>
      <c r="G1121" s="7">
        <f t="shared" si="35"/>
        <v>3.3732305835879934</v>
      </c>
      <c r="H1121" s="7">
        <f t="shared" si="35"/>
        <v>3.8783214434117479</v>
      </c>
      <c r="I1121" s="11" t="s">
        <v>339</v>
      </c>
    </row>
    <row r="1122" spans="1:9">
      <c r="A1122" s="4">
        <v>4</v>
      </c>
      <c r="B1122" s="4">
        <v>7</v>
      </c>
      <c r="C1122" s="4" t="s">
        <v>1213</v>
      </c>
      <c r="D1122" s="5">
        <v>6.8000000000000005E-2</v>
      </c>
      <c r="E1122" s="5">
        <v>9.4139999999999997</v>
      </c>
      <c r="F1122" s="6">
        <f t="shared" si="34"/>
        <v>14.705882352941176</v>
      </c>
      <c r="G1122" s="7">
        <f t="shared" si="35"/>
        <v>3.2348078530271667</v>
      </c>
      <c r="H1122" s="7">
        <f t="shared" si="35"/>
        <v>3.8783214434117479</v>
      </c>
      <c r="I1122" s="11" t="s">
        <v>339</v>
      </c>
    </row>
    <row r="1123" spans="1:9">
      <c r="A1123" s="4">
        <v>5</v>
      </c>
      <c r="B1123" s="4">
        <v>10</v>
      </c>
      <c r="C1123" s="4" t="s">
        <v>1214</v>
      </c>
      <c r="D1123" s="5">
        <v>6.8000000000000005E-2</v>
      </c>
      <c r="E1123" s="5">
        <v>6.6219999999999999</v>
      </c>
      <c r="F1123" s="6">
        <f t="shared" si="34"/>
        <v>14.705882352941176</v>
      </c>
      <c r="G1123" s="7">
        <f t="shared" si="35"/>
        <v>2.7272670107349124</v>
      </c>
      <c r="H1123" s="7">
        <f t="shared" si="35"/>
        <v>3.8783214434117479</v>
      </c>
      <c r="I1123" s="11" t="s">
        <v>124</v>
      </c>
    </row>
    <row r="1124" spans="1:9">
      <c r="A1124" s="4">
        <v>2</v>
      </c>
      <c r="B1124" s="4">
        <v>5</v>
      </c>
      <c r="C1124" s="4" t="s">
        <v>1215</v>
      </c>
      <c r="D1124" s="5">
        <v>6.8000000000000005E-2</v>
      </c>
      <c r="E1124" s="5">
        <v>6.5119999999999996</v>
      </c>
      <c r="F1124" s="6">
        <f t="shared" si="34"/>
        <v>14.705882352941176</v>
      </c>
      <c r="G1124" s="7">
        <f t="shared" si="35"/>
        <v>2.70310069960416</v>
      </c>
      <c r="H1124" s="7">
        <f t="shared" si="35"/>
        <v>3.8783214434117479</v>
      </c>
      <c r="I1124" s="11" t="s">
        <v>124</v>
      </c>
    </row>
    <row r="1125" spans="1:9">
      <c r="A1125" s="4">
        <v>1</v>
      </c>
      <c r="B1125" s="4">
        <v>3</v>
      </c>
      <c r="C1125" s="4" t="s">
        <v>1216</v>
      </c>
      <c r="D1125" s="5">
        <v>6.2E-2</v>
      </c>
      <c r="E1125" s="5">
        <v>2.726</v>
      </c>
      <c r="F1125" s="6">
        <f t="shared" si="34"/>
        <v>16.129032258064516</v>
      </c>
      <c r="G1125" s="7">
        <f t="shared" si="35"/>
        <v>1.4467855621431225</v>
      </c>
      <c r="H1125" s="7">
        <f t="shared" si="35"/>
        <v>4.0115879742752121</v>
      </c>
      <c r="I1125" s="8" t="s">
        <v>122</v>
      </c>
    </row>
    <row r="1126" spans="1:9">
      <c r="A1126" s="4">
        <v>2</v>
      </c>
      <c r="B1126" s="4">
        <v>8</v>
      </c>
      <c r="C1126" s="4" t="s">
        <v>1217</v>
      </c>
      <c r="D1126" s="5">
        <v>6.8000000000000005E-2</v>
      </c>
      <c r="E1126" s="5">
        <v>6.4340000000000002</v>
      </c>
      <c r="F1126" s="6">
        <f t="shared" si="34"/>
        <v>14.705882352941176</v>
      </c>
      <c r="G1126" s="7">
        <f t="shared" si="35"/>
        <v>2.6857159359906517</v>
      </c>
      <c r="H1126" s="7">
        <f t="shared" si="35"/>
        <v>3.8783214434117479</v>
      </c>
      <c r="I1126" s="11" t="s">
        <v>124</v>
      </c>
    </row>
    <row r="1127" spans="1:9">
      <c r="A1127" s="4">
        <v>6</v>
      </c>
      <c r="B1127" s="4">
        <v>59</v>
      </c>
      <c r="C1127" s="4" t="s">
        <v>1218</v>
      </c>
      <c r="D1127" s="5">
        <v>6.8000000000000005E-2</v>
      </c>
      <c r="E1127" s="5">
        <v>6.0990000000000002</v>
      </c>
      <c r="F1127" s="6">
        <f t="shared" si="34"/>
        <v>14.705882352941176</v>
      </c>
      <c r="G1127" s="7">
        <f t="shared" si="35"/>
        <v>2.6085727159038017</v>
      </c>
      <c r="H1127" s="7">
        <f t="shared" si="35"/>
        <v>3.8783214434117479</v>
      </c>
      <c r="I1127" s="11" t="s">
        <v>576</v>
      </c>
    </row>
    <row r="1128" spans="1:9">
      <c r="A1128" s="4">
        <v>21</v>
      </c>
      <c r="B1128" s="4">
        <v>284</v>
      </c>
      <c r="C1128" s="4" t="s">
        <v>1219</v>
      </c>
      <c r="D1128" s="5">
        <v>6.8000000000000005E-2</v>
      </c>
      <c r="E1128" s="5">
        <v>3.8410000000000002</v>
      </c>
      <c r="F1128" s="6">
        <f t="shared" si="34"/>
        <v>14.705882352941176</v>
      </c>
      <c r="G1128" s="7">
        <f t="shared" si="35"/>
        <v>1.9414819638689782</v>
      </c>
      <c r="H1128" s="7">
        <f t="shared" si="35"/>
        <v>3.8783214434117479</v>
      </c>
      <c r="I1128" s="11" t="s">
        <v>576</v>
      </c>
    </row>
    <row r="1129" spans="1:9">
      <c r="A1129" s="4">
        <v>21</v>
      </c>
      <c r="B1129" s="4">
        <v>89</v>
      </c>
      <c r="C1129" s="4" t="s">
        <v>1220</v>
      </c>
      <c r="D1129" s="5">
        <v>6.8000000000000005E-2</v>
      </c>
      <c r="E1129" s="5">
        <v>2.673</v>
      </c>
      <c r="F1129" s="6">
        <f t="shared" si="34"/>
        <v>14.705882352941176</v>
      </c>
      <c r="G1129" s="7">
        <f t="shared" si="35"/>
        <v>1.4184598375809911</v>
      </c>
      <c r="H1129" s="7">
        <f t="shared" si="35"/>
        <v>3.8783214434117479</v>
      </c>
      <c r="I1129" s="11" t="s">
        <v>213</v>
      </c>
    </row>
    <row r="1130" spans="1:9">
      <c r="A1130" s="4">
        <v>1</v>
      </c>
      <c r="B1130" s="4">
        <v>1</v>
      </c>
      <c r="C1130" s="4" t="s">
        <v>1221</v>
      </c>
      <c r="D1130" s="5">
        <v>4.7569999999999997</v>
      </c>
      <c r="E1130" s="5">
        <v>0.21299999999999999</v>
      </c>
      <c r="F1130" s="6">
        <f t="shared" si="34"/>
        <v>0.21021652301870927</v>
      </c>
      <c r="G1130" s="7">
        <f t="shared" si="35"/>
        <v>-2.2310746644362491</v>
      </c>
      <c r="H1130" s="7">
        <f t="shared" si="35"/>
        <v>-2.2500520253003673</v>
      </c>
      <c r="I1130" s="8" t="s">
        <v>215</v>
      </c>
    </row>
    <row r="1131" spans="1:9">
      <c r="A1131" s="4">
        <v>8</v>
      </c>
      <c r="B1131" s="4">
        <v>39</v>
      </c>
      <c r="C1131" s="4" t="s">
        <v>1222</v>
      </c>
      <c r="D1131" s="5">
        <v>6.8000000000000005E-2</v>
      </c>
      <c r="E1131" s="5">
        <v>2.4510000000000001</v>
      </c>
      <c r="F1131" s="6">
        <f t="shared" si="34"/>
        <v>14.705882352941176</v>
      </c>
      <c r="G1131" s="7">
        <f t="shared" si="35"/>
        <v>1.2933704842047526</v>
      </c>
      <c r="H1131" s="7">
        <f t="shared" si="35"/>
        <v>3.8783214434117479</v>
      </c>
      <c r="I1131" s="11" t="s">
        <v>213</v>
      </c>
    </row>
    <row r="1132" spans="1:9">
      <c r="A1132" s="4">
        <v>8</v>
      </c>
      <c r="B1132" s="4">
        <v>77</v>
      </c>
      <c r="C1132" s="4" t="s">
        <v>1223</v>
      </c>
      <c r="D1132" s="5">
        <v>6.8000000000000005E-2</v>
      </c>
      <c r="E1132" s="5">
        <v>2.1579999999999999</v>
      </c>
      <c r="F1132" s="6">
        <f t="shared" si="34"/>
        <v>14.705882352941176</v>
      </c>
      <c r="G1132" s="7">
        <f t="shared" si="35"/>
        <v>1.1096948648259299</v>
      </c>
      <c r="H1132" s="7">
        <f t="shared" si="35"/>
        <v>3.8783214434117479</v>
      </c>
      <c r="I1132" s="11" t="s">
        <v>213</v>
      </c>
    </row>
    <row r="1133" spans="1:9">
      <c r="A1133" s="4">
        <v>3</v>
      </c>
      <c r="B1133" s="4">
        <v>43</v>
      </c>
      <c r="C1133" s="4" t="s">
        <v>1224</v>
      </c>
      <c r="D1133" s="5">
        <v>6.8000000000000005E-2</v>
      </c>
      <c r="E1133" s="5">
        <v>1.966</v>
      </c>
      <c r="F1133" s="6">
        <f t="shared" si="34"/>
        <v>14.705882352941176</v>
      </c>
      <c r="G1133" s="7">
        <f t="shared" si="35"/>
        <v>0.97526332167849361</v>
      </c>
      <c r="H1133" s="7">
        <f t="shared" si="35"/>
        <v>3.8783214434117479</v>
      </c>
      <c r="I1133" s="11" t="s">
        <v>213</v>
      </c>
    </row>
    <row r="1134" spans="1:9">
      <c r="A1134" s="4">
        <v>6</v>
      </c>
      <c r="B1134" s="4">
        <v>95</v>
      </c>
      <c r="C1134" s="4" t="s">
        <v>1225</v>
      </c>
      <c r="D1134" s="5">
        <v>6.8000000000000005E-2</v>
      </c>
      <c r="E1134" s="5">
        <v>1.9450000000000001</v>
      </c>
      <c r="F1134" s="6">
        <f t="shared" si="34"/>
        <v>14.705882352941176</v>
      </c>
      <c r="G1134" s="7">
        <f t="shared" si="35"/>
        <v>0.95977015521146736</v>
      </c>
      <c r="H1134" s="7">
        <f t="shared" si="35"/>
        <v>3.8783214434117479</v>
      </c>
      <c r="I1134" s="11" t="s">
        <v>213</v>
      </c>
    </row>
    <row r="1135" spans="1:9">
      <c r="A1135" s="4">
        <v>10</v>
      </c>
      <c r="B1135" s="4">
        <v>80</v>
      </c>
      <c r="C1135" s="4" t="s">
        <v>1226</v>
      </c>
      <c r="D1135" s="5">
        <v>6.8000000000000005E-2</v>
      </c>
      <c r="E1135" s="5">
        <v>1.6990000000000001</v>
      </c>
      <c r="F1135" s="6">
        <f t="shared" si="34"/>
        <v>14.705882352941176</v>
      </c>
      <c r="G1135" s="7">
        <f t="shared" si="35"/>
        <v>0.7646858525221335</v>
      </c>
      <c r="H1135" s="7">
        <f t="shared" si="35"/>
        <v>3.8783214434117479</v>
      </c>
      <c r="I1135" s="11" t="s">
        <v>213</v>
      </c>
    </row>
    <row r="1136" spans="1:9">
      <c r="A1136" s="4">
        <v>3</v>
      </c>
      <c r="B1136" s="4">
        <v>9</v>
      </c>
      <c r="C1136" s="4" t="s">
        <v>1227</v>
      </c>
      <c r="D1136" s="5">
        <v>6.9000000000000006E-2</v>
      </c>
      <c r="E1136" s="5">
        <v>11.852</v>
      </c>
      <c r="F1136" s="6">
        <f t="shared" si="34"/>
        <v>14.492753623188404</v>
      </c>
      <c r="G1136" s="7">
        <f t="shared" si="35"/>
        <v>3.567058626299195</v>
      </c>
      <c r="H1136" s="7">
        <f t="shared" si="35"/>
        <v>3.8572598278839179</v>
      </c>
      <c r="I1136" s="11" t="s">
        <v>213</v>
      </c>
    </row>
    <row r="1137" spans="1:9">
      <c r="A1137" s="4">
        <v>5</v>
      </c>
      <c r="B1137" s="4">
        <v>11</v>
      </c>
      <c r="C1137" s="4" t="s">
        <v>1228</v>
      </c>
      <c r="D1137" s="5">
        <v>6.9000000000000006E-2</v>
      </c>
      <c r="E1137" s="5">
        <v>8.7940000000000005</v>
      </c>
      <c r="F1137" s="6">
        <f t="shared" si="34"/>
        <v>14.492753623188404</v>
      </c>
      <c r="G1137" s="7">
        <f t="shared" si="35"/>
        <v>3.1365195325505599</v>
      </c>
      <c r="H1137" s="7">
        <f t="shared" si="35"/>
        <v>3.8572598278839179</v>
      </c>
      <c r="I1137" s="11" t="s">
        <v>213</v>
      </c>
    </row>
    <row r="1138" spans="1:9">
      <c r="A1138" s="4">
        <v>4</v>
      </c>
      <c r="B1138" s="4">
        <v>5</v>
      </c>
      <c r="C1138" s="4" t="s">
        <v>1229</v>
      </c>
      <c r="D1138" s="5">
        <v>6.9000000000000006E-2</v>
      </c>
      <c r="E1138" s="5">
        <v>6.343</v>
      </c>
      <c r="F1138" s="6">
        <f t="shared" si="34"/>
        <v>14.492753623188404</v>
      </c>
      <c r="G1138" s="7">
        <f t="shared" si="35"/>
        <v>2.6651653421707828</v>
      </c>
      <c r="H1138" s="7">
        <f t="shared" si="35"/>
        <v>3.8572598278839179</v>
      </c>
      <c r="I1138" s="11" t="s">
        <v>213</v>
      </c>
    </row>
    <row r="1139" spans="1:9">
      <c r="A1139" s="4">
        <v>3</v>
      </c>
      <c r="B1139" s="4">
        <v>7</v>
      </c>
      <c r="C1139" s="4" t="s">
        <v>1230</v>
      </c>
      <c r="D1139" s="5">
        <v>6.9000000000000006E-2</v>
      </c>
      <c r="E1139" s="5">
        <v>5.085</v>
      </c>
      <c r="F1139" s="6">
        <f t="shared" si="34"/>
        <v>14.492753623188404</v>
      </c>
      <c r="G1139" s="7">
        <f t="shared" si="35"/>
        <v>2.3462477740827752</v>
      </c>
      <c r="H1139" s="7">
        <f t="shared" si="35"/>
        <v>3.8572598278839179</v>
      </c>
      <c r="I1139" s="11" t="s">
        <v>576</v>
      </c>
    </row>
    <row r="1140" spans="1:9">
      <c r="A1140" s="4">
        <v>12</v>
      </c>
      <c r="B1140" s="4">
        <v>133</v>
      </c>
      <c r="C1140" s="4" t="s">
        <v>1231</v>
      </c>
      <c r="D1140" s="5">
        <v>6.9000000000000006E-2</v>
      </c>
      <c r="E1140" s="5">
        <v>3.37</v>
      </c>
      <c r="F1140" s="6">
        <f t="shared" si="34"/>
        <v>14.492753623188404</v>
      </c>
      <c r="G1140" s="7">
        <f t="shared" si="35"/>
        <v>1.7527485914071339</v>
      </c>
      <c r="H1140" s="7">
        <f t="shared" si="35"/>
        <v>3.8572598278839179</v>
      </c>
      <c r="I1140" s="11" t="s">
        <v>576</v>
      </c>
    </row>
    <row r="1141" spans="1:9">
      <c r="A1141" s="4">
        <v>1</v>
      </c>
      <c r="B1141" s="4">
        <v>3</v>
      </c>
      <c r="C1141" s="4" t="s">
        <v>1232</v>
      </c>
      <c r="D1141" s="5">
        <v>0.13900000000000001</v>
      </c>
      <c r="E1141" s="5">
        <v>3.7959999999999998</v>
      </c>
      <c r="F1141" s="6">
        <f t="shared" si="34"/>
        <v>7.1942446043165464</v>
      </c>
      <c r="G1141" s="7">
        <f t="shared" si="35"/>
        <v>1.9244799923590223</v>
      </c>
      <c r="H1141" s="7">
        <f t="shared" si="35"/>
        <v>2.8468432119385798</v>
      </c>
      <c r="I1141" s="8" t="s">
        <v>598</v>
      </c>
    </row>
    <row r="1142" spans="1:9">
      <c r="A1142" s="4">
        <v>2</v>
      </c>
      <c r="B1142" s="4">
        <v>39</v>
      </c>
      <c r="C1142" s="4" t="s">
        <v>1233</v>
      </c>
      <c r="D1142" s="5">
        <v>0.19500000000000001</v>
      </c>
      <c r="E1142" s="5">
        <v>0.18099999999999999</v>
      </c>
      <c r="F1142" s="6">
        <f t="shared" si="34"/>
        <v>5.1282051282051277</v>
      </c>
      <c r="G1142" s="7">
        <f t="shared" si="35"/>
        <v>-2.4659383975788818</v>
      </c>
      <c r="H1142" s="7">
        <f t="shared" si="35"/>
        <v>2.3584539709124765</v>
      </c>
      <c r="I1142" s="11" t="s">
        <v>600</v>
      </c>
    </row>
    <row r="1143" spans="1:9">
      <c r="A1143" s="4">
        <v>1</v>
      </c>
      <c r="B1143" s="4">
        <v>9</v>
      </c>
      <c r="C1143" s="4" t="s">
        <v>1234</v>
      </c>
      <c r="D1143" s="5">
        <v>0.10299999999999999</v>
      </c>
      <c r="E1143" s="5">
        <v>2.5859999999999999</v>
      </c>
      <c r="F1143" s="6">
        <f t="shared" si="34"/>
        <v>9.7087378640776709</v>
      </c>
      <c r="G1143" s="7">
        <f t="shared" si="35"/>
        <v>1.3707222751481671</v>
      </c>
      <c r="H1143" s="7">
        <f t="shared" si="35"/>
        <v>3.2792837574788689</v>
      </c>
      <c r="I1143" s="8" t="s">
        <v>36</v>
      </c>
    </row>
    <row r="1144" spans="1:9">
      <c r="A1144" s="4">
        <v>14</v>
      </c>
      <c r="B1144" s="4">
        <v>76</v>
      </c>
      <c r="C1144" s="4" t="s">
        <v>1235</v>
      </c>
      <c r="D1144" s="5">
        <v>6.9000000000000006E-2</v>
      </c>
      <c r="E1144" s="5">
        <v>4.9370000000000003</v>
      </c>
      <c r="F1144" s="6">
        <f t="shared" si="34"/>
        <v>14.492753623188404</v>
      </c>
      <c r="G1144" s="7">
        <f t="shared" si="35"/>
        <v>2.3036346450790099</v>
      </c>
      <c r="H1144" s="7">
        <f t="shared" si="35"/>
        <v>3.8572598278839179</v>
      </c>
      <c r="I1144" s="11" t="s">
        <v>42</v>
      </c>
    </row>
    <row r="1145" spans="1:9">
      <c r="A1145" s="4">
        <v>25</v>
      </c>
      <c r="B1145" s="4">
        <v>781</v>
      </c>
      <c r="C1145" s="4" t="s">
        <v>1236</v>
      </c>
      <c r="D1145" s="5">
        <v>6.9000000000000006E-2</v>
      </c>
      <c r="E1145" s="5">
        <v>3.544</v>
      </c>
      <c r="F1145" s="6">
        <f t="shared" si="34"/>
        <v>14.492753623188404</v>
      </c>
      <c r="G1145" s="7">
        <f t="shared" si="35"/>
        <v>1.8253786038929314</v>
      </c>
      <c r="H1145" s="7">
        <f t="shared" si="35"/>
        <v>3.8572598278839179</v>
      </c>
      <c r="I1145" s="11" t="s">
        <v>1237</v>
      </c>
    </row>
    <row r="1146" spans="1:9">
      <c r="A1146" s="4">
        <v>2</v>
      </c>
      <c r="B1146" s="4">
        <v>5</v>
      </c>
      <c r="C1146" s="4" t="s">
        <v>1238</v>
      </c>
      <c r="D1146" s="5">
        <v>6.9000000000000006E-2</v>
      </c>
      <c r="E1146" s="5">
        <v>4.1920000000000002</v>
      </c>
      <c r="F1146" s="6">
        <f t="shared" si="34"/>
        <v>14.492753623188404</v>
      </c>
      <c r="G1146" s="7">
        <f t="shared" si="35"/>
        <v>2.0676387168753636</v>
      </c>
      <c r="H1146" s="7">
        <f t="shared" si="35"/>
        <v>3.8572598278839179</v>
      </c>
      <c r="I1146" s="11" t="s">
        <v>1237</v>
      </c>
    </row>
    <row r="1147" spans="1:9">
      <c r="A1147" s="4">
        <v>2</v>
      </c>
      <c r="B1147" s="4">
        <v>48</v>
      </c>
      <c r="C1147" s="4" t="s">
        <v>1239</v>
      </c>
      <c r="D1147" s="5">
        <v>6.9000000000000006E-2</v>
      </c>
      <c r="E1147" s="5">
        <v>4.0069999999999997</v>
      </c>
      <c r="F1147" s="6">
        <f t="shared" si="34"/>
        <v>14.492753623188404</v>
      </c>
      <c r="G1147" s="7">
        <f t="shared" si="35"/>
        <v>2.0025225097687107</v>
      </c>
      <c r="H1147" s="7">
        <f t="shared" si="35"/>
        <v>3.8572598278839179</v>
      </c>
      <c r="I1147" s="11" t="s">
        <v>1237</v>
      </c>
    </row>
    <row r="1148" spans="1:9">
      <c r="A1148" s="4">
        <v>2</v>
      </c>
      <c r="B1148" s="4">
        <v>2</v>
      </c>
      <c r="C1148" s="4" t="s">
        <v>1240</v>
      </c>
      <c r="D1148" s="5">
        <v>0.22600000000000001</v>
      </c>
      <c r="E1148" s="5">
        <v>3.85</v>
      </c>
      <c r="F1148" s="6">
        <f t="shared" si="34"/>
        <v>4.4247787610619467</v>
      </c>
      <c r="G1148" s="7">
        <f t="shared" si="35"/>
        <v>1.9448584458075391</v>
      </c>
      <c r="H1148" s="7">
        <f t="shared" si="35"/>
        <v>2.1456053222468991</v>
      </c>
      <c r="I1148" s="8" t="s">
        <v>1241</v>
      </c>
    </row>
    <row r="1149" spans="1:9">
      <c r="A1149" s="4">
        <v>5</v>
      </c>
      <c r="B1149" s="4">
        <v>19</v>
      </c>
      <c r="C1149" s="4" t="s">
        <v>1242</v>
      </c>
      <c r="D1149" s="5">
        <v>6.9000000000000006E-2</v>
      </c>
      <c r="E1149" s="5">
        <v>3.879</v>
      </c>
      <c r="F1149" s="6">
        <f t="shared" si="34"/>
        <v>14.492753623188404</v>
      </c>
      <c r="G1149" s="7">
        <f t="shared" si="35"/>
        <v>1.9556847758693237</v>
      </c>
      <c r="H1149" s="7">
        <f t="shared" si="35"/>
        <v>3.8572598278839179</v>
      </c>
      <c r="I1149" s="11" t="s">
        <v>1237</v>
      </c>
    </row>
    <row r="1150" spans="1:9">
      <c r="A1150" s="4">
        <v>4</v>
      </c>
      <c r="B1150" s="4">
        <v>32</v>
      </c>
      <c r="C1150" s="4" t="s">
        <v>1243</v>
      </c>
      <c r="D1150" s="5">
        <v>6.9000000000000006E-2</v>
      </c>
      <c r="E1150" s="5">
        <v>3.4089999999999998</v>
      </c>
      <c r="F1150" s="6">
        <f t="shared" si="34"/>
        <v>14.492753623188404</v>
      </c>
      <c r="G1150" s="7">
        <f t="shared" si="35"/>
        <v>1.7693485994778593</v>
      </c>
      <c r="H1150" s="7">
        <f t="shared" si="35"/>
        <v>3.8572598278839179</v>
      </c>
      <c r="I1150" s="11" t="s">
        <v>576</v>
      </c>
    </row>
    <row r="1151" spans="1:9">
      <c r="A1151" s="4">
        <v>5</v>
      </c>
      <c r="B1151" s="4">
        <v>18</v>
      </c>
      <c r="C1151" s="4" t="s">
        <v>1244</v>
      </c>
      <c r="D1151" s="5">
        <v>6.9000000000000006E-2</v>
      </c>
      <c r="E1151" s="5">
        <v>3.1819999999999999</v>
      </c>
      <c r="F1151" s="6">
        <f t="shared" si="34"/>
        <v>14.492753623188404</v>
      </c>
      <c r="G1151" s="7">
        <f t="shared" si="35"/>
        <v>1.6699338356689606</v>
      </c>
      <c r="H1151" s="7">
        <f t="shared" si="35"/>
        <v>3.8572598278839179</v>
      </c>
      <c r="I1151" s="11" t="s">
        <v>312</v>
      </c>
    </row>
    <row r="1152" spans="1:9">
      <c r="A1152" s="4">
        <v>1</v>
      </c>
      <c r="B1152" s="4">
        <v>4</v>
      </c>
      <c r="C1152" s="4" t="s">
        <v>1245</v>
      </c>
      <c r="D1152" s="5">
        <v>1.044</v>
      </c>
      <c r="E1152" s="5">
        <v>0.84499999999999997</v>
      </c>
      <c r="F1152" s="6">
        <f t="shared" si="34"/>
        <v>0.95785440613026818</v>
      </c>
      <c r="G1152" s="7">
        <f t="shared" si="35"/>
        <v>-0.24297675349254044</v>
      </c>
      <c r="H1152" s="7">
        <f t="shared" si="35"/>
        <v>-6.2121711907797472E-2</v>
      </c>
      <c r="I1152" s="8" t="s">
        <v>55</v>
      </c>
    </row>
    <row r="1153" spans="1:9">
      <c r="A1153" s="4">
        <v>1</v>
      </c>
      <c r="B1153" s="4">
        <v>1</v>
      </c>
      <c r="C1153" s="4" t="s">
        <v>1246</v>
      </c>
      <c r="D1153" s="5">
        <v>0.16200000000000001</v>
      </c>
      <c r="E1153" s="5">
        <v>3.903</v>
      </c>
      <c r="F1153" s="6">
        <f t="shared" si="34"/>
        <v>6.1728395061728394</v>
      </c>
      <c r="G1153" s="7">
        <f t="shared" si="35"/>
        <v>1.9645834627768646</v>
      </c>
      <c r="H1153" s="7">
        <f t="shared" si="35"/>
        <v>2.6259342817774622</v>
      </c>
      <c r="I1153" s="8" t="s">
        <v>55</v>
      </c>
    </row>
    <row r="1154" spans="1:9">
      <c r="A1154" s="4">
        <v>1</v>
      </c>
      <c r="B1154" s="4">
        <v>5</v>
      </c>
      <c r="C1154" s="4" t="s">
        <v>1247</v>
      </c>
      <c r="D1154" s="5">
        <v>0.83</v>
      </c>
      <c r="E1154" s="5">
        <v>1.1930000000000001</v>
      </c>
      <c r="F1154" s="6">
        <f t="shared" ref="F1154:F1217" si="36">1/D1154</f>
        <v>1.2048192771084338</v>
      </c>
      <c r="G1154" s="7">
        <f t="shared" ref="G1154:H1217" si="37">LOG(E1154,2)</f>
        <v>0.25459404303314104</v>
      </c>
      <c r="H1154" s="7">
        <f t="shared" si="37"/>
        <v>0.26881675842780006</v>
      </c>
      <c r="I1154" s="8" t="s">
        <v>36</v>
      </c>
    </row>
    <row r="1155" spans="1:9">
      <c r="A1155" s="4">
        <v>1</v>
      </c>
      <c r="B1155" s="4">
        <v>1</v>
      </c>
      <c r="C1155" s="4" t="s">
        <v>1248</v>
      </c>
      <c r="D1155" s="5">
        <v>9.9000000000000005E-2</v>
      </c>
      <c r="E1155" s="5">
        <v>3.0459999999999998</v>
      </c>
      <c r="F1155" s="6">
        <f t="shared" si="36"/>
        <v>10.1010101010101</v>
      </c>
      <c r="G1155" s="7">
        <f t="shared" si="37"/>
        <v>1.606915941825205</v>
      </c>
      <c r="H1155" s="7">
        <f t="shared" si="37"/>
        <v>3.3364276645824775</v>
      </c>
      <c r="I1155" s="8" t="s">
        <v>36</v>
      </c>
    </row>
    <row r="1156" spans="1:9">
      <c r="A1156" s="4">
        <v>4</v>
      </c>
      <c r="B1156" s="4">
        <v>14</v>
      </c>
      <c r="C1156" s="4" t="s">
        <v>1249</v>
      </c>
      <c r="D1156" s="5">
        <v>6.9000000000000006E-2</v>
      </c>
      <c r="E1156" s="5">
        <v>3.056</v>
      </c>
      <c r="F1156" s="6">
        <f t="shared" si="36"/>
        <v>14.492753623188404</v>
      </c>
      <c r="G1156" s="7">
        <f t="shared" si="37"/>
        <v>1.6116445433736617</v>
      </c>
      <c r="H1156" s="7">
        <f t="shared" si="37"/>
        <v>3.8572598278839179</v>
      </c>
      <c r="I1156" s="11" t="s">
        <v>42</v>
      </c>
    </row>
    <row r="1157" spans="1:9">
      <c r="A1157" s="4">
        <v>1</v>
      </c>
      <c r="B1157" s="4">
        <v>1</v>
      </c>
      <c r="C1157" s="4" t="s">
        <v>1250</v>
      </c>
      <c r="D1157" s="5">
        <v>6.3E-2</v>
      </c>
      <c r="E1157" s="5">
        <v>22.701000000000001</v>
      </c>
      <c r="F1157" s="6">
        <f t="shared" si="36"/>
        <v>15.873015873015873</v>
      </c>
      <c r="G1157" s="7">
        <f t="shared" si="37"/>
        <v>4.5046839458513235</v>
      </c>
      <c r="H1157" s="7">
        <f t="shared" si="37"/>
        <v>3.9885043611621707</v>
      </c>
      <c r="I1157" s="8" t="s">
        <v>598</v>
      </c>
    </row>
    <row r="1158" spans="1:9">
      <c r="A1158" s="4">
        <v>3</v>
      </c>
      <c r="B1158" s="4">
        <v>7</v>
      </c>
      <c r="C1158" s="4" t="s">
        <v>1251</v>
      </c>
      <c r="D1158" s="5">
        <v>6.9000000000000006E-2</v>
      </c>
      <c r="E1158" s="5">
        <v>2.9039999999999999</v>
      </c>
      <c r="F1158" s="6">
        <f t="shared" si="36"/>
        <v>14.492753623188404</v>
      </c>
      <c r="G1158" s="7">
        <f t="shared" si="37"/>
        <v>1.5380414533336637</v>
      </c>
      <c r="H1158" s="7">
        <f t="shared" si="37"/>
        <v>3.8572598278839179</v>
      </c>
      <c r="I1158" s="11" t="s">
        <v>576</v>
      </c>
    </row>
    <row r="1159" spans="1:9">
      <c r="A1159" s="4">
        <v>6</v>
      </c>
      <c r="B1159" s="4">
        <v>18</v>
      </c>
      <c r="C1159" s="4" t="s">
        <v>1252</v>
      </c>
      <c r="D1159" s="5">
        <v>6.9000000000000006E-2</v>
      </c>
      <c r="E1159" s="5">
        <v>2.4769999999999999</v>
      </c>
      <c r="F1159" s="6">
        <f t="shared" si="36"/>
        <v>14.492753623188404</v>
      </c>
      <c r="G1159" s="7">
        <f t="shared" si="37"/>
        <v>1.308593868584276</v>
      </c>
      <c r="H1159" s="7">
        <f t="shared" si="37"/>
        <v>3.8572598278839179</v>
      </c>
      <c r="I1159" s="11" t="s">
        <v>576</v>
      </c>
    </row>
    <row r="1160" spans="1:9">
      <c r="A1160" s="4">
        <v>5</v>
      </c>
      <c r="B1160" s="4">
        <v>20</v>
      </c>
      <c r="C1160" s="4" t="s">
        <v>1253</v>
      </c>
      <c r="D1160" s="5">
        <v>6.9000000000000006E-2</v>
      </c>
      <c r="E1160" s="5">
        <v>1.637</v>
      </c>
      <c r="F1160" s="6">
        <f t="shared" si="36"/>
        <v>14.492753623188404</v>
      </c>
      <c r="G1160" s="7">
        <f t="shared" si="37"/>
        <v>0.7110543218120664</v>
      </c>
      <c r="H1160" s="7">
        <f t="shared" si="37"/>
        <v>3.8572598278839179</v>
      </c>
      <c r="I1160" s="11" t="s">
        <v>576</v>
      </c>
    </row>
    <row r="1161" spans="1:9">
      <c r="A1161" s="4">
        <v>9</v>
      </c>
      <c r="B1161" s="4">
        <v>16</v>
      </c>
      <c r="C1161" s="4" t="s">
        <v>1254</v>
      </c>
      <c r="D1161" s="5">
        <v>7.0000000000000007E-2</v>
      </c>
      <c r="E1161" s="5">
        <v>18.975000000000001</v>
      </c>
      <c r="F1161" s="6">
        <f t="shared" si="36"/>
        <v>14.285714285714285</v>
      </c>
      <c r="G1161" s="7">
        <f t="shared" si="37"/>
        <v>4.2460279805281038</v>
      </c>
      <c r="H1161" s="7">
        <f t="shared" si="37"/>
        <v>3.8365012677171206</v>
      </c>
      <c r="I1161" s="11" t="s">
        <v>576</v>
      </c>
    </row>
    <row r="1162" spans="1:9">
      <c r="A1162" s="4">
        <v>5</v>
      </c>
      <c r="B1162" s="4">
        <v>6</v>
      </c>
      <c r="C1162" s="4" t="s">
        <v>1255</v>
      </c>
      <c r="D1162" s="5">
        <v>7.0000000000000007E-2</v>
      </c>
      <c r="E1162" s="5">
        <v>8.7840000000000007</v>
      </c>
      <c r="F1162" s="6">
        <f t="shared" si="36"/>
        <v>14.285714285714285</v>
      </c>
      <c r="G1162" s="7">
        <f t="shared" si="37"/>
        <v>3.1348780543431118</v>
      </c>
      <c r="H1162" s="7">
        <f t="shared" si="37"/>
        <v>3.8365012677171206</v>
      </c>
      <c r="I1162" s="11" t="s">
        <v>576</v>
      </c>
    </row>
    <row r="1163" spans="1:9">
      <c r="A1163" s="4">
        <v>2</v>
      </c>
      <c r="B1163" s="4">
        <v>20</v>
      </c>
      <c r="C1163" s="4" t="s">
        <v>1256</v>
      </c>
      <c r="D1163" s="5">
        <v>7.0000000000000007E-2</v>
      </c>
      <c r="E1163" s="5">
        <v>6.9279999999999999</v>
      </c>
      <c r="F1163" s="6">
        <f t="shared" si="36"/>
        <v>14.285714285714285</v>
      </c>
      <c r="G1163" s="7">
        <f t="shared" si="37"/>
        <v>2.7924389300646379</v>
      </c>
      <c r="H1163" s="7">
        <f t="shared" si="37"/>
        <v>3.8365012677171206</v>
      </c>
      <c r="I1163" s="11" t="s">
        <v>576</v>
      </c>
    </row>
    <row r="1164" spans="1:9">
      <c r="A1164" s="4">
        <v>1</v>
      </c>
      <c r="B1164" s="4">
        <v>11</v>
      </c>
      <c r="C1164" s="4" t="s">
        <v>1257</v>
      </c>
      <c r="D1164" s="5">
        <v>0.04</v>
      </c>
      <c r="E1164" s="5">
        <v>2.1320000000000001</v>
      </c>
      <c r="F1164" s="6">
        <f t="shared" si="36"/>
        <v>25</v>
      </c>
      <c r="G1164" s="7">
        <f t="shared" si="37"/>
        <v>1.0922074380970888</v>
      </c>
      <c r="H1164" s="7">
        <f t="shared" si="37"/>
        <v>4.6438561897747244</v>
      </c>
      <c r="I1164" s="8" t="s">
        <v>598</v>
      </c>
    </row>
    <row r="1165" spans="1:9">
      <c r="A1165" s="4">
        <v>5</v>
      </c>
      <c r="B1165" s="4">
        <v>10</v>
      </c>
      <c r="C1165" s="4" t="s">
        <v>1258</v>
      </c>
      <c r="D1165" s="5">
        <v>7.0000000000000007E-2</v>
      </c>
      <c r="E1165" s="5">
        <v>6.3239999999999998</v>
      </c>
      <c r="F1165" s="6">
        <f t="shared" si="36"/>
        <v>14.285714285714285</v>
      </c>
      <c r="G1165" s="7">
        <f t="shared" si="37"/>
        <v>2.660837367696284</v>
      </c>
      <c r="H1165" s="7">
        <f t="shared" si="37"/>
        <v>3.8365012677171206</v>
      </c>
      <c r="I1165" s="11" t="s">
        <v>576</v>
      </c>
    </row>
    <row r="1166" spans="1:9">
      <c r="A1166" s="4">
        <v>5</v>
      </c>
      <c r="B1166" s="4">
        <v>9</v>
      </c>
      <c r="C1166" s="4" t="s">
        <v>1259</v>
      </c>
      <c r="D1166" s="5">
        <v>0.32300000000000001</v>
      </c>
      <c r="E1166" s="5">
        <v>1.43</v>
      </c>
      <c r="F1166" s="6">
        <f t="shared" si="36"/>
        <v>3.0959752321981422</v>
      </c>
      <c r="G1166" s="7">
        <f t="shared" si="37"/>
        <v>0.51601514700366469</v>
      </c>
      <c r="H1166" s="7">
        <f t="shared" si="37"/>
        <v>1.630393929968162</v>
      </c>
      <c r="I1166" s="11" t="s">
        <v>600</v>
      </c>
    </row>
    <row r="1167" spans="1:9">
      <c r="A1167" s="4">
        <v>2</v>
      </c>
      <c r="B1167" s="4">
        <v>9</v>
      </c>
      <c r="C1167" s="4" t="s">
        <v>1260</v>
      </c>
      <c r="D1167" s="5">
        <v>7.0000000000000007E-2</v>
      </c>
      <c r="E1167" s="5">
        <v>3.5339999999999998</v>
      </c>
      <c r="F1167" s="6">
        <f t="shared" si="36"/>
        <v>14.285714285714285</v>
      </c>
      <c r="G1167" s="7">
        <f t="shared" si="37"/>
        <v>1.8213020398895299</v>
      </c>
      <c r="H1167" s="7">
        <f t="shared" si="37"/>
        <v>3.8365012677171206</v>
      </c>
      <c r="I1167" s="11" t="s">
        <v>576</v>
      </c>
    </row>
    <row r="1168" spans="1:9">
      <c r="A1168" s="4">
        <v>1</v>
      </c>
      <c r="B1168" s="4">
        <v>3</v>
      </c>
      <c r="C1168" s="4" t="s">
        <v>1261</v>
      </c>
      <c r="D1168" s="5">
        <v>7.0999999999999994E-2</v>
      </c>
      <c r="E1168" s="5">
        <v>3.4609999999999999</v>
      </c>
      <c r="F1168" s="6">
        <f t="shared" si="36"/>
        <v>14.084507042253522</v>
      </c>
      <c r="G1168" s="7">
        <f t="shared" si="37"/>
        <v>1.7911889415033606</v>
      </c>
      <c r="H1168" s="7">
        <f t="shared" si="37"/>
        <v>3.8160371651574052</v>
      </c>
      <c r="I1168" s="8" t="s">
        <v>61</v>
      </c>
    </row>
    <row r="1169" spans="1:9">
      <c r="A1169" s="4">
        <v>22</v>
      </c>
      <c r="B1169" s="4">
        <v>117</v>
      </c>
      <c r="C1169" s="4" t="s">
        <v>1262</v>
      </c>
      <c r="D1169" s="5">
        <v>7.0000000000000007E-2</v>
      </c>
      <c r="E1169" s="5">
        <v>2.7509999999999999</v>
      </c>
      <c r="F1169" s="6">
        <f t="shared" si="36"/>
        <v>14.285714285714285</v>
      </c>
      <c r="G1169" s="7">
        <f t="shared" si="37"/>
        <v>1.4599561396541234</v>
      </c>
      <c r="H1169" s="7">
        <f t="shared" si="37"/>
        <v>3.8365012677171206</v>
      </c>
      <c r="I1169" s="11" t="s">
        <v>63</v>
      </c>
    </row>
    <row r="1170" spans="1:9">
      <c r="A1170" s="4">
        <v>7</v>
      </c>
      <c r="B1170" s="4">
        <v>27</v>
      </c>
      <c r="C1170" s="4" t="s">
        <v>1263</v>
      </c>
      <c r="D1170" s="5">
        <v>7.0000000000000007E-2</v>
      </c>
      <c r="E1170" s="5">
        <v>2.129</v>
      </c>
      <c r="F1170" s="6">
        <f t="shared" si="36"/>
        <v>14.285714285714285</v>
      </c>
      <c r="G1170" s="7">
        <f t="shared" si="37"/>
        <v>1.090175949790207</v>
      </c>
      <c r="H1170" s="7">
        <f t="shared" si="37"/>
        <v>3.8365012677171206</v>
      </c>
      <c r="I1170" s="11" t="s">
        <v>63</v>
      </c>
    </row>
    <row r="1171" spans="1:9">
      <c r="A1171" s="4">
        <v>4</v>
      </c>
      <c r="B1171" s="4">
        <v>11</v>
      </c>
      <c r="C1171" s="4" t="s">
        <v>1264</v>
      </c>
      <c r="D1171" s="5">
        <v>7.0000000000000007E-2</v>
      </c>
      <c r="E1171" s="5">
        <v>1.8979999999999999</v>
      </c>
      <c r="F1171" s="6">
        <f t="shared" si="36"/>
        <v>14.285714285714285</v>
      </c>
      <c r="G1171" s="7">
        <f t="shared" si="37"/>
        <v>0.92447999235902223</v>
      </c>
      <c r="H1171" s="7">
        <f t="shared" si="37"/>
        <v>3.8365012677171206</v>
      </c>
      <c r="I1171" s="11" t="s">
        <v>63</v>
      </c>
    </row>
    <row r="1172" spans="1:9">
      <c r="A1172" s="4">
        <v>3</v>
      </c>
      <c r="B1172" s="4">
        <v>18</v>
      </c>
      <c r="C1172" s="4" t="s">
        <v>1265</v>
      </c>
      <c r="D1172" s="5">
        <v>7.0000000000000007E-2</v>
      </c>
      <c r="E1172" s="5">
        <v>1.8640000000000001</v>
      </c>
      <c r="F1172" s="6">
        <f t="shared" si="36"/>
        <v>14.285714285714285</v>
      </c>
      <c r="G1172" s="7">
        <f t="shared" si="37"/>
        <v>0.89840185999219335</v>
      </c>
      <c r="H1172" s="7">
        <f t="shared" si="37"/>
        <v>3.8365012677171206</v>
      </c>
      <c r="I1172" s="11" t="s">
        <v>63</v>
      </c>
    </row>
    <row r="1173" spans="1:9">
      <c r="A1173" s="4">
        <v>2</v>
      </c>
      <c r="B1173" s="4">
        <v>2</v>
      </c>
      <c r="C1173" s="4" t="s">
        <v>1266</v>
      </c>
      <c r="D1173" s="5">
        <v>0.14499999999999999</v>
      </c>
      <c r="E1173" s="5">
        <v>0.99399999999999999</v>
      </c>
      <c r="F1173" s="6">
        <f t="shared" si="36"/>
        <v>6.8965517241379315</v>
      </c>
      <c r="G1173" s="7">
        <f t="shared" si="37"/>
        <v>-8.682243099800882E-3</v>
      </c>
      <c r="H1173" s="7">
        <f t="shared" si="37"/>
        <v>2.7858751946471525</v>
      </c>
      <c r="I1173" s="8" t="s">
        <v>61</v>
      </c>
    </row>
    <row r="1174" spans="1:9">
      <c r="A1174" s="4">
        <v>5</v>
      </c>
      <c r="B1174" s="4">
        <v>6</v>
      </c>
      <c r="C1174" s="4" t="s">
        <v>1267</v>
      </c>
      <c r="D1174" s="5">
        <v>7.0999999999999994E-2</v>
      </c>
      <c r="E1174" s="5">
        <v>8.9730000000000008</v>
      </c>
      <c r="F1174" s="6">
        <f t="shared" si="36"/>
        <v>14.084507042253522</v>
      </c>
      <c r="G1174" s="7">
        <f t="shared" si="37"/>
        <v>3.165590411178421</v>
      </c>
      <c r="H1174" s="7">
        <f t="shared" si="37"/>
        <v>3.8160371651574052</v>
      </c>
      <c r="I1174" s="11" t="s">
        <v>312</v>
      </c>
    </row>
    <row r="1175" spans="1:9">
      <c r="A1175" s="4">
        <v>5</v>
      </c>
      <c r="B1175" s="4">
        <v>13</v>
      </c>
      <c r="C1175" s="4" t="s">
        <v>1268</v>
      </c>
      <c r="D1175" s="5">
        <v>7.0999999999999994E-2</v>
      </c>
      <c r="E1175" s="5">
        <v>8.6549999999999994</v>
      </c>
      <c r="F1175" s="6">
        <f t="shared" si="36"/>
        <v>14.084507042253522</v>
      </c>
      <c r="G1175" s="7">
        <f t="shared" si="37"/>
        <v>3.1135338195919142</v>
      </c>
      <c r="H1175" s="7">
        <f t="shared" si="37"/>
        <v>3.8160371651574052</v>
      </c>
      <c r="I1175" s="11" t="s">
        <v>312</v>
      </c>
    </row>
    <row r="1176" spans="1:9">
      <c r="A1176" s="4">
        <v>36</v>
      </c>
      <c r="B1176" s="4">
        <v>1374</v>
      </c>
      <c r="C1176" s="4" t="s">
        <v>1269</v>
      </c>
      <c r="D1176" s="5">
        <v>7.0999999999999994E-2</v>
      </c>
      <c r="E1176" s="5">
        <v>3.5379999999999998</v>
      </c>
      <c r="F1176" s="6">
        <f t="shared" si="36"/>
        <v>14.084507042253522</v>
      </c>
      <c r="G1176" s="7">
        <f t="shared" si="37"/>
        <v>1.8229340480283713</v>
      </c>
      <c r="H1176" s="7">
        <f t="shared" si="37"/>
        <v>3.8160371651574052</v>
      </c>
      <c r="I1176" s="11" t="s">
        <v>379</v>
      </c>
    </row>
    <row r="1177" spans="1:9">
      <c r="A1177" s="4">
        <v>3</v>
      </c>
      <c r="B1177" s="4">
        <v>3</v>
      </c>
      <c r="C1177" s="4" t="s">
        <v>1270</v>
      </c>
      <c r="D1177" s="5">
        <v>0.35299999999999998</v>
      </c>
      <c r="E1177" s="5">
        <v>1.1719999999999999</v>
      </c>
      <c r="F1177" s="6">
        <f t="shared" si="36"/>
        <v>2.8328611898017</v>
      </c>
      <c r="G1177" s="7">
        <f t="shared" si="37"/>
        <v>0.22897256976016075</v>
      </c>
      <c r="H1177" s="7">
        <f t="shared" si="37"/>
        <v>1.5022599113909068</v>
      </c>
      <c r="I1177" s="8" t="s">
        <v>499</v>
      </c>
    </row>
    <row r="1178" spans="1:9">
      <c r="A1178" s="4">
        <v>2</v>
      </c>
      <c r="B1178" s="4">
        <v>4</v>
      </c>
      <c r="C1178" s="4" t="s">
        <v>1271</v>
      </c>
      <c r="D1178" s="5">
        <v>0.16300000000000001</v>
      </c>
      <c r="E1178" s="5">
        <v>2.923</v>
      </c>
      <c r="F1178" s="6">
        <f t="shared" si="36"/>
        <v>6.1349693251533743</v>
      </c>
      <c r="G1178" s="7">
        <f t="shared" si="37"/>
        <v>1.5474498291439656</v>
      </c>
      <c r="H1178" s="7">
        <f t="shared" si="37"/>
        <v>2.6170561304310094</v>
      </c>
      <c r="I1178" s="8" t="s">
        <v>499</v>
      </c>
    </row>
    <row r="1179" spans="1:9">
      <c r="A1179" s="4">
        <v>4</v>
      </c>
      <c r="B1179" s="4">
        <v>15</v>
      </c>
      <c r="C1179" s="4" t="s">
        <v>1272</v>
      </c>
      <c r="D1179" s="5">
        <v>7.0999999999999994E-2</v>
      </c>
      <c r="E1179" s="5">
        <v>3.645</v>
      </c>
      <c r="F1179" s="6">
        <f t="shared" si="36"/>
        <v>14.084507042253522</v>
      </c>
      <c r="G1179" s="7">
        <f t="shared" si="37"/>
        <v>1.8659188145522125</v>
      </c>
      <c r="H1179" s="7">
        <f t="shared" si="37"/>
        <v>3.8160371651574052</v>
      </c>
      <c r="I1179" s="11" t="s">
        <v>270</v>
      </c>
    </row>
    <row r="1180" spans="1:9">
      <c r="A1180" s="4">
        <v>5</v>
      </c>
      <c r="B1180" s="4">
        <v>191</v>
      </c>
      <c r="C1180" s="4" t="s">
        <v>1273</v>
      </c>
      <c r="D1180" s="5">
        <v>0.42299999999999999</v>
      </c>
      <c r="E1180" s="5">
        <v>1.3440000000000001</v>
      </c>
      <c r="F1180" s="6">
        <f t="shared" si="36"/>
        <v>2.3640661938534278</v>
      </c>
      <c r="G1180" s="7">
        <f t="shared" si="37"/>
        <v>0.42653313811667337</v>
      </c>
      <c r="H1180" s="7">
        <f t="shared" si="37"/>
        <v>1.2412704315421372</v>
      </c>
      <c r="I1180" s="11" t="s">
        <v>280</v>
      </c>
    </row>
    <row r="1181" spans="1:9">
      <c r="A1181" s="4">
        <v>9</v>
      </c>
      <c r="B1181" s="4">
        <v>88</v>
      </c>
      <c r="C1181" s="4" t="s">
        <v>1274</v>
      </c>
      <c r="D1181" s="5">
        <v>7.0999999999999994E-2</v>
      </c>
      <c r="E1181" s="5">
        <v>3.2250000000000001</v>
      </c>
      <c r="F1181" s="6">
        <f t="shared" si="36"/>
        <v>14.084507042253522</v>
      </c>
      <c r="G1181" s="7">
        <f t="shared" si="37"/>
        <v>1.689299160535892</v>
      </c>
      <c r="H1181" s="7">
        <f t="shared" si="37"/>
        <v>3.8160371651574052</v>
      </c>
      <c r="I1181" s="11" t="s">
        <v>270</v>
      </c>
    </row>
    <row r="1182" spans="1:9">
      <c r="A1182" s="4">
        <v>1</v>
      </c>
      <c r="B1182" s="4">
        <v>1</v>
      </c>
      <c r="C1182" s="4" t="s">
        <v>1275</v>
      </c>
      <c r="D1182" s="5">
        <v>6.0999999999999999E-2</v>
      </c>
      <c r="E1182" s="5">
        <v>7.47</v>
      </c>
      <c r="F1182" s="6">
        <f t="shared" si="36"/>
        <v>16.393442622950818</v>
      </c>
      <c r="G1182" s="7">
        <f t="shared" si="37"/>
        <v>2.9011082430145128</v>
      </c>
      <c r="H1182" s="7">
        <f t="shared" si="37"/>
        <v>4.0350469470992012</v>
      </c>
      <c r="I1182" s="8" t="s">
        <v>272</v>
      </c>
    </row>
    <row r="1183" spans="1:9">
      <c r="A1183" s="4">
        <v>4</v>
      </c>
      <c r="B1183" s="4">
        <v>51</v>
      </c>
      <c r="C1183" s="4" t="s">
        <v>1276</v>
      </c>
      <c r="D1183" s="5">
        <v>7.0999999999999994E-2</v>
      </c>
      <c r="E1183" s="5">
        <v>2.6840000000000002</v>
      </c>
      <c r="F1183" s="6">
        <f t="shared" si="36"/>
        <v>14.084507042253522</v>
      </c>
      <c r="G1183" s="7">
        <f t="shared" si="37"/>
        <v>1.4243846715380966</v>
      </c>
      <c r="H1183" s="7">
        <f t="shared" si="37"/>
        <v>3.8160371651574052</v>
      </c>
      <c r="I1183" s="11" t="s">
        <v>63</v>
      </c>
    </row>
    <row r="1184" spans="1:9">
      <c r="A1184" s="4">
        <v>3</v>
      </c>
      <c r="B1184" s="4">
        <v>3</v>
      </c>
      <c r="C1184" s="4" t="s">
        <v>1277</v>
      </c>
      <c r="D1184" s="5">
        <v>0.11700000000000001</v>
      </c>
      <c r="E1184" s="5">
        <v>2.82</v>
      </c>
      <c r="F1184" s="6">
        <f t="shared" si="36"/>
        <v>8.5470085470085468</v>
      </c>
      <c r="G1184" s="7">
        <f t="shared" si="37"/>
        <v>1.4956951626240689</v>
      </c>
      <c r="H1184" s="7">
        <f t="shared" si="37"/>
        <v>3.0954195650786827</v>
      </c>
      <c r="I1184" s="8" t="s">
        <v>61</v>
      </c>
    </row>
    <row r="1185" spans="1:9">
      <c r="A1185" s="4">
        <v>1</v>
      </c>
      <c r="B1185" s="4">
        <v>10</v>
      </c>
      <c r="C1185" s="4" t="s">
        <v>1278</v>
      </c>
      <c r="D1185" s="5">
        <v>5.8000000000000003E-2</v>
      </c>
      <c r="E1185" s="5">
        <v>2.806</v>
      </c>
      <c r="F1185" s="6">
        <f t="shared" si="36"/>
        <v>17.241379310344826</v>
      </c>
      <c r="G1185" s="7">
        <f t="shared" si="37"/>
        <v>1.4885150089578121</v>
      </c>
      <c r="H1185" s="7">
        <f t="shared" si="37"/>
        <v>4.1078032895345151</v>
      </c>
      <c r="I1185" s="8" t="s">
        <v>61</v>
      </c>
    </row>
    <row r="1186" spans="1:9">
      <c r="A1186" s="4">
        <v>2</v>
      </c>
      <c r="B1186" s="4">
        <v>12</v>
      </c>
      <c r="C1186" s="4" t="s">
        <v>1279</v>
      </c>
      <c r="D1186" s="5">
        <v>7.0999999999999994E-2</v>
      </c>
      <c r="E1186" s="5">
        <v>1.752</v>
      </c>
      <c r="F1186" s="6">
        <f t="shared" si="36"/>
        <v>14.084507042253522</v>
      </c>
      <c r="G1186" s="7">
        <f t="shared" si="37"/>
        <v>0.80900277493908634</v>
      </c>
      <c r="H1186" s="7">
        <f t="shared" si="37"/>
        <v>3.8160371651574052</v>
      </c>
      <c r="I1186" s="11" t="s">
        <v>63</v>
      </c>
    </row>
    <row r="1187" spans="1:9">
      <c r="A1187" s="4">
        <v>7</v>
      </c>
      <c r="B1187" s="4">
        <v>197</v>
      </c>
      <c r="C1187" s="4" t="s">
        <v>1280</v>
      </c>
      <c r="D1187" s="5">
        <v>7.0999999999999994E-2</v>
      </c>
      <c r="E1187" s="5">
        <v>1.6180000000000001</v>
      </c>
      <c r="F1187" s="6">
        <f t="shared" si="36"/>
        <v>14.084507042253522</v>
      </c>
      <c r="G1187" s="7">
        <f t="shared" si="37"/>
        <v>0.6942116077678907</v>
      </c>
      <c r="H1187" s="7">
        <f t="shared" si="37"/>
        <v>3.8160371651574052</v>
      </c>
      <c r="I1187" s="11" t="s">
        <v>379</v>
      </c>
    </row>
    <row r="1188" spans="1:9">
      <c r="A1188" s="4">
        <v>1</v>
      </c>
      <c r="B1188" s="4">
        <v>1</v>
      </c>
      <c r="C1188" s="4" t="s">
        <v>1281</v>
      </c>
      <c r="D1188" s="5">
        <v>1.4999999999999999E-2</v>
      </c>
      <c r="E1188" s="5">
        <v>5.2690000000000001</v>
      </c>
      <c r="F1188" s="6">
        <f t="shared" si="36"/>
        <v>66.666666666666671</v>
      </c>
      <c r="G1188" s="7">
        <f t="shared" si="37"/>
        <v>2.3975291797113907</v>
      </c>
      <c r="H1188" s="7">
        <f t="shared" si="37"/>
        <v>6.0588936890535692</v>
      </c>
      <c r="I1188" s="8" t="s">
        <v>59</v>
      </c>
    </row>
    <row r="1189" spans="1:9">
      <c r="A1189" s="4">
        <v>8</v>
      </c>
      <c r="B1189" s="4">
        <v>73</v>
      </c>
      <c r="C1189" s="4" t="s">
        <v>1282</v>
      </c>
      <c r="D1189" s="5">
        <v>7.0999999999999994E-2</v>
      </c>
      <c r="E1189" s="5">
        <v>1.5309999999999999</v>
      </c>
      <c r="F1189" s="6">
        <f t="shared" si="36"/>
        <v>14.084507042253522</v>
      </c>
      <c r="G1189" s="7">
        <f t="shared" si="37"/>
        <v>0.61447428283770078</v>
      </c>
      <c r="H1189" s="7">
        <f t="shared" si="37"/>
        <v>3.8160371651574052</v>
      </c>
      <c r="I1189" s="11" t="s">
        <v>337</v>
      </c>
    </row>
    <row r="1190" spans="1:9">
      <c r="A1190" s="4">
        <v>1</v>
      </c>
      <c r="B1190" s="4">
        <v>2</v>
      </c>
      <c r="C1190" s="4" t="s">
        <v>1283</v>
      </c>
      <c r="D1190" s="5">
        <v>0.85699999999999998</v>
      </c>
      <c r="E1190" s="5">
        <v>1.2290000000000001</v>
      </c>
      <c r="F1190" s="6">
        <f t="shared" si="36"/>
        <v>1.1668611435239207</v>
      </c>
      <c r="G1190" s="7">
        <f t="shared" si="37"/>
        <v>0.29748491571057473</v>
      </c>
      <c r="H1190" s="7">
        <f t="shared" si="37"/>
        <v>0.22263289054958724</v>
      </c>
      <c r="I1190" s="8" t="s">
        <v>499</v>
      </c>
    </row>
    <row r="1191" spans="1:9">
      <c r="A1191" s="4">
        <v>3</v>
      </c>
      <c r="B1191" s="4">
        <v>7</v>
      </c>
      <c r="C1191" s="4" t="s">
        <v>1284</v>
      </c>
      <c r="D1191" s="5">
        <v>7.1999999999999995E-2</v>
      </c>
      <c r="E1191" s="5">
        <v>17.861999999999998</v>
      </c>
      <c r="F1191" s="6">
        <f t="shared" si="36"/>
        <v>13.888888888888889</v>
      </c>
      <c r="G1191" s="7">
        <f t="shared" si="37"/>
        <v>4.1588217222971053</v>
      </c>
      <c r="H1191" s="7">
        <f t="shared" si="37"/>
        <v>3.7958592832197753</v>
      </c>
      <c r="I1191" s="11" t="s">
        <v>337</v>
      </c>
    </row>
    <row r="1192" spans="1:9">
      <c r="A1192" s="4">
        <v>5</v>
      </c>
      <c r="B1192" s="4">
        <v>76</v>
      </c>
      <c r="C1192" s="4" t="s">
        <v>1285</v>
      </c>
      <c r="D1192" s="5">
        <v>7.1999999999999995E-2</v>
      </c>
      <c r="E1192" s="5">
        <v>7.18</v>
      </c>
      <c r="F1192" s="6">
        <f t="shared" si="36"/>
        <v>13.888888888888889</v>
      </c>
      <c r="G1192" s="7">
        <f t="shared" si="37"/>
        <v>2.8439838440483269</v>
      </c>
      <c r="H1192" s="7">
        <f t="shared" si="37"/>
        <v>3.7958592832197753</v>
      </c>
      <c r="I1192" s="11" t="s">
        <v>337</v>
      </c>
    </row>
    <row r="1193" spans="1:9">
      <c r="A1193" s="4">
        <v>4</v>
      </c>
      <c r="B1193" s="4">
        <v>13</v>
      </c>
      <c r="C1193" s="4" t="s">
        <v>1286</v>
      </c>
      <c r="D1193" s="5">
        <v>7.1999999999999995E-2</v>
      </c>
      <c r="E1193" s="5">
        <v>5.593</v>
      </c>
      <c r="F1193" s="6">
        <f t="shared" si="36"/>
        <v>13.888888888888889</v>
      </c>
      <c r="G1193" s="7">
        <f t="shared" si="37"/>
        <v>2.4836223303234939</v>
      </c>
      <c r="H1193" s="7">
        <f t="shared" si="37"/>
        <v>3.7958592832197753</v>
      </c>
      <c r="I1193" s="11" t="s">
        <v>337</v>
      </c>
    </row>
    <row r="1194" spans="1:9">
      <c r="A1194" s="4">
        <v>16</v>
      </c>
      <c r="B1194" s="4">
        <v>401</v>
      </c>
      <c r="C1194" s="4" t="s">
        <v>1287</v>
      </c>
      <c r="D1194" s="5">
        <v>7.1999999999999995E-2</v>
      </c>
      <c r="E1194" s="5">
        <v>2.5680000000000001</v>
      </c>
      <c r="F1194" s="6">
        <f t="shared" si="36"/>
        <v>13.888888888888889</v>
      </c>
      <c r="G1194" s="7">
        <f t="shared" si="37"/>
        <v>1.360645202460216</v>
      </c>
      <c r="H1194" s="7">
        <f t="shared" si="37"/>
        <v>3.7958592832197753</v>
      </c>
      <c r="I1194" s="11" t="s">
        <v>337</v>
      </c>
    </row>
    <row r="1195" spans="1:9">
      <c r="A1195" s="4">
        <v>6</v>
      </c>
      <c r="B1195" s="4">
        <v>39</v>
      </c>
      <c r="C1195" s="4" t="s">
        <v>1288</v>
      </c>
      <c r="D1195" s="5">
        <v>7.1999999999999995E-2</v>
      </c>
      <c r="E1195" s="5">
        <v>2.734</v>
      </c>
      <c r="F1195" s="6">
        <f t="shared" si="36"/>
        <v>13.888888888888889</v>
      </c>
      <c r="G1195" s="7">
        <f t="shared" si="37"/>
        <v>1.4510132429439728</v>
      </c>
      <c r="H1195" s="7">
        <f t="shared" si="37"/>
        <v>3.7958592832197753</v>
      </c>
      <c r="I1195" s="11" t="s">
        <v>337</v>
      </c>
    </row>
    <row r="1196" spans="1:9">
      <c r="A1196" s="4">
        <v>7</v>
      </c>
      <c r="B1196" s="4">
        <v>12</v>
      </c>
      <c r="C1196" s="4" t="s">
        <v>1289</v>
      </c>
      <c r="D1196" s="5">
        <v>7.2999999999999995E-2</v>
      </c>
      <c r="E1196" s="5">
        <v>42.469000000000001</v>
      </c>
      <c r="F1196" s="6">
        <f t="shared" si="36"/>
        <v>13.698630136986303</v>
      </c>
      <c r="G1196" s="7">
        <f t="shared" si="37"/>
        <v>5.4083382334284336</v>
      </c>
      <c r="H1196" s="7">
        <f t="shared" si="37"/>
        <v>3.7759597257820698</v>
      </c>
      <c r="I1196" s="11" t="s">
        <v>337</v>
      </c>
    </row>
    <row r="1197" spans="1:9">
      <c r="A1197" s="4">
        <v>2</v>
      </c>
      <c r="B1197" s="4">
        <v>5</v>
      </c>
      <c r="C1197" s="4" t="s">
        <v>1290</v>
      </c>
      <c r="D1197" s="5">
        <v>7.2999999999999995E-2</v>
      </c>
      <c r="E1197" s="5">
        <v>10.742000000000001</v>
      </c>
      <c r="F1197" s="6">
        <f t="shared" si="36"/>
        <v>13.698630136986303</v>
      </c>
      <c r="G1197" s="7">
        <f t="shared" si="37"/>
        <v>3.4251907214934474</v>
      </c>
      <c r="H1197" s="7">
        <f t="shared" si="37"/>
        <v>3.7759597257820698</v>
      </c>
      <c r="I1197" s="11" t="s">
        <v>337</v>
      </c>
    </row>
    <row r="1198" spans="1:9">
      <c r="A1198" s="4">
        <v>18</v>
      </c>
      <c r="B1198" s="4">
        <v>300</v>
      </c>
      <c r="C1198" s="4" t="s">
        <v>1291</v>
      </c>
      <c r="D1198" s="5">
        <v>7.2999999999999995E-2</v>
      </c>
      <c r="E1198" s="5">
        <v>1.786</v>
      </c>
      <c r="F1198" s="6">
        <f t="shared" si="36"/>
        <v>13.698630136986303</v>
      </c>
      <c r="G1198" s="7">
        <f t="shared" si="37"/>
        <v>0.83673208045913583</v>
      </c>
      <c r="H1198" s="7">
        <f t="shared" si="37"/>
        <v>3.7759597257820698</v>
      </c>
      <c r="I1198" s="11" t="s">
        <v>337</v>
      </c>
    </row>
    <row r="1199" spans="1:9">
      <c r="A1199" s="4">
        <v>1</v>
      </c>
      <c r="B1199" s="4">
        <v>1</v>
      </c>
      <c r="C1199" s="4" t="s">
        <v>1292</v>
      </c>
      <c r="D1199" s="5">
        <v>2.9260000000000002</v>
      </c>
      <c r="E1199" s="5">
        <v>0.93700000000000006</v>
      </c>
      <c r="F1199" s="6">
        <f t="shared" si="36"/>
        <v>0.34176349965823649</v>
      </c>
      <c r="G1199" s="7">
        <f t="shared" si="37"/>
        <v>-9.3879047002900132E-2</v>
      </c>
      <c r="H1199" s="7">
        <f t="shared" si="37"/>
        <v>-1.5489297694763997</v>
      </c>
      <c r="I1199" s="8" t="s">
        <v>499</v>
      </c>
    </row>
    <row r="1200" spans="1:9">
      <c r="A1200" s="4">
        <v>1</v>
      </c>
      <c r="B1200" s="4">
        <v>3</v>
      </c>
      <c r="C1200" s="4" t="s">
        <v>1293</v>
      </c>
      <c r="D1200" s="5">
        <v>0.79</v>
      </c>
      <c r="E1200" s="5">
        <v>1.2030000000000001</v>
      </c>
      <c r="F1200" s="6">
        <f t="shared" si="36"/>
        <v>1.2658227848101264</v>
      </c>
      <c r="G1200" s="7">
        <f t="shared" si="37"/>
        <v>0.26663664251398955</v>
      </c>
      <c r="H1200" s="7">
        <f t="shared" si="37"/>
        <v>0.34007544159762165</v>
      </c>
      <c r="I1200" s="8" t="s">
        <v>499</v>
      </c>
    </row>
    <row r="1201" spans="1:9">
      <c r="A1201" s="4">
        <v>1</v>
      </c>
      <c r="B1201" s="4">
        <v>1</v>
      </c>
      <c r="C1201" s="4" t="s">
        <v>1294</v>
      </c>
      <c r="D1201" s="5">
        <v>0.214</v>
      </c>
      <c r="E1201" s="5">
        <v>2.68</v>
      </c>
      <c r="F1201" s="6">
        <f t="shared" si="36"/>
        <v>4.6728971962616823</v>
      </c>
      <c r="G1201" s="7">
        <f t="shared" si="37"/>
        <v>1.4222330006830479</v>
      </c>
      <c r="H1201" s="7">
        <f t="shared" si="37"/>
        <v>2.2243172982609405</v>
      </c>
      <c r="I1201" s="8" t="s">
        <v>499</v>
      </c>
    </row>
    <row r="1202" spans="1:9">
      <c r="A1202" s="4">
        <v>5</v>
      </c>
      <c r="B1202" s="4">
        <v>7</v>
      </c>
      <c r="C1202" s="4" t="s">
        <v>1295</v>
      </c>
      <c r="D1202" s="5">
        <v>7.2999999999999995E-2</v>
      </c>
      <c r="E1202" s="5">
        <v>3.7080000000000002</v>
      </c>
      <c r="F1202" s="6">
        <f t="shared" si="36"/>
        <v>13.698630136986303</v>
      </c>
      <c r="G1202" s="7">
        <f t="shared" si="37"/>
        <v>1.8906412439634437</v>
      </c>
      <c r="H1202" s="7">
        <f t="shared" si="37"/>
        <v>3.7759597257820698</v>
      </c>
      <c r="I1202" s="11" t="s">
        <v>337</v>
      </c>
    </row>
    <row r="1203" spans="1:9">
      <c r="A1203" s="4">
        <v>4</v>
      </c>
      <c r="B1203" s="4">
        <v>10</v>
      </c>
      <c r="C1203" s="4" t="s">
        <v>1296</v>
      </c>
      <c r="D1203" s="5">
        <v>7.2999999999999995E-2</v>
      </c>
      <c r="E1203" s="5">
        <v>3.3839999999999999</v>
      </c>
      <c r="F1203" s="6">
        <f t="shared" si="36"/>
        <v>13.698630136986303</v>
      </c>
      <c r="G1203" s="7">
        <f t="shared" si="37"/>
        <v>1.7587295684578625</v>
      </c>
      <c r="H1203" s="7">
        <f t="shared" si="37"/>
        <v>3.7759597257820698</v>
      </c>
      <c r="I1203" s="11" t="s">
        <v>337</v>
      </c>
    </row>
    <row r="1204" spans="1:9">
      <c r="A1204" s="4">
        <v>6</v>
      </c>
      <c r="B1204" s="4">
        <v>40</v>
      </c>
      <c r="C1204" s="4" t="s">
        <v>1297</v>
      </c>
      <c r="D1204" s="5">
        <v>7.2999999999999995E-2</v>
      </c>
      <c r="E1204" s="5">
        <v>2.915</v>
      </c>
      <c r="F1204" s="6">
        <f t="shared" si="36"/>
        <v>13.698630136986303</v>
      </c>
      <c r="G1204" s="7">
        <f t="shared" si="37"/>
        <v>1.5434958834257717</v>
      </c>
      <c r="H1204" s="7">
        <f t="shared" si="37"/>
        <v>3.7759597257820698</v>
      </c>
      <c r="I1204" s="11" t="s">
        <v>337</v>
      </c>
    </row>
    <row r="1205" spans="1:9">
      <c r="A1205" s="4">
        <v>2</v>
      </c>
      <c r="B1205" s="4">
        <v>36</v>
      </c>
      <c r="C1205" s="4" t="s">
        <v>1298</v>
      </c>
      <c r="D1205" s="5">
        <v>7.2999999999999995E-2</v>
      </c>
      <c r="E1205" s="5">
        <v>2.7949999999999999</v>
      </c>
      <c r="F1205" s="6">
        <f t="shared" si="36"/>
        <v>13.698630136986303</v>
      </c>
      <c r="G1205" s="7">
        <f t="shared" si="37"/>
        <v>1.4828482830684653</v>
      </c>
      <c r="H1205" s="7">
        <f t="shared" si="37"/>
        <v>3.7759597257820698</v>
      </c>
      <c r="I1205" s="11" t="s">
        <v>337</v>
      </c>
    </row>
    <row r="1206" spans="1:9">
      <c r="A1206" s="4">
        <v>8</v>
      </c>
      <c r="B1206" s="4">
        <v>33</v>
      </c>
      <c r="C1206" s="4" t="s">
        <v>1299</v>
      </c>
      <c r="D1206" s="5">
        <v>7.2999999999999995E-2</v>
      </c>
      <c r="E1206" s="5">
        <v>2.5680000000000001</v>
      </c>
      <c r="F1206" s="6">
        <f t="shared" si="36"/>
        <v>13.698630136986303</v>
      </c>
      <c r="G1206" s="7">
        <f t="shared" si="37"/>
        <v>1.360645202460216</v>
      </c>
      <c r="H1206" s="7">
        <f t="shared" si="37"/>
        <v>3.7759597257820698</v>
      </c>
      <c r="I1206" s="11" t="s">
        <v>337</v>
      </c>
    </row>
    <row r="1207" spans="1:9">
      <c r="A1207" s="4">
        <v>2</v>
      </c>
      <c r="B1207" s="4">
        <v>6</v>
      </c>
      <c r="C1207" s="4" t="s">
        <v>1300</v>
      </c>
      <c r="D1207" s="5">
        <v>7.2999999999999995E-2</v>
      </c>
      <c r="E1207" s="5">
        <v>2.54</v>
      </c>
      <c r="F1207" s="6">
        <f t="shared" si="36"/>
        <v>13.698630136986303</v>
      </c>
      <c r="G1207" s="7">
        <f t="shared" si="37"/>
        <v>1.3448284969974413</v>
      </c>
      <c r="H1207" s="7">
        <f t="shared" si="37"/>
        <v>3.7759597257820698</v>
      </c>
      <c r="I1207" s="11" t="s">
        <v>337</v>
      </c>
    </row>
    <row r="1208" spans="1:9">
      <c r="A1208" s="4">
        <v>5</v>
      </c>
      <c r="B1208" s="4">
        <v>43</v>
      </c>
      <c r="C1208" s="4" t="s">
        <v>1301</v>
      </c>
      <c r="D1208" s="5">
        <v>7.2999999999999995E-2</v>
      </c>
      <c r="E1208" s="5">
        <v>2.0350000000000001</v>
      </c>
      <c r="F1208" s="6">
        <f t="shared" si="36"/>
        <v>13.698630136986303</v>
      </c>
      <c r="G1208" s="7">
        <f t="shared" si="37"/>
        <v>1.0250287944915224</v>
      </c>
      <c r="H1208" s="7">
        <f t="shared" si="37"/>
        <v>3.7759597257820698</v>
      </c>
      <c r="I1208" s="11" t="s">
        <v>337</v>
      </c>
    </row>
    <row r="1209" spans="1:9">
      <c r="A1209" s="4">
        <v>7</v>
      </c>
      <c r="B1209" s="4">
        <v>42</v>
      </c>
      <c r="C1209" s="4" t="s">
        <v>1302</v>
      </c>
      <c r="D1209" s="5">
        <v>7.2999999999999995E-2</v>
      </c>
      <c r="E1209" s="5">
        <v>1.88</v>
      </c>
      <c r="F1209" s="6">
        <f t="shared" si="36"/>
        <v>13.698630136986303</v>
      </c>
      <c r="G1209" s="7">
        <f t="shared" si="37"/>
        <v>0.91073266190291258</v>
      </c>
      <c r="H1209" s="7">
        <f t="shared" si="37"/>
        <v>3.7759597257820698</v>
      </c>
      <c r="I1209" s="11" t="s">
        <v>337</v>
      </c>
    </row>
    <row r="1210" spans="1:9">
      <c r="A1210" s="4">
        <v>5</v>
      </c>
      <c r="B1210" s="4">
        <v>11</v>
      </c>
      <c r="C1210" s="4" t="s">
        <v>1303</v>
      </c>
      <c r="D1210" s="5">
        <v>7.3999999999999996E-2</v>
      </c>
      <c r="E1210" s="5">
        <v>12.59</v>
      </c>
      <c r="F1210" s="6">
        <f t="shared" si="36"/>
        <v>13.513513513513514</v>
      </c>
      <c r="G1210" s="7">
        <f t="shared" si="37"/>
        <v>3.6542063779442922</v>
      </c>
      <c r="H1210" s="7">
        <f t="shared" si="37"/>
        <v>3.7563309190331378</v>
      </c>
      <c r="I1210" s="11" t="s">
        <v>337</v>
      </c>
    </row>
    <row r="1211" spans="1:9">
      <c r="A1211" s="4">
        <v>3</v>
      </c>
      <c r="B1211" s="4">
        <v>9</v>
      </c>
      <c r="C1211" s="4" t="s">
        <v>1304</v>
      </c>
      <c r="D1211" s="5">
        <v>7.3999999999999996E-2</v>
      </c>
      <c r="E1211" s="5">
        <v>11.741</v>
      </c>
      <c r="F1211" s="6">
        <f t="shared" si="36"/>
        <v>13.513513513513514</v>
      </c>
      <c r="G1211" s="7">
        <f t="shared" si="37"/>
        <v>3.5534833852434029</v>
      </c>
      <c r="H1211" s="7">
        <f t="shared" si="37"/>
        <v>3.7563309190331378</v>
      </c>
      <c r="I1211" s="11" t="s">
        <v>337</v>
      </c>
    </row>
    <row r="1212" spans="1:9">
      <c r="A1212" s="4">
        <v>1</v>
      </c>
      <c r="B1212" s="4">
        <v>1</v>
      </c>
      <c r="C1212" s="4" t="s">
        <v>1305</v>
      </c>
      <c r="D1212" s="5">
        <v>0.09</v>
      </c>
      <c r="E1212" s="5">
        <v>4.1769999999999996</v>
      </c>
      <c r="F1212" s="6">
        <f t="shared" si="36"/>
        <v>11.111111111111111</v>
      </c>
      <c r="G1212" s="7">
        <f t="shared" si="37"/>
        <v>2.0624671435007058</v>
      </c>
      <c r="H1212" s="7">
        <f t="shared" si="37"/>
        <v>3.4739311883324122</v>
      </c>
      <c r="I1212" s="8" t="s">
        <v>499</v>
      </c>
    </row>
    <row r="1213" spans="1:9">
      <c r="A1213" s="4">
        <v>7</v>
      </c>
      <c r="B1213" s="4">
        <v>126</v>
      </c>
      <c r="C1213" s="4" t="s">
        <v>1306</v>
      </c>
      <c r="D1213" s="5">
        <v>7.3999999999999996E-2</v>
      </c>
      <c r="E1213" s="5">
        <v>5.0179999999999998</v>
      </c>
      <c r="F1213" s="6">
        <f t="shared" si="36"/>
        <v>13.513513513513514</v>
      </c>
      <c r="G1213" s="7">
        <f t="shared" si="37"/>
        <v>2.3271124707470854</v>
      </c>
      <c r="H1213" s="7">
        <f t="shared" si="37"/>
        <v>3.7563309190331378</v>
      </c>
      <c r="I1213" s="11" t="s">
        <v>337</v>
      </c>
    </row>
    <row r="1214" spans="1:9">
      <c r="A1214" s="4">
        <v>8</v>
      </c>
      <c r="B1214" s="4">
        <v>39</v>
      </c>
      <c r="C1214" s="4" t="s">
        <v>1307</v>
      </c>
      <c r="D1214" s="5">
        <v>7.3999999999999996E-2</v>
      </c>
      <c r="E1214" s="5">
        <v>2.7930000000000001</v>
      </c>
      <c r="F1214" s="6">
        <f t="shared" si="36"/>
        <v>13.513513513513514</v>
      </c>
      <c r="G1214" s="7">
        <f t="shared" si="37"/>
        <v>1.4818155736178629</v>
      </c>
      <c r="H1214" s="7">
        <f t="shared" si="37"/>
        <v>3.7563309190331378</v>
      </c>
      <c r="I1214" s="11" t="s">
        <v>337</v>
      </c>
    </row>
    <row r="1215" spans="1:9">
      <c r="A1215" s="4">
        <v>1</v>
      </c>
      <c r="B1215" s="4">
        <v>13</v>
      </c>
      <c r="C1215" s="4" t="s">
        <v>1308</v>
      </c>
      <c r="D1215" s="5">
        <v>7.2999999999999995E-2</v>
      </c>
      <c r="E1215" s="5">
        <v>2.0699999999999998</v>
      </c>
      <c r="F1215" s="6">
        <f t="shared" si="36"/>
        <v>13.698630136986303</v>
      </c>
      <c r="G1215" s="7">
        <f t="shared" si="37"/>
        <v>1.0496307677246004</v>
      </c>
      <c r="H1215" s="7">
        <f t="shared" si="37"/>
        <v>3.7759597257820698</v>
      </c>
      <c r="I1215" s="8" t="s">
        <v>289</v>
      </c>
    </row>
    <row r="1216" spans="1:9">
      <c r="A1216" s="4">
        <v>2</v>
      </c>
      <c r="B1216" s="4">
        <v>48</v>
      </c>
      <c r="C1216" s="4" t="s">
        <v>1309</v>
      </c>
      <c r="D1216" s="5">
        <v>0.40600000000000003</v>
      </c>
      <c r="E1216" s="5">
        <v>1.2709999999999999</v>
      </c>
      <c r="F1216" s="6">
        <f t="shared" si="36"/>
        <v>2.4630541871921179</v>
      </c>
      <c r="G1216" s="7">
        <f t="shared" si="37"/>
        <v>0.34596403034287176</v>
      </c>
      <c r="H1216" s="7">
        <f t="shared" si="37"/>
        <v>1.3004483674769107</v>
      </c>
      <c r="I1216" s="11" t="s">
        <v>120</v>
      </c>
    </row>
    <row r="1217" spans="1:9">
      <c r="A1217" s="4">
        <v>1</v>
      </c>
      <c r="B1217" s="4">
        <v>1</v>
      </c>
      <c r="C1217" s="4" t="s">
        <v>1310</v>
      </c>
      <c r="D1217" s="5">
        <v>3.2549999999999999</v>
      </c>
      <c r="E1217" s="5">
        <v>0.81599999999999995</v>
      </c>
      <c r="F1217" s="6">
        <f t="shared" si="36"/>
        <v>0.30721966205837176</v>
      </c>
      <c r="G1217" s="7">
        <f t="shared" si="37"/>
        <v>-0.29335894269059154</v>
      </c>
      <c r="H1217" s="7">
        <f t="shared" si="37"/>
        <v>-1.7026575433909108</v>
      </c>
      <c r="I1217" s="8" t="s">
        <v>59</v>
      </c>
    </row>
    <row r="1218" spans="1:9">
      <c r="A1218" s="4">
        <v>4</v>
      </c>
      <c r="B1218" s="4">
        <v>20</v>
      </c>
      <c r="C1218" s="4" t="s">
        <v>1311</v>
      </c>
      <c r="D1218" s="5">
        <v>6.9000000000000006E-2</v>
      </c>
      <c r="E1218" s="5">
        <v>1.1679999999999999</v>
      </c>
      <c r="F1218" s="6">
        <f t="shared" ref="F1218:F1281" si="38">1/D1218</f>
        <v>14.492753623188404</v>
      </c>
      <c r="G1218" s="7">
        <f t="shared" ref="G1218:H1281" si="39">LOG(E1218,2)</f>
        <v>0.2240402742179301</v>
      </c>
      <c r="H1218" s="7">
        <f t="shared" si="39"/>
        <v>3.8572598278839179</v>
      </c>
      <c r="I1218" s="11" t="s">
        <v>1312</v>
      </c>
    </row>
    <row r="1219" spans="1:9">
      <c r="A1219" s="4">
        <v>10</v>
      </c>
      <c r="B1219" s="4">
        <v>59</v>
      </c>
      <c r="C1219" s="4" t="s">
        <v>1313</v>
      </c>
      <c r="D1219" s="5">
        <v>7.3999999999999996E-2</v>
      </c>
      <c r="E1219" s="5">
        <v>2.2040000000000002</v>
      </c>
      <c r="F1219" s="6">
        <f t="shared" si="38"/>
        <v>13.513513513513514</v>
      </c>
      <c r="G1219" s="7">
        <f t="shared" si="39"/>
        <v>1.1401242239090708</v>
      </c>
      <c r="H1219" s="7">
        <f t="shared" si="39"/>
        <v>3.7563309190331378</v>
      </c>
      <c r="I1219" s="11" t="s">
        <v>337</v>
      </c>
    </row>
    <row r="1220" spans="1:9">
      <c r="A1220" s="4">
        <v>18</v>
      </c>
      <c r="B1220" s="4">
        <v>353</v>
      </c>
      <c r="C1220" s="4" t="s">
        <v>1314</v>
      </c>
      <c r="D1220" s="5">
        <v>0.249</v>
      </c>
      <c r="E1220" s="5">
        <v>1.353</v>
      </c>
      <c r="F1220" s="6">
        <f t="shared" si="38"/>
        <v>4.0160642570281126</v>
      </c>
      <c r="G1220" s="7">
        <f t="shared" si="39"/>
        <v>0.43616183931445007</v>
      </c>
      <c r="H1220" s="7">
        <f t="shared" si="39"/>
        <v>2.0057823525940064</v>
      </c>
      <c r="I1220" s="11" t="s">
        <v>1312</v>
      </c>
    </row>
    <row r="1221" spans="1:9">
      <c r="A1221" s="4">
        <v>8</v>
      </c>
      <c r="B1221" s="4">
        <v>52</v>
      </c>
      <c r="C1221" s="4" t="s">
        <v>1315</v>
      </c>
      <c r="D1221" s="5">
        <v>7.3999999999999996E-2</v>
      </c>
      <c r="E1221" s="5">
        <v>2.1640000000000001</v>
      </c>
      <c r="F1221" s="6">
        <f t="shared" si="38"/>
        <v>13.513513513513514</v>
      </c>
      <c r="G1221" s="7">
        <f t="shared" si="39"/>
        <v>1.1137004991647284</v>
      </c>
      <c r="H1221" s="7">
        <f t="shared" si="39"/>
        <v>3.7563309190331378</v>
      </c>
      <c r="I1221" s="11" t="s">
        <v>337</v>
      </c>
    </row>
    <row r="1222" spans="1:9">
      <c r="A1222" s="4">
        <v>10</v>
      </c>
      <c r="B1222" s="4">
        <v>61</v>
      </c>
      <c r="C1222" s="4" t="s">
        <v>1316</v>
      </c>
      <c r="D1222" s="5">
        <v>7.3999999999999996E-2</v>
      </c>
      <c r="E1222" s="5">
        <v>1.764</v>
      </c>
      <c r="F1222" s="6">
        <f t="shared" si="38"/>
        <v>13.513513513513514</v>
      </c>
      <c r="G1222" s="7">
        <f t="shared" si="39"/>
        <v>0.81885056089543362</v>
      </c>
      <c r="H1222" s="7">
        <f t="shared" si="39"/>
        <v>3.7563309190331378</v>
      </c>
      <c r="I1222" s="11" t="s">
        <v>337</v>
      </c>
    </row>
    <row r="1223" spans="1:9">
      <c r="A1223" s="4">
        <v>10</v>
      </c>
      <c r="B1223" s="4">
        <v>16</v>
      </c>
      <c r="C1223" s="4" t="s">
        <v>1317</v>
      </c>
      <c r="D1223" s="5">
        <v>7.4999999999999997E-2</v>
      </c>
      <c r="E1223" s="5">
        <v>9.3490000000000002</v>
      </c>
      <c r="F1223" s="6">
        <f t="shared" si="38"/>
        <v>13.333333333333334</v>
      </c>
      <c r="G1223" s="7">
        <f t="shared" si="39"/>
        <v>3.2248120578135517</v>
      </c>
      <c r="H1223" s="7">
        <f t="shared" si="39"/>
        <v>3.7369655941662066</v>
      </c>
      <c r="I1223" s="11" t="s">
        <v>42</v>
      </c>
    </row>
    <row r="1224" spans="1:9">
      <c r="A1224" s="4">
        <v>9</v>
      </c>
      <c r="B1224" s="4">
        <v>395</v>
      </c>
      <c r="C1224" s="4" t="s">
        <v>1318</v>
      </c>
      <c r="D1224" s="5">
        <v>0.38900000000000001</v>
      </c>
      <c r="E1224" s="5">
        <v>1.248</v>
      </c>
      <c r="F1224" s="6">
        <f t="shared" si="38"/>
        <v>2.5706940874035991</v>
      </c>
      <c r="G1224" s="7">
        <f t="shared" si="39"/>
        <v>0.31961793420016132</v>
      </c>
      <c r="H1224" s="7">
        <f t="shared" si="39"/>
        <v>1.3621579396758952</v>
      </c>
      <c r="I1224" s="11" t="s">
        <v>67</v>
      </c>
    </row>
    <row r="1225" spans="1:9">
      <c r="A1225" s="4">
        <v>1</v>
      </c>
      <c r="B1225" s="4">
        <v>3</v>
      </c>
      <c r="C1225" s="4" t="s">
        <v>1319</v>
      </c>
      <c r="D1225" s="5">
        <v>9.6000000000000002E-2</v>
      </c>
      <c r="E1225" s="5">
        <v>2.8090000000000002</v>
      </c>
      <c r="F1225" s="6">
        <f t="shared" si="38"/>
        <v>10.416666666666666</v>
      </c>
      <c r="G1225" s="7">
        <f t="shared" si="39"/>
        <v>1.4900566244643114</v>
      </c>
      <c r="H1225" s="7">
        <f t="shared" si="39"/>
        <v>3.3808217839409309</v>
      </c>
      <c r="I1225" s="8" t="s">
        <v>99</v>
      </c>
    </row>
    <row r="1226" spans="1:9">
      <c r="A1226" s="4">
        <v>5</v>
      </c>
      <c r="B1226" s="4">
        <v>12</v>
      </c>
      <c r="C1226" s="4" t="s">
        <v>1320</v>
      </c>
      <c r="D1226" s="5">
        <v>7.4999999999999997E-2</v>
      </c>
      <c r="E1226" s="5">
        <v>9.1790000000000003</v>
      </c>
      <c r="F1226" s="6">
        <f t="shared" si="38"/>
        <v>13.333333333333334</v>
      </c>
      <c r="G1226" s="7">
        <f t="shared" si="39"/>
        <v>3.1983369887562123</v>
      </c>
      <c r="H1226" s="7">
        <f t="shared" si="39"/>
        <v>3.7369655941662066</v>
      </c>
      <c r="I1226" s="11" t="s">
        <v>115</v>
      </c>
    </row>
    <row r="1227" spans="1:9">
      <c r="A1227" s="4">
        <v>3</v>
      </c>
      <c r="B1227" s="4">
        <v>8</v>
      </c>
      <c r="C1227" s="4" t="s">
        <v>1321</v>
      </c>
      <c r="D1227" s="5">
        <v>7.4999999999999997E-2</v>
      </c>
      <c r="E1227" s="5">
        <v>9.0549999999999997</v>
      </c>
      <c r="F1227" s="6">
        <f t="shared" si="38"/>
        <v>13.333333333333334</v>
      </c>
      <c r="G1227" s="7">
        <f t="shared" si="39"/>
        <v>3.1787146411754432</v>
      </c>
      <c r="H1227" s="7">
        <f t="shared" si="39"/>
        <v>3.7369655941662066</v>
      </c>
      <c r="I1227" s="11" t="s">
        <v>115</v>
      </c>
    </row>
    <row r="1228" spans="1:9">
      <c r="A1228" s="4">
        <v>7</v>
      </c>
      <c r="B1228" s="4">
        <v>28</v>
      </c>
      <c r="C1228" s="4" t="s">
        <v>1322</v>
      </c>
      <c r="D1228" s="5">
        <v>7.4999999999999997E-2</v>
      </c>
      <c r="E1228" s="5">
        <v>7.6879999999999997</v>
      </c>
      <c r="F1228" s="6">
        <f t="shared" si="38"/>
        <v>13.333333333333334</v>
      </c>
      <c r="G1228" s="7">
        <f t="shared" si="39"/>
        <v>2.9426083361116637</v>
      </c>
      <c r="H1228" s="7">
        <f t="shared" si="39"/>
        <v>3.7369655941662066</v>
      </c>
      <c r="I1228" s="11" t="s">
        <v>270</v>
      </c>
    </row>
    <row r="1229" spans="1:9">
      <c r="A1229" s="4">
        <v>7</v>
      </c>
      <c r="B1229" s="4">
        <v>18</v>
      </c>
      <c r="C1229" s="4" t="s">
        <v>1323</v>
      </c>
      <c r="D1229" s="5">
        <v>7.4999999999999997E-2</v>
      </c>
      <c r="E1229" s="5">
        <v>6.7809999999999997</v>
      </c>
      <c r="F1229" s="6">
        <f t="shared" si="38"/>
        <v>13.333333333333334</v>
      </c>
      <c r="G1229" s="7">
        <f t="shared" si="39"/>
        <v>2.7614980445501018</v>
      </c>
      <c r="H1229" s="7">
        <f t="shared" si="39"/>
        <v>3.7369655941662066</v>
      </c>
      <c r="I1229" s="11" t="s">
        <v>270</v>
      </c>
    </row>
    <row r="1230" spans="1:9">
      <c r="A1230" s="4">
        <v>10</v>
      </c>
      <c r="B1230" s="4">
        <v>139</v>
      </c>
      <c r="C1230" s="4" t="s">
        <v>1324</v>
      </c>
      <c r="D1230" s="5">
        <v>8.5000000000000006E-2</v>
      </c>
      <c r="E1230" s="5">
        <v>0.91</v>
      </c>
      <c r="F1230" s="6">
        <f t="shared" si="38"/>
        <v>11.76470588235294</v>
      </c>
      <c r="G1230" s="7">
        <f t="shared" si="39"/>
        <v>-0.13606154957602837</v>
      </c>
      <c r="H1230" s="7">
        <f t="shared" si="39"/>
        <v>3.5563933485243853</v>
      </c>
      <c r="I1230" s="11" t="s">
        <v>280</v>
      </c>
    </row>
    <row r="1231" spans="1:9">
      <c r="A1231" s="4">
        <v>11</v>
      </c>
      <c r="B1231" s="4">
        <v>43</v>
      </c>
      <c r="C1231" s="4" t="s">
        <v>1325</v>
      </c>
      <c r="D1231" s="5">
        <v>7.4999999999999997E-2</v>
      </c>
      <c r="E1231" s="5">
        <v>5.7110000000000003</v>
      </c>
      <c r="F1231" s="6">
        <f t="shared" si="38"/>
        <v>13.333333333333334</v>
      </c>
      <c r="G1231" s="7">
        <f t="shared" si="39"/>
        <v>2.5137433845942603</v>
      </c>
      <c r="H1231" s="7">
        <f t="shared" si="39"/>
        <v>3.7369655941662066</v>
      </c>
      <c r="I1231" s="11" t="s">
        <v>270</v>
      </c>
    </row>
    <row r="1232" spans="1:9">
      <c r="A1232" s="4">
        <v>5</v>
      </c>
      <c r="B1232" s="4">
        <v>120</v>
      </c>
      <c r="C1232" s="4" t="s">
        <v>1326</v>
      </c>
      <c r="D1232" s="5">
        <v>7.4999999999999997E-2</v>
      </c>
      <c r="E1232" s="5">
        <v>5.1660000000000004</v>
      </c>
      <c r="F1232" s="6">
        <f t="shared" si="38"/>
        <v>13.333333333333334</v>
      </c>
      <c r="G1232" s="7">
        <f t="shared" si="39"/>
        <v>2.3690476434559136</v>
      </c>
      <c r="H1232" s="7">
        <f t="shared" si="39"/>
        <v>3.7369655941662066</v>
      </c>
      <c r="I1232" s="11" t="s">
        <v>270</v>
      </c>
    </row>
    <row r="1233" spans="1:9">
      <c r="A1233" s="4">
        <v>24</v>
      </c>
      <c r="B1233" s="4">
        <v>1243</v>
      </c>
      <c r="C1233" s="4" t="s">
        <v>1327</v>
      </c>
      <c r="D1233" s="5">
        <v>0.308</v>
      </c>
      <c r="E1233" s="5">
        <v>1.41</v>
      </c>
      <c r="F1233" s="6">
        <f t="shared" si="38"/>
        <v>3.2467532467532467</v>
      </c>
      <c r="G1233" s="7">
        <f t="shared" si="39"/>
        <v>0.49569516262406882</v>
      </c>
      <c r="H1233" s="7">
        <f t="shared" si="39"/>
        <v>1.6989977439671857</v>
      </c>
      <c r="I1233" s="11" t="s">
        <v>280</v>
      </c>
    </row>
    <row r="1234" spans="1:9">
      <c r="A1234" s="4">
        <v>2</v>
      </c>
      <c r="B1234" s="4">
        <v>2</v>
      </c>
      <c r="C1234" s="4" t="s">
        <v>1328</v>
      </c>
      <c r="D1234" s="5">
        <v>0.60599999999999998</v>
      </c>
      <c r="E1234" s="5">
        <v>0.42</v>
      </c>
      <c r="F1234" s="6">
        <f t="shared" si="38"/>
        <v>1.6501650165016502</v>
      </c>
      <c r="G1234" s="7">
        <f t="shared" si="39"/>
        <v>-1.2515387669959643</v>
      </c>
      <c r="H1234" s="7">
        <f t="shared" si="39"/>
        <v>0.72261030118913616</v>
      </c>
      <c r="I1234" s="8" t="s">
        <v>272</v>
      </c>
    </row>
    <row r="1235" spans="1:9">
      <c r="A1235" s="4">
        <v>14</v>
      </c>
      <c r="B1235" s="4">
        <v>223</v>
      </c>
      <c r="C1235" s="4" t="s">
        <v>1329</v>
      </c>
      <c r="D1235" s="5">
        <v>7.4999999999999997E-2</v>
      </c>
      <c r="E1235" s="5">
        <v>3.9609999999999999</v>
      </c>
      <c r="F1235" s="6">
        <f t="shared" si="38"/>
        <v>13.333333333333334</v>
      </c>
      <c r="G1235" s="7">
        <f t="shared" si="39"/>
        <v>1.9858647012425326</v>
      </c>
      <c r="H1235" s="7">
        <f t="shared" si="39"/>
        <v>3.7369655941662066</v>
      </c>
      <c r="I1235" s="11" t="s">
        <v>270</v>
      </c>
    </row>
    <row r="1236" spans="1:9">
      <c r="A1236" s="4">
        <v>14</v>
      </c>
      <c r="B1236" s="4">
        <v>330</v>
      </c>
      <c r="C1236" s="4" t="s">
        <v>1330</v>
      </c>
      <c r="D1236" s="5">
        <v>7.4999999999999997E-2</v>
      </c>
      <c r="E1236" s="5">
        <v>3.681</v>
      </c>
      <c r="F1236" s="6">
        <f t="shared" si="38"/>
        <v>13.333333333333334</v>
      </c>
      <c r="G1236" s="7">
        <f t="shared" si="39"/>
        <v>1.8800977497219742</v>
      </c>
      <c r="H1236" s="7">
        <f t="shared" si="39"/>
        <v>3.7369655941662066</v>
      </c>
      <c r="I1236" s="11" t="s">
        <v>115</v>
      </c>
    </row>
    <row r="1237" spans="1:9">
      <c r="A1237" s="4">
        <v>6</v>
      </c>
      <c r="B1237" s="4">
        <v>63</v>
      </c>
      <c r="C1237" s="4" t="s">
        <v>1331</v>
      </c>
      <c r="D1237" s="5">
        <v>7.4999999999999997E-2</v>
      </c>
      <c r="E1237" s="5">
        <v>3.3519999999999999</v>
      </c>
      <c r="F1237" s="6">
        <f t="shared" si="38"/>
        <v>13.333333333333334</v>
      </c>
      <c r="G1237" s="7">
        <f t="shared" si="39"/>
        <v>1.7450221490372646</v>
      </c>
      <c r="H1237" s="7">
        <f t="shared" si="39"/>
        <v>3.7369655941662066</v>
      </c>
      <c r="I1237" s="11" t="s">
        <v>115</v>
      </c>
    </row>
    <row r="1238" spans="1:9">
      <c r="A1238" s="4">
        <v>2</v>
      </c>
      <c r="B1238" s="4">
        <v>3</v>
      </c>
      <c r="C1238" s="4" t="s">
        <v>1332</v>
      </c>
      <c r="D1238" s="5">
        <v>6.9000000000000006E-2</v>
      </c>
      <c r="E1238" s="5">
        <v>8.3040000000000003</v>
      </c>
      <c r="F1238" s="6">
        <f t="shared" si="38"/>
        <v>14.492753623188404</v>
      </c>
      <c r="G1238" s="7">
        <f t="shared" si="39"/>
        <v>3.0538064436957937</v>
      </c>
      <c r="H1238" s="7">
        <f t="shared" si="39"/>
        <v>3.8572598278839179</v>
      </c>
      <c r="I1238" s="8" t="s">
        <v>99</v>
      </c>
    </row>
    <row r="1239" spans="1:9">
      <c r="A1239" s="4">
        <v>2</v>
      </c>
      <c r="B1239" s="4">
        <v>9</v>
      </c>
      <c r="C1239" s="4" t="s">
        <v>1333</v>
      </c>
      <c r="D1239" s="5">
        <v>7.4999999999999997E-2</v>
      </c>
      <c r="E1239" s="5">
        <v>2.3330000000000002</v>
      </c>
      <c r="F1239" s="6">
        <f t="shared" si="38"/>
        <v>13.333333333333334</v>
      </c>
      <c r="G1239" s="7">
        <f t="shared" si="39"/>
        <v>1.2221863073221124</v>
      </c>
      <c r="H1239" s="7">
        <f t="shared" si="39"/>
        <v>3.7369655941662066</v>
      </c>
      <c r="I1239" s="11" t="s">
        <v>115</v>
      </c>
    </row>
    <row r="1240" spans="1:9">
      <c r="A1240" s="4">
        <v>6</v>
      </c>
      <c r="B1240" s="4">
        <v>78</v>
      </c>
      <c r="C1240" s="4" t="s">
        <v>1334</v>
      </c>
      <c r="D1240" s="5">
        <v>7.4999999999999997E-2</v>
      </c>
      <c r="E1240" s="5">
        <v>2.2050000000000001</v>
      </c>
      <c r="F1240" s="6">
        <f t="shared" si="38"/>
        <v>13.333333333333334</v>
      </c>
      <c r="G1240" s="7">
        <f t="shared" si="39"/>
        <v>1.1407786557827959</v>
      </c>
      <c r="H1240" s="7">
        <f t="shared" si="39"/>
        <v>3.7369655941662066</v>
      </c>
      <c r="I1240" s="11" t="s">
        <v>115</v>
      </c>
    </row>
    <row r="1241" spans="1:9">
      <c r="A1241" s="4">
        <v>9</v>
      </c>
      <c r="B1241" s="4">
        <v>53</v>
      </c>
      <c r="C1241" s="4" t="s">
        <v>1335</v>
      </c>
      <c r="D1241" s="5">
        <v>7.4999999999999997E-2</v>
      </c>
      <c r="E1241" s="5">
        <v>2.1419999999999999</v>
      </c>
      <c r="F1241" s="6">
        <f t="shared" si="38"/>
        <v>13.333333333333334</v>
      </c>
      <c r="G1241" s="7">
        <f t="shared" si="39"/>
        <v>1.0989584800881689</v>
      </c>
      <c r="H1241" s="7">
        <f t="shared" si="39"/>
        <v>3.7369655941662066</v>
      </c>
      <c r="I1241" s="11" t="s">
        <v>115</v>
      </c>
    </row>
    <row r="1242" spans="1:9">
      <c r="A1242" s="4">
        <v>2</v>
      </c>
      <c r="B1242" s="4">
        <v>2</v>
      </c>
      <c r="C1242" s="4" t="s">
        <v>1336</v>
      </c>
      <c r="D1242" s="5">
        <v>0.16700000000000001</v>
      </c>
      <c r="E1242" s="5">
        <v>7.3380000000000001</v>
      </c>
      <c r="F1242" s="6">
        <f t="shared" si="38"/>
        <v>5.9880239520958076</v>
      </c>
      <c r="G1242" s="7">
        <f t="shared" si="39"/>
        <v>2.8753869045864557</v>
      </c>
      <c r="H1242" s="7">
        <f t="shared" si="39"/>
        <v>2.5820799921880346</v>
      </c>
      <c r="I1242" s="8" t="s">
        <v>99</v>
      </c>
    </row>
    <row r="1243" spans="1:9">
      <c r="A1243" s="4">
        <v>2</v>
      </c>
      <c r="B1243" s="4">
        <v>8</v>
      </c>
      <c r="C1243" s="4" t="s">
        <v>1337</v>
      </c>
      <c r="D1243" s="5">
        <v>7.4999999999999997E-2</v>
      </c>
      <c r="E1243" s="5">
        <v>1.9019999999999999</v>
      </c>
      <c r="F1243" s="6">
        <f t="shared" si="38"/>
        <v>13.333333333333334</v>
      </c>
      <c r="G1243" s="7">
        <f t="shared" si="39"/>
        <v>0.92751724619847642</v>
      </c>
      <c r="H1243" s="7">
        <f t="shared" si="39"/>
        <v>3.7369655941662066</v>
      </c>
      <c r="I1243" s="11" t="s">
        <v>115</v>
      </c>
    </row>
    <row r="1244" spans="1:9">
      <c r="A1244" s="4">
        <v>2</v>
      </c>
      <c r="B1244" s="4">
        <v>18</v>
      </c>
      <c r="C1244" s="4" t="s">
        <v>1338</v>
      </c>
      <c r="D1244" s="5">
        <v>0.42</v>
      </c>
      <c r="E1244" s="5">
        <v>1.085</v>
      </c>
      <c r="F1244" s="6">
        <f t="shared" si="38"/>
        <v>2.3809523809523809</v>
      </c>
      <c r="G1244" s="7">
        <f t="shared" si="39"/>
        <v>0.11769504266975458</v>
      </c>
      <c r="H1244" s="7">
        <f t="shared" si="39"/>
        <v>1.2515387669959643</v>
      </c>
      <c r="I1244" s="11" t="s">
        <v>120</v>
      </c>
    </row>
    <row r="1245" spans="1:9">
      <c r="A1245" s="4">
        <v>4</v>
      </c>
      <c r="B1245" s="4">
        <v>6</v>
      </c>
      <c r="C1245" s="4" t="s">
        <v>1339</v>
      </c>
      <c r="D1245" s="5">
        <v>7.5999999999999998E-2</v>
      </c>
      <c r="E1245" s="5">
        <v>6.7480000000000002</v>
      </c>
      <c r="F1245" s="6">
        <f t="shared" si="38"/>
        <v>13.157894736842106</v>
      </c>
      <c r="G1245" s="7">
        <f t="shared" si="39"/>
        <v>2.7544599736254791</v>
      </c>
      <c r="H1245" s="7">
        <f t="shared" si="39"/>
        <v>3.7178567712185022</v>
      </c>
      <c r="I1245" s="11" t="s">
        <v>115</v>
      </c>
    </row>
    <row r="1246" spans="1:9">
      <c r="A1246" s="4">
        <v>1</v>
      </c>
      <c r="B1246" s="4">
        <v>3</v>
      </c>
      <c r="C1246" s="4" t="s">
        <v>1340</v>
      </c>
      <c r="D1246" s="5">
        <v>0.28100000000000003</v>
      </c>
      <c r="E1246" s="5">
        <v>1.8029999999999999</v>
      </c>
      <c r="F1246" s="6">
        <f t="shared" si="38"/>
        <v>3.5587188612099641</v>
      </c>
      <c r="G1246" s="7">
        <f t="shared" si="39"/>
        <v>0.85039939677025456</v>
      </c>
      <c r="H1246" s="7">
        <f t="shared" si="39"/>
        <v>1.8313579644411608</v>
      </c>
      <c r="I1246" s="8" t="s">
        <v>99</v>
      </c>
    </row>
    <row r="1247" spans="1:9">
      <c r="A1247" s="4">
        <v>3</v>
      </c>
      <c r="B1247" s="4">
        <v>4</v>
      </c>
      <c r="C1247" s="4" t="s">
        <v>1341</v>
      </c>
      <c r="D1247" s="5">
        <v>5.6000000000000001E-2</v>
      </c>
      <c r="E1247" s="5">
        <v>9.6679999999999993</v>
      </c>
      <c r="F1247" s="6">
        <f t="shared" si="38"/>
        <v>17.857142857142858</v>
      </c>
      <c r="G1247" s="7">
        <f t="shared" si="39"/>
        <v>3.2732174731034953</v>
      </c>
      <c r="H1247" s="7">
        <f t="shared" si="39"/>
        <v>4.1584293626044833</v>
      </c>
      <c r="I1247" s="8" t="s">
        <v>99</v>
      </c>
    </row>
    <row r="1248" spans="1:9">
      <c r="A1248" s="4">
        <v>1</v>
      </c>
      <c r="B1248" s="4">
        <v>19</v>
      </c>
      <c r="C1248" s="4" t="s">
        <v>1342</v>
      </c>
      <c r="D1248" s="5">
        <v>0.10100000000000001</v>
      </c>
      <c r="E1248" s="5">
        <v>1.218</v>
      </c>
      <c r="F1248" s="6">
        <f t="shared" si="38"/>
        <v>9.9009900990099009</v>
      </c>
      <c r="G1248" s="7">
        <f t="shared" si="39"/>
        <v>0.28451413324424535</v>
      </c>
      <c r="H1248" s="7">
        <f t="shared" si="39"/>
        <v>3.3075728019102923</v>
      </c>
      <c r="I1248" s="8" t="s">
        <v>99</v>
      </c>
    </row>
    <row r="1249" spans="1:9">
      <c r="A1249" s="4">
        <v>16</v>
      </c>
      <c r="B1249" s="4">
        <v>348</v>
      </c>
      <c r="C1249" s="4" t="s">
        <v>1343</v>
      </c>
      <c r="D1249" s="5">
        <v>7.5999999999999998E-2</v>
      </c>
      <c r="E1249" s="5">
        <v>2.0019999999999998</v>
      </c>
      <c r="F1249" s="6">
        <f t="shared" si="38"/>
        <v>13.157894736842106</v>
      </c>
      <c r="G1249" s="7">
        <f t="shared" si="39"/>
        <v>1.0014419741739065</v>
      </c>
      <c r="H1249" s="7">
        <f t="shared" si="39"/>
        <v>3.7178567712185022</v>
      </c>
      <c r="I1249" s="11" t="s">
        <v>115</v>
      </c>
    </row>
    <row r="1250" spans="1:9">
      <c r="A1250" s="4">
        <v>15</v>
      </c>
      <c r="B1250" s="4">
        <v>120</v>
      </c>
      <c r="C1250" s="4" t="s">
        <v>1344</v>
      </c>
      <c r="D1250" s="5">
        <v>7.5999999999999998E-2</v>
      </c>
      <c r="E1250" s="5">
        <v>3.4409999999999998</v>
      </c>
      <c r="F1250" s="6">
        <f t="shared" si="38"/>
        <v>13.157894736842106</v>
      </c>
      <c r="G1250" s="7">
        <f t="shared" si="39"/>
        <v>1.7828278920748943</v>
      </c>
      <c r="H1250" s="7">
        <f t="shared" si="39"/>
        <v>3.7178567712185022</v>
      </c>
      <c r="I1250" s="11" t="s">
        <v>115</v>
      </c>
    </row>
    <row r="1251" spans="1:9">
      <c r="A1251" s="4">
        <v>2</v>
      </c>
      <c r="B1251" s="4">
        <v>6</v>
      </c>
      <c r="C1251" s="4" t="s">
        <v>1345</v>
      </c>
      <c r="D1251" s="5">
        <v>7.5999999999999998E-2</v>
      </c>
      <c r="E1251" s="5">
        <v>2.9209999999999998</v>
      </c>
      <c r="F1251" s="6">
        <f t="shared" si="38"/>
        <v>13.157894736842106</v>
      </c>
      <c r="G1251" s="7">
        <f t="shared" si="39"/>
        <v>1.5464623581670915</v>
      </c>
      <c r="H1251" s="7">
        <f t="shared" si="39"/>
        <v>3.7178567712185022</v>
      </c>
      <c r="I1251" s="11" t="s">
        <v>115</v>
      </c>
    </row>
    <row r="1252" spans="1:9">
      <c r="A1252" s="4">
        <v>9</v>
      </c>
      <c r="B1252" s="4">
        <v>71</v>
      </c>
      <c r="C1252" s="4" t="s">
        <v>1346</v>
      </c>
      <c r="D1252" s="5">
        <v>7.5999999999999998E-2</v>
      </c>
      <c r="E1252" s="5">
        <v>1.944</v>
      </c>
      <c r="F1252" s="6">
        <f t="shared" si="38"/>
        <v>13.157894736842106</v>
      </c>
      <c r="G1252" s="7">
        <f t="shared" si="39"/>
        <v>0.95902821894369383</v>
      </c>
      <c r="H1252" s="7">
        <f t="shared" si="39"/>
        <v>3.7178567712185022</v>
      </c>
      <c r="I1252" s="11" t="s">
        <v>115</v>
      </c>
    </row>
    <row r="1253" spans="1:9">
      <c r="A1253" s="4">
        <v>12</v>
      </c>
      <c r="B1253" s="4">
        <v>348</v>
      </c>
      <c r="C1253" s="4" t="s">
        <v>1347</v>
      </c>
      <c r="D1253" s="5">
        <v>0.68300000000000005</v>
      </c>
      <c r="E1253" s="5">
        <v>1.085</v>
      </c>
      <c r="F1253" s="12">
        <f t="shared" si="38"/>
        <v>1.4641288433382136</v>
      </c>
      <c r="G1253" s="7">
        <f t="shared" si="39"/>
        <v>0.11769504266975458</v>
      </c>
      <c r="H1253" s="7">
        <f t="shared" si="39"/>
        <v>0.55004251637199642</v>
      </c>
      <c r="I1253" s="8" t="s">
        <v>61</v>
      </c>
    </row>
    <row r="1254" spans="1:9">
      <c r="A1254" s="4">
        <v>6</v>
      </c>
      <c r="B1254" s="4">
        <v>21</v>
      </c>
      <c r="C1254" s="4" t="s">
        <v>1348</v>
      </c>
      <c r="D1254" s="5">
        <v>7.5999999999999998E-2</v>
      </c>
      <c r="E1254" s="5">
        <v>1.8089999999999999</v>
      </c>
      <c r="F1254" s="6">
        <f t="shared" si="38"/>
        <v>13.157894736842106</v>
      </c>
      <c r="G1254" s="7">
        <f t="shared" si="39"/>
        <v>0.85519240795915386</v>
      </c>
      <c r="H1254" s="7">
        <f t="shared" si="39"/>
        <v>3.7178567712185022</v>
      </c>
      <c r="I1254" s="11" t="s">
        <v>63</v>
      </c>
    </row>
    <row r="1255" spans="1:9">
      <c r="A1255" s="4">
        <v>3</v>
      </c>
      <c r="B1255" s="4">
        <v>8</v>
      </c>
      <c r="C1255" s="4" t="s">
        <v>1349</v>
      </c>
      <c r="D1255" s="5">
        <v>1.4390000000000001</v>
      </c>
      <c r="E1255" s="5">
        <v>3.2469999999999999</v>
      </c>
      <c r="F1255" s="6">
        <f t="shared" si="38"/>
        <v>0.69492703266157052</v>
      </c>
      <c r="G1255" s="7">
        <f t="shared" si="39"/>
        <v>1.699107384624001</v>
      </c>
      <c r="H1255" s="7">
        <f t="shared" si="39"/>
        <v>-0.52506659207821094</v>
      </c>
      <c r="I1255" s="11" t="s">
        <v>1350</v>
      </c>
    </row>
    <row r="1256" spans="1:9">
      <c r="A1256" s="4">
        <v>2</v>
      </c>
      <c r="B1256" s="4">
        <v>5</v>
      </c>
      <c r="C1256" s="4" t="s">
        <v>1351</v>
      </c>
      <c r="D1256" s="5">
        <v>7.6999999999999999E-2</v>
      </c>
      <c r="E1256" s="5">
        <v>10.561</v>
      </c>
      <c r="F1256" s="6">
        <f t="shared" si="38"/>
        <v>12.987012987012987</v>
      </c>
      <c r="G1256" s="7">
        <f t="shared" si="39"/>
        <v>3.4006745419640105</v>
      </c>
      <c r="H1256" s="7">
        <f t="shared" si="39"/>
        <v>3.6989977439671855</v>
      </c>
      <c r="I1256" s="11" t="s">
        <v>63</v>
      </c>
    </row>
    <row r="1257" spans="1:9">
      <c r="A1257" s="4">
        <v>2</v>
      </c>
      <c r="B1257" s="4">
        <v>4</v>
      </c>
      <c r="C1257" s="4" t="s">
        <v>1352</v>
      </c>
      <c r="D1257" s="5">
        <v>0.18099999999999999</v>
      </c>
      <c r="E1257" s="5">
        <v>4.7869999999999999</v>
      </c>
      <c r="F1257" s="6">
        <f t="shared" si="38"/>
        <v>5.5248618784530388</v>
      </c>
      <c r="G1257" s="7">
        <f t="shared" si="39"/>
        <v>2.2591218060576796</v>
      </c>
      <c r="H1257" s="7">
        <f t="shared" si="39"/>
        <v>2.4659383975788818</v>
      </c>
      <c r="I1257" s="8" t="s">
        <v>61</v>
      </c>
    </row>
    <row r="1258" spans="1:9">
      <c r="A1258" s="4">
        <v>4</v>
      </c>
      <c r="B1258" s="4">
        <v>7</v>
      </c>
      <c r="C1258" s="4" t="s">
        <v>1353</v>
      </c>
      <c r="D1258" s="5">
        <v>7.6999999999999999E-2</v>
      </c>
      <c r="E1258" s="5">
        <v>3.9889999999999999</v>
      </c>
      <c r="F1258" s="6">
        <f t="shared" si="38"/>
        <v>12.987012987012987</v>
      </c>
      <c r="G1258" s="7">
        <f t="shared" si="39"/>
        <v>1.9960271234250762</v>
      </c>
      <c r="H1258" s="7">
        <f t="shared" si="39"/>
        <v>3.6989977439671855</v>
      </c>
      <c r="I1258" s="11" t="s">
        <v>63</v>
      </c>
    </row>
    <row r="1259" spans="1:9">
      <c r="A1259" s="4">
        <v>19</v>
      </c>
      <c r="B1259" s="4">
        <v>556</v>
      </c>
      <c r="C1259" s="4" t="s">
        <v>1354</v>
      </c>
      <c r="D1259" s="5">
        <v>7.6999999999999999E-2</v>
      </c>
      <c r="E1259" s="5">
        <v>3.7989999999999999</v>
      </c>
      <c r="F1259" s="6">
        <f t="shared" si="38"/>
        <v>12.987012987012987</v>
      </c>
      <c r="G1259" s="7">
        <f t="shared" si="39"/>
        <v>1.9256197120029355</v>
      </c>
      <c r="H1259" s="7">
        <f t="shared" si="39"/>
        <v>3.6989977439671855</v>
      </c>
      <c r="I1259" s="11" t="s">
        <v>337</v>
      </c>
    </row>
    <row r="1260" spans="1:9">
      <c r="A1260" s="4">
        <v>4</v>
      </c>
      <c r="B1260" s="4">
        <v>30</v>
      </c>
      <c r="C1260" s="4" t="s">
        <v>1355</v>
      </c>
      <c r="D1260" s="5">
        <v>7.6999999999999999E-2</v>
      </c>
      <c r="E1260" s="5">
        <v>3.4830000000000001</v>
      </c>
      <c r="F1260" s="6">
        <f t="shared" si="38"/>
        <v>12.987012987012987</v>
      </c>
      <c r="G1260" s="7">
        <f t="shared" si="39"/>
        <v>1.8003304729246359</v>
      </c>
      <c r="H1260" s="7">
        <f t="shared" si="39"/>
        <v>3.6989977439671855</v>
      </c>
      <c r="I1260" s="11" t="s">
        <v>337</v>
      </c>
    </row>
    <row r="1261" spans="1:9">
      <c r="A1261" s="4">
        <v>3</v>
      </c>
      <c r="B1261" s="4">
        <v>82</v>
      </c>
      <c r="C1261" s="4" t="s">
        <v>1356</v>
      </c>
      <c r="D1261" s="5">
        <v>0.89900000000000002</v>
      </c>
      <c r="E1261" s="5">
        <v>1.3919999999999999</v>
      </c>
      <c r="F1261" s="6">
        <f t="shared" si="38"/>
        <v>1.1123470522803114</v>
      </c>
      <c r="G1261" s="7">
        <f t="shared" si="39"/>
        <v>0.47715921118664112</v>
      </c>
      <c r="H1261" s="7">
        <f t="shared" si="39"/>
        <v>0.15360697914763963</v>
      </c>
      <c r="I1261" s="8" t="s">
        <v>499</v>
      </c>
    </row>
    <row r="1262" spans="1:9">
      <c r="A1262" s="4">
        <v>20</v>
      </c>
      <c r="B1262" s="4">
        <v>207</v>
      </c>
      <c r="C1262" s="4" t="s">
        <v>1357</v>
      </c>
      <c r="D1262" s="5">
        <v>0.153</v>
      </c>
      <c r="E1262" s="5">
        <v>1.18</v>
      </c>
      <c r="F1262" s="6">
        <f t="shared" si="38"/>
        <v>6.5359477124183005</v>
      </c>
      <c r="G1262" s="7">
        <f t="shared" si="39"/>
        <v>0.23878685958711648</v>
      </c>
      <c r="H1262" s="7">
        <f t="shared" si="39"/>
        <v>2.7083964419694353</v>
      </c>
      <c r="I1262" s="11" t="s">
        <v>1312</v>
      </c>
    </row>
    <row r="1263" spans="1:9">
      <c r="A1263" s="4">
        <v>3</v>
      </c>
      <c r="B1263" s="4">
        <v>13</v>
      </c>
      <c r="C1263" s="4" t="s">
        <v>1358</v>
      </c>
      <c r="D1263" s="5">
        <v>0.36299999999999999</v>
      </c>
      <c r="E1263" s="5">
        <v>1.3129999999999999</v>
      </c>
      <c r="F1263" s="6">
        <f t="shared" si="38"/>
        <v>2.7548209366391188</v>
      </c>
      <c r="G1263" s="7">
        <f t="shared" si="39"/>
        <v>0.39286691623079983</v>
      </c>
      <c r="H1263" s="7">
        <f t="shared" si="39"/>
        <v>1.4619585466663365</v>
      </c>
      <c r="I1263" s="11" t="s">
        <v>1312</v>
      </c>
    </row>
    <row r="1264" spans="1:9">
      <c r="A1264" s="4">
        <v>5</v>
      </c>
      <c r="B1264" s="4">
        <v>31</v>
      </c>
      <c r="C1264" s="4" t="s">
        <v>1359</v>
      </c>
      <c r="D1264" s="5">
        <v>0.11899999999999999</v>
      </c>
      <c r="E1264" s="5">
        <v>1.3620000000000001</v>
      </c>
      <c r="F1264" s="6">
        <f t="shared" si="38"/>
        <v>8.4033613445378155</v>
      </c>
      <c r="G1264" s="7">
        <f t="shared" si="39"/>
        <v>0.44572670334998421</v>
      </c>
      <c r="H1264" s="7">
        <f t="shared" si="39"/>
        <v>3.0709665213541437</v>
      </c>
      <c r="I1264" s="11" t="s">
        <v>1312</v>
      </c>
    </row>
    <row r="1265" spans="1:9">
      <c r="A1265" s="4">
        <v>2</v>
      </c>
      <c r="B1265" s="4">
        <v>2</v>
      </c>
      <c r="C1265" s="4" t="s">
        <v>1360</v>
      </c>
      <c r="D1265" s="5">
        <v>0.126</v>
      </c>
      <c r="E1265" s="5">
        <v>5.7169999999999996</v>
      </c>
      <c r="F1265" s="6">
        <f t="shared" si="38"/>
        <v>7.9365079365079367</v>
      </c>
      <c r="G1265" s="7">
        <f t="shared" si="39"/>
        <v>2.5152582902716665</v>
      </c>
      <c r="H1265" s="7">
        <f t="shared" si="39"/>
        <v>2.9885043611621711</v>
      </c>
      <c r="I1265" s="8" t="s">
        <v>499</v>
      </c>
    </row>
    <row r="1266" spans="1:9">
      <c r="A1266" s="4">
        <v>21</v>
      </c>
      <c r="B1266" s="4">
        <v>244</v>
      </c>
      <c r="C1266" s="4" t="s">
        <v>1361</v>
      </c>
      <c r="D1266" s="5">
        <v>7.6999999999999999E-2</v>
      </c>
      <c r="E1266" s="5">
        <v>2.21</v>
      </c>
      <c r="F1266" s="6">
        <f t="shared" si="38"/>
        <v>12.987012987012987</v>
      </c>
      <c r="G1266" s="7">
        <f t="shared" si="39"/>
        <v>1.1440463696167069</v>
      </c>
      <c r="H1266" s="7">
        <f t="shared" si="39"/>
        <v>3.6989977439671855</v>
      </c>
      <c r="I1266" s="11" t="s">
        <v>339</v>
      </c>
    </row>
    <row r="1267" spans="1:9">
      <c r="A1267" s="4">
        <v>6</v>
      </c>
      <c r="B1267" s="4">
        <v>12</v>
      </c>
      <c r="C1267" s="4" t="s">
        <v>1362</v>
      </c>
      <c r="D1267" s="5">
        <v>0.23300000000000001</v>
      </c>
      <c r="E1267" s="5">
        <v>1.222</v>
      </c>
      <c r="F1267" s="6">
        <f t="shared" si="38"/>
        <v>4.2918454935622314</v>
      </c>
      <c r="G1267" s="7">
        <f t="shared" si="39"/>
        <v>0.28924428515664247</v>
      </c>
      <c r="H1267" s="7">
        <f t="shared" si="39"/>
        <v>2.1015981400078068</v>
      </c>
      <c r="I1267" s="11" t="s">
        <v>421</v>
      </c>
    </row>
    <row r="1268" spans="1:9">
      <c r="A1268" s="4">
        <v>2</v>
      </c>
      <c r="B1268" s="4">
        <v>8</v>
      </c>
      <c r="C1268" s="4" t="s">
        <v>1363</v>
      </c>
      <c r="D1268" s="5">
        <v>7.6999999999999999E-2</v>
      </c>
      <c r="E1268" s="5">
        <v>2.1749999999999998</v>
      </c>
      <c r="F1268" s="6">
        <f t="shared" si="38"/>
        <v>12.987012987012987</v>
      </c>
      <c r="G1268" s="7">
        <f t="shared" si="39"/>
        <v>1.121015400961366</v>
      </c>
      <c r="H1268" s="7">
        <f t="shared" si="39"/>
        <v>3.6989977439671855</v>
      </c>
      <c r="I1268" s="11" t="s">
        <v>339</v>
      </c>
    </row>
    <row r="1269" spans="1:9">
      <c r="A1269" s="4">
        <v>1</v>
      </c>
      <c r="B1269" s="4">
        <v>2</v>
      </c>
      <c r="C1269" s="4" t="s">
        <v>1364</v>
      </c>
      <c r="D1269" s="5">
        <v>0.189</v>
      </c>
      <c r="E1269" s="5">
        <v>1.6279999999999999</v>
      </c>
      <c r="F1269" s="6">
        <f t="shared" si="38"/>
        <v>5.2910052910052912</v>
      </c>
      <c r="G1269" s="7">
        <f t="shared" si="39"/>
        <v>0.70310069960415988</v>
      </c>
      <c r="H1269" s="7">
        <f t="shared" si="39"/>
        <v>2.4035418604410146</v>
      </c>
      <c r="I1269" s="8" t="s">
        <v>342</v>
      </c>
    </row>
    <row r="1270" spans="1:9">
      <c r="A1270" s="4">
        <v>2</v>
      </c>
      <c r="B1270" s="4">
        <v>10</v>
      </c>
      <c r="C1270" s="4" t="s">
        <v>1365</v>
      </c>
      <c r="D1270" s="5">
        <v>0.13300000000000001</v>
      </c>
      <c r="E1270" s="5">
        <v>1.121</v>
      </c>
      <c r="F1270" s="6">
        <f t="shared" si="38"/>
        <v>7.518796992481203</v>
      </c>
      <c r="G1270" s="7">
        <f t="shared" si="39"/>
        <v>0.16478627814333971</v>
      </c>
      <c r="H1270" s="7">
        <f t="shared" si="39"/>
        <v>2.9105018491608972</v>
      </c>
      <c r="I1270" s="11" t="s">
        <v>324</v>
      </c>
    </row>
    <row r="1271" spans="1:9">
      <c r="A1271" s="4">
        <v>2</v>
      </c>
      <c r="B1271" s="4">
        <v>19</v>
      </c>
      <c r="C1271" s="4" t="s">
        <v>1366</v>
      </c>
      <c r="D1271" s="5">
        <v>7.6999999999999999E-2</v>
      </c>
      <c r="E1271" s="5">
        <v>1.8260000000000001</v>
      </c>
      <c r="F1271" s="6">
        <f t="shared" si="38"/>
        <v>12.987012987012987</v>
      </c>
      <c r="G1271" s="7">
        <f t="shared" si="39"/>
        <v>0.86868676532213507</v>
      </c>
      <c r="H1271" s="7">
        <f t="shared" si="39"/>
        <v>3.6989977439671855</v>
      </c>
      <c r="I1271" s="11" t="s">
        <v>379</v>
      </c>
    </row>
    <row r="1272" spans="1:9">
      <c r="A1272" s="4">
        <v>3</v>
      </c>
      <c r="B1272" s="4">
        <v>5</v>
      </c>
      <c r="C1272" s="4" t="s">
        <v>1367</v>
      </c>
      <c r="D1272" s="5">
        <v>7.8E-2</v>
      </c>
      <c r="E1272" s="5">
        <v>13.003</v>
      </c>
      <c r="F1272" s="6">
        <f t="shared" si="38"/>
        <v>12.820512820512821</v>
      </c>
      <c r="G1272" s="7">
        <f t="shared" si="39"/>
        <v>3.7007726093568651</v>
      </c>
      <c r="H1272" s="7">
        <f t="shared" si="39"/>
        <v>3.6803820657998392</v>
      </c>
      <c r="I1272" s="11" t="s">
        <v>135</v>
      </c>
    </row>
    <row r="1273" spans="1:9">
      <c r="A1273" s="4">
        <v>15</v>
      </c>
      <c r="B1273" s="4">
        <v>166</v>
      </c>
      <c r="C1273" s="4" t="s">
        <v>1368</v>
      </c>
      <c r="D1273" s="5">
        <v>7.8E-2</v>
      </c>
      <c r="E1273" s="5">
        <v>3.5640000000000001</v>
      </c>
      <c r="F1273" s="6">
        <f t="shared" si="38"/>
        <v>12.820512820512821</v>
      </c>
      <c r="G1273" s="7">
        <f t="shared" si="39"/>
        <v>1.8334973368598351</v>
      </c>
      <c r="H1273" s="7">
        <f t="shared" si="39"/>
        <v>3.6803820657998392</v>
      </c>
      <c r="I1273" s="11" t="s">
        <v>135</v>
      </c>
    </row>
    <row r="1274" spans="1:9">
      <c r="A1274" s="4">
        <v>1</v>
      </c>
      <c r="B1274" s="4">
        <v>1</v>
      </c>
      <c r="C1274" s="4" t="s">
        <v>1369</v>
      </c>
      <c r="D1274" s="5">
        <v>3.2000000000000001E-2</v>
      </c>
      <c r="E1274" s="5">
        <v>4.6269999999999998</v>
      </c>
      <c r="F1274" s="6">
        <f t="shared" si="38"/>
        <v>31.25</v>
      </c>
      <c r="G1274" s="7">
        <f t="shared" si="39"/>
        <v>2.2100770989032088</v>
      </c>
      <c r="H1274" s="7">
        <f t="shared" si="39"/>
        <v>4.9657842846620879</v>
      </c>
      <c r="I1274" s="8" t="s">
        <v>137</v>
      </c>
    </row>
    <row r="1275" spans="1:9">
      <c r="A1275" s="4">
        <v>23</v>
      </c>
      <c r="B1275" s="4">
        <v>1311</v>
      </c>
      <c r="C1275" s="4" t="s">
        <v>1370</v>
      </c>
      <c r="D1275" s="5">
        <v>7.8E-2</v>
      </c>
      <c r="E1275" s="5">
        <v>3.88</v>
      </c>
      <c r="F1275" s="6">
        <f t="shared" si="38"/>
        <v>12.820512820512821</v>
      </c>
      <c r="G1275" s="7">
        <f t="shared" si="39"/>
        <v>1.956056652412403</v>
      </c>
      <c r="H1275" s="7">
        <f t="shared" si="39"/>
        <v>3.6803820657998392</v>
      </c>
      <c r="I1275" s="11" t="s">
        <v>135</v>
      </c>
    </row>
    <row r="1276" spans="1:9">
      <c r="A1276" s="4">
        <v>22</v>
      </c>
      <c r="B1276" s="4">
        <v>195</v>
      </c>
      <c r="C1276" s="4" t="s">
        <v>1371</v>
      </c>
      <c r="D1276" s="5">
        <v>7.8E-2</v>
      </c>
      <c r="E1276" s="5">
        <v>2.0009999999999999</v>
      </c>
      <c r="F1276" s="6">
        <f t="shared" si="38"/>
        <v>12.820512820512821</v>
      </c>
      <c r="G1276" s="7">
        <f t="shared" si="39"/>
        <v>1.0007211672436542</v>
      </c>
      <c r="H1276" s="7">
        <f t="shared" si="39"/>
        <v>3.6803820657998392</v>
      </c>
      <c r="I1276" s="11" t="s">
        <v>135</v>
      </c>
    </row>
    <row r="1277" spans="1:9">
      <c r="A1277" s="4">
        <v>6</v>
      </c>
      <c r="B1277" s="4">
        <v>18</v>
      </c>
      <c r="C1277" s="4" t="s">
        <v>1372</v>
      </c>
      <c r="D1277" s="5">
        <v>7.8E-2</v>
      </c>
      <c r="E1277" s="5">
        <v>2.4169999999999998</v>
      </c>
      <c r="F1277" s="6">
        <f t="shared" si="38"/>
        <v>12.820512820512821</v>
      </c>
      <c r="G1277" s="7">
        <f t="shared" si="39"/>
        <v>1.2732174731034955</v>
      </c>
      <c r="H1277" s="7">
        <f t="shared" si="39"/>
        <v>3.6803820657998392</v>
      </c>
      <c r="I1277" s="11" t="s">
        <v>135</v>
      </c>
    </row>
    <row r="1278" spans="1:9">
      <c r="A1278" s="4">
        <v>1</v>
      </c>
      <c r="B1278" s="4">
        <v>2</v>
      </c>
      <c r="C1278" s="4" t="s">
        <v>1373</v>
      </c>
      <c r="D1278" s="5">
        <v>0.17299999999999999</v>
      </c>
      <c r="E1278" s="5">
        <v>3.5779999999999998</v>
      </c>
      <c r="F1278" s="6">
        <f t="shared" si="38"/>
        <v>5.7803468208092488</v>
      </c>
      <c r="G1278" s="7">
        <f t="shared" si="39"/>
        <v>1.8391533873898211</v>
      </c>
      <c r="H1278" s="7">
        <f t="shared" si="39"/>
        <v>2.5311560570253624</v>
      </c>
      <c r="I1278" s="8" t="s">
        <v>137</v>
      </c>
    </row>
    <row r="1279" spans="1:9">
      <c r="A1279" s="4">
        <v>11</v>
      </c>
      <c r="B1279" s="4">
        <v>64</v>
      </c>
      <c r="C1279" s="4" t="s">
        <v>1374</v>
      </c>
      <c r="D1279" s="5">
        <v>8.4000000000000005E-2</v>
      </c>
      <c r="E1279" s="5">
        <v>1.339</v>
      </c>
      <c r="F1279" s="6">
        <f t="shared" si="38"/>
        <v>11.904761904761903</v>
      </c>
      <c r="G1279" s="7">
        <f t="shared" si="39"/>
        <v>0.42115596066222349</v>
      </c>
      <c r="H1279" s="7">
        <f t="shared" si="39"/>
        <v>3.5734668618833267</v>
      </c>
      <c r="I1279" s="11" t="s">
        <v>365</v>
      </c>
    </row>
    <row r="1280" spans="1:9">
      <c r="A1280" s="4">
        <v>13</v>
      </c>
      <c r="B1280" s="4">
        <v>66</v>
      </c>
      <c r="C1280" s="4" t="s">
        <v>1375</v>
      </c>
      <c r="D1280" s="5">
        <v>7.8E-2</v>
      </c>
      <c r="E1280" s="5">
        <v>2.048</v>
      </c>
      <c r="F1280" s="6">
        <f t="shared" si="38"/>
        <v>12.820512820512821</v>
      </c>
      <c r="G1280" s="7">
        <f t="shared" si="39"/>
        <v>1.034215715337913</v>
      </c>
      <c r="H1280" s="7">
        <f t="shared" si="39"/>
        <v>3.6803820657998392</v>
      </c>
      <c r="I1280" s="11" t="s">
        <v>135</v>
      </c>
    </row>
    <row r="1281" spans="1:9">
      <c r="A1281" s="4">
        <v>4</v>
      </c>
      <c r="B1281" s="4">
        <v>37</v>
      </c>
      <c r="C1281" s="4" t="s">
        <v>1376</v>
      </c>
      <c r="D1281" s="5">
        <v>7.8E-2</v>
      </c>
      <c r="E1281" s="5">
        <v>1.679</v>
      </c>
      <c r="F1281" s="6">
        <f t="shared" si="38"/>
        <v>12.820512820512821</v>
      </c>
      <c r="G1281" s="7">
        <f t="shared" si="39"/>
        <v>0.7476022302749431</v>
      </c>
      <c r="H1281" s="7">
        <f t="shared" si="39"/>
        <v>3.6803820657998392</v>
      </c>
      <c r="I1281" s="11" t="s">
        <v>135</v>
      </c>
    </row>
    <row r="1282" spans="1:9">
      <c r="A1282" s="4">
        <v>2</v>
      </c>
      <c r="B1282" s="4">
        <v>6</v>
      </c>
      <c r="C1282" s="4" t="s">
        <v>1377</v>
      </c>
      <c r="D1282" s="5">
        <v>7.9000000000000001E-2</v>
      </c>
      <c r="E1282" s="5">
        <v>24.908000000000001</v>
      </c>
      <c r="F1282" s="6">
        <f t="shared" ref="F1282:F1345" si="40">1/D1282</f>
        <v>12.658227848101266</v>
      </c>
      <c r="G1282" s="7">
        <f t="shared" ref="G1282:H1345" si="41">LOG(E1282,2)</f>
        <v>4.6385372792151855</v>
      </c>
      <c r="H1282" s="7">
        <f t="shared" si="41"/>
        <v>3.6620035364849843</v>
      </c>
      <c r="I1282" s="11" t="s">
        <v>124</v>
      </c>
    </row>
    <row r="1283" spans="1:9">
      <c r="A1283" s="4">
        <v>10</v>
      </c>
      <c r="B1283" s="4">
        <v>76</v>
      </c>
      <c r="C1283" s="4" t="s">
        <v>1378</v>
      </c>
      <c r="D1283" s="5">
        <v>3.3000000000000002E-2</v>
      </c>
      <c r="E1283" s="5">
        <v>0.85099999999999998</v>
      </c>
      <c r="F1283" s="6">
        <f t="shared" si="40"/>
        <v>30.303030303030301</v>
      </c>
      <c r="G1283" s="7">
        <f t="shared" si="41"/>
        <v>-0.23276896297612443</v>
      </c>
      <c r="H1283" s="7">
        <f t="shared" si="41"/>
        <v>4.9213901653036336</v>
      </c>
      <c r="I1283" s="11" t="s">
        <v>201</v>
      </c>
    </row>
    <row r="1284" spans="1:9">
      <c r="A1284" s="4">
        <v>5</v>
      </c>
      <c r="B1284" s="4">
        <v>9</v>
      </c>
      <c r="C1284" s="4" t="s">
        <v>1379</v>
      </c>
      <c r="D1284" s="5">
        <v>7.9000000000000001E-2</v>
      </c>
      <c r="E1284" s="5">
        <v>10.553000000000001</v>
      </c>
      <c r="F1284" s="6">
        <f t="shared" si="40"/>
        <v>12.658227848101266</v>
      </c>
      <c r="G1284" s="7">
        <f t="shared" si="41"/>
        <v>3.3995812805375243</v>
      </c>
      <c r="H1284" s="7">
        <f t="shared" si="41"/>
        <v>3.6620035364849843</v>
      </c>
      <c r="I1284" s="11" t="s">
        <v>124</v>
      </c>
    </row>
    <row r="1285" spans="1:9">
      <c r="A1285" s="4">
        <v>25</v>
      </c>
      <c r="B1285" s="4">
        <v>441</v>
      </c>
      <c r="C1285" s="4" t="s">
        <v>1380</v>
      </c>
      <c r="D1285" s="5">
        <v>7.9000000000000001E-2</v>
      </c>
      <c r="E1285" s="5">
        <v>3.129</v>
      </c>
      <c r="F1285" s="6">
        <f t="shared" si="40"/>
        <v>12.658227848101266</v>
      </c>
      <c r="G1285" s="7">
        <f t="shared" si="41"/>
        <v>1.6457016585788351</v>
      </c>
      <c r="H1285" s="7">
        <f t="shared" si="41"/>
        <v>3.6620035364849843</v>
      </c>
      <c r="I1285" s="11" t="s">
        <v>124</v>
      </c>
    </row>
    <row r="1286" spans="1:9">
      <c r="A1286" s="4">
        <v>5</v>
      </c>
      <c r="B1286" s="4">
        <v>42</v>
      </c>
      <c r="C1286" s="4" t="s">
        <v>1381</v>
      </c>
      <c r="D1286" s="5">
        <v>7.9000000000000001E-2</v>
      </c>
      <c r="E1286" s="5">
        <v>4.843</v>
      </c>
      <c r="F1286" s="6">
        <f t="shared" si="40"/>
        <v>12.658227848101266</v>
      </c>
      <c r="G1286" s="7">
        <f t="shared" si="41"/>
        <v>2.2759010029395372</v>
      </c>
      <c r="H1286" s="7">
        <f t="shared" si="41"/>
        <v>3.6620035364849843</v>
      </c>
      <c r="I1286" s="11" t="s">
        <v>124</v>
      </c>
    </row>
    <row r="1287" spans="1:9">
      <c r="A1287" s="4">
        <v>12</v>
      </c>
      <c r="B1287" s="4">
        <v>146</v>
      </c>
      <c r="C1287" s="4" t="s">
        <v>1382</v>
      </c>
      <c r="D1287" s="5">
        <v>7.9000000000000001E-2</v>
      </c>
      <c r="E1287" s="5">
        <v>4.7119999999999997</v>
      </c>
      <c r="F1287" s="6">
        <f t="shared" si="40"/>
        <v>12.658227848101266</v>
      </c>
      <c r="G1287" s="7">
        <f t="shared" si="41"/>
        <v>2.2363395391683736</v>
      </c>
      <c r="H1287" s="7">
        <f t="shared" si="41"/>
        <v>3.6620035364849843</v>
      </c>
      <c r="I1287" s="11" t="s">
        <v>124</v>
      </c>
    </row>
    <row r="1288" spans="1:9">
      <c r="A1288" s="4">
        <v>2</v>
      </c>
      <c r="B1288" s="4">
        <v>4</v>
      </c>
      <c r="C1288" s="4" t="s">
        <v>1383</v>
      </c>
      <c r="D1288" s="5">
        <v>0.17399999999999999</v>
      </c>
      <c r="E1288" s="5">
        <v>14.6</v>
      </c>
      <c r="F1288" s="6">
        <f t="shared" si="40"/>
        <v>5.7471264367816097</v>
      </c>
      <c r="G1288" s="7">
        <f t="shared" si="41"/>
        <v>3.8678964639926554</v>
      </c>
      <c r="H1288" s="7">
        <f t="shared" si="41"/>
        <v>2.522840788813359</v>
      </c>
      <c r="I1288" s="8" t="s">
        <v>122</v>
      </c>
    </row>
    <row r="1289" spans="1:9">
      <c r="A1289" s="4">
        <v>8</v>
      </c>
      <c r="B1289" s="4">
        <v>181</v>
      </c>
      <c r="C1289" s="4" t="s">
        <v>1384</v>
      </c>
      <c r="D1289" s="5">
        <v>7.9000000000000001E-2</v>
      </c>
      <c r="E1289" s="5">
        <v>3.9889999999999999</v>
      </c>
      <c r="F1289" s="6">
        <f t="shared" si="40"/>
        <v>12.658227848101266</v>
      </c>
      <c r="G1289" s="7">
        <f t="shared" si="41"/>
        <v>1.9960271234250762</v>
      </c>
      <c r="H1289" s="7">
        <f t="shared" si="41"/>
        <v>3.6620035364849843</v>
      </c>
      <c r="I1289" s="11" t="s">
        <v>124</v>
      </c>
    </row>
    <row r="1290" spans="1:9">
      <c r="A1290" s="4">
        <v>3</v>
      </c>
      <c r="B1290" s="4">
        <v>4</v>
      </c>
      <c r="C1290" s="4" t="s">
        <v>1385</v>
      </c>
      <c r="D1290" s="5">
        <v>1.4999999999999999E-2</v>
      </c>
      <c r="E1290" s="5">
        <v>100</v>
      </c>
      <c r="F1290" s="6">
        <f t="shared" si="40"/>
        <v>66.666666666666671</v>
      </c>
      <c r="G1290" s="7">
        <f t="shared" si="41"/>
        <v>6.6438561897747253</v>
      </c>
      <c r="H1290" s="7">
        <f t="shared" si="41"/>
        <v>6.0588936890535692</v>
      </c>
      <c r="I1290" s="8" t="s">
        <v>122</v>
      </c>
    </row>
    <row r="1291" spans="1:9">
      <c r="A1291" s="4">
        <v>8</v>
      </c>
      <c r="B1291" s="4">
        <v>147</v>
      </c>
      <c r="C1291" s="4" t="s">
        <v>1386</v>
      </c>
      <c r="D1291" s="5">
        <v>7.9000000000000001E-2</v>
      </c>
      <c r="E1291" s="5">
        <v>3.61</v>
      </c>
      <c r="F1291" s="6">
        <f t="shared" si="40"/>
        <v>12.658227848101266</v>
      </c>
      <c r="G1291" s="7">
        <f t="shared" si="41"/>
        <v>1.8519988371124465</v>
      </c>
      <c r="H1291" s="7">
        <f t="shared" si="41"/>
        <v>3.6620035364849843</v>
      </c>
      <c r="I1291" s="11" t="s">
        <v>63</v>
      </c>
    </row>
    <row r="1292" spans="1:9">
      <c r="A1292" s="4">
        <v>2</v>
      </c>
      <c r="B1292" s="4">
        <v>4</v>
      </c>
      <c r="C1292" s="4" t="s">
        <v>1387</v>
      </c>
      <c r="D1292" s="5">
        <v>8.5000000000000006E-2</v>
      </c>
      <c r="E1292" s="5">
        <v>5.1079999999999997</v>
      </c>
      <c r="F1292" s="6">
        <f t="shared" si="40"/>
        <v>11.76470588235294</v>
      </c>
      <c r="G1292" s="7">
        <f t="shared" si="41"/>
        <v>2.3527585250406364</v>
      </c>
      <c r="H1292" s="7">
        <f t="shared" si="41"/>
        <v>3.5563933485243853</v>
      </c>
      <c r="I1292" s="8" t="s">
        <v>61</v>
      </c>
    </row>
    <row r="1293" spans="1:9">
      <c r="A1293" s="4">
        <v>19</v>
      </c>
      <c r="B1293" s="4">
        <v>385</v>
      </c>
      <c r="C1293" s="4" t="s">
        <v>1388</v>
      </c>
      <c r="D1293" s="5">
        <v>7.9000000000000001E-2</v>
      </c>
      <c r="E1293" s="5">
        <v>2.585</v>
      </c>
      <c r="F1293" s="6">
        <f t="shared" si="40"/>
        <v>12.658227848101266</v>
      </c>
      <c r="G1293" s="7">
        <f t="shared" si="41"/>
        <v>1.3701642805402099</v>
      </c>
      <c r="H1293" s="7">
        <f t="shared" si="41"/>
        <v>3.6620035364849843</v>
      </c>
      <c r="I1293" s="11" t="s">
        <v>330</v>
      </c>
    </row>
    <row r="1294" spans="1:9">
      <c r="A1294" s="4">
        <v>7</v>
      </c>
      <c r="B1294" s="4">
        <v>42</v>
      </c>
      <c r="C1294" s="4" t="s">
        <v>1389</v>
      </c>
      <c r="D1294" s="5">
        <v>7.9000000000000001E-2</v>
      </c>
      <c r="E1294" s="5">
        <v>2.0859999999999999</v>
      </c>
      <c r="F1294" s="6">
        <f t="shared" si="40"/>
        <v>12.658227848101266</v>
      </c>
      <c r="G1294" s="7">
        <f t="shared" si="41"/>
        <v>1.0607391578576786</v>
      </c>
      <c r="H1294" s="7">
        <f t="shared" si="41"/>
        <v>3.6620035364849843</v>
      </c>
      <c r="I1294" s="11" t="s">
        <v>330</v>
      </c>
    </row>
    <row r="1295" spans="1:9">
      <c r="A1295" s="4">
        <v>3</v>
      </c>
      <c r="B1295" s="4">
        <v>58</v>
      </c>
      <c r="C1295" s="4" t="s">
        <v>1390</v>
      </c>
      <c r="D1295" s="5">
        <v>0.08</v>
      </c>
      <c r="E1295" s="5">
        <v>3.1509999999999998</v>
      </c>
      <c r="F1295" s="6">
        <f t="shared" si="40"/>
        <v>12.5</v>
      </c>
      <c r="G1295" s="7">
        <f t="shared" si="41"/>
        <v>1.6558097543554524</v>
      </c>
      <c r="H1295" s="7">
        <f t="shared" si="41"/>
        <v>3.6438561897747253</v>
      </c>
      <c r="I1295" s="11" t="s">
        <v>330</v>
      </c>
    </row>
    <row r="1296" spans="1:9">
      <c r="A1296" s="4">
        <v>8</v>
      </c>
      <c r="B1296" s="4">
        <v>44</v>
      </c>
      <c r="C1296" s="4" t="s">
        <v>1391</v>
      </c>
      <c r="D1296" s="5">
        <v>0.08</v>
      </c>
      <c r="E1296" s="5">
        <v>3.0630000000000002</v>
      </c>
      <c r="F1296" s="6">
        <f t="shared" si="40"/>
        <v>12.5</v>
      </c>
      <c r="G1296" s="7">
        <f t="shared" si="41"/>
        <v>1.6149453669368707</v>
      </c>
      <c r="H1296" s="7">
        <f t="shared" si="41"/>
        <v>3.6438561897747253</v>
      </c>
      <c r="I1296" s="11" t="s">
        <v>330</v>
      </c>
    </row>
    <row r="1297" spans="1:9">
      <c r="A1297" s="4">
        <v>1</v>
      </c>
      <c r="B1297" s="4">
        <v>4</v>
      </c>
      <c r="C1297" s="4" t="s">
        <v>1392</v>
      </c>
      <c r="D1297" s="5">
        <v>15.582000000000001</v>
      </c>
      <c r="E1297" s="5">
        <v>7.3999999999999996E-2</v>
      </c>
      <c r="F1297" s="6">
        <f t="shared" si="40"/>
        <v>6.4176614041843147E-2</v>
      </c>
      <c r="G1297" s="7">
        <f t="shared" si="41"/>
        <v>-3.7563309190331378</v>
      </c>
      <c r="H1297" s="7">
        <f t="shared" si="41"/>
        <v>-3.9618085147374771</v>
      </c>
      <c r="I1297" s="8" t="s">
        <v>328</v>
      </c>
    </row>
    <row r="1298" spans="1:9">
      <c r="A1298" s="4">
        <v>6</v>
      </c>
      <c r="B1298" s="4">
        <v>64</v>
      </c>
      <c r="C1298" s="4" t="s">
        <v>1393</v>
      </c>
      <c r="D1298" s="5">
        <v>0.08</v>
      </c>
      <c r="E1298" s="5">
        <v>2.4369999999999998</v>
      </c>
      <c r="F1298" s="6">
        <f t="shared" si="40"/>
        <v>12.5</v>
      </c>
      <c r="G1298" s="7">
        <f t="shared" si="41"/>
        <v>1.2851062510612536</v>
      </c>
      <c r="H1298" s="7">
        <f t="shared" si="41"/>
        <v>3.6438561897747253</v>
      </c>
      <c r="I1298" s="11" t="s">
        <v>330</v>
      </c>
    </row>
    <row r="1299" spans="1:9">
      <c r="A1299" s="4">
        <v>5</v>
      </c>
      <c r="B1299" s="4">
        <v>118</v>
      </c>
      <c r="C1299" s="4" t="s">
        <v>1394</v>
      </c>
      <c r="D1299" s="5">
        <v>0.08</v>
      </c>
      <c r="E1299" s="5">
        <v>1.6879999999999999</v>
      </c>
      <c r="F1299" s="6">
        <f t="shared" si="40"/>
        <v>12.5</v>
      </c>
      <c r="G1299" s="7">
        <f t="shared" si="41"/>
        <v>0.75531490404509805</v>
      </c>
      <c r="H1299" s="7">
        <f t="shared" si="41"/>
        <v>3.6438561897747253</v>
      </c>
      <c r="I1299" s="11" t="s">
        <v>330</v>
      </c>
    </row>
    <row r="1300" spans="1:9">
      <c r="A1300" s="4">
        <v>4</v>
      </c>
      <c r="B1300" s="4">
        <v>6</v>
      </c>
      <c r="C1300" s="4" t="s">
        <v>1395</v>
      </c>
      <c r="D1300" s="5">
        <v>8.1000000000000003E-2</v>
      </c>
      <c r="E1300" s="5">
        <v>10.066000000000001</v>
      </c>
      <c r="F1300" s="6">
        <f t="shared" si="40"/>
        <v>12.345679012345679</v>
      </c>
      <c r="G1300" s="7">
        <f t="shared" si="41"/>
        <v>3.3314185978348148</v>
      </c>
      <c r="H1300" s="7">
        <f t="shared" si="41"/>
        <v>3.6259342817774622</v>
      </c>
      <c r="I1300" s="11" t="s">
        <v>330</v>
      </c>
    </row>
    <row r="1301" spans="1:9">
      <c r="A1301" s="4">
        <v>3</v>
      </c>
      <c r="B1301" s="4">
        <v>6</v>
      </c>
      <c r="C1301" s="4" t="s">
        <v>1396</v>
      </c>
      <c r="D1301" s="5">
        <v>8.1000000000000003E-2</v>
      </c>
      <c r="E1301" s="5">
        <v>6.4580000000000002</v>
      </c>
      <c r="F1301" s="6">
        <f t="shared" si="40"/>
        <v>12.345679012345679</v>
      </c>
      <c r="G1301" s="7">
        <f t="shared" si="41"/>
        <v>2.6910874409518937</v>
      </c>
      <c r="H1301" s="7">
        <f t="shared" si="41"/>
        <v>3.6259342817774622</v>
      </c>
      <c r="I1301" s="11" t="s">
        <v>270</v>
      </c>
    </row>
    <row r="1302" spans="1:9">
      <c r="A1302" s="4">
        <v>4</v>
      </c>
      <c r="B1302" s="4">
        <v>86</v>
      </c>
      <c r="C1302" s="4" t="s">
        <v>1397</v>
      </c>
      <c r="D1302" s="5">
        <v>8.1000000000000003E-2</v>
      </c>
      <c r="E1302" s="5">
        <v>5.0090000000000003</v>
      </c>
      <c r="F1302" s="6">
        <f t="shared" si="40"/>
        <v>12.345679012345679</v>
      </c>
      <c r="G1302" s="7">
        <f t="shared" si="41"/>
        <v>2.3245226115958149</v>
      </c>
      <c r="H1302" s="7">
        <f t="shared" si="41"/>
        <v>3.6259342817774622</v>
      </c>
      <c r="I1302" s="11" t="s">
        <v>270</v>
      </c>
    </row>
    <row r="1303" spans="1:9">
      <c r="A1303" s="4">
        <v>14</v>
      </c>
      <c r="B1303" s="4">
        <v>139</v>
      </c>
      <c r="C1303" s="4" t="s">
        <v>1398</v>
      </c>
      <c r="D1303" s="5">
        <v>8.1000000000000003E-2</v>
      </c>
      <c r="E1303" s="5">
        <v>4.3239999999999998</v>
      </c>
      <c r="F1303" s="6">
        <f t="shared" si="40"/>
        <v>12.345679012345679</v>
      </c>
      <c r="G1303" s="7">
        <f t="shared" si="41"/>
        <v>2.1123665230725632</v>
      </c>
      <c r="H1303" s="7">
        <f t="shared" si="41"/>
        <v>3.6259342817774622</v>
      </c>
      <c r="I1303" s="11" t="s">
        <v>270</v>
      </c>
    </row>
    <row r="1304" spans="1:9">
      <c r="A1304" s="4">
        <v>10</v>
      </c>
      <c r="B1304" s="4">
        <v>79</v>
      </c>
      <c r="C1304" s="4" t="s">
        <v>1399</v>
      </c>
      <c r="D1304" s="5">
        <v>8.1000000000000003E-2</v>
      </c>
      <c r="E1304" s="5">
        <v>2.8519999999999999</v>
      </c>
      <c r="F1304" s="6">
        <f t="shared" si="40"/>
        <v>12.345679012345679</v>
      </c>
      <c r="G1304" s="7">
        <f t="shared" si="41"/>
        <v>1.511973981781801</v>
      </c>
      <c r="H1304" s="7">
        <f t="shared" si="41"/>
        <v>3.6259342817774622</v>
      </c>
      <c r="I1304" s="11" t="s">
        <v>270</v>
      </c>
    </row>
    <row r="1305" spans="1:9">
      <c r="A1305" s="4">
        <v>3</v>
      </c>
      <c r="B1305" s="4">
        <v>7</v>
      </c>
      <c r="C1305" s="4" t="s">
        <v>1400</v>
      </c>
      <c r="D1305" s="5">
        <v>8.1000000000000003E-2</v>
      </c>
      <c r="E1305" s="5">
        <v>2.5329999999999999</v>
      </c>
      <c r="F1305" s="6">
        <f t="shared" si="40"/>
        <v>12.345679012345679</v>
      </c>
      <c r="G1305" s="7">
        <f t="shared" si="41"/>
        <v>1.3408470770504139</v>
      </c>
      <c r="H1305" s="7">
        <f t="shared" si="41"/>
        <v>3.6259342817774622</v>
      </c>
      <c r="I1305" s="11" t="s">
        <v>270</v>
      </c>
    </row>
    <row r="1306" spans="1:9">
      <c r="A1306" s="4">
        <v>4</v>
      </c>
      <c r="B1306" s="4">
        <v>26</v>
      </c>
      <c r="C1306" s="4" t="s">
        <v>1401</v>
      </c>
      <c r="D1306" s="5">
        <v>8.1000000000000003E-2</v>
      </c>
      <c r="E1306" s="5">
        <v>1.988</v>
      </c>
      <c r="F1306" s="6">
        <f t="shared" si="40"/>
        <v>12.345679012345679</v>
      </c>
      <c r="G1306" s="7">
        <f t="shared" si="41"/>
        <v>0.99131775690019919</v>
      </c>
      <c r="H1306" s="7">
        <f t="shared" si="41"/>
        <v>3.6259342817774622</v>
      </c>
      <c r="I1306" s="11" t="s">
        <v>270</v>
      </c>
    </row>
    <row r="1307" spans="1:9">
      <c r="A1307" s="4">
        <v>11</v>
      </c>
      <c r="B1307" s="4">
        <v>64</v>
      </c>
      <c r="C1307" s="4" t="s">
        <v>1402</v>
      </c>
      <c r="D1307" s="5">
        <v>8.1000000000000003E-2</v>
      </c>
      <c r="E1307" s="5">
        <v>1.633</v>
      </c>
      <c r="F1307" s="6">
        <f t="shared" si="40"/>
        <v>12.345679012345679</v>
      </c>
      <c r="G1307" s="7">
        <f t="shared" si="41"/>
        <v>0.70752479089960785</v>
      </c>
      <c r="H1307" s="7">
        <f t="shared" si="41"/>
        <v>3.6259342817774622</v>
      </c>
      <c r="I1307" s="11" t="s">
        <v>270</v>
      </c>
    </row>
    <row r="1308" spans="1:9">
      <c r="A1308" s="4">
        <v>9</v>
      </c>
      <c r="B1308" s="4">
        <v>18</v>
      </c>
      <c r="C1308" s="4" t="s">
        <v>1403</v>
      </c>
      <c r="D1308" s="5">
        <v>8.2000000000000003E-2</v>
      </c>
      <c r="E1308" s="5">
        <v>14.268000000000001</v>
      </c>
      <c r="F1308" s="6">
        <f t="shared" si="40"/>
        <v>12.195121951219512</v>
      </c>
      <c r="G1308" s="7">
        <f t="shared" si="41"/>
        <v>3.8347112158047252</v>
      </c>
      <c r="H1308" s="7">
        <f t="shared" si="41"/>
        <v>3.6082322800440036</v>
      </c>
      <c r="I1308" s="11" t="s">
        <v>270</v>
      </c>
    </row>
    <row r="1309" spans="1:9">
      <c r="A1309" s="4">
        <v>3</v>
      </c>
      <c r="B1309" s="4">
        <v>6</v>
      </c>
      <c r="C1309" s="4" t="s">
        <v>1404</v>
      </c>
      <c r="D1309" s="5">
        <v>8.2000000000000003E-2</v>
      </c>
      <c r="E1309" s="5">
        <v>11.201000000000001</v>
      </c>
      <c r="F1309" s="6">
        <f t="shared" si="40"/>
        <v>12.195121951219512</v>
      </c>
      <c r="G1309" s="7">
        <f t="shared" si="41"/>
        <v>3.4855556334772682</v>
      </c>
      <c r="H1309" s="7">
        <f t="shared" si="41"/>
        <v>3.6082322800440036</v>
      </c>
      <c r="I1309" s="11" t="s">
        <v>270</v>
      </c>
    </row>
    <row r="1310" spans="1:9">
      <c r="A1310" s="4">
        <v>3</v>
      </c>
      <c r="B1310" s="4">
        <v>9</v>
      </c>
      <c r="C1310" s="4" t="s">
        <v>1405</v>
      </c>
      <c r="D1310" s="5">
        <v>8.2000000000000003E-2</v>
      </c>
      <c r="E1310" s="5">
        <v>9.3689999999999998</v>
      </c>
      <c r="F1310" s="6">
        <f t="shared" si="40"/>
        <v>12.195121951219512</v>
      </c>
      <c r="G1310" s="7">
        <f t="shared" si="41"/>
        <v>3.2278950700796423</v>
      </c>
      <c r="H1310" s="7">
        <f t="shared" si="41"/>
        <v>3.6082322800440036</v>
      </c>
      <c r="I1310" s="11" t="s">
        <v>115</v>
      </c>
    </row>
    <row r="1311" spans="1:9">
      <c r="A1311" s="4">
        <v>4</v>
      </c>
      <c r="B1311" s="4">
        <v>5</v>
      </c>
      <c r="C1311" s="4" t="s">
        <v>1406</v>
      </c>
      <c r="D1311" s="5">
        <v>8.2000000000000003E-2</v>
      </c>
      <c r="E1311" s="5">
        <v>5.6310000000000002</v>
      </c>
      <c r="F1311" s="6">
        <f t="shared" si="40"/>
        <v>12.195121951219512</v>
      </c>
      <c r="G1311" s="7">
        <f t="shared" si="41"/>
        <v>2.4933911508899436</v>
      </c>
      <c r="H1311" s="7">
        <f t="shared" si="41"/>
        <v>3.6082322800440036</v>
      </c>
      <c r="I1311" s="11" t="s">
        <v>115</v>
      </c>
    </row>
    <row r="1312" spans="1:9">
      <c r="A1312" s="4">
        <v>10</v>
      </c>
      <c r="B1312" s="4">
        <v>32</v>
      </c>
      <c r="C1312" s="4" t="s">
        <v>1407</v>
      </c>
      <c r="D1312" s="5">
        <v>8.2000000000000003E-2</v>
      </c>
      <c r="E1312" s="5">
        <v>4.4000000000000004</v>
      </c>
      <c r="F1312" s="6">
        <f t="shared" si="40"/>
        <v>12.195121951219512</v>
      </c>
      <c r="G1312" s="7">
        <f t="shared" si="41"/>
        <v>2.1375035237499351</v>
      </c>
      <c r="H1312" s="7">
        <f t="shared" si="41"/>
        <v>3.6082322800440036</v>
      </c>
      <c r="I1312" s="11" t="s">
        <v>115</v>
      </c>
    </row>
    <row r="1313" spans="1:9">
      <c r="A1313" s="4">
        <v>10</v>
      </c>
      <c r="B1313" s="4">
        <v>219</v>
      </c>
      <c r="C1313" s="4" t="s">
        <v>1408</v>
      </c>
      <c r="D1313" s="5">
        <v>8.2000000000000003E-2</v>
      </c>
      <c r="E1313" s="5">
        <v>3.964</v>
      </c>
      <c r="F1313" s="6">
        <f t="shared" si="40"/>
        <v>12.195121951219512</v>
      </c>
      <c r="G1313" s="7">
        <f t="shared" si="41"/>
        <v>1.9869569625244012</v>
      </c>
      <c r="H1313" s="7">
        <f t="shared" si="41"/>
        <v>3.6082322800440036</v>
      </c>
      <c r="I1313" s="11" t="s">
        <v>115</v>
      </c>
    </row>
    <row r="1314" spans="1:9">
      <c r="A1314" s="4">
        <v>5</v>
      </c>
      <c r="B1314" s="4">
        <v>54</v>
      </c>
      <c r="C1314" s="4" t="s">
        <v>1409</v>
      </c>
      <c r="D1314" s="5">
        <v>8.2000000000000003E-2</v>
      </c>
      <c r="E1314" s="5">
        <v>3.802</v>
      </c>
      <c r="F1314" s="6">
        <f t="shared" si="40"/>
        <v>12.195121951219512</v>
      </c>
      <c r="G1314" s="7">
        <f t="shared" si="41"/>
        <v>1.9267585319864651</v>
      </c>
      <c r="H1314" s="7">
        <f t="shared" si="41"/>
        <v>3.6082322800440036</v>
      </c>
      <c r="I1314" s="11" t="s">
        <v>115</v>
      </c>
    </row>
    <row r="1315" spans="1:9">
      <c r="A1315" s="4">
        <v>4</v>
      </c>
      <c r="B1315" s="4">
        <v>11</v>
      </c>
      <c r="C1315" s="4" t="s">
        <v>1410</v>
      </c>
      <c r="D1315" s="5">
        <v>8.2000000000000003E-2</v>
      </c>
      <c r="E1315" s="5">
        <v>3.4969999999999999</v>
      </c>
      <c r="F1315" s="6">
        <f t="shared" si="40"/>
        <v>12.195121951219512</v>
      </c>
      <c r="G1315" s="7">
        <f t="shared" si="41"/>
        <v>1.8061177960356294</v>
      </c>
      <c r="H1315" s="7">
        <f t="shared" si="41"/>
        <v>3.6082322800440036</v>
      </c>
      <c r="I1315" s="11" t="s">
        <v>115</v>
      </c>
    </row>
    <row r="1316" spans="1:9">
      <c r="A1316" s="4">
        <v>9</v>
      </c>
      <c r="B1316" s="4">
        <v>61</v>
      </c>
      <c r="C1316" s="4" t="s">
        <v>1411</v>
      </c>
      <c r="D1316" s="5">
        <v>8.2000000000000003E-2</v>
      </c>
      <c r="E1316" s="5">
        <v>2.597</v>
      </c>
      <c r="F1316" s="6">
        <f t="shared" si="40"/>
        <v>12.195121951219512</v>
      </c>
      <c r="G1316" s="7">
        <f t="shared" si="41"/>
        <v>1.3768460140163203</v>
      </c>
      <c r="H1316" s="7">
        <f t="shared" si="41"/>
        <v>3.6082322800440036</v>
      </c>
      <c r="I1316" s="11" t="s">
        <v>115</v>
      </c>
    </row>
    <row r="1317" spans="1:9">
      <c r="A1317" s="4">
        <v>2</v>
      </c>
      <c r="B1317" s="4">
        <v>7</v>
      </c>
      <c r="C1317" s="4" t="s">
        <v>1412</v>
      </c>
      <c r="D1317" s="5">
        <v>8.3000000000000004E-2</v>
      </c>
      <c r="E1317" s="5">
        <v>9.3279999999999994</v>
      </c>
      <c r="F1317" s="6">
        <f t="shared" si="40"/>
        <v>12.048192771084336</v>
      </c>
      <c r="G1317" s="7">
        <f t="shared" si="41"/>
        <v>3.2215677885384095</v>
      </c>
      <c r="H1317" s="7">
        <f t="shared" si="41"/>
        <v>3.590744853315162</v>
      </c>
      <c r="I1317" s="11" t="s">
        <v>291</v>
      </c>
    </row>
    <row r="1318" spans="1:9">
      <c r="A1318" s="4">
        <v>5</v>
      </c>
      <c r="B1318" s="4">
        <v>34</v>
      </c>
      <c r="C1318" s="4" t="s">
        <v>1413</v>
      </c>
      <c r="D1318" s="5">
        <v>8.3000000000000004E-2</v>
      </c>
      <c r="E1318" s="5">
        <v>6.6079999999999997</v>
      </c>
      <c r="F1318" s="6">
        <f t="shared" si="40"/>
        <v>12.048192771084336</v>
      </c>
      <c r="G1318" s="7">
        <f t="shared" si="41"/>
        <v>2.7242136867573583</v>
      </c>
      <c r="H1318" s="7">
        <f t="shared" si="41"/>
        <v>3.590744853315162</v>
      </c>
      <c r="I1318" s="11" t="s">
        <v>291</v>
      </c>
    </row>
    <row r="1319" spans="1:9">
      <c r="A1319" s="4">
        <v>7</v>
      </c>
      <c r="B1319" s="4">
        <v>65</v>
      </c>
      <c r="C1319" s="4" t="s">
        <v>1414</v>
      </c>
      <c r="D1319" s="5">
        <v>8.3000000000000004E-2</v>
      </c>
      <c r="E1319" s="5">
        <v>2.4500000000000002</v>
      </c>
      <c r="F1319" s="6">
        <f t="shared" si="40"/>
        <v>12.048192771084336</v>
      </c>
      <c r="G1319" s="7">
        <f t="shared" si="41"/>
        <v>1.2927817492278462</v>
      </c>
      <c r="H1319" s="7">
        <f t="shared" si="41"/>
        <v>3.590744853315162</v>
      </c>
      <c r="I1319" s="11" t="s">
        <v>291</v>
      </c>
    </row>
    <row r="1320" spans="1:9">
      <c r="A1320" s="4">
        <v>2</v>
      </c>
      <c r="B1320" s="4">
        <v>8</v>
      </c>
      <c r="C1320" s="4" t="s">
        <v>1415</v>
      </c>
      <c r="D1320" s="5">
        <v>8.3000000000000004E-2</v>
      </c>
      <c r="E1320" s="5">
        <v>2.1739999999999999</v>
      </c>
      <c r="F1320" s="6">
        <f t="shared" si="40"/>
        <v>12.048192771084336</v>
      </c>
      <c r="G1320" s="7">
        <f t="shared" si="41"/>
        <v>1.1203519403652222</v>
      </c>
      <c r="H1320" s="7">
        <f t="shared" si="41"/>
        <v>3.590744853315162</v>
      </c>
      <c r="I1320" s="11" t="s">
        <v>291</v>
      </c>
    </row>
    <row r="1321" spans="1:9">
      <c r="A1321" s="4">
        <v>2</v>
      </c>
      <c r="B1321" s="4">
        <v>8</v>
      </c>
      <c r="C1321" s="4" t="s">
        <v>1416</v>
      </c>
      <c r="D1321" s="5">
        <v>8.3000000000000004E-2</v>
      </c>
      <c r="E1321" s="5">
        <v>2.077</v>
      </c>
      <c r="F1321" s="6">
        <f t="shared" si="40"/>
        <v>12.048192771084336</v>
      </c>
      <c r="G1321" s="7">
        <f t="shared" si="41"/>
        <v>1.0545012161825604</v>
      </c>
      <c r="H1321" s="7">
        <f t="shared" si="41"/>
        <v>3.590744853315162</v>
      </c>
      <c r="I1321" s="11" t="s">
        <v>291</v>
      </c>
    </row>
    <row r="1322" spans="1:9">
      <c r="A1322" s="4">
        <v>14</v>
      </c>
      <c r="B1322" s="4">
        <v>44</v>
      </c>
      <c r="C1322" s="4" t="s">
        <v>1417</v>
      </c>
      <c r="D1322" s="5">
        <v>0.26500000000000001</v>
      </c>
      <c r="E1322" s="5">
        <v>1.3260000000000001</v>
      </c>
      <c r="F1322" s="6">
        <f t="shared" si="40"/>
        <v>3.773584905660377</v>
      </c>
      <c r="G1322" s="7">
        <f t="shared" si="41"/>
        <v>0.40708077545050081</v>
      </c>
      <c r="H1322" s="7">
        <f t="shared" si="41"/>
        <v>1.9159357352115256</v>
      </c>
      <c r="I1322" s="11" t="s">
        <v>293</v>
      </c>
    </row>
    <row r="1323" spans="1:9">
      <c r="A1323" s="4">
        <v>3</v>
      </c>
      <c r="B1323" s="4">
        <v>3</v>
      </c>
      <c r="C1323" s="4" t="s">
        <v>1418</v>
      </c>
      <c r="D1323" s="5">
        <v>0.109</v>
      </c>
      <c r="E1323" s="5">
        <v>2.883</v>
      </c>
      <c r="F1323" s="6">
        <f t="shared" si="40"/>
        <v>9.1743119266055047</v>
      </c>
      <c r="G1323" s="7">
        <f t="shared" si="41"/>
        <v>1.5275708368328196</v>
      </c>
      <c r="H1323" s="7">
        <f t="shared" si="41"/>
        <v>3.197599959885161</v>
      </c>
      <c r="I1323" s="8" t="s">
        <v>289</v>
      </c>
    </row>
    <row r="1324" spans="1:9">
      <c r="A1324" s="4">
        <v>2</v>
      </c>
      <c r="B1324" s="4">
        <v>9</v>
      </c>
      <c r="C1324" s="4" t="s">
        <v>1419</v>
      </c>
      <c r="D1324" s="5">
        <v>8.3000000000000004E-2</v>
      </c>
      <c r="E1324" s="5">
        <v>1.7549999999999999</v>
      </c>
      <c r="F1324" s="6">
        <f t="shared" si="40"/>
        <v>12.048192771084336</v>
      </c>
      <c r="G1324" s="7">
        <f t="shared" si="41"/>
        <v>0.81147103052983605</v>
      </c>
      <c r="H1324" s="7">
        <f t="shared" si="41"/>
        <v>3.590744853315162</v>
      </c>
      <c r="I1324" s="11" t="s">
        <v>291</v>
      </c>
    </row>
    <row r="1325" spans="1:9">
      <c r="A1325" s="4">
        <v>1</v>
      </c>
      <c r="B1325" s="4">
        <v>4</v>
      </c>
      <c r="C1325" s="4" t="s">
        <v>1420</v>
      </c>
      <c r="D1325" s="5">
        <v>0.10100000000000001</v>
      </c>
      <c r="E1325" s="5">
        <v>5.0780000000000003</v>
      </c>
      <c r="F1325" s="6">
        <f t="shared" si="40"/>
        <v>9.9009900990099009</v>
      </c>
      <c r="G1325" s="7">
        <f t="shared" si="41"/>
        <v>2.3442603949854188</v>
      </c>
      <c r="H1325" s="7">
        <f t="shared" si="41"/>
        <v>3.3075728019102923</v>
      </c>
      <c r="I1325" s="8" t="s">
        <v>289</v>
      </c>
    </row>
    <row r="1326" spans="1:9">
      <c r="A1326" s="4">
        <v>4</v>
      </c>
      <c r="B1326" s="4">
        <v>29</v>
      </c>
      <c r="C1326" s="4" t="s">
        <v>1421</v>
      </c>
      <c r="D1326" s="5">
        <v>0.17599999999999999</v>
      </c>
      <c r="E1326" s="5">
        <v>1.1559999999999999</v>
      </c>
      <c r="F1326" s="6">
        <f t="shared" si="40"/>
        <v>5.6818181818181825</v>
      </c>
      <c r="G1326" s="7">
        <f t="shared" si="41"/>
        <v>0.20914139783859165</v>
      </c>
      <c r="H1326" s="7">
        <f t="shared" si="41"/>
        <v>2.5063526660247901</v>
      </c>
      <c r="I1326" s="11" t="s">
        <v>293</v>
      </c>
    </row>
    <row r="1327" spans="1:9">
      <c r="A1327" s="4">
        <v>4</v>
      </c>
      <c r="B1327" s="4">
        <v>100</v>
      </c>
      <c r="C1327" s="4" t="s">
        <v>1422</v>
      </c>
      <c r="D1327" s="5">
        <v>8.3000000000000004E-2</v>
      </c>
      <c r="E1327" s="5">
        <v>1.7070000000000001</v>
      </c>
      <c r="F1327" s="6">
        <f t="shared" si="40"/>
        <v>12.048192771084336</v>
      </c>
      <c r="G1327" s="7">
        <f t="shared" si="41"/>
        <v>0.7714630583656511</v>
      </c>
      <c r="H1327" s="7">
        <f t="shared" si="41"/>
        <v>3.590744853315162</v>
      </c>
      <c r="I1327" s="11" t="s">
        <v>291</v>
      </c>
    </row>
    <row r="1328" spans="1:9">
      <c r="A1328" s="4">
        <v>2</v>
      </c>
      <c r="B1328" s="4">
        <v>3</v>
      </c>
      <c r="C1328" s="4" t="s">
        <v>1423</v>
      </c>
      <c r="D1328" s="5">
        <v>6.8000000000000005E-2</v>
      </c>
      <c r="E1328" s="5">
        <v>9.7309999999999999</v>
      </c>
      <c r="F1328" s="6">
        <f t="shared" si="40"/>
        <v>14.705882352941176</v>
      </c>
      <c r="G1328" s="7">
        <f t="shared" si="41"/>
        <v>3.2825880702591652</v>
      </c>
      <c r="H1328" s="7">
        <f t="shared" si="41"/>
        <v>3.8783214434117479</v>
      </c>
      <c r="I1328" s="8" t="s">
        <v>289</v>
      </c>
    </row>
    <row r="1329" spans="1:9">
      <c r="A1329" s="4">
        <v>17</v>
      </c>
      <c r="B1329" s="4">
        <v>258</v>
      </c>
      <c r="C1329" s="4" t="s">
        <v>1424</v>
      </c>
      <c r="D1329" s="5">
        <v>8.4000000000000005E-2</v>
      </c>
      <c r="E1329" s="5">
        <v>2.1469999999999998</v>
      </c>
      <c r="F1329" s="6">
        <f t="shared" si="40"/>
        <v>11.904761904761903</v>
      </c>
      <c r="G1329" s="7">
        <f t="shared" si="41"/>
        <v>1.1023221911966861</v>
      </c>
      <c r="H1329" s="7">
        <f t="shared" si="41"/>
        <v>3.5734668618833267</v>
      </c>
      <c r="I1329" s="11" t="s">
        <v>291</v>
      </c>
    </row>
    <row r="1330" spans="1:9">
      <c r="A1330" s="4">
        <v>22</v>
      </c>
      <c r="B1330" s="4">
        <v>467</v>
      </c>
      <c r="C1330" s="4" t="s">
        <v>1425</v>
      </c>
      <c r="D1330" s="5">
        <v>8.4000000000000005E-2</v>
      </c>
      <c r="E1330" s="5">
        <v>1.8460000000000001</v>
      </c>
      <c r="F1330" s="6">
        <f t="shared" si="40"/>
        <v>11.904761904761903</v>
      </c>
      <c r="G1330" s="7">
        <f t="shared" si="41"/>
        <v>0.8844025529836872</v>
      </c>
      <c r="H1330" s="7">
        <f t="shared" si="41"/>
        <v>3.5734668618833267</v>
      </c>
      <c r="I1330" s="11" t="s">
        <v>291</v>
      </c>
    </row>
    <row r="1331" spans="1:9">
      <c r="A1331" s="4">
        <v>2</v>
      </c>
      <c r="B1331" s="4">
        <v>7</v>
      </c>
      <c r="C1331" s="4" t="s">
        <v>1426</v>
      </c>
      <c r="D1331" s="5">
        <v>8.4000000000000005E-2</v>
      </c>
      <c r="E1331" s="5">
        <v>3.3370000000000002</v>
      </c>
      <c r="F1331" s="6">
        <f t="shared" si="40"/>
        <v>11.904761904761903</v>
      </c>
      <c r="G1331" s="7">
        <f t="shared" si="41"/>
        <v>1.7385516865202326</v>
      </c>
      <c r="H1331" s="7">
        <f t="shared" si="41"/>
        <v>3.5734668618833267</v>
      </c>
      <c r="I1331" s="11" t="s">
        <v>291</v>
      </c>
    </row>
    <row r="1332" spans="1:9">
      <c r="A1332" s="4">
        <v>8</v>
      </c>
      <c r="B1332" s="4">
        <v>28</v>
      </c>
      <c r="C1332" s="4" t="s">
        <v>1427</v>
      </c>
      <c r="D1332" s="5">
        <v>8.4000000000000005E-2</v>
      </c>
      <c r="E1332" s="5">
        <v>2.0859999999999999</v>
      </c>
      <c r="F1332" s="6">
        <f t="shared" si="40"/>
        <v>11.904761904761903</v>
      </c>
      <c r="G1332" s="7">
        <f t="shared" si="41"/>
        <v>1.0607391578576786</v>
      </c>
      <c r="H1332" s="7">
        <f t="shared" si="41"/>
        <v>3.5734668618833267</v>
      </c>
      <c r="I1332" s="11" t="s">
        <v>291</v>
      </c>
    </row>
    <row r="1333" spans="1:9">
      <c r="A1333" s="4">
        <v>12</v>
      </c>
      <c r="B1333" s="4">
        <v>96</v>
      </c>
      <c r="C1333" s="4" t="s">
        <v>1428</v>
      </c>
      <c r="D1333" s="5">
        <v>0.108</v>
      </c>
      <c r="E1333" s="5">
        <v>1.33</v>
      </c>
      <c r="F1333" s="6">
        <f t="shared" si="40"/>
        <v>9.2592592592592595</v>
      </c>
      <c r="G1333" s="7">
        <f t="shared" si="41"/>
        <v>0.41142624572646502</v>
      </c>
      <c r="H1333" s="7">
        <f t="shared" si="41"/>
        <v>3.2108967824986188</v>
      </c>
      <c r="I1333" s="11" t="s">
        <v>293</v>
      </c>
    </row>
    <row r="1334" spans="1:9">
      <c r="A1334" s="4">
        <v>2</v>
      </c>
      <c r="B1334" s="4">
        <v>2</v>
      </c>
      <c r="C1334" s="4" t="s">
        <v>1429</v>
      </c>
      <c r="D1334" s="5">
        <v>0.2</v>
      </c>
      <c r="E1334" s="5">
        <v>1.7050000000000001</v>
      </c>
      <c r="F1334" s="6">
        <f t="shared" si="40"/>
        <v>5</v>
      </c>
      <c r="G1334" s="7">
        <f t="shared" si="41"/>
        <v>0.76977173924944786</v>
      </c>
      <c r="H1334" s="7">
        <f t="shared" si="41"/>
        <v>2.3219280948873622</v>
      </c>
      <c r="I1334" s="8" t="s">
        <v>61</v>
      </c>
    </row>
    <row r="1335" spans="1:9">
      <c r="A1335" s="4">
        <v>7</v>
      </c>
      <c r="B1335" s="4">
        <v>14</v>
      </c>
      <c r="C1335" s="4" t="s">
        <v>1430</v>
      </c>
      <c r="D1335" s="5">
        <v>8.5000000000000006E-2</v>
      </c>
      <c r="E1335" s="5">
        <v>6.0140000000000002</v>
      </c>
      <c r="F1335" s="6">
        <f t="shared" si="40"/>
        <v>11.76470588235294</v>
      </c>
      <c r="G1335" s="7">
        <f t="shared" si="41"/>
        <v>2.5883248679119162</v>
      </c>
      <c r="H1335" s="7">
        <f t="shared" si="41"/>
        <v>3.5563933485243853</v>
      </c>
      <c r="I1335" s="11" t="s">
        <v>63</v>
      </c>
    </row>
    <row r="1336" spans="1:9">
      <c r="A1336" s="4">
        <v>3</v>
      </c>
      <c r="B1336" s="4">
        <v>6</v>
      </c>
      <c r="C1336" s="4" t="s">
        <v>1431</v>
      </c>
      <c r="D1336" s="5">
        <v>8.5000000000000006E-2</v>
      </c>
      <c r="E1336" s="5">
        <v>4.8970000000000002</v>
      </c>
      <c r="F1336" s="6">
        <f t="shared" si="40"/>
        <v>11.76470588235294</v>
      </c>
      <c r="G1336" s="7">
        <f t="shared" si="41"/>
        <v>2.2918981960466791</v>
      </c>
      <c r="H1336" s="7">
        <f t="shared" si="41"/>
        <v>3.5563933485243853</v>
      </c>
      <c r="I1336" s="11" t="s">
        <v>63</v>
      </c>
    </row>
    <row r="1337" spans="1:9">
      <c r="A1337" s="4">
        <v>3</v>
      </c>
      <c r="B1337" s="4">
        <v>15</v>
      </c>
      <c r="C1337" s="4" t="s">
        <v>1432</v>
      </c>
      <c r="D1337" s="5">
        <v>0.121</v>
      </c>
      <c r="E1337" s="5">
        <v>1.05</v>
      </c>
      <c r="F1337" s="6">
        <f t="shared" si="40"/>
        <v>8.2644628099173563</v>
      </c>
      <c r="G1337" s="7">
        <f t="shared" si="41"/>
        <v>7.0389327891398012E-2</v>
      </c>
      <c r="H1337" s="7">
        <f t="shared" si="41"/>
        <v>3.0469210473874924</v>
      </c>
      <c r="I1337" s="11" t="s">
        <v>171</v>
      </c>
    </row>
    <row r="1338" spans="1:9">
      <c r="A1338" s="4">
        <v>5</v>
      </c>
      <c r="B1338" s="4">
        <v>13</v>
      </c>
      <c r="C1338" s="4" t="s">
        <v>1433</v>
      </c>
      <c r="D1338" s="5">
        <v>8.5000000000000006E-2</v>
      </c>
      <c r="E1338" s="5">
        <v>3.8420000000000001</v>
      </c>
      <c r="F1338" s="6">
        <f t="shared" si="40"/>
        <v>11.76470588235294</v>
      </c>
      <c r="G1338" s="7">
        <f t="shared" si="41"/>
        <v>1.9418575190034402</v>
      </c>
      <c r="H1338" s="7">
        <f t="shared" si="41"/>
        <v>3.5563933485243853</v>
      </c>
      <c r="I1338" s="11" t="s">
        <v>63</v>
      </c>
    </row>
    <row r="1339" spans="1:9">
      <c r="A1339" s="4">
        <v>14</v>
      </c>
      <c r="B1339" s="4">
        <v>100</v>
      </c>
      <c r="C1339" s="4" t="s">
        <v>1434</v>
      </c>
      <c r="D1339" s="5">
        <v>8.5000000000000006E-2</v>
      </c>
      <c r="E1339" s="5">
        <v>2.0590000000000002</v>
      </c>
      <c r="F1339" s="6">
        <f t="shared" si="40"/>
        <v>11.76470588235294</v>
      </c>
      <c r="G1339" s="7">
        <f t="shared" si="41"/>
        <v>1.0419438299701673</v>
      </c>
      <c r="H1339" s="7">
        <f t="shared" si="41"/>
        <v>3.5563933485243853</v>
      </c>
      <c r="I1339" s="11" t="s">
        <v>63</v>
      </c>
    </row>
    <row r="1340" spans="1:9">
      <c r="A1340" s="4">
        <v>3</v>
      </c>
      <c r="B1340" s="4">
        <v>9</v>
      </c>
      <c r="C1340" s="4" t="s">
        <v>1435</v>
      </c>
      <c r="D1340" s="5">
        <v>8.5000000000000006E-2</v>
      </c>
      <c r="E1340" s="5">
        <v>1.861</v>
      </c>
      <c r="F1340" s="6">
        <f t="shared" si="40"/>
        <v>11.76470588235294</v>
      </c>
      <c r="G1340" s="7">
        <f t="shared" si="41"/>
        <v>0.89607805539706442</v>
      </c>
      <c r="H1340" s="7">
        <f t="shared" si="41"/>
        <v>3.5563933485243853</v>
      </c>
      <c r="I1340" s="11" t="s">
        <v>63</v>
      </c>
    </row>
    <row r="1341" spans="1:9">
      <c r="A1341" s="4">
        <v>2</v>
      </c>
      <c r="B1341" s="4">
        <v>3</v>
      </c>
      <c r="C1341" s="4" t="s">
        <v>1436</v>
      </c>
      <c r="D1341" s="5">
        <v>7.2999999999999995E-2</v>
      </c>
      <c r="E1341" s="5">
        <v>2.8610000000000002</v>
      </c>
      <c r="F1341" s="6">
        <f t="shared" si="40"/>
        <v>13.698630136986303</v>
      </c>
      <c r="G1341" s="7">
        <f t="shared" si="41"/>
        <v>1.5165194976610961</v>
      </c>
      <c r="H1341" s="7">
        <f t="shared" si="41"/>
        <v>3.7759597257820698</v>
      </c>
      <c r="I1341" s="8" t="s">
        <v>61</v>
      </c>
    </row>
    <row r="1342" spans="1:9">
      <c r="A1342" s="4">
        <v>1</v>
      </c>
      <c r="B1342" s="4">
        <v>2</v>
      </c>
      <c r="C1342" s="4" t="s">
        <v>1437</v>
      </c>
      <c r="D1342" s="5">
        <v>1.635</v>
      </c>
      <c r="E1342" s="5">
        <v>0.85499999999999998</v>
      </c>
      <c r="F1342" s="6">
        <f t="shared" si="40"/>
        <v>0.6116207951070336</v>
      </c>
      <c r="G1342" s="7">
        <f t="shared" si="41"/>
        <v>-0.22600367488882686</v>
      </c>
      <c r="H1342" s="7">
        <f t="shared" si="41"/>
        <v>-0.70929063572335793</v>
      </c>
      <c r="I1342" s="8" t="s">
        <v>61</v>
      </c>
    </row>
    <row r="1343" spans="1:9">
      <c r="A1343" s="4">
        <v>5</v>
      </c>
      <c r="B1343" s="4">
        <v>52</v>
      </c>
      <c r="C1343" s="4" t="s">
        <v>1438</v>
      </c>
      <c r="D1343" s="5">
        <v>8.5000000000000006E-2</v>
      </c>
      <c r="E1343" s="5">
        <v>1.7130000000000001</v>
      </c>
      <c r="F1343" s="6">
        <f t="shared" si="40"/>
        <v>11.76470588235294</v>
      </c>
      <c r="G1343" s="7">
        <f t="shared" si="41"/>
        <v>0.77652515142191203</v>
      </c>
      <c r="H1343" s="7">
        <f t="shared" si="41"/>
        <v>3.5563933485243853</v>
      </c>
      <c r="I1343" s="11" t="s">
        <v>63</v>
      </c>
    </row>
    <row r="1344" spans="1:9">
      <c r="A1344" s="4">
        <v>6</v>
      </c>
      <c r="B1344" s="4">
        <v>29</v>
      </c>
      <c r="C1344" s="4" t="s">
        <v>1439</v>
      </c>
      <c r="D1344" s="5">
        <v>8.5000000000000006E-2</v>
      </c>
      <c r="E1344" s="5">
        <v>1.5209999999999999</v>
      </c>
      <c r="F1344" s="6">
        <f t="shared" si="40"/>
        <v>11.76470588235294</v>
      </c>
      <c r="G1344" s="7">
        <f t="shared" si="41"/>
        <v>0.60502015306240953</v>
      </c>
      <c r="H1344" s="7">
        <f t="shared" si="41"/>
        <v>3.5563933485243853</v>
      </c>
      <c r="I1344" s="11" t="s">
        <v>63</v>
      </c>
    </row>
    <row r="1345" spans="1:9">
      <c r="A1345" s="4">
        <v>4</v>
      </c>
      <c r="B1345" s="4">
        <v>32</v>
      </c>
      <c r="C1345" s="4" t="s">
        <v>1440</v>
      </c>
      <c r="D1345" s="5">
        <v>0.14899999999999999</v>
      </c>
      <c r="E1345" s="5">
        <v>1.206</v>
      </c>
      <c r="F1345" s="6">
        <f t="shared" si="40"/>
        <v>6.7114093959731544</v>
      </c>
      <c r="G1345" s="7">
        <f t="shared" si="41"/>
        <v>0.27022990723799772</v>
      </c>
      <c r="H1345" s="7">
        <f t="shared" si="41"/>
        <v>2.7466157641999254</v>
      </c>
      <c r="I1345" s="11" t="s">
        <v>171</v>
      </c>
    </row>
    <row r="1346" spans="1:9">
      <c r="A1346" s="4">
        <v>4</v>
      </c>
      <c r="B1346" s="4">
        <v>20</v>
      </c>
      <c r="C1346" s="4" t="s">
        <v>1441</v>
      </c>
      <c r="D1346" s="5">
        <v>8.5999999999999993E-2</v>
      </c>
      <c r="E1346" s="5">
        <v>5.0960000000000001</v>
      </c>
      <c r="F1346" s="6">
        <f t="shared" ref="F1346:F1409" si="42">1/D1346</f>
        <v>11.627906976744187</v>
      </c>
      <c r="G1346" s="7">
        <f t="shared" ref="G1346:H1409" si="43">LOG(E1346,2)</f>
        <v>2.3493652775942131</v>
      </c>
      <c r="H1346" s="7">
        <f t="shared" si="43"/>
        <v>3.5395195299599895</v>
      </c>
      <c r="I1346" s="11" t="s">
        <v>115</v>
      </c>
    </row>
    <row r="1347" spans="1:9">
      <c r="A1347" s="4">
        <v>14</v>
      </c>
      <c r="B1347" s="4">
        <v>413</v>
      </c>
      <c r="C1347" s="4" t="s">
        <v>1442</v>
      </c>
      <c r="D1347" s="5">
        <v>8.5999999999999993E-2</v>
      </c>
      <c r="E1347" s="5">
        <v>2.6549999999999998</v>
      </c>
      <c r="F1347" s="6">
        <f t="shared" si="42"/>
        <v>11.627906976744187</v>
      </c>
      <c r="G1347" s="7">
        <f t="shared" si="43"/>
        <v>1.4087118610294289</v>
      </c>
      <c r="H1347" s="7">
        <f t="shared" si="43"/>
        <v>3.5395195299599895</v>
      </c>
      <c r="I1347" s="11" t="s">
        <v>115</v>
      </c>
    </row>
    <row r="1348" spans="1:9">
      <c r="A1348" s="4">
        <v>2</v>
      </c>
      <c r="B1348" s="4">
        <v>6</v>
      </c>
      <c r="C1348" s="4" t="s">
        <v>1443</v>
      </c>
      <c r="D1348" s="5">
        <v>0.29199999999999998</v>
      </c>
      <c r="E1348" s="5">
        <v>1.284</v>
      </c>
      <c r="F1348" s="6">
        <f t="shared" si="42"/>
        <v>3.4246575342465757</v>
      </c>
      <c r="G1348" s="7">
        <f t="shared" si="43"/>
        <v>0.36064520246021614</v>
      </c>
      <c r="H1348" s="7">
        <f t="shared" si="43"/>
        <v>1.7759597257820703</v>
      </c>
      <c r="I1348" s="11" t="s">
        <v>120</v>
      </c>
    </row>
    <row r="1349" spans="1:9">
      <c r="A1349" s="4">
        <v>2</v>
      </c>
      <c r="B1349" s="4">
        <v>7</v>
      </c>
      <c r="C1349" s="4" t="s">
        <v>1444</v>
      </c>
      <c r="D1349" s="5">
        <v>0.78800000000000003</v>
      </c>
      <c r="E1349" s="5">
        <v>0.48</v>
      </c>
      <c r="F1349" s="6">
        <f t="shared" si="42"/>
        <v>1.2690355329949239</v>
      </c>
      <c r="G1349" s="7">
        <f t="shared" si="43"/>
        <v>-1.0588936890535685</v>
      </c>
      <c r="H1349" s="7">
        <f t="shared" si="43"/>
        <v>0.34373246520571082</v>
      </c>
      <c r="I1349" s="8" t="s">
        <v>737</v>
      </c>
    </row>
    <row r="1350" spans="1:9">
      <c r="A1350" s="4">
        <v>5</v>
      </c>
      <c r="B1350" s="4">
        <v>11</v>
      </c>
      <c r="C1350" s="4" t="s">
        <v>1445</v>
      </c>
      <c r="D1350" s="5">
        <v>8.5999999999999993E-2</v>
      </c>
      <c r="E1350" s="5">
        <v>2.7029999999999998</v>
      </c>
      <c r="F1350" s="6">
        <f t="shared" si="42"/>
        <v>11.627906976744187</v>
      </c>
      <c r="G1350" s="7">
        <f t="shared" si="43"/>
        <v>1.4345615118726078</v>
      </c>
      <c r="H1350" s="7">
        <f t="shared" si="43"/>
        <v>3.5395195299599895</v>
      </c>
      <c r="I1350" s="11" t="s">
        <v>730</v>
      </c>
    </row>
    <row r="1351" spans="1:9">
      <c r="A1351" s="4">
        <v>3</v>
      </c>
      <c r="B1351" s="4">
        <v>23</v>
      </c>
      <c r="C1351" s="4" t="s">
        <v>1446</v>
      </c>
      <c r="D1351" s="5">
        <v>8.5999999999999993E-2</v>
      </c>
      <c r="E1351" s="5">
        <v>2.4020000000000001</v>
      </c>
      <c r="F1351" s="6">
        <f t="shared" si="42"/>
        <v>11.627906976744187</v>
      </c>
      <c r="G1351" s="7">
        <f t="shared" si="43"/>
        <v>1.2642361510435474</v>
      </c>
      <c r="H1351" s="7">
        <f t="shared" si="43"/>
        <v>3.5395195299599895</v>
      </c>
      <c r="I1351" s="11" t="s">
        <v>730</v>
      </c>
    </row>
    <row r="1352" spans="1:9">
      <c r="A1352" s="4">
        <v>5</v>
      </c>
      <c r="B1352" s="4">
        <v>75</v>
      </c>
      <c r="C1352" s="4" t="s">
        <v>1447</v>
      </c>
      <c r="D1352" s="5">
        <v>8.5999999999999993E-2</v>
      </c>
      <c r="E1352" s="5">
        <v>2.302</v>
      </c>
      <c r="F1352" s="6">
        <f t="shared" si="42"/>
        <v>11.627906976744187</v>
      </c>
      <c r="G1352" s="7">
        <f t="shared" si="43"/>
        <v>1.2028878334701436</v>
      </c>
      <c r="H1352" s="7">
        <f t="shared" si="43"/>
        <v>3.5395195299599895</v>
      </c>
      <c r="I1352" s="11" t="s">
        <v>730</v>
      </c>
    </row>
    <row r="1353" spans="1:9">
      <c r="A1353" s="4">
        <v>2</v>
      </c>
      <c r="B1353" s="4">
        <v>4</v>
      </c>
      <c r="C1353" s="4" t="s">
        <v>1448</v>
      </c>
      <c r="D1353" s="5">
        <v>4.9000000000000002E-2</v>
      </c>
      <c r="E1353" s="5">
        <v>1.4570000000000001</v>
      </c>
      <c r="F1353" s="6">
        <f t="shared" si="42"/>
        <v>20.408163265306122</v>
      </c>
      <c r="G1353" s="7">
        <f t="shared" si="43"/>
        <v>0.54300087740242564</v>
      </c>
      <c r="H1353" s="7">
        <f t="shared" si="43"/>
        <v>4.3510744405468786</v>
      </c>
      <c r="I1353" s="8" t="s">
        <v>737</v>
      </c>
    </row>
    <row r="1354" spans="1:9">
      <c r="A1354" s="4">
        <v>1</v>
      </c>
      <c r="B1354" s="4">
        <v>3</v>
      </c>
      <c r="C1354" s="4" t="s">
        <v>1449</v>
      </c>
      <c r="D1354" s="5">
        <v>0.439</v>
      </c>
      <c r="E1354" s="5">
        <v>2.3220000000000001</v>
      </c>
      <c r="F1354" s="6">
        <f t="shared" si="42"/>
        <v>2.2779043280182232</v>
      </c>
      <c r="G1354" s="7">
        <f t="shared" si="43"/>
        <v>1.2153679722034796</v>
      </c>
      <c r="H1354" s="7">
        <f t="shared" si="43"/>
        <v>1.1877071551267289</v>
      </c>
      <c r="I1354" s="8" t="s">
        <v>737</v>
      </c>
    </row>
    <row r="1355" spans="1:9">
      <c r="A1355" s="4">
        <v>3</v>
      </c>
      <c r="B1355" s="4">
        <v>4</v>
      </c>
      <c r="C1355" s="4" t="s">
        <v>1450</v>
      </c>
      <c r="D1355" s="5">
        <v>0.154</v>
      </c>
      <c r="E1355" s="5">
        <v>10.603</v>
      </c>
      <c r="F1355" s="6">
        <f t="shared" si="42"/>
        <v>6.4935064935064934</v>
      </c>
      <c r="G1355" s="7">
        <f t="shared" si="43"/>
        <v>3.4064006118242638</v>
      </c>
      <c r="H1355" s="7">
        <f t="shared" si="43"/>
        <v>2.6989977439671859</v>
      </c>
      <c r="I1355" s="8" t="s">
        <v>737</v>
      </c>
    </row>
    <row r="1356" spans="1:9">
      <c r="A1356" s="4">
        <v>3</v>
      </c>
      <c r="B1356" s="4">
        <v>24</v>
      </c>
      <c r="C1356" s="4" t="s">
        <v>1451</v>
      </c>
      <c r="D1356" s="5">
        <v>8.5999999999999993E-2</v>
      </c>
      <c r="E1356" s="5">
        <v>1.61</v>
      </c>
      <c r="F1356" s="6">
        <f t="shared" si="42"/>
        <v>11.627906976744187</v>
      </c>
      <c r="G1356" s="7">
        <f t="shared" si="43"/>
        <v>0.68706068833989242</v>
      </c>
      <c r="H1356" s="7">
        <f t="shared" si="43"/>
        <v>3.5395195299599895</v>
      </c>
      <c r="I1356" s="11" t="s">
        <v>730</v>
      </c>
    </row>
    <row r="1357" spans="1:9">
      <c r="A1357" s="4">
        <v>2</v>
      </c>
      <c r="B1357" s="4">
        <v>19</v>
      </c>
      <c r="C1357" s="4" t="s">
        <v>1452</v>
      </c>
      <c r="D1357" s="5">
        <v>0.67600000000000005</v>
      </c>
      <c r="E1357" s="5">
        <v>1.964</v>
      </c>
      <c r="F1357" s="6">
        <f t="shared" si="42"/>
        <v>1.4792899408284024</v>
      </c>
      <c r="G1357" s="7">
        <f t="shared" si="43"/>
        <v>0.97379492965260606</v>
      </c>
      <c r="H1357" s="7">
        <f t="shared" si="43"/>
        <v>0.56490484837990274</v>
      </c>
      <c r="I1357" s="11" t="s">
        <v>1453</v>
      </c>
    </row>
    <row r="1358" spans="1:9">
      <c r="A1358" s="4">
        <v>5</v>
      </c>
      <c r="B1358" s="4">
        <v>11</v>
      </c>
      <c r="C1358" s="4" t="s">
        <v>1454</v>
      </c>
      <c r="D1358" s="5">
        <v>8.6999999999999994E-2</v>
      </c>
      <c r="E1358" s="5">
        <v>6.1219999999999999</v>
      </c>
      <c r="F1358" s="6">
        <f t="shared" si="42"/>
        <v>11.494252873563219</v>
      </c>
      <c r="G1358" s="7">
        <f t="shared" si="43"/>
        <v>2.6140030448649045</v>
      </c>
      <c r="H1358" s="7">
        <f t="shared" si="43"/>
        <v>3.522840788813359</v>
      </c>
      <c r="I1358" s="11" t="s">
        <v>730</v>
      </c>
    </row>
    <row r="1359" spans="1:9">
      <c r="A1359" s="4">
        <v>26</v>
      </c>
      <c r="B1359" s="4">
        <v>388</v>
      </c>
      <c r="C1359" s="4" t="s">
        <v>1455</v>
      </c>
      <c r="D1359" s="5">
        <v>8.6999999999999994E-2</v>
      </c>
      <c r="E1359" s="5">
        <v>4.32</v>
      </c>
      <c r="F1359" s="6">
        <f t="shared" si="42"/>
        <v>11.494252873563219</v>
      </c>
      <c r="G1359" s="7">
        <f t="shared" si="43"/>
        <v>2.1110313123887439</v>
      </c>
      <c r="H1359" s="7">
        <f t="shared" si="43"/>
        <v>3.522840788813359</v>
      </c>
      <c r="I1359" s="11" t="s">
        <v>135</v>
      </c>
    </row>
    <row r="1360" spans="1:9">
      <c r="A1360" s="4">
        <v>24</v>
      </c>
      <c r="B1360" s="4">
        <v>274</v>
      </c>
      <c r="C1360" s="4" t="s">
        <v>1456</v>
      </c>
      <c r="D1360" s="5">
        <v>0.159</v>
      </c>
      <c r="E1360" s="5">
        <v>1.4419999999999999</v>
      </c>
      <c r="F1360" s="6">
        <f t="shared" si="42"/>
        <v>6.2893081761006284</v>
      </c>
      <c r="G1360" s="7">
        <f t="shared" si="43"/>
        <v>0.52807116457873537</v>
      </c>
      <c r="H1360" s="7">
        <f t="shared" si="43"/>
        <v>2.6529013293777317</v>
      </c>
      <c r="I1360" s="11" t="s">
        <v>293</v>
      </c>
    </row>
    <row r="1361" spans="1:9">
      <c r="A1361" s="4">
        <v>5</v>
      </c>
      <c r="B1361" s="4">
        <v>11</v>
      </c>
      <c r="C1361" s="4" t="s">
        <v>1457</v>
      </c>
      <c r="D1361" s="5">
        <v>8.6999999999999994E-2</v>
      </c>
      <c r="E1361" s="5">
        <v>4.327</v>
      </c>
      <c r="F1361" s="6">
        <f t="shared" si="42"/>
        <v>11.494252873563219</v>
      </c>
      <c r="G1361" s="7">
        <f t="shared" si="43"/>
        <v>2.1133671207598042</v>
      </c>
      <c r="H1361" s="7">
        <f t="shared" si="43"/>
        <v>3.522840788813359</v>
      </c>
      <c r="I1361" s="11" t="s">
        <v>291</v>
      </c>
    </row>
    <row r="1362" spans="1:9">
      <c r="A1362" s="4">
        <v>3</v>
      </c>
      <c r="B1362" s="4">
        <v>25</v>
      </c>
      <c r="C1362" s="4" t="s">
        <v>1458</v>
      </c>
      <c r="D1362" s="5">
        <v>8.6999999999999994E-2</v>
      </c>
      <c r="E1362" s="5">
        <v>2.77</v>
      </c>
      <c r="F1362" s="6">
        <f t="shared" si="42"/>
        <v>11.494252873563219</v>
      </c>
      <c r="G1362" s="7">
        <f t="shared" si="43"/>
        <v>1.4698859762744638</v>
      </c>
      <c r="H1362" s="7">
        <f t="shared" si="43"/>
        <v>3.522840788813359</v>
      </c>
      <c r="I1362" s="11" t="s">
        <v>291</v>
      </c>
    </row>
    <row r="1363" spans="1:9">
      <c r="A1363" s="4">
        <v>6</v>
      </c>
      <c r="B1363" s="4">
        <v>19</v>
      </c>
      <c r="C1363" s="4" t="s">
        <v>1459</v>
      </c>
      <c r="D1363" s="5">
        <v>8.6999999999999994E-2</v>
      </c>
      <c r="E1363" s="5">
        <v>2.56</v>
      </c>
      <c r="F1363" s="6">
        <f t="shared" si="42"/>
        <v>11.494252873563219</v>
      </c>
      <c r="G1363" s="7">
        <f t="shared" si="43"/>
        <v>1.3561438102252754</v>
      </c>
      <c r="H1363" s="7">
        <f t="shared" si="43"/>
        <v>3.522840788813359</v>
      </c>
      <c r="I1363" s="11" t="s">
        <v>291</v>
      </c>
    </row>
    <row r="1364" spans="1:9">
      <c r="A1364" s="4">
        <v>1</v>
      </c>
      <c r="B1364" s="4">
        <v>5</v>
      </c>
      <c r="C1364" s="4" t="s">
        <v>1460</v>
      </c>
      <c r="D1364" s="5">
        <v>9.7000000000000003E-2</v>
      </c>
      <c r="E1364" s="5">
        <v>4.07</v>
      </c>
      <c r="F1364" s="6">
        <f t="shared" si="42"/>
        <v>10.309278350515463</v>
      </c>
      <c r="G1364" s="7">
        <f t="shared" si="43"/>
        <v>2.0250287944915226</v>
      </c>
      <c r="H1364" s="7">
        <f t="shared" si="43"/>
        <v>3.3658714424749592</v>
      </c>
      <c r="I1364" s="8" t="s">
        <v>289</v>
      </c>
    </row>
    <row r="1365" spans="1:9">
      <c r="A1365" s="4">
        <v>10</v>
      </c>
      <c r="B1365" s="4">
        <v>116</v>
      </c>
      <c r="C1365" s="4" t="s">
        <v>1461</v>
      </c>
      <c r="D1365" s="5">
        <v>8.6999999999999994E-2</v>
      </c>
      <c r="E1365" s="5">
        <v>2.2320000000000002</v>
      </c>
      <c r="F1365" s="6">
        <f t="shared" si="42"/>
        <v>11.494252873563219</v>
      </c>
      <c r="G1365" s="7">
        <f t="shared" si="43"/>
        <v>1.1583370271671005</v>
      </c>
      <c r="H1365" s="7">
        <f t="shared" si="43"/>
        <v>3.522840788813359</v>
      </c>
      <c r="I1365" s="11" t="s">
        <v>291</v>
      </c>
    </row>
    <row r="1366" spans="1:9">
      <c r="A1366" s="4">
        <v>2</v>
      </c>
      <c r="B1366" s="4">
        <v>2</v>
      </c>
      <c r="C1366" s="4" t="s">
        <v>1462</v>
      </c>
      <c r="D1366" s="5">
        <v>1.0820000000000001</v>
      </c>
      <c r="E1366" s="5">
        <v>0.89</v>
      </c>
      <c r="F1366" s="6">
        <f t="shared" si="42"/>
        <v>0.92421441774491675</v>
      </c>
      <c r="G1366" s="7">
        <f t="shared" si="43"/>
        <v>-0.16812275880832692</v>
      </c>
      <c r="H1366" s="7">
        <f t="shared" si="43"/>
        <v>-0.11370049916472834</v>
      </c>
      <c r="I1366" s="8" t="s">
        <v>289</v>
      </c>
    </row>
    <row r="1367" spans="1:9">
      <c r="A1367" s="4">
        <v>7</v>
      </c>
      <c r="B1367" s="4">
        <v>46</v>
      </c>
      <c r="C1367" s="4" t="s">
        <v>1463</v>
      </c>
      <c r="D1367" s="5">
        <v>0.126</v>
      </c>
      <c r="E1367" s="5">
        <v>1.464</v>
      </c>
      <c r="F1367" s="6">
        <f t="shared" si="42"/>
        <v>7.9365079365079367</v>
      </c>
      <c r="G1367" s="7">
        <f t="shared" si="43"/>
        <v>0.54991555362195543</v>
      </c>
      <c r="H1367" s="7">
        <f t="shared" si="43"/>
        <v>2.9885043611621711</v>
      </c>
      <c r="I1367" s="11" t="s">
        <v>293</v>
      </c>
    </row>
    <row r="1368" spans="1:9">
      <c r="A1368" s="4">
        <v>4</v>
      </c>
      <c r="B1368" s="4">
        <v>8</v>
      </c>
      <c r="C1368" s="4" t="s">
        <v>1464</v>
      </c>
      <c r="D1368" s="5">
        <v>8.7999999999999995E-2</v>
      </c>
      <c r="E1368" s="5">
        <v>5.2830000000000004</v>
      </c>
      <c r="F1368" s="6">
        <f t="shared" si="42"/>
        <v>11.363636363636365</v>
      </c>
      <c r="G1368" s="7">
        <f t="shared" si="43"/>
        <v>2.4013574098902777</v>
      </c>
      <c r="H1368" s="7">
        <f t="shared" si="43"/>
        <v>3.5063526660247901</v>
      </c>
      <c r="I1368" s="11" t="s">
        <v>291</v>
      </c>
    </row>
    <row r="1369" spans="1:9">
      <c r="A1369" s="4">
        <v>14</v>
      </c>
      <c r="B1369" s="4">
        <v>81</v>
      </c>
      <c r="C1369" s="4" t="s">
        <v>1465</v>
      </c>
      <c r="D1369" s="5">
        <v>8.7999999999999995E-2</v>
      </c>
      <c r="E1369" s="5">
        <v>4.2169999999999996</v>
      </c>
      <c r="F1369" s="6">
        <f t="shared" si="42"/>
        <v>11.363636363636365</v>
      </c>
      <c r="G1369" s="7">
        <f t="shared" si="43"/>
        <v>2.0762170216170466</v>
      </c>
      <c r="H1369" s="7">
        <f t="shared" si="43"/>
        <v>3.5063526660247901</v>
      </c>
      <c r="I1369" s="11" t="s">
        <v>291</v>
      </c>
    </row>
    <row r="1370" spans="1:9">
      <c r="A1370" s="4">
        <v>4</v>
      </c>
      <c r="B1370" s="4">
        <v>118</v>
      </c>
      <c r="C1370" s="4" t="s">
        <v>1466</v>
      </c>
      <c r="D1370" s="5">
        <v>8.7999999999999995E-2</v>
      </c>
      <c r="E1370" s="5">
        <v>3.68</v>
      </c>
      <c r="F1370" s="6">
        <f t="shared" si="42"/>
        <v>11.363636363636365</v>
      </c>
      <c r="G1370" s="7">
        <f t="shared" si="43"/>
        <v>1.8797057662822885</v>
      </c>
      <c r="H1370" s="7">
        <f t="shared" si="43"/>
        <v>3.5063526660247901</v>
      </c>
      <c r="I1370" s="11" t="s">
        <v>291</v>
      </c>
    </row>
    <row r="1371" spans="1:9">
      <c r="A1371" s="4">
        <v>1</v>
      </c>
      <c r="B1371" s="4">
        <v>1</v>
      </c>
      <c r="C1371" s="4" t="s">
        <v>1467</v>
      </c>
      <c r="D1371" s="5">
        <v>0.57099999999999995</v>
      </c>
      <c r="E1371" s="5">
        <v>0.81599999999999995</v>
      </c>
      <c r="F1371" s="6">
        <f t="shared" si="42"/>
        <v>1.7513134851138354</v>
      </c>
      <c r="G1371" s="7">
        <f t="shared" si="43"/>
        <v>-0.29335894269059154</v>
      </c>
      <c r="H1371" s="7">
        <f t="shared" si="43"/>
        <v>0.80843734929924438</v>
      </c>
      <c r="I1371" s="8" t="s">
        <v>289</v>
      </c>
    </row>
    <row r="1372" spans="1:9">
      <c r="A1372" s="4">
        <v>14</v>
      </c>
      <c r="B1372" s="4">
        <v>188</v>
      </c>
      <c r="C1372" s="4" t="s">
        <v>1468</v>
      </c>
      <c r="D1372" s="5">
        <v>8.7999999999999995E-2</v>
      </c>
      <c r="E1372" s="5">
        <v>3.339</v>
      </c>
      <c r="F1372" s="6">
        <f t="shared" si="42"/>
        <v>11.363636363636365</v>
      </c>
      <c r="G1372" s="7">
        <f t="shared" si="43"/>
        <v>1.7394160934010288</v>
      </c>
      <c r="H1372" s="7">
        <f t="shared" si="43"/>
        <v>3.5063526660247901</v>
      </c>
      <c r="I1372" s="11" t="s">
        <v>291</v>
      </c>
    </row>
    <row r="1373" spans="1:9">
      <c r="A1373" s="4">
        <v>8</v>
      </c>
      <c r="B1373" s="4">
        <v>125</v>
      </c>
      <c r="C1373" s="4" t="s">
        <v>1469</v>
      </c>
      <c r="D1373" s="5">
        <v>0.53300000000000003</v>
      </c>
      <c r="E1373" s="5">
        <v>1.246</v>
      </c>
      <c r="F1373" s="6">
        <f t="shared" si="42"/>
        <v>1.8761726078799248</v>
      </c>
      <c r="G1373" s="7">
        <f t="shared" si="43"/>
        <v>0.31730406836191483</v>
      </c>
      <c r="H1373" s="7">
        <f t="shared" si="43"/>
        <v>0.90779256190291113</v>
      </c>
      <c r="I1373" s="11" t="s">
        <v>293</v>
      </c>
    </row>
    <row r="1374" spans="1:9">
      <c r="A1374" s="4">
        <v>7</v>
      </c>
      <c r="B1374" s="4">
        <v>23</v>
      </c>
      <c r="C1374" s="4" t="s">
        <v>1470</v>
      </c>
      <c r="D1374" s="5">
        <v>8.7999999999999995E-2</v>
      </c>
      <c r="E1374" s="5">
        <v>3.3769999999999998</v>
      </c>
      <c r="F1374" s="6">
        <f t="shared" si="42"/>
        <v>11.363636363636365</v>
      </c>
      <c r="G1374" s="7">
        <f t="shared" si="43"/>
        <v>1.7557421793453898</v>
      </c>
      <c r="H1374" s="7">
        <f t="shared" si="43"/>
        <v>3.5063526660247901</v>
      </c>
      <c r="I1374" s="11" t="s">
        <v>291</v>
      </c>
    </row>
    <row r="1375" spans="1:9">
      <c r="A1375" s="4">
        <v>2</v>
      </c>
      <c r="B1375" s="4">
        <v>4</v>
      </c>
      <c r="C1375" s="4" t="s">
        <v>1471</v>
      </c>
      <c r="D1375" s="5">
        <v>7.0999999999999994E-2</v>
      </c>
      <c r="E1375" s="5">
        <v>2.4740000000000002</v>
      </c>
      <c r="F1375" s="6">
        <f t="shared" si="42"/>
        <v>14.084507042253522</v>
      </c>
      <c r="G1375" s="7">
        <f t="shared" si="43"/>
        <v>1.3068455003142827</v>
      </c>
      <c r="H1375" s="7">
        <f t="shared" si="43"/>
        <v>3.8160371651574052</v>
      </c>
      <c r="I1375" s="8" t="s">
        <v>289</v>
      </c>
    </row>
    <row r="1376" spans="1:9">
      <c r="A1376" s="4">
        <v>4</v>
      </c>
      <c r="B1376" s="4">
        <v>13</v>
      </c>
      <c r="C1376" s="4" t="s">
        <v>1472</v>
      </c>
      <c r="D1376" s="5">
        <v>8.7999999999999995E-2</v>
      </c>
      <c r="E1376" s="5">
        <v>2.8370000000000002</v>
      </c>
      <c r="F1376" s="6">
        <f t="shared" si="42"/>
        <v>11.363636363636365</v>
      </c>
      <c r="G1376" s="7">
        <f t="shared" si="43"/>
        <v>1.5043661506122719</v>
      </c>
      <c r="H1376" s="7">
        <f t="shared" si="43"/>
        <v>3.5063526660247901</v>
      </c>
      <c r="I1376" s="11" t="s">
        <v>291</v>
      </c>
    </row>
    <row r="1377" spans="1:9">
      <c r="A1377" s="4">
        <v>5</v>
      </c>
      <c r="B1377" s="4">
        <v>67</v>
      </c>
      <c r="C1377" s="4" t="s">
        <v>1473</v>
      </c>
      <c r="D1377" s="5">
        <v>8.7999999999999995E-2</v>
      </c>
      <c r="E1377" s="5">
        <v>2.4710000000000001</v>
      </c>
      <c r="F1377" s="6">
        <f t="shared" si="42"/>
        <v>11.363636363636365</v>
      </c>
      <c r="G1377" s="7">
        <f t="shared" si="43"/>
        <v>1.3050950106666974</v>
      </c>
      <c r="H1377" s="7">
        <f t="shared" si="43"/>
        <v>3.5063526660247901</v>
      </c>
      <c r="I1377" s="11" t="s">
        <v>291</v>
      </c>
    </row>
    <row r="1378" spans="1:9">
      <c r="A1378" s="4">
        <v>7</v>
      </c>
      <c r="B1378" s="4">
        <v>85</v>
      </c>
      <c r="C1378" s="4" t="s">
        <v>1474</v>
      </c>
      <c r="D1378" s="5">
        <v>8.7999999999999995E-2</v>
      </c>
      <c r="E1378" s="5">
        <v>2.4430000000000001</v>
      </c>
      <c r="F1378" s="6">
        <f t="shared" si="42"/>
        <v>11.363636363636365</v>
      </c>
      <c r="G1378" s="7">
        <f t="shared" si="43"/>
        <v>1.2886538636051694</v>
      </c>
      <c r="H1378" s="7">
        <f t="shared" si="43"/>
        <v>3.5063526660247901</v>
      </c>
      <c r="I1378" s="11" t="s">
        <v>1475</v>
      </c>
    </row>
    <row r="1379" spans="1:9">
      <c r="A1379" s="4">
        <v>4</v>
      </c>
      <c r="B1379" s="4">
        <v>16</v>
      </c>
      <c r="C1379" s="4" t="s">
        <v>1476</v>
      </c>
      <c r="D1379" s="5">
        <v>8.7999999999999995E-2</v>
      </c>
      <c r="E1379" s="5">
        <v>1.9690000000000001</v>
      </c>
      <c r="F1379" s="6">
        <f t="shared" si="42"/>
        <v>11.363636363636365</v>
      </c>
      <c r="G1379" s="7">
        <f t="shared" si="43"/>
        <v>0.97746311123946672</v>
      </c>
      <c r="H1379" s="7">
        <f t="shared" si="43"/>
        <v>3.5063526660247901</v>
      </c>
      <c r="I1379" s="11" t="s">
        <v>291</v>
      </c>
    </row>
    <row r="1380" spans="1:9">
      <c r="A1380" s="4">
        <v>8</v>
      </c>
      <c r="B1380" s="4">
        <v>39</v>
      </c>
      <c r="C1380" s="4" t="s">
        <v>1477</v>
      </c>
      <c r="D1380" s="5">
        <v>8.7999999999999995E-2</v>
      </c>
      <c r="E1380" s="5">
        <v>1.823</v>
      </c>
      <c r="F1380" s="6">
        <f t="shared" si="42"/>
        <v>11.363636363636365</v>
      </c>
      <c r="G1380" s="7">
        <f t="shared" si="43"/>
        <v>0.86631456137704721</v>
      </c>
      <c r="H1380" s="7">
        <f t="shared" si="43"/>
        <v>3.5063526660247901</v>
      </c>
      <c r="I1380" s="11" t="s">
        <v>291</v>
      </c>
    </row>
    <row r="1381" spans="1:9">
      <c r="A1381" s="4">
        <v>5</v>
      </c>
      <c r="B1381" s="4">
        <v>9</v>
      </c>
      <c r="C1381" s="4" t="s">
        <v>1478</v>
      </c>
      <c r="D1381" s="5">
        <v>8.8999999999999996E-2</v>
      </c>
      <c r="E1381" s="5">
        <v>7.7030000000000003</v>
      </c>
      <c r="F1381" s="6">
        <f t="shared" si="42"/>
        <v>11.235955056179776</v>
      </c>
      <c r="G1381" s="7">
        <f t="shared" si="43"/>
        <v>2.9454204253150889</v>
      </c>
      <c r="H1381" s="7">
        <f t="shared" si="43"/>
        <v>3.4900508536956893</v>
      </c>
      <c r="I1381" s="11" t="s">
        <v>312</v>
      </c>
    </row>
    <row r="1382" spans="1:9">
      <c r="A1382" s="4">
        <v>8</v>
      </c>
      <c r="B1382" s="4">
        <v>115</v>
      </c>
      <c r="C1382" s="4" t="s">
        <v>1479</v>
      </c>
      <c r="D1382" s="5">
        <v>8.8999999999999996E-2</v>
      </c>
      <c r="E1382" s="5">
        <v>2.5329999999999999</v>
      </c>
      <c r="F1382" s="6">
        <f t="shared" si="42"/>
        <v>11.235955056179776</v>
      </c>
      <c r="G1382" s="7">
        <f t="shared" si="43"/>
        <v>1.3408470770504139</v>
      </c>
      <c r="H1382" s="7">
        <f t="shared" si="43"/>
        <v>3.4900508536956893</v>
      </c>
      <c r="I1382" s="11" t="s">
        <v>312</v>
      </c>
    </row>
    <row r="1383" spans="1:9">
      <c r="A1383" s="4">
        <v>3</v>
      </c>
      <c r="B1383" s="4">
        <v>3</v>
      </c>
      <c r="C1383" s="4" t="s">
        <v>1480</v>
      </c>
      <c r="D1383" s="5">
        <v>0.14299999999999999</v>
      </c>
      <c r="E1383" s="5">
        <v>5.5069999999999997</v>
      </c>
      <c r="F1383" s="6">
        <f t="shared" si="42"/>
        <v>6.9930069930069934</v>
      </c>
      <c r="G1383" s="7">
        <f t="shared" si="43"/>
        <v>2.4612666084887915</v>
      </c>
      <c r="H1383" s="7">
        <f t="shared" si="43"/>
        <v>2.8059129478836979</v>
      </c>
      <c r="I1383" s="8" t="s">
        <v>55</v>
      </c>
    </row>
    <row r="1384" spans="1:9">
      <c r="A1384" s="4">
        <v>12</v>
      </c>
      <c r="B1384" s="4">
        <v>90</v>
      </c>
      <c r="C1384" s="4" t="s">
        <v>1481</v>
      </c>
      <c r="D1384" s="5">
        <v>0.14299999999999999</v>
      </c>
      <c r="E1384" s="5">
        <v>1.0009999999999999</v>
      </c>
      <c r="F1384" s="6">
        <f t="shared" si="42"/>
        <v>6.9930069930069934</v>
      </c>
      <c r="G1384" s="7">
        <f t="shared" si="43"/>
        <v>1.4419741739063218E-3</v>
      </c>
      <c r="H1384" s="7">
        <f t="shared" si="43"/>
        <v>2.8059129478836979</v>
      </c>
      <c r="I1384" s="11" t="s">
        <v>280</v>
      </c>
    </row>
    <row r="1385" spans="1:9">
      <c r="A1385" s="4">
        <v>6</v>
      </c>
      <c r="B1385" s="4">
        <v>15</v>
      </c>
      <c r="C1385" s="4" t="s">
        <v>1482</v>
      </c>
      <c r="D1385" s="5">
        <v>8.8999999999999996E-2</v>
      </c>
      <c r="E1385" s="5">
        <v>2.0379999999999998</v>
      </c>
      <c r="F1385" s="6">
        <f t="shared" si="42"/>
        <v>11.235955056179776</v>
      </c>
      <c r="G1385" s="7">
        <f t="shared" si="43"/>
        <v>1.0271540515037267</v>
      </c>
      <c r="H1385" s="7">
        <f t="shared" si="43"/>
        <v>3.4900508536956893</v>
      </c>
      <c r="I1385" s="11" t="s">
        <v>270</v>
      </c>
    </row>
    <row r="1386" spans="1:9">
      <c r="A1386" s="4">
        <v>5</v>
      </c>
      <c r="B1386" s="4">
        <v>23</v>
      </c>
      <c r="C1386" s="4" t="s">
        <v>1483</v>
      </c>
      <c r="D1386" s="5">
        <v>8.8999999999999996E-2</v>
      </c>
      <c r="E1386" s="5">
        <v>1.7989999999999999</v>
      </c>
      <c r="F1386" s="6">
        <f t="shared" si="42"/>
        <v>11.235955056179776</v>
      </c>
      <c r="G1386" s="7">
        <f t="shared" si="43"/>
        <v>0.84719518658939519</v>
      </c>
      <c r="H1386" s="7">
        <f t="shared" si="43"/>
        <v>3.4900508536956893</v>
      </c>
      <c r="I1386" s="11" t="s">
        <v>270</v>
      </c>
    </row>
    <row r="1387" spans="1:9">
      <c r="A1387" s="4">
        <v>3</v>
      </c>
      <c r="B1387" s="4">
        <v>15</v>
      </c>
      <c r="C1387" s="4" t="s">
        <v>1484</v>
      </c>
      <c r="D1387" s="5">
        <v>0.158</v>
      </c>
      <c r="E1387" s="5">
        <v>1.4590000000000001</v>
      </c>
      <c r="F1387" s="6">
        <f t="shared" si="42"/>
        <v>6.3291139240506329</v>
      </c>
      <c r="G1387" s="7">
        <f t="shared" si="43"/>
        <v>0.54497988325580393</v>
      </c>
      <c r="H1387" s="7">
        <f t="shared" si="43"/>
        <v>2.6620035364849839</v>
      </c>
      <c r="I1387" s="11" t="s">
        <v>432</v>
      </c>
    </row>
    <row r="1388" spans="1:9">
      <c r="A1388" s="4">
        <v>1</v>
      </c>
      <c r="B1388" s="4">
        <v>1</v>
      </c>
      <c r="C1388" s="4" t="s">
        <v>1485</v>
      </c>
      <c r="D1388" s="5">
        <v>0.06</v>
      </c>
      <c r="E1388" s="5">
        <v>3.2530000000000001</v>
      </c>
      <c r="F1388" s="6">
        <f t="shared" si="42"/>
        <v>16.666666666666668</v>
      </c>
      <c r="G1388" s="7">
        <f t="shared" si="43"/>
        <v>1.7017708223790451</v>
      </c>
      <c r="H1388" s="7">
        <f t="shared" si="43"/>
        <v>4.0588936890535683</v>
      </c>
      <c r="I1388" s="8" t="s">
        <v>425</v>
      </c>
    </row>
    <row r="1389" spans="1:9">
      <c r="A1389" s="4">
        <v>1</v>
      </c>
      <c r="B1389" s="4">
        <v>3</v>
      </c>
      <c r="C1389" s="4" t="s">
        <v>1486</v>
      </c>
      <c r="D1389" s="5">
        <v>0.26100000000000001</v>
      </c>
      <c r="E1389" s="5">
        <v>2.2200000000000002</v>
      </c>
      <c r="F1389" s="6">
        <f t="shared" si="42"/>
        <v>3.8314176245210727</v>
      </c>
      <c r="G1389" s="7">
        <f t="shared" si="43"/>
        <v>1.1505596765753814</v>
      </c>
      <c r="H1389" s="7">
        <f t="shared" si="43"/>
        <v>1.9378782880922025</v>
      </c>
      <c r="I1389" s="8" t="s">
        <v>425</v>
      </c>
    </row>
    <row r="1390" spans="1:9">
      <c r="A1390" s="4">
        <v>5</v>
      </c>
      <c r="B1390" s="4">
        <v>32</v>
      </c>
      <c r="C1390" s="4" t="s">
        <v>1487</v>
      </c>
      <c r="D1390" s="5">
        <v>8.8999999999999996E-2</v>
      </c>
      <c r="E1390" s="5">
        <v>1.6890000000000001</v>
      </c>
      <c r="F1390" s="6">
        <f t="shared" si="42"/>
        <v>11.235955056179776</v>
      </c>
      <c r="G1390" s="7">
        <f t="shared" si="43"/>
        <v>0.75616932813929882</v>
      </c>
      <c r="H1390" s="7">
        <f t="shared" si="43"/>
        <v>3.4900508536956893</v>
      </c>
      <c r="I1390" s="11" t="s">
        <v>428</v>
      </c>
    </row>
    <row r="1391" spans="1:9">
      <c r="A1391" s="4">
        <v>2</v>
      </c>
      <c r="B1391" s="4">
        <v>4</v>
      </c>
      <c r="C1391" s="4" t="s">
        <v>1488</v>
      </c>
      <c r="D1391" s="5">
        <v>7.1999999999999995E-2</v>
      </c>
      <c r="E1391" s="5">
        <v>16.887</v>
      </c>
      <c r="F1391" s="6">
        <f t="shared" si="42"/>
        <v>13.888888888888889</v>
      </c>
      <c r="G1391" s="7">
        <f t="shared" si="43"/>
        <v>4.0778411489268862</v>
      </c>
      <c r="H1391" s="7">
        <f t="shared" si="43"/>
        <v>3.7958592832197753</v>
      </c>
      <c r="I1391" s="8" t="s">
        <v>425</v>
      </c>
    </row>
    <row r="1392" spans="1:9">
      <c r="A1392" s="4">
        <v>5</v>
      </c>
      <c r="B1392" s="4">
        <v>14</v>
      </c>
      <c r="C1392" s="4" t="s">
        <v>1489</v>
      </c>
      <c r="D1392" s="5">
        <v>8.8999999999999996E-2</v>
      </c>
      <c r="E1392" s="5">
        <v>1.6539999999999999</v>
      </c>
      <c r="F1392" s="6">
        <f t="shared" si="42"/>
        <v>11.235955056179776</v>
      </c>
      <c r="G1392" s="7">
        <f t="shared" si="43"/>
        <v>0.72595923450918753</v>
      </c>
      <c r="H1392" s="7">
        <f t="shared" si="43"/>
        <v>3.4900508536956893</v>
      </c>
      <c r="I1392" s="11" t="s">
        <v>428</v>
      </c>
    </row>
    <row r="1393" spans="1:9">
      <c r="A1393" s="4">
        <v>5</v>
      </c>
      <c r="B1393" s="4">
        <v>20</v>
      </c>
      <c r="C1393" s="4" t="s">
        <v>1490</v>
      </c>
      <c r="D1393" s="5">
        <v>8.8999999999999996E-2</v>
      </c>
      <c r="E1393" s="5">
        <v>1.6439999999999999</v>
      </c>
      <c r="F1393" s="6">
        <f t="shared" si="42"/>
        <v>11.235955056179776</v>
      </c>
      <c r="G1393" s="7">
        <f t="shared" si="43"/>
        <v>0.71721029901959577</v>
      </c>
      <c r="H1393" s="7">
        <f t="shared" si="43"/>
        <v>3.4900508536956893</v>
      </c>
      <c r="I1393" s="11" t="s">
        <v>428</v>
      </c>
    </row>
    <row r="1394" spans="1:9">
      <c r="A1394" s="4">
        <v>3</v>
      </c>
      <c r="B1394" s="4">
        <v>7</v>
      </c>
      <c r="C1394" s="4" t="s">
        <v>1491</v>
      </c>
      <c r="D1394" s="5">
        <v>0.09</v>
      </c>
      <c r="E1394" s="5">
        <v>14.082000000000001</v>
      </c>
      <c r="F1394" s="6">
        <f t="shared" si="42"/>
        <v>11.111111111111111</v>
      </c>
      <c r="G1394" s="7">
        <f t="shared" si="43"/>
        <v>3.8157803425822392</v>
      </c>
      <c r="H1394" s="7">
        <f t="shared" si="43"/>
        <v>3.4739311883324122</v>
      </c>
      <c r="I1394" s="11" t="s">
        <v>428</v>
      </c>
    </row>
    <row r="1395" spans="1:9">
      <c r="A1395" s="4">
        <v>1</v>
      </c>
      <c r="B1395" s="4">
        <v>26</v>
      </c>
      <c r="C1395" s="4" t="s">
        <v>1492</v>
      </c>
      <c r="D1395" s="5">
        <v>0.624</v>
      </c>
      <c r="E1395" s="5">
        <v>1.2250000000000001</v>
      </c>
      <c r="F1395" s="6">
        <f t="shared" si="42"/>
        <v>1.6025641025641026</v>
      </c>
      <c r="G1395" s="7">
        <f t="shared" si="43"/>
        <v>0.292781749227846</v>
      </c>
      <c r="H1395" s="7">
        <f t="shared" si="43"/>
        <v>0.68038206579983873</v>
      </c>
      <c r="I1395" s="8" t="s">
        <v>425</v>
      </c>
    </row>
    <row r="1396" spans="1:9">
      <c r="A1396" s="4">
        <v>3</v>
      </c>
      <c r="B1396" s="4">
        <v>17</v>
      </c>
      <c r="C1396" s="4" t="s">
        <v>1493</v>
      </c>
      <c r="D1396" s="5">
        <v>0.50900000000000001</v>
      </c>
      <c r="E1396" s="5">
        <v>1.23</v>
      </c>
      <c r="F1396" s="6">
        <f t="shared" si="42"/>
        <v>1.9646365422396856</v>
      </c>
      <c r="G1396" s="7">
        <f t="shared" si="43"/>
        <v>0.29865831556451516</v>
      </c>
      <c r="H1396" s="7">
        <f t="shared" si="43"/>
        <v>0.97426243858639183</v>
      </c>
      <c r="I1396" s="11" t="s">
        <v>432</v>
      </c>
    </row>
    <row r="1397" spans="1:9">
      <c r="A1397" s="4">
        <v>1</v>
      </c>
      <c r="B1397" s="4">
        <v>3</v>
      </c>
      <c r="C1397" s="4" t="s">
        <v>1494</v>
      </c>
      <c r="D1397" s="5">
        <v>4.2850000000000001</v>
      </c>
      <c r="E1397" s="5">
        <v>0.25800000000000001</v>
      </c>
      <c r="F1397" s="6">
        <f t="shared" si="42"/>
        <v>0.23337222870478413</v>
      </c>
      <c r="G1397" s="7">
        <f t="shared" si="43"/>
        <v>-1.954557029238833</v>
      </c>
      <c r="H1397" s="7">
        <f t="shared" si="43"/>
        <v>-2.0992952043377748</v>
      </c>
      <c r="I1397" s="8" t="s">
        <v>425</v>
      </c>
    </row>
    <row r="1398" spans="1:9">
      <c r="A1398" s="4">
        <v>2</v>
      </c>
      <c r="B1398" s="4">
        <v>8</v>
      </c>
      <c r="C1398" s="4" t="s">
        <v>1495</v>
      </c>
      <c r="D1398" s="5">
        <v>0.09</v>
      </c>
      <c r="E1398" s="5">
        <v>12.093999999999999</v>
      </c>
      <c r="F1398" s="6">
        <f t="shared" si="42"/>
        <v>11.111111111111111</v>
      </c>
      <c r="G1398" s="7">
        <f t="shared" si="43"/>
        <v>3.5962195789894649</v>
      </c>
      <c r="H1398" s="7">
        <f t="shared" si="43"/>
        <v>3.4739311883324122</v>
      </c>
      <c r="I1398" s="11" t="s">
        <v>428</v>
      </c>
    </row>
    <row r="1399" spans="1:9">
      <c r="A1399" s="4">
        <v>3</v>
      </c>
      <c r="B1399" s="4">
        <v>17</v>
      </c>
      <c r="C1399" s="4" t="s">
        <v>1496</v>
      </c>
      <c r="D1399" s="5">
        <v>0.09</v>
      </c>
      <c r="E1399" s="5">
        <v>7.8040000000000003</v>
      </c>
      <c r="F1399" s="6">
        <f t="shared" si="42"/>
        <v>11.111111111111111</v>
      </c>
      <c r="G1399" s="7">
        <f t="shared" si="43"/>
        <v>2.9642137779469397</v>
      </c>
      <c r="H1399" s="7">
        <f t="shared" si="43"/>
        <v>3.4739311883324122</v>
      </c>
      <c r="I1399" s="11" t="s">
        <v>428</v>
      </c>
    </row>
    <row r="1400" spans="1:9">
      <c r="A1400" s="4">
        <v>16</v>
      </c>
      <c r="B1400" s="4">
        <v>291</v>
      </c>
      <c r="C1400" s="4" t="s">
        <v>1497</v>
      </c>
      <c r="D1400" s="5">
        <v>0.09</v>
      </c>
      <c r="E1400" s="5">
        <v>3.1230000000000002</v>
      </c>
      <c r="F1400" s="6">
        <f t="shared" si="42"/>
        <v>11.111111111111111</v>
      </c>
      <c r="G1400" s="7">
        <f t="shared" si="43"/>
        <v>1.6429325693584864</v>
      </c>
      <c r="H1400" s="7">
        <f t="shared" si="43"/>
        <v>3.4739311883324122</v>
      </c>
      <c r="I1400" s="11" t="s">
        <v>428</v>
      </c>
    </row>
    <row r="1401" spans="1:9">
      <c r="A1401" s="4">
        <v>2</v>
      </c>
      <c r="B1401" s="4">
        <v>11</v>
      </c>
      <c r="C1401" s="4" t="s">
        <v>1498</v>
      </c>
      <c r="D1401" s="5">
        <v>9.9000000000000005E-2</v>
      </c>
      <c r="E1401" s="5">
        <v>1.3640000000000001</v>
      </c>
      <c r="F1401" s="6">
        <f t="shared" si="42"/>
        <v>10.1010101010101</v>
      </c>
      <c r="G1401" s="7">
        <f t="shared" si="43"/>
        <v>0.44784364436208551</v>
      </c>
      <c r="H1401" s="7">
        <f t="shared" si="43"/>
        <v>3.3364276645824775</v>
      </c>
      <c r="I1401" s="11" t="s">
        <v>432</v>
      </c>
    </row>
    <row r="1402" spans="1:9">
      <c r="A1402" s="4">
        <v>3</v>
      </c>
      <c r="B1402" s="4">
        <v>14</v>
      </c>
      <c r="C1402" s="4" t="s">
        <v>1499</v>
      </c>
      <c r="D1402" s="5">
        <v>0.09</v>
      </c>
      <c r="E1402" s="5">
        <v>4.4889999999999999</v>
      </c>
      <c r="F1402" s="6">
        <f t="shared" si="42"/>
        <v>11.111111111111111</v>
      </c>
      <c r="G1402" s="7">
        <f t="shared" si="43"/>
        <v>2.166394096253458</v>
      </c>
      <c r="H1402" s="7">
        <f t="shared" si="43"/>
        <v>3.4739311883324122</v>
      </c>
      <c r="I1402" s="11" t="s">
        <v>428</v>
      </c>
    </row>
    <row r="1403" spans="1:9">
      <c r="A1403" s="4">
        <v>33</v>
      </c>
      <c r="B1403" s="4">
        <v>828</v>
      </c>
      <c r="C1403" s="4" t="s">
        <v>1500</v>
      </c>
      <c r="D1403" s="5">
        <v>0.15</v>
      </c>
      <c r="E1403" s="5">
        <v>1.444</v>
      </c>
      <c r="F1403" s="6">
        <f t="shared" si="42"/>
        <v>6.666666666666667</v>
      </c>
      <c r="G1403" s="7">
        <f t="shared" si="43"/>
        <v>0.53007074222508388</v>
      </c>
      <c r="H1403" s="7">
        <f t="shared" si="43"/>
        <v>2.7369655941662061</v>
      </c>
      <c r="I1403" s="11" t="s">
        <v>767</v>
      </c>
    </row>
    <row r="1404" spans="1:9">
      <c r="A1404" s="4">
        <v>9</v>
      </c>
      <c r="B1404" s="4">
        <v>196</v>
      </c>
      <c r="C1404" s="4" t="s">
        <v>1501</v>
      </c>
      <c r="D1404" s="5">
        <v>0.09</v>
      </c>
      <c r="E1404" s="5">
        <v>2.9510000000000001</v>
      </c>
      <c r="F1404" s="6">
        <f t="shared" si="42"/>
        <v>11.111111111111111</v>
      </c>
      <c r="G1404" s="7">
        <f t="shared" si="43"/>
        <v>1.5612039207699202</v>
      </c>
      <c r="H1404" s="7">
        <f t="shared" si="43"/>
        <v>3.4739311883324122</v>
      </c>
      <c r="I1404" s="11" t="s">
        <v>312</v>
      </c>
    </row>
    <row r="1405" spans="1:9">
      <c r="A1405" s="4">
        <v>2</v>
      </c>
      <c r="B1405" s="4">
        <v>7</v>
      </c>
      <c r="C1405" s="4" t="s">
        <v>1502</v>
      </c>
      <c r="D1405" s="5">
        <v>0.09</v>
      </c>
      <c r="E1405" s="5">
        <v>2.6760000000000002</v>
      </c>
      <c r="F1405" s="6">
        <f t="shared" si="42"/>
        <v>11.111111111111111</v>
      </c>
      <c r="G1405" s="7">
        <f t="shared" si="43"/>
        <v>1.4200781159793741</v>
      </c>
      <c r="H1405" s="7">
        <f t="shared" si="43"/>
        <v>3.4739311883324122</v>
      </c>
      <c r="I1405" s="11" t="s">
        <v>312</v>
      </c>
    </row>
    <row r="1406" spans="1:9">
      <c r="A1406" s="4">
        <v>5</v>
      </c>
      <c r="B1406" s="4">
        <v>91</v>
      </c>
      <c r="C1406" s="4" t="s">
        <v>1503</v>
      </c>
      <c r="D1406" s="5">
        <v>0.09</v>
      </c>
      <c r="E1406" s="5">
        <v>2.3119999999999998</v>
      </c>
      <c r="F1406" s="6">
        <f t="shared" si="42"/>
        <v>11.111111111111111</v>
      </c>
      <c r="G1406" s="7">
        <f t="shared" si="43"/>
        <v>1.2091413978385916</v>
      </c>
      <c r="H1406" s="7">
        <f t="shared" si="43"/>
        <v>3.4739311883324122</v>
      </c>
      <c r="I1406" s="11" t="s">
        <v>312</v>
      </c>
    </row>
    <row r="1407" spans="1:9">
      <c r="A1407" s="4">
        <v>20</v>
      </c>
      <c r="B1407" s="4">
        <v>53</v>
      </c>
      <c r="C1407" s="4" t="s">
        <v>1504</v>
      </c>
      <c r="D1407" s="5">
        <v>0.09</v>
      </c>
      <c r="E1407" s="5">
        <v>2.1459999999999999</v>
      </c>
      <c r="F1407" s="6">
        <f t="shared" si="42"/>
        <v>11.111111111111111</v>
      </c>
      <c r="G1407" s="7">
        <f t="shared" si="43"/>
        <v>1.101650076094435</v>
      </c>
      <c r="H1407" s="7">
        <f t="shared" si="43"/>
        <v>3.4739311883324122</v>
      </c>
      <c r="I1407" s="11" t="s">
        <v>312</v>
      </c>
    </row>
    <row r="1408" spans="1:9">
      <c r="A1408" s="4">
        <v>1</v>
      </c>
      <c r="B1408" s="4">
        <v>2</v>
      </c>
      <c r="C1408" s="4" t="s">
        <v>1505</v>
      </c>
      <c r="D1408" s="5">
        <v>0.13500000000000001</v>
      </c>
      <c r="E1408" s="5">
        <v>3.3879999999999999</v>
      </c>
      <c r="F1408" s="6">
        <f t="shared" si="42"/>
        <v>7.4074074074074066</v>
      </c>
      <c r="G1408" s="7">
        <f t="shared" si="43"/>
        <v>1.7604338746701116</v>
      </c>
      <c r="H1408" s="7">
        <f t="shared" si="43"/>
        <v>2.8889686876112561</v>
      </c>
      <c r="I1408" s="8" t="s">
        <v>55</v>
      </c>
    </row>
    <row r="1409" spans="1:9">
      <c r="A1409" s="4">
        <v>2</v>
      </c>
      <c r="B1409" s="4">
        <v>4</v>
      </c>
      <c r="C1409" s="4" t="s">
        <v>1506</v>
      </c>
      <c r="D1409" s="5">
        <v>6.8000000000000005E-2</v>
      </c>
      <c r="E1409" s="5">
        <v>4.3209999999999997</v>
      </c>
      <c r="F1409" s="6">
        <f t="shared" si="42"/>
        <v>14.705882352941176</v>
      </c>
      <c r="G1409" s="7">
        <f t="shared" si="43"/>
        <v>2.1113652309276465</v>
      </c>
      <c r="H1409" s="7">
        <f t="shared" si="43"/>
        <v>3.8783214434117479</v>
      </c>
      <c r="I1409" s="8" t="s">
        <v>122</v>
      </c>
    </row>
    <row r="1410" spans="1:9">
      <c r="A1410" s="4">
        <v>2</v>
      </c>
      <c r="B1410" s="4">
        <v>11</v>
      </c>
      <c r="C1410" s="4" t="s">
        <v>1507</v>
      </c>
      <c r="D1410" s="5">
        <v>0.09</v>
      </c>
      <c r="E1410" s="5">
        <v>2.0270000000000001</v>
      </c>
      <c r="F1410" s="6">
        <f t="shared" ref="F1410:F1473" si="44">1/D1410</f>
        <v>11.111111111111111</v>
      </c>
      <c r="G1410" s="7">
        <f t="shared" ref="G1410:H1473" si="45">LOG(E1410,2)</f>
        <v>1.019346088804812</v>
      </c>
      <c r="H1410" s="7">
        <f t="shared" si="45"/>
        <v>3.4739311883324122</v>
      </c>
      <c r="I1410" s="11" t="s">
        <v>291</v>
      </c>
    </row>
    <row r="1411" spans="1:9">
      <c r="A1411" s="4">
        <v>4</v>
      </c>
      <c r="B1411" s="4">
        <v>9</v>
      </c>
      <c r="C1411" s="4" t="s">
        <v>1508</v>
      </c>
      <c r="D1411" s="5">
        <v>9.0999999999999998E-2</v>
      </c>
      <c r="E1411" s="5">
        <v>14.406000000000001</v>
      </c>
      <c r="F1411" s="6">
        <f t="shared" si="44"/>
        <v>10.989010989010989</v>
      </c>
      <c r="G1411" s="7">
        <f t="shared" si="45"/>
        <v>3.8485979042894853</v>
      </c>
      <c r="H1411" s="7">
        <f t="shared" si="45"/>
        <v>3.4579896444633911</v>
      </c>
      <c r="I1411" s="11" t="s">
        <v>291</v>
      </c>
    </row>
    <row r="1412" spans="1:9">
      <c r="A1412" s="4">
        <v>3</v>
      </c>
      <c r="B1412" s="4">
        <v>8</v>
      </c>
      <c r="C1412" s="4" t="s">
        <v>1509</v>
      </c>
      <c r="D1412" s="5">
        <v>9.0999999999999998E-2</v>
      </c>
      <c r="E1412" s="5">
        <v>8.4179999999999993</v>
      </c>
      <c r="F1412" s="6">
        <f t="shared" si="44"/>
        <v>10.989010989010989</v>
      </c>
      <c r="G1412" s="7">
        <f t="shared" si="45"/>
        <v>3.0734775096789684</v>
      </c>
      <c r="H1412" s="7">
        <f t="shared" si="45"/>
        <v>3.4579896444633911</v>
      </c>
      <c r="I1412" s="11" t="s">
        <v>339</v>
      </c>
    </row>
    <row r="1413" spans="1:9">
      <c r="A1413" s="4">
        <v>35</v>
      </c>
      <c r="B1413" s="4">
        <v>719</v>
      </c>
      <c r="C1413" s="4" t="s">
        <v>1510</v>
      </c>
      <c r="D1413" s="5">
        <v>9.0999999999999998E-2</v>
      </c>
      <c r="E1413" s="5">
        <v>1.597</v>
      </c>
      <c r="F1413" s="6">
        <f t="shared" si="44"/>
        <v>10.989010989010989</v>
      </c>
      <c r="G1413" s="7">
        <f t="shared" si="45"/>
        <v>0.67536431274914566</v>
      </c>
      <c r="H1413" s="7">
        <f t="shared" si="45"/>
        <v>3.4579896444633911</v>
      </c>
      <c r="I1413" s="11" t="s">
        <v>339</v>
      </c>
    </row>
    <row r="1414" spans="1:9">
      <c r="A1414" s="4">
        <v>2</v>
      </c>
      <c r="B1414" s="4">
        <v>5</v>
      </c>
      <c r="C1414" s="4" t="s">
        <v>1511</v>
      </c>
      <c r="D1414" s="5">
        <v>9.0999999999999998E-2</v>
      </c>
      <c r="E1414" s="5">
        <v>3.7909999999999999</v>
      </c>
      <c r="F1414" s="6">
        <f t="shared" si="44"/>
        <v>10.989010989010989</v>
      </c>
      <c r="G1414" s="7">
        <f t="shared" si="45"/>
        <v>1.9225784565085571</v>
      </c>
      <c r="H1414" s="7">
        <f t="shared" si="45"/>
        <v>3.4579896444633911</v>
      </c>
      <c r="I1414" s="11" t="s">
        <v>312</v>
      </c>
    </row>
    <row r="1415" spans="1:9">
      <c r="A1415" s="4">
        <v>2</v>
      </c>
      <c r="B1415" s="4">
        <v>13</v>
      </c>
      <c r="C1415" s="4" t="s">
        <v>1512</v>
      </c>
      <c r="D1415" s="5">
        <v>9.0999999999999998E-2</v>
      </c>
      <c r="E1415" s="5">
        <v>3.569</v>
      </c>
      <c r="F1415" s="6">
        <f t="shared" si="44"/>
        <v>10.989010989010989</v>
      </c>
      <c r="G1415" s="7">
        <f t="shared" si="45"/>
        <v>1.8355199013869359</v>
      </c>
      <c r="H1415" s="7">
        <f t="shared" si="45"/>
        <v>3.4579896444633911</v>
      </c>
      <c r="I1415" s="11" t="s">
        <v>312</v>
      </c>
    </row>
    <row r="1416" spans="1:9">
      <c r="A1416" s="4">
        <v>1</v>
      </c>
      <c r="B1416" s="4">
        <v>3</v>
      </c>
      <c r="C1416" s="4" t="s">
        <v>1513</v>
      </c>
      <c r="D1416" s="5">
        <v>3.5000000000000003E-2</v>
      </c>
      <c r="E1416" s="5">
        <v>14.51</v>
      </c>
      <c r="F1416" s="6">
        <f t="shared" si="44"/>
        <v>28.571428571428569</v>
      </c>
      <c r="G1416" s="7">
        <f t="shared" si="45"/>
        <v>3.85897561429202</v>
      </c>
      <c r="H1416" s="7">
        <f t="shared" si="45"/>
        <v>4.8365012677171206</v>
      </c>
      <c r="I1416" s="8" t="s">
        <v>55</v>
      </c>
    </row>
    <row r="1417" spans="1:9">
      <c r="A1417" s="4">
        <v>2</v>
      </c>
      <c r="B1417" s="4">
        <v>17</v>
      </c>
      <c r="C1417" s="4" t="s">
        <v>1514</v>
      </c>
      <c r="D1417" s="5">
        <v>9.0999999999999998E-2</v>
      </c>
      <c r="E1417" s="5">
        <v>2.9279999999999999</v>
      </c>
      <c r="F1417" s="6">
        <f t="shared" si="44"/>
        <v>10.989010989010989</v>
      </c>
      <c r="G1417" s="7">
        <f t="shared" si="45"/>
        <v>1.5499155536219553</v>
      </c>
      <c r="H1417" s="7">
        <f t="shared" si="45"/>
        <v>3.4579896444633911</v>
      </c>
      <c r="I1417" s="11" t="s">
        <v>312</v>
      </c>
    </row>
    <row r="1418" spans="1:9">
      <c r="A1418" s="4">
        <v>2</v>
      </c>
      <c r="B1418" s="4">
        <v>5</v>
      </c>
      <c r="C1418" s="4" t="s">
        <v>1515</v>
      </c>
      <c r="D1418" s="5">
        <v>9.0999999999999998E-2</v>
      </c>
      <c r="E1418" s="5">
        <v>2.7240000000000002</v>
      </c>
      <c r="F1418" s="6">
        <f t="shared" si="44"/>
        <v>10.989010989010989</v>
      </c>
      <c r="G1418" s="7">
        <f t="shared" si="45"/>
        <v>1.4457267033499843</v>
      </c>
      <c r="H1418" s="7">
        <f t="shared" si="45"/>
        <v>3.4579896444633911</v>
      </c>
      <c r="I1418" s="11" t="s">
        <v>312</v>
      </c>
    </row>
    <row r="1419" spans="1:9">
      <c r="A1419" s="4">
        <v>5</v>
      </c>
      <c r="B1419" s="4">
        <v>34</v>
      </c>
      <c r="C1419" s="4" t="s">
        <v>1516</v>
      </c>
      <c r="D1419" s="5">
        <v>9.0999999999999998E-2</v>
      </c>
      <c r="E1419" s="5">
        <v>1.74</v>
      </c>
      <c r="F1419" s="6">
        <f t="shared" si="44"/>
        <v>10.989010989010989</v>
      </c>
      <c r="G1419" s="7">
        <f t="shared" si="45"/>
        <v>0.79908730607400358</v>
      </c>
      <c r="H1419" s="7">
        <f t="shared" si="45"/>
        <v>3.4579896444633911</v>
      </c>
      <c r="I1419" s="11" t="s">
        <v>312</v>
      </c>
    </row>
    <row r="1420" spans="1:9">
      <c r="A1420" s="4">
        <v>1</v>
      </c>
      <c r="B1420" s="4">
        <v>2</v>
      </c>
      <c r="C1420" s="4" t="s">
        <v>1517</v>
      </c>
      <c r="D1420" s="5">
        <v>0.185</v>
      </c>
      <c r="E1420" s="5">
        <v>1.468</v>
      </c>
      <c r="F1420" s="6">
        <f t="shared" si="44"/>
        <v>5.4054054054054053</v>
      </c>
      <c r="G1420" s="7">
        <f t="shared" si="45"/>
        <v>0.5538519681811257</v>
      </c>
      <c r="H1420" s="7">
        <f t="shared" si="45"/>
        <v>2.4344028241457751</v>
      </c>
      <c r="I1420" s="8" t="s">
        <v>55</v>
      </c>
    </row>
    <row r="1421" spans="1:9">
      <c r="A1421" s="4">
        <v>5</v>
      </c>
      <c r="B1421" s="4">
        <v>9</v>
      </c>
      <c r="C1421" s="4" t="s">
        <v>1518</v>
      </c>
      <c r="D1421" s="5">
        <v>9.1999999999999998E-2</v>
      </c>
      <c r="E1421" s="5">
        <v>10.192</v>
      </c>
      <c r="F1421" s="6">
        <f t="shared" si="44"/>
        <v>10.869565217391305</v>
      </c>
      <c r="G1421" s="7">
        <f t="shared" si="45"/>
        <v>3.3493652775942135</v>
      </c>
      <c r="H1421" s="7">
        <f t="shared" si="45"/>
        <v>3.4422223286050744</v>
      </c>
      <c r="I1421" s="11" t="s">
        <v>312</v>
      </c>
    </row>
    <row r="1422" spans="1:9">
      <c r="A1422" s="4">
        <v>1</v>
      </c>
      <c r="B1422" s="4">
        <v>9</v>
      </c>
      <c r="C1422" s="4" t="s">
        <v>1519</v>
      </c>
      <c r="D1422" s="5">
        <v>0.217</v>
      </c>
      <c r="E1422" s="5">
        <v>1.829</v>
      </c>
      <c r="F1422" s="6">
        <f t="shared" si="44"/>
        <v>4.6082949308755765</v>
      </c>
      <c r="G1422" s="7">
        <f t="shared" si="45"/>
        <v>0.87105507508662938</v>
      </c>
      <c r="H1422" s="7">
        <f t="shared" si="45"/>
        <v>2.2042330522176079</v>
      </c>
      <c r="I1422" s="8" t="s">
        <v>55</v>
      </c>
    </row>
    <row r="1423" spans="1:9">
      <c r="A1423" s="4">
        <v>1</v>
      </c>
      <c r="B1423" s="4">
        <v>2</v>
      </c>
      <c r="C1423" s="4" t="s">
        <v>1520</v>
      </c>
      <c r="D1423" s="5">
        <v>0.13700000000000001</v>
      </c>
      <c r="E1423" s="5">
        <v>7.18</v>
      </c>
      <c r="F1423" s="6">
        <f t="shared" si="44"/>
        <v>7.2992700729926998</v>
      </c>
      <c r="G1423" s="7">
        <f t="shared" si="45"/>
        <v>2.8439838440483269</v>
      </c>
      <c r="H1423" s="7">
        <f t="shared" si="45"/>
        <v>2.8677522017015602</v>
      </c>
      <c r="I1423" s="8" t="s">
        <v>55</v>
      </c>
    </row>
    <row r="1424" spans="1:9">
      <c r="A1424" s="4">
        <v>14</v>
      </c>
      <c r="B1424" s="4">
        <v>172</v>
      </c>
      <c r="C1424" s="4" t="s">
        <v>1521</v>
      </c>
      <c r="D1424" s="5">
        <v>9.1999999999999998E-2</v>
      </c>
      <c r="E1424" s="5">
        <v>2.0249999999999999</v>
      </c>
      <c r="F1424" s="6">
        <f t="shared" si="44"/>
        <v>10.869565217391305</v>
      </c>
      <c r="G1424" s="7">
        <f t="shared" si="45"/>
        <v>1.0179219079972623</v>
      </c>
      <c r="H1424" s="7">
        <f t="shared" si="45"/>
        <v>3.4422223286050744</v>
      </c>
      <c r="I1424" s="11" t="s">
        <v>312</v>
      </c>
    </row>
    <row r="1425" spans="1:9">
      <c r="A1425" s="4">
        <v>3</v>
      </c>
      <c r="B1425" s="4">
        <v>3</v>
      </c>
      <c r="C1425" s="4" t="s">
        <v>1522</v>
      </c>
      <c r="D1425" s="5">
        <v>0.17199999999999999</v>
      </c>
      <c r="E1425" s="5">
        <v>3.5659999999999998</v>
      </c>
      <c r="F1425" s="6">
        <f t="shared" si="44"/>
        <v>5.8139534883720936</v>
      </c>
      <c r="G1425" s="7">
        <f t="shared" si="45"/>
        <v>1.8343067029629081</v>
      </c>
      <c r="H1425" s="7">
        <f t="shared" si="45"/>
        <v>2.5395195299599891</v>
      </c>
      <c r="I1425" s="8" t="s">
        <v>55</v>
      </c>
    </row>
    <row r="1426" spans="1:9">
      <c r="A1426" s="4">
        <v>3</v>
      </c>
      <c r="B1426" s="4">
        <v>8</v>
      </c>
      <c r="C1426" s="4" t="s">
        <v>1523</v>
      </c>
      <c r="D1426" s="5">
        <v>9.1999999999999998E-2</v>
      </c>
      <c r="E1426" s="5">
        <v>2.5880000000000001</v>
      </c>
      <c r="F1426" s="6">
        <f t="shared" si="44"/>
        <v>10.869565217391305</v>
      </c>
      <c r="G1426" s="7">
        <f t="shared" si="45"/>
        <v>1.3718376173304205</v>
      </c>
      <c r="H1426" s="7">
        <f t="shared" si="45"/>
        <v>3.4422223286050744</v>
      </c>
      <c r="I1426" s="11" t="s">
        <v>312</v>
      </c>
    </row>
    <row r="1427" spans="1:9">
      <c r="A1427" s="4">
        <v>1</v>
      </c>
      <c r="B1427" s="4">
        <v>2</v>
      </c>
      <c r="C1427" s="4" t="s">
        <v>1524</v>
      </c>
      <c r="D1427" s="5">
        <v>7.0000000000000007E-2</v>
      </c>
      <c r="E1427" s="5">
        <v>7.1950000000000003</v>
      </c>
      <c r="F1427" s="6">
        <f t="shared" si="44"/>
        <v>14.285714285714285</v>
      </c>
      <c r="G1427" s="7">
        <f t="shared" si="45"/>
        <v>2.8469946869655733</v>
      </c>
      <c r="H1427" s="7">
        <f t="shared" si="45"/>
        <v>3.8365012677171206</v>
      </c>
      <c r="I1427" s="8" t="s">
        <v>55</v>
      </c>
    </row>
    <row r="1428" spans="1:9">
      <c r="A1428" s="4">
        <v>2</v>
      </c>
      <c r="B1428" s="4">
        <v>4</v>
      </c>
      <c r="C1428" s="4" t="s">
        <v>1525</v>
      </c>
      <c r="D1428" s="5">
        <v>0.53100000000000003</v>
      </c>
      <c r="E1428" s="5">
        <v>3.8119999999999998</v>
      </c>
      <c r="F1428" s="6">
        <f t="shared" si="44"/>
        <v>1.8832391713747645</v>
      </c>
      <c r="G1428" s="7">
        <f t="shared" si="45"/>
        <v>1.9305481192478546</v>
      </c>
      <c r="H1428" s="7">
        <f t="shared" si="45"/>
        <v>0.91321623385793349</v>
      </c>
      <c r="I1428" s="8" t="s">
        <v>55</v>
      </c>
    </row>
    <row r="1429" spans="1:9">
      <c r="A1429" s="4">
        <v>13</v>
      </c>
      <c r="B1429" s="4">
        <v>181</v>
      </c>
      <c r="C1429" s="4" t="s">
        <v>1526</v>
      </c>
      <c r="D1429" s="5">
        <v>0.27700000000000002</v>
      </c>
      <c r="E1429" s="5">
        <v>1.4410000000000001</v>
      </c>
      <c r="F1429" s="6">
        <f t="shared" si="44"/>
        <v>3.6101083032490973</v>
      </c>
      <c r="G1429" s="7">
        <f t="shared" si="45"/>
        <v>0.52707033551266058</v>
      </c>
      <c r="H1429" s="7">
        <f t="shared" si="45"/>
        <v>1.8520421186128988</v>
      </c>
      <c r="I1429" s="11" t="s">
        <v>365</v>
      </c>
    </row>
    <row r="1430" spans="1:9">
      <c r="A1430" s="4">
        <v>1</v>
      </c>
      <c r="B1430" s="4">
        <v>3</v>
      </c>
      <c r="C1430" s="4" t="s">
        <v>1527</v>
      </c>
      <c r="D1430" s="5">
        <v>4.8000000000000001E-2</v>
      </c>
      <c r="E1430" s="5">
        <v>2.3319999999999999</v>
      </c>
      <c r="F1430" s="6">
        <f t="shared" si="44"/>
        <v>20.833333333333332</v>
      </c>
      <c r="G1430" s="7">
        <f t="shared" si="45"/>
        <v>1.2215677885384093</v>
      </c>
      <c r="H1430" s="7">
        <f t="shared" si="45"/>
        <v>4.3808217839409309</v>
      </c>
      <c r="I1430" s="8" t="s">
        <v>137</v>
      </c>
    </row>
    <row r="1431" spans="1:9">
      <c r="A1431" s="4">
        <v>1</v>
      </c>
      <c r="B1431" s="4">
        <v>1</v>
      </c>
      <c r="C1431" s="4" t="s">
        <v>1528</v>
      </c>
      <c r="D1431" s="5">
        <v>0.113</v>
      </c>
      <c r="E1431" s="5">
        <v>1.365</v>
      </c>
      <c r="F1431" s="6">
        <f t="shared" si="44"/>
        <v>8.8495575221238933</v>
      </c>
      <c r="G1431" s="7">
        <f t="shared" si="45"/>
        <v>0.44890095114512779</v>
      </c>
      <c r="H1431" s="7">
        <f t="shared" si="45"/>
        <v>3.1456053222468996</v>
      </c>
      <c r="I1431" s="8" t="s">
        <v>137</v>
      </c>
    </row>
    <row r="1432" spans="1:9">
      <c r="A1432" s="4">
        <v>20</v>
      </c>
      <c r="B1432" s="4">
        <v>1014</v>
      </c>
      <c r="C1432" s="4" t="s">
        <v>1529</v>
      </c>
      <c r="D1432" s="5">
        <v>9.1999999999999998E-2</v>
      </c>
      <c r="E1432" s="5">
        <v>5.6970000000000001</v>
      </c>
      <c r="F1432" s="6">
        <f t="shared" si="44"/>
        <v>10.869565217391305</v>
      </c>
      <c r="G1432" s="7">
        <f t="shared" si="45"/>
        <v>2.5102024062085668</v>
      </c>
      <c r="H1432" s="7">
        <f t="shared" si="45"/>
        <v>3.4422223286050744</v>
      </c>
      <c r="I1432" s="11" t="s">
        <v>135</v>
      </c>
    </row>
    <row r="1433" spans="1:9">
      <c r="A1433" s="4">
        <v>4</v>
      </c>
      <c r="B1433" s="4">
        <v>12</v>
      </c>
      <c r="C1433" s="4" t="s">
        <v>1530</v>
      </c>
      <c r="D1433" s="5">
        <v>9.2999999999999999E-2</v>
      </c>
      <c r="E1433" s="5">
        <v>7.6440000000000001</v>
      </c>
      <c r="F1433" s="6">
        <f t="shared" si="44"/>
        <v>10.75268817204301</v>
      </c>
      <c r="G1433" s="7">
        <f t="shared" si="45"/>
        <v>2.9343277783153696</v>
      </c>
      <c r="H1433" s="7">
        <f t="shared" si="45"/>
        <v>3.4266254735540556</v>
      </c>
      <c r="I1433" s="11" t="s">
        <v>135</v>
      </c>
    </row>
    <row r="1434" spans="1:9">
      <c r="A1434" s="4">
        <v>1</v>
      </c>
      <c r="B1434" s="4">
        <v>6</v>
      </c>
      <c r="C1434" s="4" t="s">
        <v>1531</v>
      </c>
      <c r="D1434" s="5">
        <v>0.184</v>
      </c>
      <c r="E1434" s="5">
        <v>1.7470000000000001</v>
      </c>
      <c r="F1434" s="6">
        <f t="shared" si="44"/>
        <v>5.4347826086956523</v>
      </c>
      <c r="G1434" s="7">
        <f t="shared" si="45"/>
        <v>0.80487960825467253</v>
      </c>
      <c r="H1434" s="7">
        <f t="shared" si="45"/>
        <v>2.4422223286050744</v>
      </c>
      <c r="I1434" s="8" t="s">
        <v>137</v>
      </c>
    </row>
    <row r="1435" spans="1:9">
      <c r="A1435" s="4">
        <v>1</v>
      </c>
      <c r="B1435" s="4">
        <v>1</v>
      </c>
      <c r="C1435" s="4" t="s">
        <v>1532</v>
      </c>
      <c r="D1435" s="5">
        <v>0.24299999999999999</v>
      </c>
      <c r="E1435" s="5">
        <v>2.8220000000000001</v>
      </c>
      <c r="F1435" s="6">
        <f t="shared" si="44"/>
        <v>4.1152263374485596</v>
      </c>
      <c r="G1435" s="7">
        <f t="shared" si="45"/>
        <v>1.4967179879351773</v>
      </c>
      <c r="H1435" s="7">
        <f t="shared" si="45"/>
        <v>2.0409717810563062</v>
      </c>
      <c r="I1435" s="8" t="s">
        <v>137</v>
      </c>
    </row>
    <row r="1436" spans="1:9">
      <c r="A1436" s="4">
        <v>2</v>
      </c>
      <c r="B1436" s="4">
        <v>2</v>
      </c>
      <c r="C1436" s="4" t="s">
        <v>1533</v>
      </c>
      <c r="D1436" s="5">
        <v>0.112</v>
      </c>
      <c r="E1436" s="5">
        <v>9.2100000000000009</v>
      </c>
      <c r="F1436" s="6">
        <f t="shared" si="44"/>
        <v>8.9285714285714288</v>
      </c>
      <c r="G1436" s="7">
        <f t="shared" si="45"/>
        <v>3.2032011563166112</v>
      </c>
      <c r="H1436" s="7">
        <f t="shared" si="45"/>
        <v>3.1584293626044833</v>
      </c>
      <c r="I1436" s="8" t="s">
        <v>137</v>
      </c>
    </row>
    <row r="1437" spans="1:9">
      <c r="A1437" s="4">
        <v>16</v>
      </c>
      <c r="B1437" s="4">
        <v>188</v>
      </c>
      <c r="C1437" s="4" t="s">
        <v>1534</v>
      </c>
      <c r="D1437" s="5">
        <v>9.2999999999999999E-2</v>
      </c>
      <c r="E1437" s="5">
        <v>3.137</v>
      </c>
      <c r="F1437" s="6">
        <f t="shared" si="44"/>
        <v>10.75268817204301</v>
      </c>
      <c r="G1437" s="7">
        <f t="shared" si="45"/>
        <v>1.6493855291815158</v>
      </c>
      <c r="H1437" s="7">
        <f t="shared" si="45"/>
        <v>3.4266254735540556</v>
      </c>
      <c r="I1437" s="11" t="s">
        <v>291</v>
      </c>
    </row>
    <row r="1438" spans="1:9">
      <c r="A1438" s="4">
        <v>1</v>
      </c>
      <c r="B1438" s="4">
        <v>1</v>
      </c>
      <c r="C1438" s="4" t="s">
        <v>1535</v>
      </c>
      <c r="D1438" s="5">
        <v>0.26300000000000001</v>
      </c>
      <c r="E1438" s="5">
        <v>0.66400000000000003</v>
      </c>
      <c r="F1438" s="6">
        <f t="shared" si="44"/>
        <v>3.8022813688212924</v>
      </c>
      <c r="G1438" s="7">
        <f t="shared" si="45"/>
        <v>-0.59074485331516224</v>
      </c>
      <c r="H1438" s="7">
        <f t="shared" si="45"/>
        <v>1.9268652953697845</v>
      </c>
      <c r="I1438" s="8" t="s">
        <v>289</v>
      </c>
    </row>
    <row r="1439" spans="1:9">
      <c r="A1439" s="4">
        <v>2</v>
      </c>
      <c r="B1439" s="4">
        <v>2</v>
      </c>
      <c r="C1439" s="4" t="s">
        <v>1536</v>
      </c>
      <c r="D1439" s="5">
        <v>6.6000000000000003E-2</v>
      </c>
      <c r="E1439" s="5">
        <v>8.5719999999999992</v>
      </c>
      <c r="F1439" s="6">
        <f t="shared" si="44"/>
        <v>15.15151515151515</v>
      </c>
      <c r="G1439" s="7">
        <f t="shared" si="45"/>
        <v>3.0996318500144606</v>
      </c>
      <c r="H1439" s="7">
        <f t="shared" si="45"/>
        <v>3.921390165303634</v>
      </c>
      <c r="I1439" s="8" t="s">
        <v>289</v>
      </c>
    </row>
    <row r="1440" spans="1:9">
      <c r="A1440" s="4">
        <v>6</v>
      </c>
      <c r="B1440" s="4">
        <v>14</v>
      </c>
      <c r="C1440" s="4" t="s">
        <v>1537</v>
      </c>
      <c r="D1440" s="5">
        <v>9.2999999999999999E-2</v>
      </c>
      <c r="E1440" s="5">
        <v>5.5119999999999996</v>
      </c>
      <c r="F1440" s="6">
        <f t="shared" si="44"/>
        <v>10.75268817204301</v>
      </c>
      <c r="G1440" s="7">
        <f t="shared" si="45"/>
        <v>2.4625758880422044</v>
      </c>
      <c r="H1440" s="7">
        <f t="shared" si="45"/>
        <v>3.4266254735540556</v>
      </c>
      <c r="I1440" s="11" t="s">
        <v>291</v>
      </c>
    </row>
    <row r="1441" spans="1:9">
      <c r="A1441" s="4">
        <v>4</v>
      </c>
      <c r="B1441" s="4">
        <v>15</v>
      </c>
      <c r="C1441" s="4" t="s">
        <v>1538</v>
      </c>
      <c r="D1441" s="5">
        <v>9.2999999999999999E-2</v>
      </c>
      <c r="E1441" s="5">
        <v>3.9940000000000002</v>
      </c>
      <c r="F1441" s="6">
        <f t="shared" si="44"/>
        <v>10.75268817204301</v>
      </c>
      <c r="G1441" s="7">
        <f t="shared" si="45"/>
        <v>1.9978343327818857</v>
      </c>
      <c r="H1441" s="7">
        <f t="shared" si="45"/>
        <v>3.4266254735540556</v>
      </c>
      <c r="I1441" s="11" t="s">
        <v>291</v>
      </c>
    </row>
    <row r="1442" spans="1:9">
      <c r="A1442" s="4">
        <v>4</v>
      </c>
      <c r="B1442" s="4">
        <v>41</v>
      </c>
      <c r="C1442" s="4" t="s">
        <v>1539</v>
      </c>
      <c r="D1442" s="5">
        <v>0.38800000000000001</v>
      </c>
      <c r="E1442" s="5">
        <v>0.92900000000000005</v>
      </c>
      <c r="F1442" s="6">
        <f t="shared" si="44"/>
        <v>2.5773195876288657</v>
      </c>
      <c r="G1442" s="7">
        <f t="shared" si="45"/>
        <v>-0.10624949827943407</v>
      </c>
      <c r="H1442" s="7">
        <f t="shared" si="45"/>
        <v>1.3658714424749594</v>
      </c>
      <c r="I1442" s="11" t="s">
        <v>293</v>
      </c>
    </row>
    <row r="1443" spans="1:9">
      <c r="A1443" s="4">
        <v>1</v>
      </c>
      <c r="B1443" s="4">
        <v>3</v>
      </c>
      <c r="C1443" s="4" t="s">
        <v>1540</v>
      </c>
      <c r="D1443" s="5">
        <v>0.76900000000000002</v>
      </c>
      <c r="E1443" s="5">
        <v>0.48799999999999999</v>
      </c>
      <c r="F1443" s="6">
        <f t="shared" si="44"/>
        <v>1.3003901170351104</v>
      </c>
      <c r="G1443" s="7">
        <f t="shared" si="45"/>
        <v>-1.035046947099201</v>
      </c>
      <c r="H1443" s="7">
        <f t="shared" si="45"/>
        <v>0.37894449670026042</v>
      </c>
      <c r="I1443" s="8" t="s">
        <v>289</v>
      </c>
    </row>
    <row r="1444" spans="1:9">
      <c r="A1444" s="4">
        <v>3</v>
      </c>
      <c r="B1444" s="4">
        <v>40</v>
      </c>
      <c r="C1444" s="4" t="s">
        <v>1541</v>
      </c>
      <c r="D1444" s="5">
        <v>9.2999999999999999E-2</v>
      </c>
      <c r="E1444" s="5">
        <v>3.1240000000000001</v>
      </c>
      <c r="F1444" s="6">
        <f t="shared" si="44"/>
        <v>10.75268817204301</v>
      </c>
      <c r="G1444" s="7">
        <f t="shared" si="45"/>
        <v>1.6433944534798925</v>
      </c>
      <c r="H1444" s="7">
        <f t="shared" si="45"/>
        <v>3.4266254735540556</v>
      </c>
      <c r="I1444" s="11" t="s">
        <v>291</v>
      </c>
    </row>
    <row r="1445" spans="1:9">
      <c r="A1445" s="4">
        <v>11</v>
      </c>
      <c r="B1445" s="4">
        <v>297</v>
      </c>
      <c r="C1445" s="4" t="s">
        <v>1542</v>
      </c>
      <c r="D1445" s="5">
        <v>0.40899999999999997</v>
      </c>
      <c r="E1445" s="5">
        <v>1.278</v>
      </c>
      <c r="F1445" s="6">
        <f t="shared" si="44"/>
        <v>2.4449877750611249</v>
      </c>
      <c r="G1445" s="7">
        <f t="shared" si="45"/>
        <v>0.35388783628490739</v>
      </c>
      <c r="H1445" s="7">
        <f t="shared" si="45"/>
        <v>1.2898272517203382</v>
      </c>
      <c r="I1445" s="11" t="s">
        <v>421</v>
      </c>
    </row>
    <row r="1446" spans="1:9">
      <c r="A1446" s="4">
        <v>5</v>
      </c>
      <c r="B1446" s="4">
        <v>20</v>
      </c>
      <c r="C1446" s="4" t="s">
        <v>1543</v>
      </c>
      <c r="D1446" s="5">
        <v>9.2999999999999999E-2</v>
      </c>
      <c r="E1446" s="5">
        <v>2.044</v>
      </c>
      <c r="F1446" s="6">
        <f t="shared" si="44"/>
        <v>10.75268817204301</v>
      </c>
      <c r="G1446" s="7">
        <f t="shared" si="45"/>
        <v>1.0313951962755343</v>
      </c>
      <c r="H1446" s="7">
        <f t="shared" si="45"/>
        <v>3.4266254735540556</v>
      </c>
      <c r="I1446" s="11" t="s">
        <v>339</v>
      </c>
    </row>
    <row r="1447" spans="1:9">
      <c r="A1447" s="4">
        <v>10</v>
      </c>
      <c r="B1447" s="4">
        <v>108</v>
      </c>
      <c r="C1447" s="4" t="s">
        <v>1544</v>
      </c>
      <c r="D1447" s="5">
        <v>9.2999999999999999E-2</v>
      </c>
      <c r="E1447" s="5">
        <v>1.99</v>
      </c>
      <c r="F1447" s="6">
        <f t="shared" si="44"/>
        <v>10.75268817204301</v>
      </c>
      <c r="G1447" s="7">
        <f t="shared" si="45"/>
        <v>0.99276843076892418</v>
      </c>
      <c r="H1447" s="7">
        <f t="shared" si="45"/>
        <v>3.4266254735540556</v>
      </c>
      <c r="I1447" s="11" t="s">
        <v>339</v>
      </c>
    </row>
    <row r="1448" spans="1:9">
      <c r="A1448" s="4">
        <v>3</v>
      </c>
      <c r="B1448" s="4">
        <v>19</v>
      </c>
      <c r="C1448" s="4" t="s">
        <v>1545</v>
      </c>
      <c r="D1448" s="5">
        <v>9.4E-2</v>
      </c>
      <c r="E1448" s="5">
        <v>20.097000000000001</v>
      </c>
      <c r="F1448" s="6">
        <f t="shared" si="44"/>
        <v>10.638297872340425</v>
      </c>
      <c r="G1448" s="7">
        <f t="shared" si="45"/>
        <v>4.328908252602699</v>
      </c>
      <c r="H1448" s="7">
        <f t="shared" si="45"/>
        <v>3.4111954329844494</v>
      </c>
      <c r="I1448" s="11" t="s">
        <v>339</v>
      </c>
    </row>
    <row r="1449" spans="1:9">
      <c r="A1449" s="4">
        <v>3</v>
      </c>
      <c r="B1449" s="4">
        <v>6</v>
      </c>
      <c r="C1449" s="4" t="s">
        <v>1546</v>
      </c>
      <c r="D1449" s="5">
        <v>9.4E-2</v>
      </c>
      <c r="E1449" s="5">
        <v>9.4809999999999999</v>
      </c>
      <c r="F1449" s="6">
        <f t="shared" si="44"/>
        <v>10.638297872340425</v>
      </c>
      <c r="G1449" s="7">
        <f t="shared" si="45"/>
        <v>3.2450392341187593</v>
      </c>
      <c r="H1449" s="7">
        <f t="shared" si="45"/>
        <v>3.4111954329844494</v>
      </c>
      <c r="I1449" s="11" t="s">
        <v>337</v>
      </c>
    </row>
    <row r="1450" spans="1:9">
      <c r="A1450" s="4">
        <v>5</v>
      </c>
      <c r="B1450" s="4">
        <v>30</v>
      </c>
      <c r="C1450" s="4" t="s">
        <v>1547</v>
      </c>
      <c r="D1450" s="5">
        <v>9.4E-2</v>
      </c>
      <c r="E1450" s="5">
        <v>7.7080000000000002</v>
      </c>
      <c r="F1450" s="6">
        <f t="shared" si="44"/>
        <v>10.638297872340425</v>
      </c>
      <c r="G1450" s="7">
        <f t="shared" si="45"/>
        <v>2.946356571633634</v>
      </c>
      <c r="H1450" s="7">
        <f t="shared" si="45"/>
        <v>3.4111954329844494</v>
      </c>
      <c r="I1450" s="11" t="s">
        <v>337</v>
      </c>
    </row>
    <row r="1451" spans="1:9">
      <c r="A1451" s="4">
        <v>21</v>
      </c>
      <c r="B1451" s="4">
        <v>369</v>
      </c>
      <c r="C1451" s="4" t="s">
        <v>1548</v>
      </c>
      <c r="D1451" s="5">
        <v>7.8E-2</v>
      </c>
      <c r="E1451" s="5">
        <v>1.383</v>
      </c>
      <c r="F1451" s="6">
        <f t="shared" si="44"/>
        <v>12.820512820512821</v>
      </c>
      <c r="G1451" s="7">
        <f t="shared" si="45"/>
        <v>0.46780115648840714</v>
      </c>
      <c r="H1451" s="7">
        <f t="shared" si="45"/>
        <v>3.6803820657998392</v>
      </c>
      <c r="I1451" s="11" t="s">
        <v>1312</v>
      </c>
    </row>
    <row r="1452" spans="1:9">
      <c r="A1452" s="4">
        <v>8</v>
      </c>
      <c r="B1452" s="4">
        <v>94</v>
      </c>
      <c r="C1452" s="4" t="s">
        <v>15</v>
      </c>
      <c r="D1452" s="5">
        <v>9.4E-2</v>
      </c>
      <c r="E1452" s="5">
        <v>2.7810000000000001</v>
      </c>
      <c r="F1452" s="6">
        <f t="shared" si="44"/>
        <v>10.638297872340425</v>
      </c>
      <c r="G1452" s="7">
        <f t="shared" si="45"/>
        <v>1.4756037446846002</v>
      </c>
      <c r="H1452" s="7">
        <f t="shared" si="45"/>
        <v>3.4111954329844494</v>
      </c>
      <c r="I1452" s="8" t="s">
        <v>499</v>
      </c>
    </row>
    <row r="1453" spans="1:9">
      <c r="A1453" s="4">
        <v>5</v>
      </c>
      <c r="B1453" s="4">
        <v>30</v>
      </c>
      <c r="C1453" s="4" t="s">
        <v>1549</v>
      </c>
      <c r="D1453" s="5">
        <v>0.16300000000000001</v>
      </c>
      <c r="E1453" s="5">
        <v>1.48</v>
      </c>
      <c r="F1453" s="6">
        <f t="shared" si="44"/>
        <v>6.1349693251533743</v>
      </c>
      <c r="G1453" s="7">
        <f t="shared" si="45"/>
        <v>0.56559717585422509</v>
      </c>
      <c r="H1453" s="7">
        <f t="shared" si="45"/>
        <v>2.6170561304310094</v>
      </c>
      <c r="I1453" s="11" t="s">
        <v>1312</v>
      </c>
    </row>
    <row r="1454" spans="1:9">
      <c r="A1454" s="4">
        <v>6</v>
      </c>
      <c r="B1454" s="4">
        <v>94</v>
      </c>
      <c r="C1454" s="4" t="s">
        <v>1550</v>
      </c>
      <c r="D1454" s="5">
        <v>9.4E-2</v>
      </c>
      <c r="E1454" s="5">
        <v>2.77</v>
      </c>
      <c r="F1454" s="6">
        <f t="shared" si="44"/>
        <v>10.638297872340425</v>
      </c>
      <c r="G1454" s="7">
        <f t="shared" si="45"/>
        <v>1.4698859762744638</v>
      </c>
      <c r="H1454" s="7">
        <f t="shared" si="45"/>
        <v>3.4111954329844494</v>
      </c>
      <c r="I1454" s="11" t="s">
        <v>312</v>
      </c>
    </row>
    <row r="1455" spans="1:9">
      <c r="A1455" s="4">
        <v>4</v>
      </c>
      <c r="B1455" s="4">
        <v>26</v>
      </c>
      <c r="C1455" s="4" t="s">
        <v>1551</v>
      </c>
      <c r="D1455" s="5">
        <v>9.4E-2</v>
      </c>
      <c r="E1455" s="5">
        <v>2.6190000000000002</v>
      </c>
      <c r="F1455" s="6">
        <f t="shared" si="44"/>
        <v>10.638297872340425</v>
      </c>
      <c r="G1455" s="7">
        <f t="shared" si="45"/>
        <v>1.3890160596885093</v>
      </c>
      <c r="H1455" s="7">
        <f t="shared" si="45"/>
        <v>3.4111954329844494</v>
      </c>
      <c r="I1455" s="11" t="s">
        <v>312</v>
      </c>
    </row>
    <row r="1456" spans="1:9">
      <c r="A1456" s="4">
        <v>3</v>
      </c>
      <c r="B1456" s="4">
        <v>6</v>
      </c>
      <c r="C1456" s="4" t="s">
        <v>1552</v>
      </c>
      <c r="D1456" s="5">
        <v>0.52500000000000002</v>
      </c>
      <c r="E1456" s="5">
        <v>0.85199999999999998</v>
      </c>
      <c r="F1456" s="6">
        <f t="shared" si="44"/>
        <v>1.9047619047619047</v>
      </c>
      <c r="G1456" s="7">
        <f t="shared" si="45"/>
        <v>-0.23107466443624883</v>
      </c>
      <c r="H1456" s="7">
        <f t="shared" si="45"/>
        <v>0.92961067210860204</v>
      </c>
      <c r="I1456" s="11" t="s">
        <v>767</v>
      </c>
    </row>
    <row r="1457" spans="1:9">
      <c r="A1457" s="4">
        <v>4</v>
      </c>
      <c r="B1457" s="4">
        <v>6</v>
      </c>
      <c r="C1457" s="4" t="s">
        <v>1553</v>
      </c>
      <c r="D1457" s="5">
        <v>9.5000000000000001E-2</v>
      </c>
      <c r="E1457" s="5">
        <v>10.561</v>
      </c>
      <c r="F1457" s="6">
        <f t="shared" si="44"/>
        <v>10.526315789473685</v>
      </c>
      <c r="G1457" s="7">
        <f t="shared" si="45"/>
        <v>3.4006745419640105</v>
      </c>
      <c r="H1457" s="7">
        <f t="shared" si="45"/>
        <v>3.3959286763311396</v>
      </c>
      <c r="I1457" s="11" t="s">
        <v>312</v>
      </c>
    </row>
    <row r="1458" spans="1:9">
      <c r="A1458" s="4">
        <v>4</v>
      </c>
      <c r="B1458" s="4">
        <v>9</v>
      </c>
      <c r="C1458" s="4" t="s">
        <v>1554</v>
      </c>
      <c r="D1458" s="5">
        <v>9.5000000000000001E-2</v>
      </c>
      <c r="E1458" s="5">
        <v>6.2309999999999999</v>
      </c>
      <c r="F1458" s="6">
        <f t="shared" si="44"/>
        <v>10.526315789473685</v>
      </c>
      <c r="G1458" s="7">
        <f t="shared" si="45"/>
        <v>2.6394637169037169</v>
      </c>
      <c r="H1458" s="7">
        <f t="shared" si="45"/>
        <v>3.3959286763311396</v>
      </c>
      <c r="I1458" s="11" t="s">
        <v>312</v>
      </c>
    </row>
    <row r="1459" spans="1:9">
      <c r="A1459" s="4">
        <v>6</v>
      </c>
      <c r="B1459" s="4">
        <v>16</v>
      </c>
      <c r="C1459" s="4" t="s">
        <v>1555</v>
      </c>
      <c r="D1459" s="5">
        <v>9.5000000000000001E-2</v>
      </c>
      <c r="E1459" s="5">
        <v>3.9870000000000001</v>
      </c>
      <c r="F1459" s="6">
        <f t="shared" si="44"/>
        <v>10.526315789473685</v>
      </c>
      <c r="G1459" s="7">
        <f t="shared" si="45"/>
        <v>1.9953036053352438</v>
      </c>
      <c r="H1459" s="7">
        <f t="shared" si="45"/>
        <v>3.3959286763311396</v>
      </c>
      <c r="I1459" s="11" t="s">
        <v>312</v>
      </c>
    </row>
    <row r="1460" spans="1:9">
      <c r="A1460" s="4">
        <v>8</v>
      </c>
      <c r="B1460" s="4">
        <v>77</v>
      </c>
      <c r="C1460" s="4" t="s">
        <v>1556</v>
      </c>
      <c r="D1460" s="5">
        <v>9.5000000000000001E-2</v>
      </c>
      <c r="E1460" s="5">
        <v>1.679</v>
      </c>
      <c r="F1460" s="6">
        <f t="shared" si="44"/>
        <v>10.526315789473685</v>
      </c>
      <c r="G1460" s="7">
        <f t="shared" si="45"/>
        <v>0.7476022302749431</v>
      </c>
      <c r="H1460" s="7">
        <f t="shared" si="45"/>
        <v>3.3959286763311396</v>
      </c>
      <c r="I1460" s="11" t="s">
        <v>312</v>
      </c>
    </row>
    <row r="1461" spans="1:9">
      <c r="A1461" s="4">
        <v>1</v>
      </c>
      <c r="B1461" s="4">
        <v>2</v>
      </c>
      <c r="C1461" s="4" t="s">
        <v>1557</v>
      </c>
      <c r="D1461" s="5">
        <v>3.5999999999999997E-2</v>
      </c>
      <c r="E1461" s="5">
        <v>54.070999999999998</v>
      </c>
      <c r="F1461" s="6">
        <f t="shared" si="44"/>
        <v>27.777777777777779</v>
      </c>
      <c r="G1461" s="7">
        <f t="shared" si="45"/>
        <v>5.7567831330476125</v>
      </c>
      <c r="H1461" s="7">
        <f t="shared" si="45"/>
        <v>4.7958592832197748</v>
      </c>
      <c r="I1461" s="8" t="s">
        <v>55</v>
      </c>
    </row>
    <row r="1462" spans="1:9">
      <c r="A1462" s="4">
        <v>4</v>
      </c>
      <c r="B1462" s="4">
        <v>7</v>
      </c>
      <c r="C1462" s="4" t="s">
        <v>1558</v>
      </c>
      <c r="D1462" s="5">
        <v>9.6000000000000002E-2</v>
      </c>
      <c r="E1462" s="5">
        <v>13.853</v>
      </c>
      <c r="F1462" s="6">
        <f t="shared" si="44"/>
        <v>10.416666666666666</v>
      </c>
      <c r="G1462" s="7">
        <f t="shared" si="45"/>
        <v>3.7921265344430295</v>
      </c>
      <c r="H1462" s="7">
        <f t="shared" si="45"/>
        <v>3.3808217839409309</v>
      </c>
      <c r="I1462" s="11" t="s">
        <v>312</v>
      </c>
    </row>
    <row r="1463" spans="1:9">
      <c r="A1463" s="4">
        <v>1</v>
      </c>
      <c r="B1463" s="4">
        <v>4</v>
      </c>
      <c r="C1463" s="4" t="s">
        <v>1559</v>
      </c>
      <c r="D1463" s="5">
        <v>6.7000000000000004E-2</v>
      </c>
      <c r="E1463" s="5">
        <v>24.355</v>
      </c>
      <c r="F1463" s="6">
        <f t="shared" si="44"/>
        <v>14.925373134328357</v>
      </c>
      <c r="G1463" s="7">
        <f t="shared" si="45"/>
        <v>4.6061460780657235</v>
      </c>
      <c r="H1463" s="7">
        <f t="shared" si="45"/>
        <v>3.8996950942043149</v>
      </c>
      <c r="I1463" s="8" t="s">
        <v>55</v>
      </c>
    </row>
    <row r="1464" spans="1:9">
      <c r="A1464" s="4">
        <v>3</v>
      </c>
      <c r="B1464" s="4">
        <v>5</v>
      </c>
      <c r="C1464" s="4" t="s">
        <v>1560</v>
      </c>
      <c r="D1464" s="5">
        <v>9.6000000000000002E-2</v>
      </c>
      <c r="E1464" s="5">
        <v>9.6910000000000007</v>
      </c>
      <c r="F1464" s="6">
        <f t="shared" si="44"/>
        <v>10.416666666666666</v>
      </c>
      <c r="G1464" s="7">
        <f t="shared" si="45"/>
        <v>3.2766455428956238</v>
      </c>
      <c r="H1464" s="7">
        <f t="shared" si="45"/>
        <v>3.3808217839409309</v>
      </c>
      <c r="I1464" s="11" t="s">
        <v>312</v>
      </c>
    </row>
    <row r="1465" spans="1:9">
      <c r="A1465" s="4">
        <v>1</v>
      </c>
      <c r="B1465" s="4">
        <v>2</v>
      </c>
      <c r="C1465" s="4" t="s">
        <v>1561</v>
      </c>
      <c r="D1465" s="5">
        <v>0.14399999999999999</v>
      </c>
      <c r="E1465" s="5">
        <v>1.7450000000000001</v>
      </c>
      <c r="F1465" s="6">
        <f t="shared" si="44"/>
        <v>6.9444444444444446</v>
      </c>
      <c r="G1465" s="7">
        <f t="shared" si="45"/>
        <v>0.80322703643492765</v>
      </c>
      <c r="H1465" s="7">
        <f t="shared" si="45"/>
        <v>2.7958592832197748</v>
      </c>
      <c r="I1465" s="8" t="s">
        <v>99</v>
      </c>
    </row>
    <row r="1466" spans="1:9">
      <c r="A1466" s="4">
        <v>3</v>
      </c>
      <c r="B1466" s="4">
        <v>12</v>
      </c>
      <c r="C1466" s="4" t="s">
        <v>1562</v>
      </c>
      <c r="D1466" s="5">
        <v>9.6000000000000002E-2</v>
      </c>
      <c r="E1466" s="5">
        <v>3.133</v>
      </c>
      <c r="F1466" s="6">
        <f t="shared" si="44"/>
        <v>10.416666666666666</v>
      </c>
      <c r="G1466" s="7">
        <f t="shared" si="45"/>
        <v>1.6475447697089669</v>
      </c>
      <c r="H1466" s="7">
        <f t="shared" si="45"/>
        <v>3.3808217839409309</v>
      </c>
      <c r="I1466" s="11" t="s">
        <v>115</v>
      </c>
    </row>
    <row r="1467" spans="1:9">
      <c r="A1467" s="4">
        <v>6</v>
      </c>
      <c r="B1467" s="4">
        <v>11</v>
      </c>
      <c r="C1467" s="4" t="s">
        <v>1563</v>
      </c>
      <c r="D1467" s="5">
        <v>9.6000000000000002E-2</v>
      </c>
      <c r="E1467" s="5">
        <v>2.7759999999999998</v>
      </c>
      <c r="F1467" s="6">
        <f t="shared" si="44"/>
        <v>10.416666666666666</v>
      </c>
      <c r="G1467" s="7">
        <f t="shared" si="45"/>
        <v>1.4730075679161738</v>
      </c>
      <c r="H1467" s="7">
        <f t="shared" si="45"/>
        <v>3.3808217839409309</v>
      </c>
      <c r="I1467" s="11" t="s">
        <v>115</v>
      </c>
    </row>
    <row r="1468" spans="1:9">
      <c r="A1468" s="4">
        <v>5</v>
      </c>
      <c r="B1468" s="4">
        <v>50</v>
      </c>
      <c r="C1468" s="4" t="s">
        <v>1564</v>
      </c>
      <c r="D1468" s="5">
        <v>9.6000000000000002E-2</v>
      </c>
      <c r="E1468" s="5">
        <v>2.4449999999999998</v>
      </c>
      <c r="F1468" s="6">
        <f t="shared" si="44"/>
        <v>10.416666666666666</v>
      </c>
      <c r="G1468" s="7">
        <f t="shared" si="45"/>
        <v>1.2898344651775089</v>
      </c>
      <c r="H1468" s="7">
        <f t="shared" si="45"/>
        <v>3.3808217839409309</v>
      </c>
      <c r="I1468" s="11" t="s">
        <v>115</v>
      </c>
    </row>
    <row r="1469" spans="1:9">
      <c r="A1469" s="4">
        <v>5</v>
      </c>
      <c r="B1469" s="4">
        <v>36</v>
      </c>
      <c r="C1469" s="4" t="s">
        <v>1565</v>
      </c>
      <c r="D1469" s="5">
        <v>0.85499999999999998</v>
      </c>
      <c r="E1469" s="5">
        <v>1.7649999999999999</v>
      </c>
      <c r="F1469" s="6">
        <f t="shared" si="44"/>
        <v>1.1695906432748537</v>
      </c>
      <c r="G1469" s="7">
        <f t="shared" si="45"/>
        <v>0.81966818349645554</v>
      </c>
      <c r="H1469" s="7">
        <f t="shared" si="45"/>
        <v>0.22600367488882678</v>
      </c>
      <c r="I1469" s="11" t="s">
        <v>1566</v>
      </c>
    </row>
    <row r="1470" spans="1:9">
      <c r="A1470" s="4">
        <v>2</v>
      </c>
      <c r="B1470" s="4">
        <v>2</v>
      </c>
      <c r="C1470" s="4" t="s">
        <v>1567</v>
      </c>
      <c r="D1470" s="5">
        <v>9.6000000000000002E-2</v>
      </c>
      <c r="E1470" s="5">
        <v>7.2720000000000002</v>
      </c>
      <c r="F1470" s="6">
        <f t="shared" si="44"/>
        <v>10.416666666666666</v>
      </c>
      <c r="G1470" s="7">
        <f t="shared" si="45"/>
        <v>2.8623521995320202</v>
      </c>
      <c r="H1470" s="7">
        <f t="shared" si="45"/>
        <v>3.3808217839409309</v>
      </c>
      <c r="I1470" s="8" t="s">
        <v>99</v>
      </c>
    </row>
    <row r="1471" spans="1:9">
      <c r="A1471" s="4">
        <v>5</v>
      </c>
      <c r="B1471" s="4">
        <v>27</v>
      </c>
      <c r="C1471" s="4" t="s">
        <v>1568</v>
      </c>
      <c r="D1471" s="5">
        <v>9.6000000000000002E-2</v>
      </c>
      <c r="E1471" s="5">
        <v>2.2589999999999999</v>
      </c>
      <c r="F1471" s="6">
        <f t="shared" si="44"/>
        <v>10.416666666666666</v>
      </c>
      <c r="G1471" s="7">
        <f t="shared" si="45"/>
        <v>1.1756842707309971</v>
      </c>
      <c r="H1471" s="7">
        <f t="shared" si="45"/>
        <v>3.3808217839409309</v>
      </c>
      <c r="I1471" s="11" t="s">
        <v>115</v>
      </c>
    </row>
    <row r="1472" spans="1:9">
      <c r="A1472" s="4">
        <v>4</v>
      </c>
      <c r="B1472" s="4">
        <v>24</v>
      </c>
      <c r="C1472" s="4" t="s">
        <v>1569</v>
      </c>
      <c r="D1472" s="5">
        <v>9.7000000000000003E-2</v>
      </c>
      <c r="E1472" s="5">
        <v>3.5990000000000002</v>
      </c>
      <c r="F1472" s="6">
        <f t="shared" si="44"/>
        <v>10.309278350515463</v>
      </c>
      <c r="G1472" s="7">
        <f t="shared" si="45"/>
        <v>1.8475961022626408</v>
      </c>
      <c r="H1472" s="7">
        <f t="shared" si="45"/>
        <v>3.3658714424749592</v>
      </c>
      <c r="I1472" s="11" t="s">
        <v>115</v>
      </c>
    </row>
    <row r="1473" spans="1:9">
      <c r="A1473" s="4">
        <v>7</v>
      </c>
      <c r="B1473" s="4">
        <v>13</v>
      </c>
      <c r="C1473" s="4" t="s">
        <v>1570</v>
      </c>
      <c r="D1473" s="5">
        <v>9.7000000000000003E-2</v>
      </c>
      <c r="E1473" s="5">
        <v>3.39</v>
      </c>
      <c r="F1473" s="6">
        <f t="shared" si="44"/>
        <v>10.309278350515463</v>
      </c>
      <c r="G1473" s="7">
        <f t="shared" si="45"/>
        <v>1.7612852733616193</v>
      </c>
      <c r="H1473" s="7">
        <f t="shared" si="45"/>
        <v>3.3658714424749592</v>
      </c>
      <c r="I1473" s="11" t="s">
        <v>115</v>
      </c>
    </row>
    <row r="1474" spans="1:9">
      <c r="A1474" s="4">
        <v>11</v>
      </c>
      <c r="B1474" s="4">
        <v>314</v>
      </c>
      <c r="C1474" s="4" t="s">
        <v>1571</v>
      </c>
      <c r="D1474" s="5">
        <v>9.7000000000000003E-2</v>
      </c>
      <c r="E1474" s="5">
        <v>3.2050000000000001</v>
      </c>
      <c r="F1474" s="6">
        <f t="shared" ref="F1474:F1537" si="46">1/D1474</f>
        <v>10.309278350515463</v>
      </c>
      <c r="G1474" s="7">
        <f t="shared" ref="G1474:H1537" si="47">LOG(E1474,2)</f>
        <v>1.6803243568440163</v>
      </c>
      <c r="H1474" s="7">
        <f t="shared" si="47"/>
        <v>3.3658714424749592</v>
      </c>
      <c r="I1474" s="11" t="s">
        <v>339</v>
      </c>
    </row>
    <row r="1475" spans="1:9">
      <c r="A1475" s="4">
        <v>1</v>
      </c>
      <c r="B1475" s="4">
        <v>1</v>
      </c>
      <c r="C1475" s="4" t="s">
        <v>1572</v>
      </c>
      <c r="D1475" s="5">
        <v>0.39100000000000001</v>
      </c>
      <c r="E1475" s="5">
        <v>0.45</v>
      </c>
      <c r="F1475" s="6">
        <f t="shared" si="46"/>
        <v>2.5575447570332481</v>
      </c>
      <c r="G1475" s="7">
        <f t="shared" si="47"/>
        <v>-1.15200309344505</v>
      </c>
      <c r="H1475" s="7">
        <f t="shared" si="47"/>
        <v>1.3547594873547348</v>
      </c>
      <c r="I1475" s="8" t="s">
        <v>342</v>
      </c>
    </row>
    <row r="1476" spans="1:9">
      <c r="A1476" s="4">
        <v>3</v>
      </c>
      <c r="B1476" s="4">
        <v>5</v>
      </c>
      <c r="C1476" s="4" t="s">
        <v>1573</v>
      </c>
      <c r="D1476" s="5">
        <v>9.7000000000000003E-2</v>
      </c>
      <c r="E1476" s="5">
        <v>3.0089999999999999</v>
      </c>
      <c r="F1476" s="6">
        <f t="shared" si="46"/>
        <v>10.309278350515463</v>
      </c>
      <c r="G1476" s="7">
        <f t="shared" si="47"/>
        <v>1.5892841066712498</v>
      </c>
      <c r="H1476" s="7">
        <f t="shared" si="47"/>
        <v>3.3658714424749592</v>
      </c>
      <c r="I1476" s="11" t="s">
        <v>339</v>
      </c>
    </row>
    <row r="1477" spans="1:9">
      <c r="A1477" s="4">
        <v>1</v>
      </c>
      <c r="B1477" s="4">
        <v>1</v>
      </c>
      <c r="C1477" s="4" t="s">
        <v>1574</v>
      </c>
      <c r="D1477" s="5">
        <v>0.94399999999999995</v>
      </c>
      <c r="E1477" s="5">
        <v>4.5990000000000002</v>
      </c>
      <c r="F1477" s="6">
        <f t="shared" si="46"/>
        <v>1.0593220338983051</v>
      </c>
      <c r="G1477" s="7">
        <f t="shared" si="47"/>
        <v>2.2013201977178465</v>
      </c>
      <c r="H1477" s="7">
        <f t="shared" si="47"/>
        <v>8.3141235300245878E-2</v>
      </c>
      <c r="I1477" s="8" t="s">
        <v>342</v>
      </c>
    </row>
    <row r="1478" spans="1:9">
      <c r="A1478" s="4">
        <v>16</v>
      </c>
      <c r="B1478" s="4">
        <v>208</v>
      </c>
      <c r="C1478" s="4" t="s">
        <v>1575</v>
      </c>
      <c r="D1478" s="5">
        <v>0.19800000000000001</v>
      </c>
      <c r="E1478" s="5">
        <v>1.371</v>
      </c>
      <c r="F1478" s="6">
        <f t="shared" si="46"/>
        <v>5.0505050505050502</v>
      </c>
      <c r="G1478" s="7">
        <f t="shared" si="47"/>
        <v>0.45522857111713888</v>
      </c>
      <c r="H1478" s="7">
        <f t="shared" si="47"/>
        <v>2.3364276645824775</v>
      </c>
      <c r="I1478" s="11" t="s">
        <v>421</v>
      </c>
    </row>
    <row r="1479" spans="1:9">
      <c r="A1479" s="4">
        <v>2</v>
      </c>
      <c r="B1479" s="4">
        <v>6</v>
      </c>
      <c r="C1479" s="4" t="s">
        <v>1576</v>
      </c>
      <c r="D1479" s="5">
        <v>9.7000000000000003E-2</v>
      </c>
      <c r="E1479" s="5">
        <v>2.1509999999999998</v>
      </c>
      <c r="F1479" s="6">
        <f t="shared" si="46"/>
        <v>10.309278350515463</v>
      </c>
      <c r="G1479" s="7">
        <f t="shared" si="47"/>
        <v>1.1050075247609736</v>
      </c>
      <c r="H1479" s="7">
        <f t="shared" si="47"/>
        <v>3.3658714424749592</v>
      </c>
      <c r="I1479" s="11" t="s">
        <v>339</v>
      </c>
    </row>
    <row r="1480" spans="1:9">
      <c r="A1480" s="4">
        <v>2</v>
      </c>
      <c r="B1480" s="4">
        <v>3</v>
      </c>
      <c r="C1480" s="4" t="s">
        <v>1577</v>
      </c>
      <c r="D1480" s="5">
        <v>5.5E-2</v>
      </c>
      <c r="E1480" s="5">
        <v>47.621000000000002</v>
      </c>
      <c r="F1480" s="6">
        <f t="shared" si="46"/>
        <v>18.181818181818183</v>
      </c>
      <c r="G1480" s="7">
        <f t="shared" si="47"/>
        <v>5.5735260111674512</v>
      </c>
      <c r="H1480" s="7">
        <f t="shared" si="47"/>
        <v>4.1844245711374279</v>
      </c>
      <c r="I1480" s="8" t="s">
        <v>342</v>
      </c>
    </row>
    <row r="1481" spans="1:9">
      <c r="A1481" s="4">
        <v>12</v>
      </c>
      <c r="B1481" s="4">
        <v>261</v>
      </c>
      <c r="C1481" s="4" t="s">
        <v>1578</v>
      </c>
      <c r="D1481" s="5">
        <v>0.26400000000000001</v>
      </c>
      <c r="E1481" s="5">
        <v>1.4770000000000001</v>
      </c>
      <c r="F1481" s="6">
        <f t="shared" si="46"/>
        <v>3.7878787878787876</v>
      </c>
      <c r="G1481" s="7">
        <f t="shared" si="47"/>
        <v>0.56266982610270222</v>
      </c>
      <c r="H1481" s="7">
        <f t="shared" si="47"/>
        <v>1.9213901653036336</v>
      </c>
      <c r="I1481" s="11" t="s">
        <v>421</v>
      </c>
    </row>
    <row r="1482" spans="1:9">
      <c r="A1482" s="4">
        <v>4</v>
      </c>
      <c r="B1482" s="4">
        <v>18</v>
      </c>
      <c r="C1482" s="4" t="s">
        <v>1579</v>
      </c>
      <c r="D1482" s="5">
        <v>9.7000000000000003E-2</v>
      </c>
      <c r="E1482" s="5">
        <v>2.149</v>
      </c>
      <c r="F1482" s="6">
        <f t="shared" si="46"/>
        <v>10.309278350515463</v>
      </c>
      <c r="G1482" s="7">
        <f t="shared" si="47"/>
        <v>1.1036654827656964</v>
      </c>
      <c r="H1482" s="7">
        <f t="shared" si="47"/>
        <v>3.3658714424749592</v>
      </c>
      <c r="I1482" s="11" t="s">
        <v>339</v>
      </c>
    </row>
    <row r="1483" spans="1:9">
      <c r="A1483" s="4">
        <v>2</v>
      </c>
      <c r="B1483" s="4">
        <v>16</v>
      </c>
      <c r="C1483" s="4" t="s">
        <v>1580</v>
      </c>
      <c r="D1483" s="5">
        <v>4.8000000000000001E-2</v>
      </c>
      <c r="E1483" s="5">
        <v>0.61199999999999999</v>
      </c>
      <c r="F1483" s="6">
        <f t="shared" si="46"/>
        <v>20.833333333333332</v>
      </c>
      <c r="G1483" s="7">
        <f t="shared" si="47"/>
        <v>-0.70839644196943541</v>
      </c>
      <c r="H1483" s="7">
        <f t="shared" si="47"/>
        <v>4.3808217839409309</v>
      </c>
      <c r="I1483" s="11" t="s">
        <v>421</v>
      </c>
    </row>
    <row r="1484" spans="1:9">
      <c r="A1484" s="4">
        <v>4</v>
      </c>
      <c r="B1484" s="4">
        <v>53</v>
      </c>
      <c r="C1484" s="4" t="s">
        <v>1581</v>
      </c>
      <c r="D1484" s="5">
        <v>9.7000000000000003E-2</v>
      </c>
      <c r="E1484" s="5">
        <v>1.6839999999999999</v>
      </c>
      <c r="F1484" s="6">
        <f t="shared" si="46"/>
        <v>10.309278350515463</v>
      </c>
      <c r="G1484" s="7">
        <f t="shared" si="47"/>
        <v>0.75189213840430913</v>
      </c>
      <c r="H1484" s="7">
        <f t="shared" si="47"/>
        <v>3.3658714424749592</v>
      </c>
      <c r="I1484" s="11" t="s">
        <v>339</v>
      </c>
    </row>
    <row r="1485" spans="1:9">
      <c r="A1485" s="4">
        <v>1</v>
      </c>
      <c r="B1485" s="4">
        <v>2</v>
      </c>
      <c r="C1485" s="4" t="s">
        <v>1582</v>
      </c>
      <c r="D1485" s="5">
        <v>0.19600000000000001</v>
      </c>
      <c r="E1485" s="5">
        <v>3.49</v>
      </c>
      <c r="F1485" s="6">
        <f t="shared" si="46"/>
        <v>5.1020408163265305</v>
      </c>
      <c r="G1485" s="7">
        <f t="shared" si="47"/>
        <v>1.8032270364349277</v>
      </c>
      <c r="H1485" s="7">
        <f t="shared" si="47"/>
        <v>2.3510744405468786</v>
      </c>
      <c r="I1485" s="8" t="s">
        <v>342</v>
      </c>
    </row>
    <row r="1486" spans="1:9">
      <c r="A1486" s="4">
        <v>9</v>
      </c>
      <c r="B1486" s="4">
        <v>259</v>
      </c>
      <c r="C1486" s="4" t="s">
        <v>1583</v>
      </c>
      <c r="D1486" s="5">
        <v>9.7000000000000003E-2</v>
      </c>
      <c r="E1486" s="5">
        <v>1.671</v>
      </c>
      <c r="F1486" s="6">
        <f t="shared" si="46"/>
        <v>10.309278350515463</v>
      </c>
      <c r="G1486" s="7">
        <f t="shared" si="47"/>
        <v>0.7407117333991009</v>
      </c>
      <c r="H1486" s="7">
        <f t="shared" si="47"/>
        <v>3.3658714424749592</v>
      </c>
      <c r="I1486" s="11" t="s">
        <v>339</v>
      </c>
    </row>
    <row r="1487" spans="1:9">
      <c r="A1487" s="4">
        <v>3</v>
      </c>
      <c r="B1487" s="4">
        <v>23</v>
      </c>
      <c r="C1487" s="4" t="s">
        <v>1584</v>
      </c>
      <c r="D1487" s="5">
        <v>7.0000000000000007E-2</v>
      </c>
      <c r="E1487" s="5">
        <v>1.4990000000000001</v>
      </c>
      <c r="F1487" s="6">
        <f t="shared" si="46"/>
        <v>14.285714285714285</v>
      </c>
      <c r="G1487" s="7">
        <f t="shared" si="47"/>
        <v>0.58400038328577264</v>
      </c>
      <c r="H1487" s="7">
        <f t="shared" si="47"/>
        <v>3.8365012677171206</v>
      </c>
      <c r="I1487" s="11" t="s">
        <v>421</v>
      </c>
    </row>
    <row r="1488" spans="1:9">
      <c r="A1488" s="4">
        <v>3</v>
      </c>
      <c r="B1488" s="4">
        <v>66</v>
      </c>
      <c r="C1488" s="4" t="s">
        <v>1585</v>
      </c>
      <c r="D1488" s="5">
        <v>4.2999999999999997E-2</v>
      </c>
      <c r="E1488" s="5">
        <v>1.0940000000000001</v>
      </c>
      <c r="F1488" s="6">
        <f t="shared" si="46"/>
        <v>23.255813953488374</v>
      </c>
      <c r="G1488" s="7">
        <f t="shared" si="47"/>
        <v>0.12961273813046964</v>
      </c>
      <c r="H1488" s="7">
        <f t="shared" si="47"/>
        <v>4.53951952995999</v>
      </c>
      <c r="I1488" s="11" t="s">
        <v>421</v>
      </c>
    </row>
    <row r="1489" spans="1:9">
      <c r="A1489" s="4">
        <v>1</v>
      </c>
      <c r="B1489" s="4">
        <v>1</v>
      </c>
      <c r="C1489" s="4" t="s">
        <v>1586</v>
      </c>
      <c r="D1489" s="5">
        <v>0.246</v>
      </c>
      <c r="E1489" s="5">
        <v>9.4220000000000006</v>
      </c>
      <c r="F1489" s="6">
        <f t="shared" si="46"/>
        <v>4.0650406504065044</v>
      </c>
      <c r="G1489" s="7">
        <f t="shared" si="47"/>
        <v>3.2360333320058343</v>
      </c>
      <c r="H1489" s="7">
        <f t="shared" si="47"/>
        <v>2.0232697793228476</v>
      </c>
      <c r="I1489" s="8" t="s">
        <v>499</v>
      </c>
    </row>
    <row r="1490" spans="1:9">
      <c r="A1490" s="4">
        <v>4</v>
      </c>
      <c r="B1490" s="4">
        <v>6</v>
      </c>
      <c r="C1490" s="4" t="s">
        <v>1587</v>
      </c>
      <c r="D1490" s="5">
        <v>9.8000000000000004E-2</v>
      </c>
      <c r="E1490" s="5">
        <v>6.6310000000000002</v>
      </c>
      <c r="F1490" s="6">
        <f t="shared" si="46"/>
        <v>10.204081632653061</v>
      </c>
      <c r="G1490" s="7">
        <f t="shared" si="47"/>
        <v>2.7292264549911511</v>
      </c>
      <c r="H1490" s="7">
        <f t="shared" si="47"/>
        <v>3.3510744405468786</v>
      </c>
      <c r="I1490" s="11" t="s">
        <v>312</v>
      </c>
    </row>
    <row r="1491" spans="1:9">
      <c r="A1491" s="4">
        <v>3</v>
      </c>
      <c r="B1491" s="4">
        <v>14</v>
      </c>
      <c r="C1491" s="4" t="s">
        <v>1588</v>
      </c>
      <c r="D1491" s="5">
        <v>9.8000000000000004E-2</v>
      </c>
      <c r="E1491" s="5">
        <v>6.4260000000000002</v>
      </c>
      <c r="F1491" s="6">
        <f t="shared" si="46"/>
        <v>10.204081632653061</v>
      </c>
      <c r="G1491" s="7">
        <f t="shared" si="47"/>
        <v>2.683920980809325</v>
      </c>
      <c r="H1491" s="7">
        <f t="shared" si="47"/>
        <v>3.3510744405468786</v>
      </c>
      <c r="I1491" s="11" t="s">
        <v>135</v>
      </c>
    </row>
    <row r="1492" spans="1:9">
      <c r="A1492" s="4">
        <v>2</v>
      </c>
      <c r="B1492" s="4">
        <v>2</v>
      </c>
      <c r="C1492" s="4" t="s">
        <v>1589</v>
      </c>
      <c r="D1492" s="5">
        <v>3.3000000000000002E-2</v>
      </c>
      <c r="E1492" s="5">
        <v>3.8719999999999999</v>
      </c>
      <c r="F1492" s="6">
        <f t="shared" si="46"/>
        <v>30.303030303030301</v>
      </c>
      <c r="G1492" s="7">
        <f t="shared" si="47"/>
        <v>1.9530789526125076</v>
      </c>
      <c r="H1492" s="7">
        <f t="shared" si="47"/>
        <v>4.9213901653036336</v>
      </c>
      <c r="I1492" s="8" t="s">
        <v>137</v>
      </c>
    </row>
    <row r="1493" spans="1:9">
      <c r="A1493" s="4">
        <v>7</v>
      </c>
      <c r="B1493" s="4">
        <v>62</v>
      </c>
      <c r="C1493" s="4" t="s">
        <v>1590</v>
      </c>
      <c r="D1493" s="5">
        <v>0.13300000000000001</v>
      </c>
      <c r="E1493" s="5">
        <v>0.91400000000000003</v>
      </c>
      <c r="F1493" s="6">
        <f t="shared" si="46"/>
        <v>7.518796992481203</v>
      </c>
      <c r="G1493" s="7">
        <f t="shared" si="47"/>
        <v>-0.12973392960401731</v>
      </c>
      <c r="H1493" s="7">
        <f t="shared" si="47"/>
        <v>2.9105018491608972</v>
      </c>
      <c r="I1493" s="11" t="s">
        <v>365</v>
      </c>
    </row>
    <row r="1494" spans="1:9">
      <c r="A1494" s="4">
        <v>1</v>
      </c>
      <c r="B1494" s="4">
        <v>1</v>
      </c>
      <c r="C1494" s="4" t="s">
        <v>1591</v>
      </c>
      <c r="D1494" s="5">
        <v>0.224</v>
      </c>
      <c r="E1494" s="5">
        <v>3.8260000000000001</v>
      </c>
      <c r="F1494" s="6">
        <f t="shared" si="46"/>
        <v>4.4642857142857144</v>
      </c>
      <c r="G1494" s="7">
        <f t="shared" si="47"/>
        <v>1.9358368736840252</v>
      </c>
      <c r="H1494" s="7">
        <f t="shared" si="47"/>
        <v>2.1584293626044833</v>
      </c>
      <c r="I1494" s="8" t="s">
        <v>499</v>
      </c>
    </row>
    <row r="1495" spans="1:9">
      <c r="A1495" s="4">
        <v>2</v>
      </c>
      <c r="B1495" s="4">
        <v>6</v>
      </c>
      <c r="C1495" s="4" t="s">
        <v>1592</v>
      </c>
      <c r="D1495" s="5">
        <v>9.8000000000000004E-2</v>
      </c>
      <c r="E1495" s="5">
        <v>5.9009999999999998</v>
      </c>
      <c r="F1495" s="6">
        <f t="shared" si="46"/>
        <v>10.204081632653061</v>
      </c>
      <c r="G1495" s="7">
        <f t="shared" si="47"/>
        <v>2.5609594583375994</v>
      </c>
      <c r="H1495" s="7">
        <f t="shared" si="47"/>
        <v>3.3510744405468786</v>
      </c>
      <c r="I1495" s="11" t="s">
        <v>337</v>
      </c>
    </row>
    <row r="1496" spans="1:9">
      <c r="A1496" s="4">
        <v>1</v>
      </c>
      <c r="B1496" s="4">
        <v>1</v>
      </c>
      <c r="C1496" s="4" t="s">
        <v>1593</v>
      </c>
      <c r="D1496" s="5">
        <v>0.33</v>
      </c>
      <c r="E1496" s="5">
        <v>1.85</v>
      </c>
      <c r="F1496" s="6">
        <f t="shared" si="46"/>
        <v>3.0303030303030303</v>
      </c>
      <c r="G1496" s="7">
        <f t="shared" si="47"/>
        <v>0.88752527074158749</v>
      </c>
      <c r="H1496" s="7">
        <f t="shared" si="47"/>
        <v>1.5994620704162712</v>
      </c>
      <c r="I1496" s="8" t="s">
        <v>499</v>
      </c>
    </row>
    <row r="1497" spans="1:9">
      <c r="A1497" s="4">
        <v>3</v>
      </c>
      <c r="B1497" s="4">
        <v>47</v>
      </c>
      <c r="C1497" s="4" t="s">
        <v>1594</v>
      </c>
      <c r="D1497" s="5">
        <v>9.8000000000000004E-2</v>
      </c>
      <c r="E1497" s="5">
        <v>5.6239999999999997</v>
      </c>
      <c r="F1497" s="6">
        <f t="shared" si="46"/>
        <v>10.204081632653061</v>
      </c>
      <c r="G1497" s="7">
        <f t="shared" si="47"/>
        <v>2.4915965944104483</v>
      </c>
      <c r="H1497" s="7">
        <f t="shared" si="47"/>
        <v>3.3510744405468786</v>
      </c>
      <c r="I1497" s="11" t="s">
        <v>337</v>
      </c>
    </row>
    <row r="1498" spans="1:9">
      <c r="A1498" s="4">
        <v>4</v>
      </c>
      <c r="B1498" s="4">
        <v>32</v>
      </c>
      <c r="C1498" s="4" t="s">
        <v>1595</v>
      </c>
      <c r="D1498" s="5">
        <v>9.8000000000000004E-2</v>
      </c>
      <c r="E1498" s="5">
        <v>5.157</v>
      </c>
      <c r="F1498" s="6">
        <f t="shared" si="46"/>
        <v>10.204081632653061</v>
      </c>
      <c r="G1498" s="7">
        <f t="shared" si="47"/>
        <v>2.3665320455371304</v>
      </c>
      <c r="H1498" s="7">
        <f t="shared" si="47"/>
        <v>3.3510744405468786</v>
      </c>
      <c r="I1498" s="11" t="s">
        <v>337</v>
      </c>
    </row>
    <row r="1499" spans="1:9">
      <c r="A1499" s="4">
        <v>6</v>
      </c>
      <c r="B1499" s="4">
        <v>10</v>
      </c>
      <c r="C1499" s="4" t="s">
        <v>1596</v>
      </c>
      <c r="D1499" s="5">
        <v>9.8000000000000004E-2</v>
      </c>
      <c r="E1499" s="5">
        <v>5.085</v>
      </c>
      <c r="F1499" s="6">
        <f t="shared" si="46"/>
        <v>10.204081632653061</v>
      </c>
      <c r="G1499" s="7">
        <f t="shared" si="47"/>
        <v>2.3462477740827752</v>
      </c>
      <c r="H1499" s="7">
        <f t="shared" si="47"/>
        <v>3.3510744405468786</v>
      </c>
      <c r="I1499" s="11" t="s">
        <v>337</v>
      </c>
    </row>
    <row r="1500" spans="1:9">
      <c r="A1500" s="4">
        <v>8</v>
      </c>
      <c r="B1500" s="4">
        <v>49</v>
      </c>
      <c r="C1500" s="4" t="s">
        <v>1597</v>
      </c>
      <c r="D1500" s="5">
        <v>9.8000000000000004E-2</v>
      </c>
      <c r="E1500" s="5">
        <v>4.6429999999999998</v>
      </c>
      <c r="F1500" s="6">
        <f t="shared" si="46"/>
        <v>10.204081632653061</v>
      </c>
      <c r="G1500" s="7">
        <f t="shared" si="47"/>
        <v>2.2150572809045745</v>
      </c>
      <c r="H1500" s="7">
        <f t="shared" si="47"/>
        <v>3.3510744405468786</v>
      </c>
      <c r="I1500" s="11" t="s">
        <v>337</v>
      </c>
    </row>
    <row r="1501" spans="1:9">
      <c r="A1501" s="4">
        <v>1</v>
      </c>
      <c r="B1501" s="4">
        <v>1</v>
      </c>
      <c r="C1501" s="4" t="s">
        <v>1598</v>
      </c>
      <c r="D1501" s="5">
        <v>1.012</v>
      </c>
      <c r="E1501" s="5">
        <v>0.61499999999999999</v>
      </c>
      <c r="F1501" s="6">
        <f t="shared" si="46"/>
        <v>0.98814229249011853</v>
      </c>
      <c r="G1501" s="7">
        <f t="shared" si="47"/>
        <v>-0.70134168443548484</v>
      </c>
      <c r="H1501" s="7">
        <f t="shared" si="47"/>
        <v>-1.720929003222315E-2</v>
      </c>
      <c r="I1501" s="8" t="s">
        <v>499</v>
      </c>
    </row>
    <row r="1502" spans="1:9">
      <c r="A1502" s="4">
        <v>15</v>
      </c>
      <c r="B1502" s="4">
        <v>380</v>
      </c>
      <c r="C1502" s="4" t="s">
        <v>1599</v>
      </c>
      <c r="D1502" s="5">
        <v>9.8000000000000004E-2</v>
      </c>
      <c r="E1502" s="5">
        <v>3.3250000000000002</v>
      </c>
      <c r="F1502" s="6">
        <f t="shared" si="46"/>
        <v>10.204081632653061</v>
      </c>
      <c r="G1502" s="7">
        <f t="shared" si="47"/>
        <v>1.7333543406138272</v>
      </c>
      <c r="H1502" s="7">
        <f t="shared" si="47"/>
        <v>3.3510744405468786</v>
      </c>
      <c r="I1502" s="11" t="s">
        <v>337</v>
      </c>
    </row>
    <row r="1503" spans="1:9">
      <c r="A1503" s="4">
        <v>6</v>
      </c>
      <c r="B1503" s="4">
        <v>34</v>
      </c>
      <c r="C1503" s="4" t="s">
        <v>1600</v>
      </c>
      <c r="D1503" s="5">
        <v>9.8000000000000004E-2</v>
      </c>
      <c r="E1503" s="5">
        <v>3.1070000000000002</v>
      </c>
      <c r="F1503" s="6">
        <f t="shared" si="46"/>
        <v>10.204081632653061</v>
      </c>
      <c r="G1503" s="7">
        <f t="shared" si="47"/>
        <v>1.6355222414597539</v>
      </c>
      <c r="H1503" s="7">
        <f t="shared" si="47"/>
        <v>3.3510744405468786</v>
      </c>
      <c r="I1503" s="11" t="s">
        <v>337</v>
      </c>
    </row>
    <row r="1504" spans="1:9">
      <c r="A1504" s="4">
        <v>16</v>
      </c>
      <c r="B1504" s="4">
        <v>110</v>
      </c>
      <c r="C1504" s="4" t="s">
        <v>1601</v>
      </c>
      <c r="D1504" s="5">
        <v>9.8000000000000004E-2</v>
      </c>
      <c r="E1504" s="5">
        <v>1.782</v>
      </c>
      <c r="F1504" s="6">
        <f t="shared" si="46"/>
        <v>10.204081632653061</v>
      </c>
      <c r="G1504" s="7">
        <f t="shared" si="47"/>
        <v>0.83349733685983507</v>
      </c>
      <c r="H1504" s="7">
        <f t="shared" si="47"/>
        <v>3.3510744405468786</v>
      </c>
      <c r="I1504" s="11" t="s">
        <v>337</v>
      </c>
    </row>
    <row r="1505" spans="1:9">
      <c r="A1505" s="4">
        <v>1</v>
      </c>
      <c r="B1505" s="4">
        <v>2</v>
      </c>
      <c r="C1505" s="4" t="s">
        <v>1602</v>
      </c>
      <c r="D1505" s="5">
        <v>0.86499999999999999</v>
      </c>
      <c r="E1505" s="5">
        <v>0.89400000000000002</v>
      </c>
      <c r="F1505" s="6">
        <f t="shared" si="46"/>
        <v>1.1560693641618498</v>
      </c>
      <c r="G1505" s="7">
        <f t="shared" si="47"/>
        <v>-0.16165326347876927</v>
      </c>
      <c r="H1505" s="7">
        <f t="shared" si="47"/>
        <v>0.20922796213800016</v>
      </c>
      <c r="I1505" s="8" t="s">
        <v>499</v>
      </c>
    </row>
    <row r="1506" spans="1:9">
      <c r="A1506" s="4">
        <v>9</v>
      </c>
      <c r="B1506" s="4">
        <v>37</v>
      </c>
      <c r="C1506" s="4" t="s">
        <v>1603</v>
      </c>
      <c r="D1506" s="5">
        <v>0.14799999999999999</v>
      </c>
      <c r="E1506" s="5">
        <v>1.147</v>
      </c>
      <c r="F1506" s="6">
        <f t="shared" si="46"/>
        <v>6.756756756756757</v>
      </c>
      <c r="G1506" s="7">
        <f t="shared" si="47"/>
        <v>0.19786539135373798</v>
      </c>
      <c r="H1506" s="7">
        <f t="shared" si="47"/>
        <v>2.7563309190331373</v>
      </c>
      <c r="I1506" s="11" t="s">
        <v>1312</v>
      </c>
    </row>
    <row r="1507" spans="1:9">
      <c r="A1507" s="4">
        <v>29</v>
      </c>
      <c r="B1507" s="4">
        <v>691</v>
      </c>
      <c r="C1507" s="4" t="s">
        <v>1604</v>
      </c>
      <c r="D1507" s="5">
        <v>0.14899999999999999</v>
      </c>
      <c r="E1507" s="5">
        <v>1.476</v>
      </c>
      <c r="F1507" s="6">
        <f t="shared" si="46"/>
        <v>6.7114093959731544</v>
      </c>
      <c r="G1507" s="7">
        <f t="shared" si="47"/>
        <v>0.56169272139830895</v>
      </c>
      <c r="H1507" s="7">
        <f t="shared" si="47"/>
        <v>2.7466157641999254</v>
      </c>
      <c r="I1507" s="11" t="s">
        <v>1312</v>
      </c>
    </row>
    <row r="1508" spans="1:9">
      <c r="A1508" s="4">
        <v>4</v>
      </c>
      <c r="B1508" s="4">
        <v>46</v>
      </c>
      <c r="C1508" s="4" t="s">
        <v>1605</v>
      </c>
      <c r="D1508" s="5">
        <v>9.8000000000000004E-2</v>
      </c>
      <c r="E1508" s="5">
        <v>1.9770000000000001</v>
      </c>
      <c r="F1508" s="6">
        <f t="shared" si="46"/>
        <v>10.204081632653061</v>
      </c>
      <c r="G1508" s="7">
        <f t="shared" si="47"/>
        <v>0.98331287106712095</v>
      </c>
      <c r="H1508" s="7">
        <f t="shared" si="47"/>
        <v>3.3510744405468786</v>
      </c>
      <c r="I1508" s="11" t="s">
        <v>337</v>
      </c>
    </row>
    <row r="1509" spans="1:9">
      <c r="A1509" s="4">
        <v>3</v>
      </c>
      <c r="B1509" s="4">
        <v>17</v>
      </c>
      <c r="C1509" s="4" t="s">
        <v>1606</v>
      </c>
      <c r="D1509" s="5">
        <v>0.22700000000000001</v>
      </c>
      <c r="E1509" s="5">
        <v>1.3080000000000001</v>
      </c>
      <c r="F1509" s="6">
        <f t="shared" si="46"/>
        <v>4.4052863436123344</v>
      </c>
      <c r="G1509" s="7">
        <f t="shared" si="47"/>
        <v>0.38736254083599553</v>
      </c>
      <c r="H1509" s="7">
        <f t="shared" si="47"/>
        <v>2.139235797371172</v>
      </c>
      <c r="I1509" s="11" t="s">
        <v>1312</v>
      </c>
    </row>
    <row r="1510" spans="1:9">
      <c r="A1510" s="4">
        <v>2</v>
      </c>
      <c r="B1510" s="4">
        <v>7</v>
      </c>
      <c r="C1510" s="4" t="s">
        <v>1607</v>
      </c>
      <c r="D1510" s="5">
        <v>9.9000000000000005E-2</v>
      </c>
      <c r="E1510" s="5">
        <v>8.8529999999999998</v>
      </c>
      <c r="F1510" s="6">
        <f t="shared" si="46"/>
        <v>10.1010101010101</v>
      </c>
      <c r="G1510" s="7">
        <f t="shared" si="47"/>
        <v>3.1461664214910763</v>
      </c>
      <c r="H1510" s="7">
        <f t="shared" si="47"/>
        <v>3.3364276645824775</v>
      </c>
      <c r="I1510" s="11" t="s">
        <v>337</v>
      </c>
    </row>
    <row r="1511" spans="1:9">
      <c r="A1511" s="4">
        <v>2</v>
      </c>
      <c r="B1511" s="4">
        <v>6</v>
      </c>
      <c r="C1511" s="4" t="s">
        <v>1608</v>
      </c>
      <c r="D1511" s="5">
        <v>0.14099999999999999</v>
      </c>
      <c r="E1511" s="5">
        <v>1.085</v>
      </c>
      <c r="F1511" s="6">
        <f t="shared" si="46"/>
        <v>7.0921985815602842</v>
      </c>
      <c r="G1511" s="7">
        <f t="shared" si="47"/>
        <v>0.11769504266975458</v>
      </c>
      <c r="H1511" s="7">
        <f t="shared" si="47"/>
        <v>2.8262329322632938</v>
      </c>
      <c r="I1511" s="11" t="s">
        <v>1312</v>
      </c>
    </row>
    <row r="1512" spans="1:9">
      <c r="A1512" s="4">
        <v>2</v>
      </c>
      <c r="B1512" s="4">
        <v>2</v>
      </c>
      <c r="C1512" s="4" t="s">
        <v>1609</v>
      </c>
      <c r="D1512" s="5">
        <v>6.2E-2</v>
      </c>
      <c r="E1512" s="5">
        <v>16.108000000000001</v>
      </c>
      <c r="F1512" s="6">
        <f t="shared" si="46"/>
        <v>16.129032258064516</v>
      </c>
      <c r="G1512" s="7">
        <f t="shared" si="47"/>
        <v>4.0097054722836676</v>
      </c>
      <c r="H1512" s="7">
        <f t="shared" si="47"/>
        <v>4.0115879742752121</v>
      </c>
      <c r="I1512" s="8" t="s">
        <v>499</v>
      </c>
    </row>
    <row r="1513" spans="1:9">
      <c r="A1513" s="4">
        <v>4</v>
      </c>
      <c r="B1513" s="4">
        <v>6</v>
      </c>
      <c r="C1513" s="4" t="s">
        <v>1610</v>
      </c>
      <c r="D1513" s="5">
        <v>9.9000000000000005E-2</v>
      </c>
      <c r="E1513" s="5">
        <v>8.0039999999999996</v>
      </c>
      <c r="F1513" s="6">
        <f t="shared" si="46"/>
        <v>10.1010101010101</v>
      </c>
      <c r="G1513" s="7">
        <f t="shared" si="47"/>
        <v>3.000721167243654</v>
      </c>
      <c r="H1513" s="7">
        <f t="shared" si="47"/>
        <v>3.3364276645824775</v>
      </c>
      <c r="I1513" s="11" t="s">
        <v>337</v>
      </c>
    </row>
    <row r="1514" spans="1:9">
      <c r="A1514" s="4">
        <v>17</v>
      </c>
      <c r="B1514" s="4">
        <v>236</v>
      </c>
      <c r="C1514" s="4" t="s">
        <v>1611</v>
      </c>
      <c r="D1514" s="5">
        <v>9.9000000000000005E-2</v>
      </c>
      <c r="E1514" s="5">
        <v>3.4489999999999998</v>
      </c>
      <c r="F1514" s="6">
        <f t="shared" si="46"/>
        <v>10.1010101010101</v>
      </c>
      <c r="G1514" s="7">
        <f t="shared" si="47"/>
        <v>1.7861781287987666</v>
      </c>
      <c r="H1514" s="7">
        <f t="shared" si="47"/>
        <v>3.3364276645824775</v>
      </c>
      <c r="I1514" s="11" t="s">
        <v>337</v>
      </c>
    </row>
    <row r="1515" spans="1:9">
      <c r="A1515" s="4">
        <v>2</v>
      </c>
      <c r="B1515" s="4">
        <v>3</v>
      </c>
      <c r="C1515" s="4" t="s">
        <v>1612</v>
      </c>
      <c r="D1515" s="5">
        <v>0.121</v>
      </c>
      <c r="E1515" s="5">
        <v>10.635</v>
      </c>
      <c r="F1515" s="6">
        <f t="shared" si="46"/>
        <v>8.2644628099173563</v>
      </c>
      <c r="G1515" s="7">
        <f t="shared" si="47"/>
        <v>3.410748128185948</v>
      </c>
      <c r="H1515" s="7">
        <f t="shared" si="47"/>
        <v>3.0469210473874924</v>
      </c>
      <c r="I1515" s="8" t="s">
        <v>499</v>
      </c>
    </row>
    <row r="1516" spans="1:9">
      <c r="A1516" s="4">
        <v>4</v>
      </c>
      <c r="B1516" s="4">
        <v>29</v>
      </c>
      <c r="C1516" s="4" t="s">
        <v>1613</v>
      </c>
      <c r="D1516" s="5">
        <v>9.9000000000000005E-2</v>
      </c>
      <c r="E1516" s="5">
        <v>2.0619999999999998</v>
      </c>
      <c r="F1516" s="6">
        <f t="shared" si="46"/>
        <v>10.1010101010101</v>
      </c>
      <c r="G1516" s="7">
        <f t="shared" si="47"/>
        <v>1.0440443327060211</v>
      </c>
      <c r="H1516" s="7">
        <f t="shared" si="47"/>
        <v>3.3364276645824775</v>
      </c>
      <c r="I1516" s="11" t="s">
        <v>337</v>
      </c>
    </row>
    <row r="1517" spans="1:9">
      <c r="A1517" s="4">
        <v>1</v>
      </c>
      <c r="B1517" s="4">
        <v>2</v>
      </c>
      <c r="C1517" s="4" t="s">
        <v>1614</v>
      </c>
      <c r="D1517" s="5">
        <v>0.67200000000000004</v>
      </c>
      <c r="E1517" s="5">
        <v>0.26600000000000001</v>
      </c>
      <c r="F1517" s="6">
        <f t="shared" si="46"/>
        <v>1.4880952380952379</v>
      </c>
      <c r="G1517" s="7">
        <f t="shared" si="47"/>
        <v>-1.9105018491608974</v>
      </c>
      <c r="H1517" s="7">
        <f t="shared" si="47"/>
        <v>0.57346686188332663</v>
      </c>
      <c r="I1517" s="8" t="s">
        <v>843</v>
      </c>
    </row>
    <row r="1518" spans="1:9">
      <c r="A1518" s="4">
        <v>3</v>
      </c>
      <c r="B1518" s="4">
        <v>13</v>
      </c>
      <c r="C1518" s="4" t="s">
        <v>1615</v>
      </c>
      <c r="D1518" s="5">
        <v>0.1</v>
      </c>
      <c r="E1518" s="5">
        <v>10.826000000000001</v>
      </c>
      <c r="F1518" s="6">
        <f t="shared" si="46"/>
        <v>10</v>
      </c>
      <c r="G1518" s="7">
        <f t="shared" si="47"/>
        <v>3.4364283880525552</v>
      </c>
      <c r="H1518" s="7">
        <f t="shared" si="47"/>
        <v>3.3219280948873626</v>
      </c>
      <c r="I1518" s="11" t="s">
        <v>840</v>
      </c>
    </row>
    <row r="1519" spans="1:9">
      <c r="A1519" s="4">
        <v>1</v>
      </c>
      <c r="B1519" s="4">
        <v>10</v>
      </c>
      <c r="C1519" s="4" t="s">
        <v>1616</v>
      </c>
      <c r="D1519" s="5">
        <v>0.95</v>
      </c>
      <c r="E1519" s="5">
        <v>0.25</v>
      </c>
      <c r="F1519" s="6">
        <f t="shared" si="46"/>
        <v>1.0526315789473684</v>
      </c>
      <c r="G1519" s="7">
        <f t="shared" si="47"/>
        <v>-2</v>
      </c>
      <c r="H1519" s="7">
        <f t="shared" si="47"/>
        <v>7.4000581443776775E-2</v>
      </c>
      <c r="I1519" s="8" t="s">
        <v>843</v>
      </c>
    </row>
    <row r="1520" spans="1:9">
      <c r="A1520" s="4">
        <v>2</v>
      </c>
      <c r="B1520" s="4">
        <v>5</v>
      </c>
      <c r="C1520" s="4" t="s">
        <v>1617</v>
      </c>
      <c r="D1520" s="5">
        <v>0.32800000000000001</v>
      </c>
      <c r="E1520" s="5">
        <v>1.018</v>
      </c>
      <c r="F1520" s="6">
        <f t="shared" si="46"/>
        <v>3.0487804878048781</v>
      </c>
      <c r="G1520" s="7">
        <f t="shared" si="47"/>
        <v>2.5737561413608275E-2</v>
      </c>
      <c r="H1520" s="7">
        <f t="shared" si="47"/>
        <v>1.6082322800440034</v>
      </c>
      <c r="I1520" s="11" t="s">
        <v>1072</v>
      </c>
    </row>
    <row r="1521" spans="1:9">
      <c r="A1521" s="4">
        <v>3</v>
      </c>
      <c r="B1521" s="4">
        <v>5</v>
      </c>
      <c r="C1521" s="4" t="s">
        <v>1618</v>
      </c>
      <c r="D1521" s="5">
        <v>0.1</v>
      </c>
      <c r="E1521" s="5">
        <v>7.36</v>
      </c>
      <c r="F1521" s="6">
        <f t="shared" si="46"/>
        <v>10</v>
      </c>
      <c r="G1521" s="7">
        <f t="shared" si="47"/>
        <v>2.8797057662822882</v>
      </c>
      <c r="H1521" s="7">
        <f t="shared" si="47"/>
        <v>3.3219280948873626</v>
      </c>
      <c r="I1521" s="11" t="s">
        <v>1619</v>
      </c>
    </row>
    <row r="1522" spans="1:9">
      <c r="A1522" s="4">
        <v>2</v>
      </c>
      <c r="B1522" s="4">
        <v>8</v>
      </c>
      <c r="C1522" s="4" t="s">
        <v>1620</v>
      </c>
      <c r="D1522" s="5">
        <v>9.8000000000000004E-2</v>
      </c>
      <c r="E1522" s="5">
        <v>1.335</v>
      </c>
      <c r="F1522" s="6">
        <f t="shared" si="46"/>
        <v>10.204081632653061</v>
      </c>
      <c r="G1522" s="7">
        <f t="shared" si="47"/>
        <v>0.41683974191282924</v>
      </c>
      <c r="H1522" s="7">
        <f t="shared" si="47"/>
        <v>3.3510744405468786</v>
      </c>
      <c r="I1522" s="11" t="s">
        <v>1621</v>
      </c>
    </row>
    <row r="1523" spans="1:9">
      <c r="A1523" s="4">
        <v>14</v>
      </c>
      <c r="B1523" s="4">
        <v>81</v>
      </c>
      <c r="C1523" s="4" t="s">
        <v>3</v>
      </c>
      <c r="D1523" s="5">
        <v>0.1</v>
      </c>
      <c r="E1523" s="5">
        <v>2.1659999999999999</v>
      </c>
      <c r="F1523" s="6">
        <f t="shared" si="46"/>
        <v>10</v>
      </c>
      <c r="G1523" s="7">
        <f t="shared" si="47"/>
        <v>1.1150332429462402</v>
      </c>
      <c r="H1523" s="7">
        <f t="shared" si="47"/>
        <v>3.3219280948873626</v>
      </c>
      <c r="I1523" s="11" t="s">
        <v>1619</v>
      </c>
    </row>
    <row r="1524" spans="1:9">
      <c r="A1524" s="4">
        <v>3</v>
      </c>
      <c r="B1524" s="4">
        <v>83</v>
      </c>
      <c r="C1524" s="4" t="s">
        <v>1622</v>
      </c>
      <c r="D1524" s="5">
        <v>0.247</v>
      </c>
      <c r="E1524" s="5">
        <v>1.321</v>
      </c>
      <c r="F1524" s="6">
        <f t="shared" si="46"/>
        <v>4.048582995951417</v>
      </c>
      <c r="G1524" s="7">
        <f t="shared" si="47"/>
        <v>0.40163046658474055</v>
      </c>
      <c r="H1524" s="7">
        <f t="shared" si="47"/>
        <v>2.0174170530774096</v>
      </c>
      <c r="I1524" s="11" t="s">
        <v>1621</v>
      </c>
    </row>
    <row r="1525" spans="1:9">
      <c r="A1525" s="4">
        <v>4</v>
      </c>
      <c r="B1525" s="4">
        <v>15</v>
      </c>
      <c r="C1525" s="4" t="s">
        <v>1623</v>
      </c>
      <c r="D1525" s="5">
        <v>0.1</v>
      </c>
      <c r="E1525" s="5">
        <v>2.0790000000000002</v>
      </c>
      <c r="F1525" s="6">
        <f t="shared" si="46"/>
        <v>10</v>
      </c>
      <c r="G1525" s="7">
        <f t="shared" si="47"/>
        <v>1.0558897581962832</v>
      </c>
      <c r="H1525" s="7">
        <f t="shared" si="47"/>
        <v>3.3219280948873626</v>
      </c>
      <c r="I1525" s="11" t="s">
        <v>1619</v>
      </c>
    </row>
    <row r="1526" spans="1:9">
      <c r="A1526" s="4">
        <v>9</v>
      </c>
      <c r="B1526" s="4">
        <v>57</v>
      </c>
      <c r="C1526" s="4" t="s">
        <v>1624</v>
      </c>
      <c r="D1526" s="5">
        <v>8.4000000000000005E-2</v>
      </c>
      <c r="E1526" s="5">
        <v>1.0840000000000001</v>
      </c>
      <c r="F1526" s="6">
        <f t="shared" si="46"/>
        <v>11.904761904761903</v>
      </c>
      <c r="G1526" s="7">
        <f t="shared" si="47"/>
        <v>0.11636475669178463</v>
      </c>
      <c r="H1526" s="7">
        <f t="shared" si="47"/>
        <v>3.5734668618833267</v>
      </c>
      <c r="I1526" s="11" t="s">
        <v>1621</v>
      </c>
    </row>
    <row r="1527" spans="1:9">
      <c r="A1527" s="4">
        <v>2</v>
      </c>
      <c r="B1527" s="4">
        <v>5</v>
      </c>
      <c r="C1527" s="4" t="s">
        <v>1625</v>
      </c>
      <c r="D1527" s="5">
        <v>0.1</v>
      </c>
      <c r="E1527" s="5">
        <v>1.92</v>
      </c>
      <c r="F1527" s="6">
        <f t="shared" si="46"/>
        <v>10</v>
      </c>
      <c r="G1527" s="7">
        <f t="shared" si="47"/>
        <v>0.94110631094643149</v>
      </c>
      <c r="H1527" s="7">
        <f t="shared" si="47"/>
        <v>3.3219280948873626</v>
      </c>
      <c r="I1527" s="11" t="s">
        <v>1619</v>
      </c>
    </row>
    <row r="1528" spans="1:9">
      <c r="A1528" s="4">
        <v>6</v>
      </c>
      <c r="B1528" s="4">
        <v>6</v>
      </c>
      <c r="C1528" s="4" t="s">
        <v>1626</v>
      </c>
      <c r="D1528" s="5">
        <v>0.10100000000000001</v>
      </c>
      <c r="E1528" s="5">
        <v>16.596</v>
      </c>
      <c r="F1528" s="6">
        <f t="shared" si="46"/>
        <v>9.9009900990099009</v>
      </c>
      <c r="G1528" s="7">
        <f t="shared" si="47"/>
        <v>4.0527636572095638</v>
      </c>
      <c r="H1528" s="7">
        <f t="shared" si="47"/>
        <v>3.3075728019102923</v>
      </c>
      <c r="I1528" s="11" t="s">
        <v>1619</v>
      </c>
    </row>
    <row r="1529" spans="1:9">
      <c r="A1529" s="4">
        <v>1</v>
      </c>
      <c r="B1529" s="4">
        <v>1</v>
      </c>
      <c r="C1529" s="4" t="s">
        <v>1627</v>
      </c>
      <c r="D1529" s="5">
        <v>0.127</v>
      </c>
      <c r="E1529" s="5">
        <v>1.915</v>
      </c>
      <c r="F1529" s="6">
        <f t="shared" si="46"/>
        <v>7.8740157480314963</v>
      </c>
      <c r="G1529" s="7">
        <f t="shared" si="47"/>
        <v>0.93734439215023246</v>
      </c>
      <c r="H1529" s="7">
        <f t="shared" si="47"/>
        <v>2.9770995978899211</v>
      </c>
      <c r="I1529" s="8" t="s">
        <v>1628</v>
      </c>
    </row>
    <row r="1530" spans="1:9">
      <c r="A1530" s="4">
        <v>3</v>
      </c>
      <c r="B1530" s="4">
        <v>7</v>
      </c>
      <c r="C1530" s="4" t="s">
        <v>1629</v>
      </c>
      <c r="D1530" s="5">
        <v>0.10100000000000001</v>
      </c>
      <c r="E1530" s="5">
        <v>6.1989999999999998</v>
      </c>
      <c r="F1530" s="6">
        <f t="shared" si="46"/>
        <v>9.9009900990099009</v>
      </c>
      <c r="G1530" s="7">
        <f t="shared" si="47"/>
        <v>2.63203550398342</v>
      </c>
      <c r="H1530" s="7">
        <f t="shared" si="47"/>
        <v>3.3075728019102923</v>
      </c>
      <c r="I1530" s="11" t="s">
        <v>1619</v>
      </c>
    </row>
    <row r="1531" spans="1:9">
      <c r="A1531" s="4">
        <v>2</v>
      </c>
      <c r="B1531" s="4">
        <v>5</v>
      </c>
      <c r="C1531" s="4" t="s">
        <v>1630</v>
      </c>
      <c r="D1531" s="5">
        <v>0.10100000000000001</v>
      </c>
      <c r="E1531" s="5">
        <v>5.8630000000000004</v>
      </c>
      <c r="F1531" s="6">
        <f t="shared" si="46"/>
        <v>9.9009900990099009</v>
      </c>
      <c r="G1531" s="7">
        <f t="shared" si="47"/>
        <v>2.5516390567343863</v>
      </c>
      <c r="H1531" s="7">
        <f t="shared" si="47"/>
        <v>3.3075728019102923</v>
      </c>
      <c r="I1531" s="11" t="s">
        <v>1619</v>
      </c>
    </row>
    <row r="1532" spans="1:9">
      <c r="A1532" s="4">
        <v>1</v>
      </c>
      <c r="B1532" s="4">
        <v>1</v>
      </c>
      <c r="C1532" s="4" t="s">
        <v>1631</v>
      </c>
      <c r="D1532" s="5">
        <v>0.377</v>
      </c>
      <c r="E1532" s="5">
        <v>4.6829999999999998</v>
      </c>
      <c r="F1532" s="6">
        <f t="shared" si="46"/>
        <v>2.6525198938992043</v>
      </c>
      <c r="G1532" s="7">
        <f t="shared" si="47"/>
        <v>2.227433038036978</v>
      </c>
      <c r="H1532" s="7">
        <f t="shared" si="47"/>
        <v>1.4073635713934227</v>
      </c>
      <c r="I1532" s="8" t="s">
        <v>436</v>
      </c>
    </row>
    <row r="1533" spans="1:9">
      <c r="A1533" s="4">
        <v>1</v>
      </c>
      <c r="B1533" s="4">
        <v>1</v>
      </c>
      <c r="C1533" s="4" t="s">
        <v>1632</v>
      </c>
      <c r="D1533" s="5">
        <v>7.1999999999999995E-2</v>
      </c>
      <c r="E1533" s="5">
        <v>6.5650000000000004</v>
      </c>
      <c r="F1533" s="6">
        <f t="shared" si="46"/>
        <v>13.888888888888889</v>
      </c>
      <c r="G1533" s="7">
        <f t="shared" si="47"/>
        <v>2.7147950111181625</v>
      </c>
      <c r="H1533" s="7">
        <f t="shared" si="47"/>
        <v>3.7958592832197753</v>
      </c>
      <c r="I1533" s="8" t="s">
        <v>436</v>
      </c>
    </row>
    <row r="1534" spans="1:9">
      <c r="A1534" s="4">
        <v>18</v>
      </c>
      <c r="B1534" s="4">
        <v>161</v>
      </c>
      <c r="C1534" s="4" t="s">
        <v>1633</v>
      </c>
      <c r="D1534" s="5">
        <v>0.10100000000000001</v>
      </c>
      <c r="E1534" s="5">
        <v>1.9970000000000001</v>
      </c>
      <c r="F1534" s="6">
        <f t="shared" si="46"/>
        <v>9.9009900990099009</v>
      </c>
      <c r="G1534" s="7">
        <f t="shared" si="47"/>
        <v>0.9978343327818856</v>
      </c>
      <c r="H1534" s="7">
        <f t="shared" si="47"/>
        <v>3.3075728019102923</v>
      </c>
      <c r="I1534" s="11" t="s">
        <v>434</v>
      </c>
    </row>
    <row r="1535" spans="1:9">
      <c r="A1535" s="4">
        <v>3</v>
      </c>
      <c r="B1535" s="4">
        <v>6</v>
      </c>
      <c r="C1535" s="4" t="s">
        <v>1634</v>
      </c>
      <c r="D1535" s="5">
        <v>0.309</v>
      </c>
      <c r="E1535" s="5">
        <v>1.2410000000000001</v>
      </c>
      <c r="F1535" s="6">
        <f t="shared" si="46"/>
        <v>3.2362459546925568</v>
      </c>
      <c r="G1535" s="7">
        <f t="shared" si="47"/>
        <v>0.31150311546826975</v>
      </c>
      <c r="H1535" s="7">
        <f t="shared" si="47"/>
        <v>1.6943212567577126</v>
      </c>
      <c r="I1535" s="11" t="s">
        <v>836</v>
      </c>
    </row>
    <row r="1536" spans="1:9">
      <c r="A1536" s="4">
        <v>3</v>
      </c>
      <c r="B1536" s="4">
        <v>21</v>
      </c>
      <c r="C1536" s="4" t="s">
        <v>1635</v>
      </c>
      <c r="D1536" s="5">
        <v>0.10100000000000001</v>
      </c>
      <c r="E1536" s="5">
        <v>2.3079999999999998</v>
      </c>
      <c r="F1536" s="6">
        <f t="shared" si="46"/>
        <v>9.9009900990099009</v>
      </c>
      <c r="G1536" s="7">
        <f t="shared" si="47"/>
        <v>1.2066432239833953</v>
      </c>
      <c r="H1536" s="7">
        <f t="shared" si="47"/>
        <v>3.3075728019102923</v>
      </c>
      <c r="I1536" s="11" t="s">
        <v>434</v>
      </c>
    </row>
    <row r="1537" spans="1:9">
      <c r="A1537" s="4">
        <v>6</v>
      </c>
      <c r="B1537" s="4">
        <v>36</v>
      </c>
      <c r="C1537" s="4" t="s">
        <v>1636</v>
      </c>
      <c r="D1537" s="5">
        <v>0.10100000000000001</v>
      </c>
      <c r="E1537" s="5">
        <v>2.2879999999999998</v>
      </c>
      <c r="F1537" s="6">
        <f t="shared" si="46"/>
        <v>9.9009900990099009</v>
      </c>
      <c r="G1537" s="7">
        <f t="shared" si="47"/>
        <v>1.1940870521163023</v>
      </c>
      <c r="H1537" s="7">
        <f t="shared" si="47"/>
        <v>3.3075728019102923</v>
      </c>
      <c r="I1537" s="11" t="s">
        <v>434</v>
      </c>
    </row>
    <row r="1538" spans="1:9">
      <c r="A1538" s="4">
        <v>8</v>
      </c>
      <c r="B1538" s="4">
        <v>28</v>
      </c>
      <c r="C1538" s="4" t="s">
        <v>1637</v>
      </c>
      <c r="D1538" s="5">
        <v>0.10100000000000001</v>
      </c>
      <c r="E1538" s="5">
        <v>2.109</v>
      </c>
      <c r="F1538" s="6">
        <f t="shared" ref="F1538:F1601" si="48">1/D1538</f>
        <v>9.9009900990099009</v>
      </c>
      <c r="G1538" s="7">
        <f t="shared" ref="G1538:H1601" si="49">LOG(E1538,2)</f>
        <v>1.0765590951316044</v>
      </c>
      <c r="H1538" s="7">
        <f t="shared" si="49"/>
        <v>3.3075728019102923</v>
      </c>
      <c r="I1538" s="11" t="s">
        <v>135</v>
      </c>
    </row>
    <row r="1539" spans="1:9">
      <c r="A1539" s="4">
        <v>8</v>
      </c>
      <c r="B1539" s="4">
        <v>136</v>
      </c>
      <c r="C1539" s="4" t="s">
        <v>1638</v>
      </c>
      <c r="D1539" s="5">
        <v>0.10100000000000001</v>
      </c>
      <c r="E1539" s="5">
        <v>2.0609999999999999</v>
      </c>
      <c r="F1539" s="6">
        <f t="shared" si="48"/>
        <v>9.9009900990099009</v>
      </c>
      <c r="G1539" s="7">
        <f t="shared" si="49"/>
        <v>1.0433445048771692</v>
      </c>
      <c r="H1539" s="7">
        <f t="shared" si="49"/>
        <v>3.3075728019102923</v>
      </c>
      <c r="I1539" s="11" t="s">
        <v>135</v>
      </c>
    </row>
    <row r="1540" spans="1:9">
      <c r="A1540" s="4">
        <v>8</v>
      </c>
      <c r="B1540" s="4">
        <v>38</v>
      </c>
      <c r="C1540" s="4" t="s">
        <v>1639</v>
      </c>
      <c r="D1540" s="5">
        <v>5.8000000000000003E-2</v>
      </c>
      <c r="E1540" s="5">
        <v>1.4079999999999999</v>
      </c>
      <c r="F1540" s="6">
        <f t="shared" si="48"/>
        <v>17.241379310344826</v>
      </c>
      <c r="G1540" s="7">
        <f t="shared" si="49"/>
        <v>0.4936473339752101</v>
      </c>
      <c r="H1540" s="7">
        <f t="shared" si="49"/>
        <v>4.1078032895345151</v>
      </c>
      <c r="I1540" s="11" t="s">
        <v>365</v>
      </c>
    </row>
    <row r="1541" spans="1:9">
      <c r="A1541" s="4">
        <v>7</v>
      </c>
      <c r="B1541" s="4">
        <v>64</v>
      </c>
      <c r="C1541" s="4" t="s">
        <v>1640</v>
      </c>
      <c r="D1541" s="5">
        <v>0.10100000000000001</v>
      </c>
      <c r="E1541" s="5">
        <v>1.8129999999999999</v>
      </c>
      <c r="F1541" s="6">
        <f t="shared" si="48"/>
        <v>9.9009900990099009</v>
      </c>
      <c r="G1541" s="7">
        <f t="shared" si="49"/>
        <v>0.85837892508207092</v>
      </c>
      <c r="H1541" s="7">
        <f t="shared" si="49"/>
        <v>3.3075728019102923</v>
      </c>
      <c r="I1541" s="11" t="s">
        <v>330</v>
      </c>
    </row>
    <row r="1542" spans="1:9">
      <c r="A1542" s="4">
        <v>13</v>
      </c>
      <c r="B1542" s="4">
        <v>19</v>
      </c>
      <c r="C1542" s="4" t="s">
        <v>1641</v>
      </c>
      <c r="D1542" s="5">
        <v>0.10199999999999999</v>
      </c>
      <c r="E1542" s="5">
        <v>8.0969999999999995</v>
      </c>
      <c r="F1542" s="6">
        <f t="shared" si="48"/>
        <v>9.8039215686274517</v>
      </c>
      <c r="G1542" s="7">
        <f t="shared" si="49"/>
        <v>3.0173874775259204</v>
      </c>
      <c r="H1542" s="7">
        <f t="shared" si="49"/>
        <v>3.2933589426905918</v>
      </c>
      <c r="I1542" s="11" t="s">
        <v>330</v>
      </c>
    </row>
    <row r="1543" spans="1:9">
      <c r="A1543" s="4">
        <v>2</v>
      </c>
      <c r="B1543" s="4">
        <v>20</v>
      </c>
      <c r="C1543" s="4" t="s">
        <v>1642</v>
      </c>
      <c r="D1543" s="5">
        <v>0.10199999999999999</v>
      </c>
      <c r="E1543" s="5">
        <v>3.8519999999999999</v>
      </c>
      <c r="F1543" s="6">
        <f t="shared" si="48"/>
        <v>9.8039215686274517</v>
      </c>
      <c r="G1543" s="7">
        <f t="shared" si="49"/>
        <v>1.9456077031813723</v>
      </c>
      <c r="H1543" s="7">
        <f t="shared" si="49"/>
        <v>3.2933589426905918</v>
      </c>
      <c r="I1543" s="11" t="s">
        <v>330</v>
      </c>
    </row>
    <row r="1544" spans="1:9">
      <c r="A1544" s="4">
        <v>14</v>
      </c>
      <c r="B1544" s="4">
        <v>40</v>
      </c>
      <c r="C1544" s="4" t="s">
        <v>1643</v>
      </c>
      <c r="D1544" s="5">
        <v>0.10199999999999999</v>
      </c>
      <c r="E1544" s="5">
        <v>2.3679999999999999</v>
      </c>
      <c r="F1544" s="6">
        <f t="shared" si="48"/>
        <v>9.8039215686274517</v>
      </c>
      <c r="G1544" s="7">
        <f t="shared" si="49"/>
        <v>1.2436690809668627</v>
      </c>
      <c r="H1544" s="7">
        <f t="shared" si="49"/>
        <v>3.2933589426905918</v>
      </c>
      <c r="I1544" s="11" t="s">
        <v>330</v>
      </c>
    </row>
    <row r="1545" spans="1:9">
      <c r="A1545" s="4">
        <v>6</v>
      </c>
      <c r="B1545" s="4">
        <v>25</v>
      </c>
      <c r="C1545" s="4" t="s">
        <v>1644</v>
      </c>
      <c r="D1545" s="5">
        <v>0.10199999999999999</v>
      </c>
      <c r="E1545" s="5">
        <v>1.869</v>
      </c>
      <c r="F1545" s="6">
        <f t="shared" si="48"/>
        <v>9.8039215686274517</v>
      </c>
      <c r="G1545" s="7">
        <f t="shared" si="49"/>
        <v>0.9022665690830709</v>
      </c>
      <c r="H1545" s="7">
        <f t="shared" si="49"/>
        <v>3.2933589426905918</v>
      </c>
      <c r="I1545" s="11" t="s">
        <v>330</v>
      </c>
    </row>
    <row r="1546" spans="1:9">
      <c r="A1546" s="4">
        <v>3</v>
      </c>
      <c r="B1546" s="4">
        <v>11</v>
      </c>
      <c r="C1546" s="4" t="s">
        <v>1645</v>
      </c>
      <c r="D1546" s="5">
        <v>0.10199999999999999</v>
      </c>
      <c r="E1546" s="5">
        <v>1.6779999999999999</v>
      </c>
      <c r="F1546" s="6">
        <f t="shared" si="48"/>
        <v>9.8039215686274517</v>
      </c>
      <c r="G1546" s="7">
        <f t="shared" si="49"/>
        <v>0.7467427157777361</v>
      </c>
      <c r="H1546" s="7">
        <f t="shared" si="49"/>
        <v>3.2933589426905918</v>
      </c>
      <c r="I1546" s="11" t="s">
        <v>63</v>
      </c>
    </row>
    <row r="1547" spans="1:9">
      <c r="A1547" s="4">
        <v>8</v>
      </c>
      <c r="B1547" s="4">
        <v>56</v>
      </c>
      <c r="C1547" s="4" t="s">
        <v>1646</v>
      </c>
      <c r="D1547" s="5">
        <v>9.4E-2</v>
      </c>
      <c r="E1547" s="5">
        <v>1.3169999999999999</v>
      </c>
      <c r="F1547" s="6">
        <f t="shared" si="48"/>
        <v>10.638297872340425</v>
      </c>
      <c r="G1547" s="7">
        <f t="shared" si="49"/>
        <v>0.39725534559442732</v>
      </c>
      <c r="H1547" s="7">
        <f t="shared" si="49"/>
        <v>3.4111954329844494</v>
      </c>
      <c r="I1547" s="11" t="s">
        <v>171</v>
      </c>
    </row>
    <row r="1548" spans="1:9">
      <c r="A1548" s="4">
        <v>2</v>
      </c>
      <c r="B1548" s="4">
        <v>16</v>
      </c>
      <c r="C1548" s="4" t="s">
        <v>1647</v>
      </c>
      <c r="D1548" s="5">
        <v>0.10199999999999999</v>
      </c>
      <c r="E1548" s="5">
        <v>1.5009999999999999</v>
      </c>
      <c r="F1548" s="6">
        <f t="shared" si="48"/>
        <v>9.8039215686274517</v>
      </c>
      <c r="G1548" s="7">
        <f t="shared" si="49"/>
        <v>0.58592397695860132</v>
      </c>
      <c r="H1548" s="7">
        <f t="shared" si="49"/>
        <v>3.2933589426905918</v>
      </c>
      <c r="I1548" s="11" t="s">
        <v>337</v>
      </c>
    </row>
    <row r="1549" spans="1:9">
      <c r="A1549" s="4">
        <v>3</v>
      </c>
      <c r="B1549" s="4">
        <v>7</v>
      </c>
      <c r="C1549" s="4" t="s">
        <v>1648</v>
      </c>
      <c r="D1549" s="5">
        <v>0.10299999999999999</v>
      </c>
      <c r="E1549" s="5">
        <v>7.9109999999999996</v>
      </c>
      <c r="F1549" s="6">
        <f t="shared" si="48"/>
        <v>9.7087378640776709</v>
      </c>
      <c r="G1549" s="7">
        <f t="shared" si="49"/>
        <v>2.9838600719236292</v>
      </c>
      <c r="H1549" s="7">
        <f t="shared" si="49"/>
        <v>3.2792837574788689</v>
      </c>
      <c r="I1549" s="11" t="s">
        <v>337</v>
      </c>
    </row>
    <row r="1550" spans="1:9">
      <c r="A1550" s="4">
        <v>2</v>
      </c>
      <c r="B1550" s="4">
        <v>6</v>
      </c>
      <c r="C1550" s="4" t="s">
        <v>1649</v>
      </c>
      <c r="D1550" s="5">
        <v>0.10299999999999999</v>
      </c>
      <c r="E1550" s="5">
        <v>3.4449999999999998</v>
      </c>
      <c r="F1550" s="6">
        <f t="shared" si="48"/>
        <v>9.7087378640776709</v>
      </c>
      <c r="G1550" s="7">
        <f t="shared" si="49"/>
        <v>1.7845039829295668</v>
      </c>
      <c r="H1550" s="7">
        <f t="shared" si="49"/>
        <v>3.2792837574788689</v>
      </c>
      <c r="I1550" s="11" t="s">
        <v>337</v>
      </c>
    </row>
    <row r="1551" spans="1:9">
      <c r="A1551" s="4">
        <v>6</v>
      </c>
      <c r="B1551" s="4">
        <v>54</v>
      </c>
      <c r="C1551" s="4" t="s">
        <v>1650</v>
      </c>
      <c r="D1551" s="5">
        <v>0.10299999999999999</v>
      </c>
      <c r="E1551" s="5">
        <v>2.7570000000000001</v>
      </c>
      <c r="F1551" s="6">
        <f t="shared" si="48"/>
        <v>9.7087378640776709</v>
      </c>
      <c r="G1551" s="7">
        <f t="shared" si="49"/>
        <v>1.4630992673481036</v>
      </c>
      <c r="H1551" s="7">
        <f t="shared" si="49"/>
        <v>3.2792837574788689</v>
      </c>
      <c r="I1551" s="11" t="s">
        <v>337</v>
      </c>
    </row>
    <row r="1552" spans="1:9">
      <c r="A1552" s="4">
        <v>1</v>
      </c>
      <c r="B1552" s="4">
        <v>2</v>
      </c>
      <c r="C1552" s="4" t="s">
        <v>1651</v>
      </c>
      <c r="D1552" s="5">
        <v>2.1000000000000001E-2</v>
      </c>
      <c r="E1552" s="5">
        <v>25.873000000000001</v>
      </c>
      <c r="F1552" s="6">
        <f t="shared" si="48"/>
        <v>47.619047619047613</v>
      </c>
      <c r="G1552" s="7">
        <f t="shared" si="49"/>
        <v>4.6933754405292696</v>
      </c>
      <c r="H1552" s="7">
        <f t="shared" si="49"/>
        <v>5.5734668618833263</v>
      </c>
      <c r="I1552" s="8" t="s">
        <v>499</v>
      </c>
    </row>
    <row r="1553" spans="1:9">
      <c r="A1553" s="4">
        <v>1</v>
      </c>
      <c r="B1553" s="4">
        <v>4</v>
      </c>
      <c r="C1553" s="4" t="s">
        <v>1652</v>
      </c>
      <c r="D1553" s="5">
        <v>6.7309999999999999</v>
      </c>
      <c r="E1553" s="5">
        <v>7.4999999999999997E-2</v>
      </c>
      <c r="F1553" s="6">
        <f t="shared" si="48"/>
        <v>0.14856633486851881</v>
      </c>
      <c r="G1553" s="7">
        <f t="shared" si="49"/>
        <v>-3.7369655941662066</v>
      </c>
      <c r="H1553" s="7">
        <f t="shared" si="49"/>
        <v>-2.7508208566732777</v>
      </c>
      <c r="I1553" s="8" t="s">
        <v>499</v>
      </c>
    </row>
    <row r="1554" spans="1:9">
      <c r="A1554" s="4">
        <v>2</v>
      </c>
      <c r="B1554" s="4">
        <v>2</v>
      </c>
      <c r="C1554" s="4" t="s">
        <v>1653</v>
      </c>
      <c r="D1554" s="5">
        <v>0.17199999999999999</v>
      </c>
      <c r="E1554" s="5">
        <v>2.9729999999999999</v>
      </c>
      <c r="F1554" s="6">
        <f t="shared" si="48"/>
        <v>5.8139534883720936</v>
      </c>
      <c r="G1554" s="7">
        <f t="shared" si="49"/>
        <v>1.5719194632455573</v>
      </c>
      <c r="H1554" s="7">
        <f t="shared" si="49"/>
        <v>2.5395195299599891</v>
      </c>
      <c r="I1554" s="8" t="s">
        <v>499</v>
      </c>
    </row>
    <row r="1555" spans="1:9">
      <c r="A1555" s="4">
        <v>1</v>
      </c>
      <c r="B1555" s="4">
        <v>1</v>
      </c>
      <c r="C1555" s="4" t="s">
        <v>1654</v>
      </c>
      <c r="D1555" s="5">
        <v>0.22700000000000001</v>
      </c>
      <c r="E1555" s="5">
        <v>10.272</v>
      </c>
      <c r="F1555" s="6">
        <f t="shared" si="48"/>
        <v>4.4052863436123344</v>
      </c>
      <c r="G1555" s="7">
        <f t="shared" si="49"/>
        <v>3.3606452024602165</v>
      </c>
      <c r="H1555" s="7">
        <f t="shared" si="49"/>
        <v>2.139235797371172</v>
      </c>
      <c r="I1555" s="8" t="s">
        <v>499</v>
      </c>
    </row>
    <row r="1556" spans="1:9">
      <c r="A1556" s="4">
        <v>3</v>
      </c>
      <c r="B1556" s="4">
        <v>6</v>
      </c>
      <c r="C1556" s="4" t="s">
        <v>1655</v>
      </c>
      <c r="D1556" s="5">
        <v>0.10299999999999999</v>
      </c>
      <c r="E1556" s="5">
        <v>1.7549999999999999</v>
      </c>
      <c r="F1556" s="6">
        <f t="shared" si="48"/>
        <v>9.7087378640776709</v>
      </c>
      <c r="G1556" s="7">
        <f t="shared" si="49"/>
        <v>0.81147103052983605</v>
      </c>
      <c r="H1556" s="7">
        <f t="shared" si="49"/>
        <v>3.2792837574788689</v>
      </c>
      <c r="I1556" s="11" t="s">
        <v>337</v>
      </c>
    </row>
    <row r="1557" spans="1:9">
      <c r="A1557" s="4">
        <v>1</v>
      </c>
      <c r="B1557" s="4">
        <v>1</v>
      </c>
      <c r="C1557" s="4" t="s">
        <v>1656</v>
      </c>
      <c r="D1557" s="5">
        <v>0.10299999999999999</v>
      </c>
      <c r="E1557" s="5">
        <v>11.319000000000001</v>
      </c>
      <c r="F1557" s="6">
        <f t="shared" si="48"/>
        <v>9.7087378640776709</v>
      </c>
      <c r="G1557" s="7">
        <f t="shared" si="49"/>
        <v>3.5006746008691794</v>
      </c>
      <c r="H1557" s="7">
        <f t="shared" si="49"/>
        <v>3.2792837574788689</v>
      </c>
      <c r="I1557" s="8" t="s">
        <v>499</v>
      </c>
    </row>
    <row r="1558" spans="1:9">
      <c r="A1558" s="4">
        <v>5</v>
      </c>
      <c r="B1558" s="4">
        <v>49</v>
      </c>
      <c r="C1558" s="4" t="s">
        <v>1657</v>
      </c>
      <c r="D1558" s="5">
        <v>0.14000000000000001</v>
      </c>
      <c r="E1558" s="5">
        <v>1.478</v>
      </c>
      <c r="F1558" s="6">
        <f t="shared" si="48"/>
        <v>7.1428571428571423</v>
      </c>
      <c r="G1558" s="7">
        <f t="shared" si="49"/>
        <v>0.56364626948406393</v>
      </c>
      <c r="H1558" s="7">
        <f t="shared" si="49"/>
        <v>2.8365012677171206</v>
      </c>
      <c r="I1558" s="11" t="s">
        <v>1312</v>
      </c>
    </row>
    <row r="1559" spans="1:9">
      <c r="A1559" s="4">
        <v>4</v>
      </c>
      <c r="B1559" s="4">
        <v>4</v>
      </c>
      <c r="C1559" s="4" t="s">
        <v>1658</v>
      </c>
      <c r="D1559" s="5">
        <v>9.1999999999999998E-2</v>
      </c>
      <c r="E1559" s="5">
        <v>19.513999999999999</v>
      </c>
      <c r="F1559" s="6">
        <f t="shared" si="48"/>
        <v>10.869565217391305</v>
      </c>
      <c r="G1559" s="7">
        <f t="shared" si="49"/>
        <v>4.2864376282762748</v>
      </c>
      <c r="H1559" s="7">
        <f t="shared" si="49"/>
        <v>3.4422223286050744</v>
      </c>
      <c r="I1559" s="8" t="s">
        <v>499</v>
      </c>
    </row>
    <row r="1560" spans="1:9">
      <c r="A1560" s="4">
        <v>8</v>
      </c>
      <c r="B1560" s="4">
        <v>14</v>
      </c>
      <c r="C1560" s="4" t="s">
        <v>1659</v>
      </c>
      <c r="D1560" s="5">
        <v>0.104</v>
      </c>
      <c r="E1560" s="5">
        <v>10.542</v>
      </c>
      <c r="F1560" s="6">
        <f t="shared" si="48"/>
        <v>9.615384615384615</v>
      </c>
      <c r="G1560" s="7">
        <f t="shared" si="49"/>
        <v>3.3980766920674452</v>
      </c>
      <c r="H1560" s="7">
        <f t="shared" si="49"/>
        <v>3.2653445665209948</v>
      </c>
      <c r="I1560" s="11" t="s">
        <v>337</v>
      </c>
    </row>
    <row r="1561" spans="1:9">
      <c r="A1561" s="4">
        <v>2</v>
      </c>
      <c r="B1561" s="4">
        <v>5</v>
      </c>
      <c r="C1561" s="4" t="s">
        <v>1660</v>
      </c>
      <c r="D1561" s="5">
        <v>0.104</v>
      </c>
      <c r="E1561" s="5">
        <v>9.8049999999999997</v>
      </c>
      <c r="F1561" s="6">
        <f t="shared" si="48"/>
        <v>9.615384615384615</v>
      </c>
      <c r="G1561" s="7">
        <f t="shared" si="49"/>
        <v>3.2935176304174245</v>
      </c>
      <c r="H1561" s="7">
        <f t="shared" si="49"/>
        <v>3.2653445665209948</v>
      </c>
      <c r="I1561" s="11" t="s">
        <v>337</v>
      </c>
    </row>
    <row r="1562" spans="1:9">
      <c r="A1562" s="4">
        <v>4</v>
      </c>
      <c r="B1562" s="4">
        <v>14</v>
      </c>
      <c r="C1562" s="4" t="s">
        <v>1661</v>
      </c>
      <c r="D1562" s="5">
        <v>0.104</v>
      </c>
      <c r="E1562" s="5">
        <v>8.1110000000000007</v>
      </c>
      <c r="F1562" s="6">
        <f t="shared" si="48"/>
        <v>9.615384615384615</v>
      </c>
      <c r="G1562" s="7">
        <f t="shared" si="49"/>
        <v>3.0198797943565756</v>
      </c>
      <c r="H1562" s="7">
        <f t="shared" si="49"/>
        <v>3.2653445665209948</v>
      </c>
      <c r="I1562" s="11" t="s">
        <v>337</v>
      </c>
    </row>
    <row r="1563" spans="1:9">
      <c r="A1563" s="4">
        <v>2</v>
      </c>
      <c r="B1563" s="4">
        <v>8</v>
      </c>
      <c r="C1563" s="4" t="s">
        <v>1662</v>
      </c>
      <c r="D1563" s="5">
        <v>0.104</v>
      </c>
      <c r="E1563" s="5">
        <v>4.9509999999999996</v>
      </c>
      <c r="F1563" s="6">
        <f t="shared" si="48"/>
        <v>9.615384615384615</v>
      </c>
      <c r="G1563" s="7">
        <f t="shared" si="49"/>
        <v>2.3077199493000737</v>
      </c>
      <c r="H1563" s="7">
        <f t="shared" si="49"/>
        <v>3.2653445665209948</v>
      </c>
      <c r="I1563" s="11" t="s">
        <v>337</v>
      </c>
    </row>
    <row r="1564" spans="1:9">
      <c r="A1564" s="4">
        <v>1</v>
      </c>
      <c r="B1564" s="4">
        <v>6</v>
      </c>
      <c r="C1564" s="4" t="s">
        <v>1663</v>
      </c>
      <c r="D1564" s="5">
        <v>9.4E-2</v>
      </c>
      <c r="E1564" s="5">
        <v>1.6930000000000001</v>
      </c>
      <c r="F1564" s="6">
        <f t="shared" si="48"/>
        <v>10.638297872340425</v>
      </c>
      <c r="G1564" s="7">
        <f t="shared" si="49"/>
        <v>0.75958197323355481</v>
      </c>
      <c r="H1564" s="7">
        <f t="shared" si="49"/>
        <v>3.4111954329844494</v>
      </c>
      <c r="I1564" s="8" t="s">
        <v>499</v>
      </c>
    </row>
    <row r="1565" spans="1:9">
      <c r="A1565" s="4">
        <v>2</v>
      </c>
      <c r="B1565" s="4">
        <v>33</v>
      </c>
      <c r="C1565" s="4" t="s">
        <v>1664</v>
      </c>
      <c r="D1565" s="5">
        <v>0.104</v>
      </c>
      <c r="E1565" s="5">
        <v>3.4580000000000002</v>
      </c>
      <c r="F1565" s="6">
        <f t="shared" si="48"/>
        <v>9.615384615384615</v>
      </c>
      <c r="G1565" s="7">
        <f t="shared" si="49"/>
        <v>1.7899378689801948</v>
      </c>
      <c r="H1565" s="7">
        <f t="shared" si="49"/>
        <v>3.2653445665209948</v>
      </c>
      <c r="I1565" s="11" t="s">
        <v>337</v>
      </c>
    </row>
    <row r="1566" spans="1:9">
      <c r="A1566" s="4">
        <v>1</v>
      </c>
      <c r="B1566" s="4">
        <v>12</v>
      </c>
      <c r="C1566" s="4" t="s">
        <v>1665</v>
      </c>
      <c r="D1566" s="5">
        <v>0.107</v>
      </c>
      <c r="E1566" s="5">
        <v>3.254</v>
      </c>
      <c r="F1566" s="6">
        <f t="shared" si="48"/>
        <v>9.3457943925233646</v>
      </c>
      <c r="G1566" s="7">
        <f t="shared" si="49"/>
        <v>1.7022142510104408</v>
      </c>
      <c r="H1566" s="7">
        <f t="shared" si="49"/>
        <v>3.2243172982609405</v>
      </c>
      <c r="I1566" s="8" t="s">
        <v>499</v>
      </c>
    </row>
    <row r="1567" spans="1:9">
      <c r="A1567" s="4">
        <v>5</v>
      </c>
      <c r="B1567" s="4">
        <v>6</v>
      </c>
      <c r="C1567" s="4" t="s">
        <v>1666</v>
      </c>
      <c r="D1567" s="5">
        <v>0.104</v>
      </c>
      <c r="E1567" s="5">
        <v>3.3740000000000001</v>
      </c>
      <c r="F1567" s="6">
        <f t="shared" si="48"/>
        <v>9.615384615384615</v>
      </c>
      <c r="G1567" s="7">
        <f t="shared" si="49"/>
        <v>1.7544599736254789</v>
      </c>
      <c r="H1567" s="7">
        <f t="shared" si="49"/>
        <v>3.2653445665209948</v>
      </c>
      <c r="I1567" s="11" t="s">
        <v>330</v>
      </c>
    </row>
    <row r="1568" spans="1:9">
      <c r="A1568" s="4">
        <v>5</v>
      </c>
      <c r="B1568" s="4">
        <v>5</v>
      </c>
      <c r="C1568" s="4" t="s">
        <v>1667</v>
      </c>
      <c r="D1568" s="5">
        <v>0.104</v>
      </c>
      <c r="E1568" s="5">
        <v>3.3660000000000001</v>
      </c>
      <c r="F1568" s="6">
        <f t="shared" si="48"/>
        <v>9.615384615384615</v>
      </c>
      <c r="G1568" s="7">
        <f t="shared" si="49"/>
        <v>1.751035176667862</v>
      </c>
      <c r="H1568" s="7">
        <f t="shared" si="49"/>
        <v>3.2653445665209948</v>
      </c>
      <c r="I1568" s="11" t="s">
        <v>330</v>
      </c>
    </row>
    <row r="1569" spans="1:9">
      <c r="A1569" s="4">
        <v>8</v>
      </c>
      <c r="B1569" s="4">
        <v>73</v>
      </c>
      <c r="C1569" s="4" t="s">
        <v>1668</v>
      </c>
      <c r="D1569" s="5">
        <v>0.104</v>
      </c>
      <c r="E1569" s="5">
        <v>1.728</v>
      </c>
      <c r="F1569" s="6">
        <f t="shared" si="48"/>
        <v>9.615384615384615</v>
      </c>
      <c r="G1569" s="7">
        <f t="shared" si="49"/>
        <v>0.78910321750138157</v>
      </c>
      <c r="H1569" s="7">
        <f t="shared" si="49"/>
        <v>3.2653445665209948</v>
      </c>
      <c r="I1569" s="11" t="s">
        <v>330</v>
      </c>
    </row>
    <row r="1570" spans="1:9">
      <c r="A1570" s="4">
        <v>2</v>
      </c>
      <c r="B1570" s="4">
        <v>19</v>
      </c>
      <c r="C1570" s="4" t="s">
        <v>1669</v>
      </c>
      <c r="D1570" s="5">
        <v>0.104</v>
      </c>
      <c r="E1570" s="5">
        <v>1.591</v>
      </c>
      <c r="F1570" s="6">
        <f t="shared" si="48"/>
        <v>9.615384615384615</v>
      </c>
      <c r="G1570" s="7">
        <f t="shared" si="49"/>
        <v>0.6699338356689607</v>
      </c>
      <c r="H1570" s="7">
        <f t="shared" si="49"/>
        <v>3.2653445665209948</v>
      </c>
      <c r="I1570" s="11" t="s">
        <v>330</v>
      </c>
    </row>
    <row r="1571" spans="1:9">
      <c r="A1571" s="4">
        <v>3</v>
      </c>
      <c r="B1571" s="4">
        <v>91</v>
      </c>
      <c r="C1571" s="4" t="s">
        <v>1670</v>
      </c>
      <c r="D1571" s="5">
        <v>0.104</v>
      </c>
      <c r="E1571" s="5">
        <v>1.5429999999999999</v>
      </c>
      <c r="F1571" s="6">
        <f t="shared" si="48"/>
        <v>9.615384615384615</v>
      </c>
      <c r="G1571" s="7">
        <f t="shared" si="49"/>
        <v>0.62573806190864778</v>
      </c>
      <c r="H1571" s="7">
        <f t="shared" si="49"/>
        <v>3.2653445665209948</v>
      </c>
      <c r="I1571" s="11" t="s">
        <v>330</v>
      </c>
    </row>
    <row r="1572" spans="1:9">
      <c r="A1572" s="4">
        <v>2</v>
      </c>
      <c r="B1572" s="4">
        <v>6</v>
      </c>
      <c r="C1572" s="4" t="s">
        <v>1671</v>
      </c>
      <c r="D1572" s="5">
        <v>0.105</v>
      </c>
      <c r="E1572" s="5">
        <v>4.5279999999999996</v>
      </c>
      <c r="F1572" s="6">
        <f t="shared" si="48"/>
        <v>9.5238095238095237</v>
      </c>
      <c r="G1572" s="7">
        <f t="shared" si="49"/>
        <v>2.1788739581697953</v>
      </c>
      <c r="H1572" s="7">
        <f t="shared" si="49"/>
        <v>3.2515387669959646</v>
      </c>
      <c r="I1572" s="11" t="s">
        <v>330</v>
      </c>
    </row>
    <row r="1573" spans="1:9">
      <c r="A1573" s="4">
        <v>5</v>
      </c>
      <c r="B1573" s="4">
        <v>34</v>
      </c>
      <c r="C1573" s="4" t="s">
        <v>1672</v>
      </c>
      <c r="D1573" s="5">
        <v>0.105</v>
      </c>
      <c r="E1573" s="5">
        <v>3.2090000000000001</v>
      </c>
      <c r="F1573" s="6">
        <f t="shared" si="48"/>
        <v>9.5238095238095237</v>
      </c>
      <c r="G1573" s="7">
        <f t="shared" si="49"/>
        <v>1.6821237896197205</v>
      </c>
      <c r="H1573" s="7">
        <f t="shared" si="49"/>
        <v>3.2515387669959646</v>
      </c>
      <c r="I1573" s="11" t="s">
        <v>330</v>
      </c>
    </row>
    <row r="1574" spans="1:9">
      <c r="A1574" s="4">
        <v>6</v>
      </c>
      <c r="B1574" s="4">
        <v>70</v>
      </c>
      <c r="C1574" s="4" t="s">
        <v>1673</v>
      </c>
      <c r="D1574" s="5">
        <v>0.105</v>
      </c>
      <c r="E1574" s="5">
        <v>1.708</v>
      </c>
      <c r="F1574" s="6">
        <f t="shared" si="48"/>
        <v>9.5238095238095237</v>
      </c>
      <c r="G1574" s="7">
        <f t="shared" si="49"/>
        <v>0.77230797495840342</v>
      </c>
      <c r="H1574" s="7">
        <f t="shared" si="49"/>
        <v>3.2515387669959646</v>
      </c>
      <c r="I1574" s="11" t="s">
        <v>330</v>
      </c>
    </row>
    <row r="1575" spans="1:9">
      <c r="A1575" s="4">
        <v>4</v>
      </c>
      <c r="B1575" s="4">
        <v>43</v>
      </c>
      <c r="C1575" s="4" t="s">
        <v>1674</v>
      </c>
      <c r="D1575" s="5">
        <v>0.106</v>
      </c>
      <c r="E1575" s="5">
        <v>3.6949999999999998</v>
      </c>
      <c r="F1575" s="6">
        <f t="shared" si="48"/>
        <v>9.433962264150944</v>
      </c>
      <c r="G1575" s="7">
        <f t="shared" si="49"/>
        <v>1.8855743643714264</v>
      </c>
      <c r="H1575" s="7">
        <f t="shared" si="49"/>
        <v>3.2378638300988878</v>
      </c>
      <c r="I1575" s="11" t="s">
        <v>330</v>
      </c>
    </row>
    <row r="1576" spans="1:9">
      <c r="A1576" s="4">
        <v>3</v>
      </c>
      <c r="B1576" s="4">
        <v>5</v>
      </c>
      <c r="C1576" s="4" t="s">
        <v>1675</v>
      </c>
      <c r="D1576" s="5">
        <v>0.106</v>
      </c>
      <c r="E1576" s="5">
        <v>3.5840000000000001</v>
      </c>
      <c r="F1576" s="6">
        <f t="shared" si="48"/>
        <v>9.433962264150944</v>
      </c>
      <c r="G1576" s="7">
        <f t="shared" si="49"/>
        <v>1.8415706373955172</v>
      </c>
      <c r="H1576" s="7">
        <f t="shared" si="49"/>
        <v>3.2378638300988878</v>
      </c>
      <c r="I1576" s="11" t="s">
        <v>330</v>
      </c>
    </row>
    <row r="1577" spans="1:9">
      <c r="A1577" s="4">
        <v>2</v>
      </c>
      <c r="B1577" s="4">
        <v>5</v>
      </c>
      <c r="C1577" s="4" t="s">
        <v>1676</v>
      </c>
      <c r="D1577" s="5">
        <v>0.106</v>
      </c>
      <c r="E1577" s="5">
        <v>1.911</v>
      </c>
      <c r="F1577" s="6">
        <f t="shared" si="48"/>
        <v>9.433962264150944</v>
      </c>
      <c r="G1577" s="7">
        <f t="shared" si="49"/>
        <v>0.93432777831536951</v>
      </c>
      <c r="H1577" s="7">
        <f t="shared" si="49"/>
        <v>3.2378638300988878</v>
      </c>
      <c r="I1577" s="11" t="s">
        <v>337</v>
      </c>
    </row>
    <row r="1578" spans="1:9">
      <c r="A1578" s="4">
        <v>8</v>
      </c>
      <c r="B1578" s="4">
        <v>47</v>
      </c>
      <c r="C1578" s="4" t="s">
        <v>1677</v>
      </c>
      <c r="D1578" s="5">
        <v>0.106</v>
      </c>
      <c r="E1578" s="5">
        <v>1.534</v>
      </c>
      <c r="F1578" s="6">
        <f t="shared" si="48"/>
        <v>9.433962264150944</v>
      </c>
      <c r="G1578" s="7">
        <f t="shared" si="49"/>
        <v>0.61729848284084643</v>
      </c>
      <c r="H1578" s="7">
        <f t="shared" si="49"/>
        <v>3.2378638300988878</v>
      </c>
      <c r="I1578" s="11" t="s">
        <v>337</v>
      </c>
    </row>
    <row r="1579" spans="1:9">
      <c r="A1579" s="4">
        <v>4</v>
      </c>
      <c r="B1579" s="4">
        <v>10</v>
      </c>
      <c r="C1579" s="4" t="s">
        <v>1678</v>
      </c>
      <c r="D1579" s="5">
        <v>0.107</v>
      </c>
      <c r="E1579" s="5">
        <v>7.7519999999999998</v>
      </c>
      <c r="F1579" s="6">
        <f t="shared" si="48"/>
        <v>9.3457943925233646</v>
      </c>
      <c r="G1579" s="7">
        <f t="shared" si="49"/>
        <v>2.9545685707529938</v>
      </c>
      <c r="H1579" s="7">
        <f t="shared" si="49"/>
        <v>3.2243172982609405</v>
      </c>
      <c r="I1579" s="11" t="s">
        <v>337</v>
      </c>
    </row>
    <row r="1580" spans="1:9">
      <c r="A1580" s="4">
        <v>4</v>
      </c>
      <c r="B1580" s="4">
        <v>8</v>
      </c>
      <c r="C1580" s="4" t="s">
        <v>1679</v>
      </c>
      <c r="D1580" s="5">
        <v>0.107</v>
      </c>
      <c r="E1580" s="5">
        <v>7.4219999999999997</v>
      </c>
      <c r="F1580" s="6">
        <f t="shared" si="48"/>
        <v>9.3457943925233646</v>
      </c>
      <c r="G1580" s="7">
        <f t="shared" si="49"/>
        <v>2.8918080010354386</v>
      </c>
      <c r="H1580" s="7">
        <f t="shared" si="49"/>
        <v>3.2243172982609405</v>
      </c>
      <c r="I1580" s="11" t="s">
        <v>337</v>
      </c>
    </row>
    <row r="1581" spans="1:9">
      <c r="A1581" s="4">
        <v>4</v>
      </c>
      <c r="B1581" s="4">
        <v>32</v>
      </c>
      <c r="C1581" s="4" t="s">
        <v>1680</v>
      </c>
      <c r="D1581" s="5">
        <v>0.107</v>
      </c>
      <c r="E1581" s="5">
        <v>2.38</v>
      </c>
      <c r="F1581" s="6">
        <f t="shared" si="48"/>
        <v>9.3457943925233646</v>
      </c>
      <c r="G1581" s="7">
        <f t="shared" si="49"/>
        <v>1.2509615735332189</v>
      </c>
      <c r="H1581" s="7">
        <f t="shared" si="49"/>
        <v>3.2243172982609405</v>
      </c>
      <c r="I1581" s="11" t="s">
        <v>337</v>
      </c>
    </row>
    <row r="1582" spans="1:9">
      <c r="A1582" s="4">
        <v>10</v>
      </c>
      <c r="B1582" s="4">
        <v>65</v>
      </c>
      <c r="C1582" s="4" t="s">
        <v>1681</v>
      </c>
      <c r="D1582" s="5">
        <v>0.107</v>
      </c>
      <c r="E1582" s="5">
        <v>2.0350000000000001</v>
      </c>
      <c r="F1582" s="6">
        <f t="shared" si="48"/>
        <v>9.3457943925233646</v>
      </c>
      <c r="G1582" s="7">
        <f t="shared" si="49"/>
        <v>1.0250287944915224</v>
      </c>
      <c r="H1582" s="7">
        <f t="shared" si="49"/>
        <v>3.2243172982609405</v>
      </c>
      <c r="I1582" s="11" t="s">
        <v>337</v>
      </c>
    </row>
    <row r="1583" spans="1:9">
      <c r="A1583" s="4">
        <v>3</v>
      </c>
      <c r="B1583" s="4">
        <v>13</v>
      </c>
      <c r="C1583" s="4" t="s">
        <v>1682</v>
      </c>
      <c r="D1583" s="5">
        <v>0.107</v>
      </c>
      <c r="E1583" s="5">
        <v>1.831</v>
      </c>
      <c r="F1583" s="6">
        <f t="shared" si="48"/>
        <v>9.3457943925233646</v>
      </c>
      <c r="G1583" s="7">
        <f t="shared" si="49"/>
        <v>0.87263179113525013</v>
      </c>
      <c r="H1583" s="7">
        <f t="shared" si="49"/>
        <v>3.2243172982609405</v>
      </c>
      <c r="I1583" s="11" t="s">
        <v>337</v>
      </c>
    </row>
    <row r="1584" spans="1:9">
      <c r="A1584" s="4">
        <v>1</v>
      </c>
      <c r="B1584" s="4">
        <v>4</v>
      </c>
      <c r="C1584" s="4" t="s">
        <v>1683</v>
      </c>
      <c r="D1584" s="5">
        <v>9.1999999999999998E-2</v>
      </c>
      <c r="E1584" s="5">
        <v>5.3650000000000002</v>
      </c>
      <c r="F1584" s="6">
        <f t="shared" si="48"/>
        <v>10.869565217391305</v>
      </c>
      <c r="G1584" s="7">
        <f t="shared" si="49"/>
        <v>2.4235781709817972</v>
      </c>
      <c r="H1584" s="7">
        <f t="shared" si="49"/>
        <v>3.4422223286050744</v>
      </c>
      <c r="I1584" s="8" t="s">
        <v>499</v>
      </c>
    </row>
    <row r="1585" spans="1:9">
      <c r="A1585" s="4">
        <v>5</v>
      </c>
      <c r="B1585" s="4">
        <v>8</v>
      </c>
      <c r="C1585" s="4" t="s">
        <v>1684</v>
      </c>
      <c r="D1585" s="5">
        <v>0.108</v>
      </c>
      <c r="E1585" s="5">
        <v>12.282</v>
      </c>
      <c r="F1585" s="6">
        <f t="shared" si="48"/>
        <v>9.2592592592592595</v>
      </c>
      <c r="G1585" s="7">
        <f t="shared" si="49"/>
        <v>3.6184736030824798</v>
      </c>
      <c r="H1585" s="7">
        <f t="shared" si="49"/>
        <v>3.2108967824986188</v>
      </c>
      <c r="I1585" s="11" t="s">
        <v>337</v>
      </c>
    </row>
    <row r="1586" spans="1:9">
      <c r="A1586" s="4">
        <v>13</v>
      </c>
      <c r="B1586" s="4">
        <v>360</v>
      </c>
      <c r="C1586" s="4" t="s">
        <v>1685</v>
      </c>
      <c r="D1586" s="5">
        <v>0.108</v>
      </c>
      <c r="E1586" s="5">
        <v>2.8420000000000001</v>
      </c>
      <c r="F1586" s="6">
        <f t="shared" si="48"/>
        <v>9.2592592592592595</v>
      </c>
      <c r="G1586" s="7">
        <f t="shared" si="49"/>
        <v>1.5069065545806934</v>
      </c>
      <c r="H1586" s="7">
        <f t="shared" si="49"/>
        <v>3.2108967824986188</v>
      </c>
      <c r="I1586" s="11" t="s">
        <v>337</v>
      </c>
    </row>
    <row r="1587" spans="1:9">
      <c r="A1587" s="4">
        <v>1</v>
      </c>
      <c r="B1587" s="4">
        <v>1</v>
      </c>
      <c r="C1587" s="4" t="s">
        <v>1686</v>
      </c>
      <c r="D1587" s="5">
        <v>7.0000000000000007E-2</v>
      </c>
      <c r="E1587" s="5">
        <v>24.32</v>
      </c>
      <c r="F1587" s="6">
        <f t="shared" si="48"/>
        <v>14.285714285714285</v>
      </c>
      <c r="G1587" s="7">
        <f t="shared" si="49"/>
        <v>4.6040713236688608</v>
      </c>
      <c r="H1587" s="7">
        <f t="shared" si="49"/>
        <v>3.8365012677171206</v>
      </c>
      <c r="I1587" s="8" t="s">
        <v>289</v>
      </c>
    </row>
    <row r="1588" spans="1:9">
      <c r="A1588" s="4">
        <v>1</v>
      </c>
      <c r="B1588" s="4">
        <v>3</v>
      </c>
      <c r="C1588" s="4" t="s">
        <v>1687</v>
      </c>
      <c r="D1588" s="5">
        <v>0.11700000000000001</v>
      </c>
      <c r="E1588" s="5">
        <v>3.052</v>
      </c>
      <c r="F1588" s="6">
        <f t="shared" si="48"/>
        <v>8.5470085470085468</v>
      </c>
      <c r="G1588" s="7">
        <f t="shared" si="49"/>
        <v>1.6097549621724436</v>
      </c>
      <c r="H1588" s="7">
        <f t="shared" si="49"/>
        <v>3.0954195650786827</v>
      </c>
      <c r="I1588" s="8" t="s">
        <v>289</v>
      </c>
    </row>
    <row r="1589" spans="1:9">
      <c r="A1589" s="4">
        <v>1</v>
      </c>
      <c r="B1589" s="4">
        <v>1</v>
      </c>
      <c r="C1589" s="4" t="s">
        <v>1688</v>
      </c>
      <c r="D1589" s="5">
        <v>0.16</v>
      </c>
      <c r="E1589" s="5">
        <v>2.794</v>
      </c>
      <c r="F1589" s="6">
        <f t="shared" si="48"/>
        <v>6.25</v>
      </c>
      <c r="G1589" s="7">
        <f t="shared" si="49"/>
        <v>1.482332020747376</v>
      </c>
      <c r="H1589" s="7">
        <f t="shared" si="49"/>
        <v>2.6438561897747248</v>
      </c>
      <c r="I1589" s="8" t="s">
        <v>289</v>
      </c>
    </row>
    <row r="1590" spans="1:9">
      <c r="A1590" s="4">
        <v>3</v>
      </c>
      <c r="B1590" s="4">
        <v>14</v>
      </c>
      <c r="C1590" s="4" t="s">
        <v>1689</v>
      </c>
      <c r="D1590" s="5">
        <v>0.108</v>
      </c>
      <c r="E1590" s="5">
        <v>4.8440000000000003</v>
      </c>
      <c r="F1590" s="6">
        <f t="shared" si="48"/>
        <v>9.2592592592592595</v>
      </c>
      <c r="G1590" s="7">
        <f t="shared" si="49"/>
        <v>2.2761988650322418</v>
      </c>
      <c r="H1590" s="7">
        <f t="shared" si="49"/>
        <v>3.2108967824986188</v>
      </c>
      <c r="I1590" s="11" t="s">
        <v>291</v>
      </c>
    </row>
    <row r="1591" spans="1:9">
      <c r="A1591" s="4">
        <v>6</v>
      </c>
      <c r="B1591" s="4">
        <v>109</v>
      </c>
      <c r="C1591" s="4" t="s">
        <v>1690</v>
      </c>
      <c r="D1591" s="5">
        <v>0.108</v>
      </c>
      <c r="E1591" s="5">
        <v>1.863</v>
      </c>
      <c r="F1591" s="6">
        <f t="shared" si="48"/>
        <v>9.2592592592592595</v>
      </c>
      <c r="G1591" s="7">
        <f t="shared" si="49"/>
        <v>0.89762767427955059</v>
      </c>
      <c r="H1591" s="7">
        <f t="shared" si="49"/>
        <v>3.2108967824986188</v>
      </c>
      <c r="I1591" s="11" t="s">
        <v>291</v>
      </c>
    </row>
    <row r="1592" spans="1:9">
      <c r="A1592" s="4">
        <v>4</v>
      </c>
      <c r="B1592" s="4">
        <v>13</v>
      </c>
      <c r="C1592" s="4" t="s">
        <v>1691</v>
      </c>
      <c r="D1592" s="5">
        <v>0.108</v>
      </c>
      <c r="E1592" s="5">
        <v>1.7849999999999999</v>
      </c>
      <c r="F1592" s="6">
        <f t="shared" si="48"/>
        <v>9.2592592592592595</v>
      </c>
      <c r="G1592" s="7">
        <f t="shared" si="49"/>
        <v>0.83592407425437487</v>
      </c>
      <c r="H1592" s="7">
        <f t="shared" si="49"/>
        <v>3.2108967824986188</v>
      </c>
      <c r="I1592" s="11" t="s">
        <v>291</v>
      </c>
    </row>
    <row r="1593" spans="1:9">
      <c r="A1593" s="4">
        <v>2</v>
      </c>
      <c r="B1593" s="4">
        <v>11</v>
      </c>
      <c r="C1593" s="4" t="s">
        <v>1692</v>
      </c>
      <c r="D1593" s="5">
        <v>0.108</v>
      </c>
      <c r="E1593" s="5">
        <v>1.7410000000000001</v>
      </c>
      <c r="F1593" s="6">
        <f t="shared" si="48"/>
        <v>9.2592592592592595</v>
      </c>
      <c r="G1593" s="7">
        <f t="shared" si="49"/>
        <v>0.79991620298901411</v>
      </c>
      <c r="H1593" s="7">
        <f t="shared" si="49"/>
        <v>3.2108967824986188</v>
      </c>
      <c r="I1593" s="11" t="s">
        <v>291</v>
      </c>
    </row>
    <row r="1594" spans="1:9">
      <c r="A1594" s="4">
        <v>2</v>
      </c>
      <c r="B1594" s="4">
        <v>5</v>
      </c>
      <c r="C1594" s="4" t="s">
        <v>1693</v>
      </c>
      <c r="D1594" s="5">
        <v>0.108</v>
      </c>
      <c r="E1594" s="5">
        <v>1.734</v>
      </c>
      <c r="F1594" s="6">
        <f t="shared" si="48"/>
        <v>9.2592592592592595</v>
      </c>
      <c r="G1594" s="7">
        <f t="shared" si="49"/>
        <v>0.79410389855974806</v>
      </c>
      <c r="H1594" s="7">
        <f t="shared" si="49"/>
        <v>3.2108967824986188</v>
      </c>
      <c r="I1594" s="11" t="s">
        <v>291</v>
      </c>
    </row>
    <row r="1595" spans="1:9">
      <c r="A1595" s="4">
        <v>8</v>
      </c>
      <c r="B1595" s="4">
        <v>238</v>
      </c>
      <c r="C1595" s="4" t="s">
        <v>1694</v>
      </c>
      <c r="D1595" s="5">
        <v>0.108</v>
      </c>
      <c r="E1595" s="5">
        <v>1.712</v>
      </c>
      <c r="F1595" s="6">
        <f t="shared" si="48"/>
        <v>9.2592592592592595</v>
      </c>
      <c r="G1595" s="7">
        <f t="shared" si="49"/>
        <v>0.77568270173905984</v>
      </c>
      <c r="H1595" s="7">
        <f t="shared" si="49"/>
        <v>3.2108967824986188</v>
      </c>
      <c r="I1595" s="11" t="s">
        <v>291</v>
      </c>
    </row>
    <row r="1596" spans="1:9">
      <c r="A1596" s="4">
        <v>10</v>
      </c>
      <c r="B1596" s="4">
        <v>141</v>
      </c>
      <c r="C1596" s="4" t="s">
        <v>1695</v>
      </c>
      <c r="D1596" s="5">
        <v>0.14399999999999999</v>
      </c>
      <c r="E1596" s="5">
        <v>1.0009999999999999</v>
      </c>
      <c r="F1596" s="6">
        <f t="shared" si="48"/>
        <v>6.9444444444444446</v>
      </c>
      <c r="G1596" s="7">
        <f t="shared" si="49"/>
        <v>1.4419741739063218E-3</v>
      </c>
      <c r="H1596" s="7">
        <f t="shared" si="49"/>
        <v>2.7958592832197748</v>
      </c>
      <c r="I1596" s="11" t="s">
        <v>293</v>
      </c>
    </row>
    <row r="1597" spans="1:9">
      <c r="A1597" s="4">
        <v>1</v>
      </c>
      <c r="B1597" s="4">
        <v>4</v>
      </c>
      <c r="C1597" s="4" t="s">
        <v>1696</v>
      </c>
      <c r="D1597" s="5">
        <v>4.9000000000000002E-2</v>
      </c>
      <c r="E1597" s="5">
        <v>21.138999999999999</v>
      </c>
      <c r="F1597" s="6">
        <f t="shared" si="48"/>
        <v>20.408163265306122</v>
      </c>
      <c r="G1597" s="7">
        <f t="shared" si="49"/>
        <v>4.4018352251952635</v>
      </c>
      <c r="H1597" s="7">
        <f t="shared" si="49"/>
        <v>4.3510744405468786</v>
      </c>
      <c r="I1597" s="8" t="s">
        <v>59</v>
      </c>
    </row>
    <row r="1598" spans="1:9">
      <c r="A1598" s="4">
        <v>2</v>
      </c>
      <c r="B1598" s="4">
        <v>53</v>
      </c>
      <c r="C1598" s="4" t="s">
        <v>1697</v>
      </c>
      <c r="D1598" s="5">
        <v>0.109</v>
      </c>
      <c r="E1598" s="5">
        <v>3.5219999999999998</v>
      </c>
      <c r="F1598" s="6">
        <f t="shared" si="48"/>
        <v>9.1743119266055047</v>
      </c>
      <c r="G1598" s="7">
        <f t="shared" si="49"/>
        <v>1.8163949091691212</v>
      </c>
      <c r="H1598" s="7">
        <f t="shared" si="49"/>
        <v>3.197599959885161</v>
      </c>
      <c r="I1598" s="11" t="s">
        <v>379</v>
      </c>
    </row>
    <row r="1599" spans="1:9">
      <c r="A1599" s="4">
        <v>15</v>
      </c>
      <c r="B1599" s="4">
        <v>468</v>
      </c>
      <c r="C1599" s="4" t="s">
        <v>1698</v>
      </c>
      <c r="D1599" s="5">
        <v>0.109</v>
      </c>
      <c r="E1599" s="5">
        <v>2.0529999999999999</v>
      </c>
      <c r="F1599" s="6">
        <f t="shared" si="48"/>
        <v>9.1743119266055047</v>
      </c>
      <c r="G1599" s="7">
        <f t="shared" si="49"/>
        <v>1.0377336274465148</v>
      </c>
      <c r="H1599" s="7">
        <f t="shared" si="49"/>
        <v>3.197599959885161</v>
      </c>
      <c r="I1599" s="11" t="s">
        <v>379</v>
      </c>
    </row>
    <row r="1600" spans="1:9">
      <c r="A1600" s="4">
        <v>37</v>
      </c>
      <c r="B1600" s="4">
        <v>1809</v>
      </c>
      <c r="C1600" s="4" t="s">
        <v>1699</v>
      </c>
      <c r="D1600" s="5">
        <v>0.11</v>
      </c>
      <c r="E1600" s="5">
        <v>1.89</v>
      </c>
      <c r="F1600" s="6">
        <f t="shared" si="48"/>
        <v>9.0909090909090917</v>
      </c>
      <c r="G1600" s="7">
        <f t="shared" si="49"/>
        <v>0.91838623444634793</v>
      </c>
      <c r="H1600" s="7">
        <f t="shared" si="49"/>
        <v>3.1844245711374279</v>
      </c>
      <c r="I1600" s="11" t="s">
        <v>379</v>
      </c>
    </row>
    <row r="1601" spans="1:9">
      <c r="A1601" s="4">
        <v>4</v>
      </c>
      <c r="B1601" s="4">
        <v>22</v>
      </c>
      <c r="C1601" s="4" t="s">
        <v>1700</v>
      </c>
      <c r="D1601" s="5">
        <v>0.11</v>
      </c>
      <c r="E1601" s="5">
        <v>4.4290000000000003</v>
      </c>
      <c r="F1601" s="6">
        <f t="shared" si="48"/>
        <v>9.0909090909090917</v>
      </c>
      <c r="G1601" s="7">
        <f t="shared" si="49"/>
        <v>2.1469809972232294</v>
      </c>
      <c r="H1601" s="7">
        <f t="shared" si="49"/>
        <v>3.1844245711374279</v>
      </c>
      <c r="I1601" s="11" t="s">
        <v>379</v>
      </c>
    </row>
    <row r="1602" spans="1:9">
      <c r="A1602" s="4">
        <v>6</v>
      </c>
      <c r="B1602" s="4">
        <v>18</v>
      </c>
      <c r="C1602" s="4" t="s">
        <v>1701</v>
      </c>
      <c r="D1602" s="5">
        <v>0.11</v>
      </c>
      <c r="E1602" s="5">
        <v>1.756</v>
      </c>
      <c r="F1602" s="6">
        <f t="shared" ref="F1602:F1665" si="50">1/D1602</f>
        <v>9.0909090909090917</v>
      </c>
      <c r="G1602" s="7">
        <f t="shared" ref="G1602:H1665" si="51">LOG(E1602,2)</f>
        <v>0.81229284487327114</v>
      </c>
      <c r="H1602" s="7">
        <f t="shared" si="51"/>
        <v>3.1844245711374279</v>
      </c>
      <c r="I1602" s="11" t="s">
        <v>330</v>
      </c>
    </row>
    <row r="1603" spans="1:9">
      <c r="A1603" s="4">
        <v>15</v>
      </c>
      <c r="B1603" s="4">
        <v>260</v>
      </c>
      <c r="C1603" s="4" t="s">
        <v>1702</v>
      </c>
      <c r="D1603" s="5">
        <v>0.111</v>
      </c>
      <c r="E1603" s="5">
        <v>3.2440000000000002</v>
      </c>
      <c r="F1603" s="6">
        <f t="shared" si="50"/>
        <v>9.0090090090090094</v>
      </c>
      <c r="G1603" s="7">
        <f t="shared" si="51"/>
        <v>1.6977738195551859</v>
      </c>
      <c r="H1603" s="7">
        <f t="shared" si="51"/>
        <v>3.1713684183119812</v>
      </c>
      <c r="I1603" s="11" t="s">
        <v>330</v>
      </c>
    </row>
    <row r="1604" spans="1:9">
      <c r="A1604" s="4">
        <v>6</v>
      </c>
      <c r="B1604" s="4">
        <v>26</v>
      </c>
      <c r="C1604" s="4" t="s">
        <v>1703</v>
      </c>
      <c r="D1604" s="5">
        <v>0.111</v>
      </c>
      <c r="E1604" s="5">
        <v>4.0979999999999999</v>
      </c>
      <c r="F1604" s="6">
        <f t="shared" si="50"/>
        <v>9.0090090090090094</v>
      </c>
      <c r="G1604" s="7">
        <f t="shared" si="51"/>
        <v>2.0349199843491599</v>
      </c>
      <c r="H1604" s="7">
        <f t="shared" si="51"/>
        <v>3.1713684183119812</v>
      </c>
      <c r="I1604" s="11" t="s">
        <v>330</v>
      </c>
    </row>
    <row r="1605" spans="1:9">
      <c r="A1605" s="4">
        <v>5</v>
      </c>
      <c r="B1605" s="4">
        <v>29</v>
      </c>
      <c r="C1605" s="4" t="s">
        <v>1704</v>
      </c>
      <c r="D1605" s="5">
        <v>0.111</v>
      </c>
      <c r="E1605" s="5">
        <v>4.0709999999999997</v>
      </c>
      <c r="F1605" s="6">
        <f t="shared" si="50"/>
        <v>9.0090090090090094</v>
      </c>
      <c r="G1605" s="7">
        <f t="shared" si="51"/>
        <v>2.0253832214779233</v>
      </c>
      <c r="H1605" s="7">
        <f t="shared" si="51"/>
        <v>3.1713684183119812</v>
      </c>
      <c r="I1605" s="11" t="s">
        <v>330</v>
      </c>
    </row>
    <row r="1606" spans="1:9">
      <c r="A1606" s="4">
        <v>4</v>
      </c>
      <c r="B1606" s="4">
        <v>10</v>
      </c>
      <c r="C1606" s="4" t="s">
        <v>1705</v>
      </c>
      <c r="D1606" s="5">
        <v>0.112</v>
      </c>
      <c r="E1606" s="5">
        <v>19.282</v>
      </c>
      <c r="F1606" s="6">
        <f t="shared" si="50"/>
        <v>8.9285714285714288</v>
      </c>
      <c r="G1606" s="7">
        <f t="shared" si="51"/>
        <v>4.2691827958553912</v>
      </c>
      <c r="H1606" s="7">
        <f t="shared" si="51"/>
        <v>3.1584293626044833</v>
      </c>
      <c r="I1606" s="11" t="s">
        <v>330</v>
      </c>
    </row>
    <row r="1607" spans="1:9">
      <c r="A1607" s="4">
        <v>11</v>
      </c>
      <c r="B1607" s="4">
        <v>56</v>
      </c>
      <c r="C1607" s="4" t="s">
        <v>1706</v>
      </c>
      <c r="D1607" s="5">
        <v>0.112</v>
      </c>
      <c r="E1607" s="5">
        <v>7.1520000000000001</v>
      </c>
      <c r="F1607" s="6">
        <f t="shared" si="50"/>
        <v>8.9285714285714288</v>
      </c>
      <c r="G1607" s="7">
        <f t="shared" si="51"/>
        <v>2.8383467365212307</v>
      </c>
      <c r="H1607" s="7">
        <f t="shared" si="51"/>
        <v>3.1584293626044833</v>
      </c>
      <c r="I1607" s="11" t="s">
        <v>330</v>
      </c>
    </row>
    <row r="1608" spans="1:9">
      <c r="A1608" s="4">
        <v>10</v>
      </c>
      <c r="B1608" s="4">
        <v>72</v>
      </c>
      <c r="C1608" s="4" t="s">
        <v>1707</v>
      </c>
      <c r="D1608" s="5">
        <v>0.113</v>
      </c>
      <c r="E1608" s="5">
        <v>11.214</v>
      </c>
      <c r="F1608" s="6">
        <f t="shared" si="50"/>
        <v>8.8495575221238933</v>
      </c>
      <c r="G1608" s="7">
        <f t="shared" si="51"/>
        <v>3.4872290698042274</v>
      </c>
      <c r="H1608" s="7">
        <f t="shared" si="51"/>
        <v>3.1456053222468996</v>
      </c>
      <c r="I1608" s="11" t="s">
        <v>330</v>
      </c>
    </row>
    <row r="1609" spans="1:9">
      <c r="A1609" s="4">
        <v>8</v>
      </c>
      <c r="B1609" s="4">
        <v>117</v>
      </c>
      <c r="C1609" s="4" t="s">
        <v>1708</v>
      </c>
      <c r="D1609" s="5">
        <v>0.113</v>
      </c>
      <c r="E1609" s="5">
        <v>2.9489999999999998</v>
      </c>
      <c r="F1609" s="6">
        <f t="shared" si="50"/>
        <v>8.8495575221238933</v>
      </c>
      <c r="G1609" s="7">
        <f t="shared" si="51"/>
        <v>1.5602258223996497</v>
      </c>
      <c r="H1609" s="7">
        <f t="shared" si="51"/>
        <v>3.1456053222468996</v>
      </c>
      <c r="I1609" s="11" t="s">
        <v>330</v>
      </c>
    </row>
    <row r="1610" spans="1:9">
      <c r="A1610" s="4">
        <v>1</v>
      </c>
      <c r="B1610" s="4">
        <v>3</v>
      </c>
      <c r="C1610" s="4" t="s">
        <v>1709</v>
      </c>
      <c r="D1610" s="5">
        <v>0.12</v>
      </c>
      <c r="E1610" s="5">
        <v>19.132999999999999</v>
      </c>
      <c r="F1610" s="6">
        <f t="shared" si="50"/>
        <v>8.3333333333333339</v>
      </c>
      <c r="G1610" s="7">
        <f t="shared" si="51"/>
        <v>4.2579911967882831</v>
      </c>
      <c r="H1610" s="7">
        <f t="shared" si="51"/>
        <v>3.0588936890535687</v>
      </c>
      <c r="I1610" s="8" t="s">
        <v>328</v>
      </c>
    </row>
    <row r="1611" spans="1:9">
      <c r="A1611" s="4">
        <v>18</v>
      </c>
      <c r="B1611" s="4">
        <v>352</v>
      </c>
      <c r="C1611" s="4" t="s">
        <v>1710</v>
      </c>
      <c r="D1611" s="5">
        <v>0.191</v>
      </c>
      <c r="E1611" s="5">
        <v>1.101</v>
      </c>
      <c r="F1611" s="6">
        <f t="shared" si="50"/>
        <v>5.2356020942408374</v>
      </c>
      <c r="G1611" s="7">
        <f t="shared" si="51"/>
        <v>0.13881446890228188</v>
      </c>
      <c r="H1611" s="7">
        <f t="shared" si="51"/>
        <v>2.3883554566263383</v>
      </c>
      <c r="I1611" s="11" t="s">
        <v>385</v>
      </c>
    </row>
    <row r="1612" spans="1:9">
      <c r="A1612" s="4">
        <v>2</v>
      </c>
      <c r="B1612" s="4">
        <v>10</v>
      </c>
      <c r="C1612" s="4" t="s">
        <v>1711</v>
      </c>
      <c r="D1612" s="5">
        <v>0.113</v>
      </c>
      <c r="E1612" s="5">
        <v>2.093</v>
      </c>
      <c r="F1612" s="6">
        <f t="shared" si="50"/>
        <v>8.8495575221238933</v>
      </c>
      <c r="G1612" s="7">
        <f t="shared" si="51"/>
        <v>1.0655723115936222</v>
      </c>
      <c r="H1612" s="7">
        <f t="shared" si="51"/>
        <v>3.1456053222468996</v>
      </c>
      <c r="I1612" s="11" t="s">
        <v>330</v>
      </c>
    </row>
    <row r="1613" spans="1:9">
      <c r="A1613" s="4">
        <v>2</v>
      </c>
      <c r="B1613" s="4">
        <v>4</v>
      </c>
      <c r="C1613" s="4" t="s">
        <v>1712</v>
      </c>
      <c r="D1613" s="5">
        <v>0.63600000000000001</v>
      </c>
      <c r="E1613" s="5">
        <v>1.1850000000000001</v>
      </c>
      <c r="F1613" s="6">
        <f t="shared" si="50"/>
        <v>1.5723270440251571</v>
      </c>
      <c r="G1613" s="7">
        <f t="shared" si="51"/>
        <v>0.24488705912353448</v>
      </c>
      <c r="H1613" s="7">
        <f t="shared" si="51"/>
        <v>0.6529013293777316</v>
      </c>
      <c r="I1613" s="8" t="s">
        <v>328</v>
      </c>
    </row>
    <row r="1614" spans="1:9">
      <c r="A1614" s="4">
        <v>4</v>
      </c>
      <c r="B1614" s="4">
        <v>7</v>
      </c>
      <c r="C1614" s="4" t="s">
        <v>1713</v>
      </c>
      <c r="D1614" s="5">
        <v>0.114</v>
      </c>
      <c r="E1614" s="5">
        <v>2.83</v>
      </c>
      <c r="F1614" s="6">
        <f t="shared" si="50"/>
        <v>8.7719298245614024</v>
      </c>
      <c r="G1614" s="7">
        <f t="shared" si="51"/>
        <v>1.5008020530571577</v>
      </c>
      <c r="H1614" s="7">
        <f t="shared" si="51"/>
        <v>3.1328942704973457</v>
      </c>
      <c r="I1614" s="11" t="s">
        <v>330</v>
      </c>
    </row>
    <row r="1615" spans="1:9">
      <c r="A1615" s="4">
        <v>4</v>
      </c>
      <c r="B1615" s="4">
        <v>41</v>
      </c>
      <c r="C1615" s="4" t="s">
        <v>1714</v>
      </c>
      <c r="D1615" s="5">
        <v>0.14599999999999999</v>
      </c>
      <c r="E1615" s="5">
        <v>1.1639999999999999</v>
      </c>
      <c r="F1615" s="6">
        <f t="shared" si="50"/>
        <v>6.8493150684931514</v>
      </c>
      <c r="G1615" s="7">
        <f t="shared" si="51"/>
        <v>0.21909105824619673</v>
      </c>
      <c r="H1615" s="7">
        <f t="shared" si="51"/>
        <v>2.7759597257820698</v>
      </c>
      <c r="I1615" s="11" t="s">
        <v>1312</v>
      </c>
    </row>
    <row r="1616" spans="1:9">
      <c r="A1616" s="4">
        <v>1</v>
      </c>
      <c r="B1616" s="4">
        <v>1</v>
      </c>
      <c r="C1616" s="4" t="s">
        <v>1715</v>
      </c>
      <c r="D1616" s="5">
        <v>0.185</v>
      </c>
      <c r="E1616" s="5">
        <v>5.38</v>
      </c>
      <c r="F1616" s="6">
        <f t="shared" si="50"/>
        <v>5.4054054054054053</v>
      </c>
      <c r="G1616" s="7">
        <f t="shared" si="51"/>
        <v>2.4276061727818998</v>
      </c>
      <c r="H1616" s="7">
        <f t="shared" si="51"/>
        <v>2.4344028241457751</v>
      </c>
      <c r="I1616" s="8" t="s">
        <v>499</v>
      </c>
    </row>
    <row r="1617" spans="1:9">
      <c r="A1617" s="4">
        <v>3</v>
      </c>
      <c r="B1617" s="4">
        <v>60</v>
      </c>
      <c r="C1617" s="4" t="s">
        <v>1716</v>
      </c>
      <c r="D1617" s="5">
        <v>0.114</v>
      </c>
      <c r="E1617" s="5">
        <v>2.819</v>
      </c>
      <c r="F1617" s="6">
        <f t="shared" si="50"/>
        <v>8.7719298245614024</v>
      </c>
      <c r="G1617" s="7">
        <f t="shared" si="51"/>
        <v>1.4951834779083348</v>
      </c>
      <c r="H1617" s="7">
        <f t="shared" si="51"/>
        <v>3.1328942704973457</v>
      </c>
      <c r="I1617" s="11" t="s">
        <v>318</v>
      </c>
    </row>
    <row r="1618" spans="1:9">
      <c r="A1618" s="4">
        <v>2</v>
      </c>
      <c r="B1618" s="4">
        <v>15</v>
      </c>
      <c r="C1618" s="4" t="s">
        <v>1717</v>
      </c>
      <c r="D1618" s="5">
        <v>0.114</v>
      </c>
      <c r="E1618" s="5">
        <v>2.347</v>
      </c>
      <c r="F1618" s="6">
        <f t="shared" si="50"/>
        <v>8.7719298245614024</v>
      </c>
      <c r="G1618" s="7">
        <f t="shared" si="51"/>
        <v>1.2308178418610831</v>
      </c>
      <c r="H1618" s="7">
        <f t="shared" si="51"/>
        <v>3.1328942704973457</v>
      </c>
      <c r="I1618" s="11" t="s">
        <v>318</v>
      </c>
    </row>
    <row r="1619" spans="1:9">
      <c r="A1619" s="4">
        <v>2</v>
      </c>
      <c r="B1619" s="4">
        <v>6</v>
      </c>
      <c r="C1619" s="4" t="s">
        <v>1718</v>
      </c>
      <c r="D1619" s="5">
        <v>0.114</v>
      </c>
      <c r="E1619" s="5">
        <v>1.504</v>
      </c>
      <c r="F1619" s="6">
        <f t="shared" si="50"/>
        <v>8.7719298245614024</v>
      </c>
      <c r="G1619" s="7">
        <f t="shared" si="51"/>
        <v>0.5888045670155504</v>
      </c>
      <c r="H1619" s="7">
        <f t="shared" si="51"/>
        <v>3.1328942704973457</v>
      </c>
      <c r="I1619" s="11" t="s">
        <v>318</v>
      </c>
    </row>
    <row r="1620" spans="1:9">
      <c r="A1620" s="4">
        <v>1</v>
      </c>
      <c r="B1620" s="4">
        <v>2</v>
      </c>
      <c r="C1620" s="4" t="s">
        <v>1719</v>
      </c>
      <c r="D1620" s="5">
        <v>2.9000000000000001E-2</v>
      </c>
      <c r="E1620" s="5">
        <v>35.161000000000001</v>
      </c>
      <c r="F1620" s="6">
        <f t="shared" si="50"/>
        <v>34.482758620689651</v>
      </c>
      <c r="G1620" s="7">
        <f t="shared" si="51"/>
        <v>5.1359041970673465</v>
      </c>
      <c r="H1620" s="7">
        <f t="shared" si="51"/>
        <v>5.1078032895345151</v>
      </c>
      <c r="I1620" s="8" t="s">
        <v>322</v>
      </c>
    </row>
    <row r="1621" spans="1:9">
      <c r="A1621" s="4">
        <v>1</v>
      </c>
      <c r="B1621" s="4">
        <v>1</v>
      </c>
      <c r="C1621" s="4" t="s">
        <v>1720</v>
      </c>
      <c r="D1621" s="5">
        <v>0.307</v>
      </c>
      <c r="E1621" s="5">
        <v>2.601</v>
      </c>
      <c r="F1621" s="6">
        <f t="shared" si="50"/>
        <v>3.2573289902280131</v>
      </c>
      <c r="G1621" s="7">
        <f t="shared" si="51"/>
        <v>1.3790663992809042</v>
      </c>
      <c r="H1621" s="7">
        <f t="shared" si="51"/>
        <v>1.7036894392919077</v>
      </c>
      <c r="I1621" s="8" t="s">
        <v>322</v>
      </c>
    </row>
    <row r="1622" spans="1:9">
      <c r="A1622" s="4">
        <v>2</v>
      </c>
      <c r="B1622" s="4">
        <v>5</v>
      </c>
      <c r="C1622" s="4" t="s">
        <v>1721</v>
      </c>
      <c r="D1622" s="5">
        <v>0.115</v>
      </c>
      <c r="E1622" s="5">
        <v>6.6210000000000004</v>
      </c>
      <c r="F1622" s="6">
        <f t="shared" si="50"/>
        <v>8.695652173913043</v>
      </c>
      <c r="G1622" s="7">
        <f t="shared" si="51"/>
        <v>2.727049130338683</v>
      </c>
      <c r="H1622" s="7">
        <f t="shared" si="51"/>
        <v>3.1202942337177122</v>
      </c>
      <c r="I1622" s="11" t="s">
        <v>318</v>
      </c>
    </row>
    <row r="1623" spans="1:9">
      <c r="A1623" s="4">
        <v>1</v>
      </c>
      <c r="B1623" s="4">
        <v>2</v>
      </c>
      <c r="C1623" s="4" t="s">
        <v>1722</v>
      </c>
      <c r="D1623" s="5">
        <v>0.25</v>
      </c>
      <c r="E1623" s="5">
        <v>2.145</v>
      </c>
      <c r="F1623" s="6">
        <f t="shared" si="50"/>
        <v>4</v>
      </c>
      <c r="G1623" s="7">
        <f t="shared" si="51"/>
        <v>1.100977647724821</v>
      </c>
      <c r="H1623" s="7">
        <f t="shared" si="51"/>
        <v>2</v>
      </c>
      <c r="I1623" s="8" t="s">
        <v>59</v>
      </c>
    </row>
    <row r="1624" spans="1:9">
      <c r="A1624" s="4">
        <v>2</v>
      </c>
      <c r="B1624" s="4">
        <v>5</v>
      </c>
      <c r="C1624" s="4" t="s">
        <v>1723</v>
      </c>
      <c r="D1624" s="5">
        <v>0.115</v>
      </c>
      <c r="E1624" s="5">
        <v>5.77</v>
      </c>
      <c r="F1624" s="6">
        <f t="shared" si="50"/>
        <v>8.695652173913043</v>
      </c>
      <c r="G1624" s="7">
        <f t="shared" si="51"/>
        <v>2.5285713188707577</v>
      </c>
      <c r="H1624" s="7">
        <f t="shared" si="51"/>
        <v>3.1202942337177122</v>
      </c>
      <c r="I1624" s="11" t="s">
        <v>379</v>
      </c>
    </row>
    <row r="1625" spans="1:9">
      <c r="A1625" s="4">
        <v>1</v>
      </c>
      <c r="B1625" s="4">
        <v>5</v>
      </c>
      <c r="C1625" s="4" t="s">
        <v>1724</v>
      </c>
      <c r="D1625" s="5">
        <v>9.9030000000000005</v>
      </c>
      <c r="E1625" s="5">
        <v>0.11799999999999999</v>
      </c>
      <c r="F1625" s="6">
        <f t="shared" si="50"/>
        <v>0.10097950116126427</v>
      </c>
      <c r="G1625" s="7">
        <f t="shared" si="51"/>
        <v>-3.0831412353002459</v>
      </c>
      <c r="H1625" s="7">
        <f t="shared" si="51"/>
        <v>-3.307865639281605</v>
      </c>
      <c r="I1625" s="8" t="s">
        <v>59</v>
      </c>
    </row>
    <row r="1626" spans="1:9">
      <c r="A1626" s="4">
        <v>4</v>
      </c>
      <c r="B1626" s="4">
        <v>13</v>
      </c>
      <c r="C1626" s="4" t="s">
        <v>1725</v>
      </c>
      <c r="D1626" s="5">
        <v>0.11600000000000001</v>
      </c>
      <c r="E1626" s="5">
        <v>4.343</v>
      </c>
      <c r="F1626" s="6">
        <f t="shared" si="50"/>
        <v>8.6206896551724128</v>
      </c>
      <c r="G1626" s="7">
        <f t="shared" si="51"/>
        <v>2.1186919527918056</v>
      </c>
      <c r="H1626" s="7">
        <f t="shared" si="51"/>
        <v>3.1078032895345151</v>
      </c>
      <c r="I1626" s="11" t="s">
        <v>379</v>
      </c>
    </row>
    <row r="1627" spans="1:9">
      <c r="A1627" s="4">
        <v>7</v>
      </c>
      <c r="B1627" s="4">
        <v>163</v>
      </c>
      <c r="C1627" s="4" t="s">
        <v>1726</v>
      </c>
      <c r="D1627" s="5">
        <v>0.11600000000000001</v>
      </c>
      <c r="E1627" s="5">
        <v>3.548</v>
      </c>
      <c r="F1627" s="6">
        <f t="shared" si="50"/>
        <v>8.6206896551724128</v>
      </c>
      <c r="G1627" s="7">
        <f t="shared" si="51"/>
        <v>1.8270060096389769</v>
      </c>
      <c r="H1627" s="7">
        <f t="shared" si="51"/>
        <v>3.1078032895345151</v>
      </c>
      <c r="I1627" s="11" t="s">
        <v>379</v>
      </c>
    </row>
    <row r="1628" spans="1:9">
      <c r="A1628" s="4">
        <v>7</v>
      </c>
      <c r="B1628" s="4">
        <v>96</v>
      </c>
      <c r="C1628" s="4" t="s">
        <v>1727</v>
      </c>
      <c r="D1628" s="5">
        <v>0.11600000000000001</v>
      </c>
      <c r="E1628" s="5">
        <v>2.0609999999999999</v>
      </c>
      <c r="F1628" s="6">
        <f t="shared" si="50"/>
        <v>8.6206896551724128</v>
      </c>
      <c r="G1628" s="7">
        <f t="shared" si="51"/>
        <v>1.0433445048771692</v>
      </c>
      <c r="H1628" s="7">
        <f t="shared" si="51"/>
        <v>3.1078032895345151</v>
      </c>
      <c r="I1628" s="11" t="s">
        <v>379</v>
      </c>
    </row>
    <row r="1629" spans="1:9">
      <c r="A1629" s="4">
        <v>4</v>
      </c>
      <c r="B1629" s="4">
        <v>14</v>
      </c>
      <c r="C1629" s="4" t="s">
        <v>1728</v>
      </c>
      <c r="D1629" s="5">
        <v>0.11700000000000001</v>
      </c>
      <c r="E1629" s="5">
        <v>5.3650000000000002</v>
      </c>
      <c r="F1629" s="6">
        <f t="shared" si="50"/>
        <v>8.5470085470085468</v>
      </c>
      <c r="G1629" s="7">
        <f t="shared" si="51"/>
        <v>2.4235781709817972</v>
      </c>
      <c r="H1629" s="7">
        <f t="shared" si="51"/>
        <v>3.0954195650786827</v>
      </c>
      <c r="I1629" s="11" t="s">
        <v>379</v>
      </c>
    </row>
    <row r="1630" spans="1:9">
      <c r="A1630" s="4">
        <v>3</v>
      </c>
      <c r="B1630" s="4">
        <v>18</v>
      </c>
      <c r="C1630" s="4" t="s">
        <v>1729</v>
      </c>
      <c r="D1630" s="5">
        <v>0.11700000000000001</v>
      </c>
      <c r="E1630" s="5">
        <v>2.2799999999999998</v>
      </c>
      <c r="F1630" s="6">
        <f t="shared" si="50"/>
        <v>8.5470085470085468</v>
      </c>
      <c r="G1630" s="7">
        <f t="shared" si="51"/>
        <v>1.1890338243900169</v>
      </c>
      <c r="H1630" s="7">
        <f t="shared" si="51"/>
        <v>3.0954195650786827</v>
      </c>
      <c r="I1630" s="11" t="s">
        <v>379</v>
      </c>
    </row>
    <row r="1631" spans="1:9">
      <c r="A1631" s="4">
        <v>10</v>
      </c>
      <c r="B1631" s="4">
        <v>117</v>
      </c>
      <c r="C1631" s="4" t="s">
        <v>1730</v>
      </c>
      <c r="D1631" s="5">
        <v>0.11700000000000001</v>
      </c>
      <c r="E1631" s="5">
        <v>1.5149999999999999</v>
      </c>
      <c r="F1631" s="6">
        <f t="shared" si="50"/>
        <v>8.5470085470085468</v>
      </c>
      <c r="G1631" s="7">
        <f t="shared" si="51"/>
        <v>0.59931779369822613</v>
      </c>
      <c r="H1631" s="7">
        <f t="shared" si="51"/>
        <v>3.0954195650786827</v>
      </c>
      <c r="I1631" s="11" t="s">
        <v>379</v>
      </c>
    </row>
    <row r="1632" spans="1:9">
      <c r="A1632" s="4">
        <v>2</v>
      </c>
      <c r="B1632" s="4">
        <v>4</v>
      </c>
      <c r="C1632" s="4" t="s">
        <v>1731</v>
      </c>
      <c r="D1632" s="5">
        <v>0.11600000000000001</v>
      </c>
      <c r="E1632" s="5">
        <v>3.4790000000000001</v>
      </c>
      <c r="F1632" s="6">
        <f t="shared" si="50"/>
        <v>8.6206896551724128</v>
      </c>
      <c r="G1632" s="7">
        <f t="shared" si="51"/>
        <v>1.7986726789578036</v>
      </c>
      <c r="H1632" s="7">
        <f t="shared" si="51"/>
        <v>3.1078032895345151</v>
      </c>
      <c r="I1632" s="8" t="s">
        <v>59</v>
      </c>
    </row>
    <row r="1633" spans="1:9">
      <c r="A1633" s="4">
        <v>1</v>
      </c>
      <c r="B1633" s="4">
        <v>5</v>
      </c>
      <c r="C1633" s="4" t="s">
        <v>1732</v>
      </c>
      <c r="D1633" s="5">
        <v>9.4E-2</v>
      </c>
      <c r="E1633" s="5">
        <v>1.7070000000000001</v>
      </c>
      <c r="F1633" s="6">
        <f t="shared" si="50"/>
        <v>10.638297872340425</v>
      </c>
      <c r="G1633" s="7">
        <f t="shared" si="51"/>
        <v>0.7714630583656511</v>
      </c>
      <c r="H1633" s="7">
        <f t="shared" si="51"/>
        <v>3.4111954329844494</v>
      </c>
      <c r="I1633" s="8" t="s">
        <v>59</v>
      </c>
    </row>
    <row r="1634" spans="1:9">
      <c r="A1634" s="4">
        <v>3</v>
      </c>
      <c r="B1634" s="4">
        <v>26</v>
      </c>
      <c r="C1634" s="4" t="s">
        <v>1733</v>
      </c>
      <c r="D1634" s="5">
        <v>5.3999999999999999E-2</v>
      </c>
      <c r="E1634" s="5">
        <v>1.484</v>
      </c>
      <c r="F1634" s="6">
        <f t="shared" si="50"/>
        <v>18.518518518518519</v>
      </c>
      <c r="G1634" s="7">
        <f t="shared" si="51"/>
        <v>0.56949109195871617</v>
      </c>
      <c r="H1634" s="7">
        <f t="shared" si="51"/>
        <v>4.2108967824986188</v>
      </c>
      <c r="I1634" s="11" t="s">
        <v>416</v>
      </c>
    </row>
    <row r="1635" spans="1:9">
      <c r="A1635" s="4">
        <v>4</v>
      </c>
      <c r="B1635" s="4">
        <v>32</v>
      </c>
      <c r="C1635" s="4" t="s">
        <v>1734</v>
      </c>
      <c r="D1635" s="5">
        <v>7.5999999999999998E-2</v>
      </c>
      <c r="E1635" s="5">
        <v>1.0680000000000001</v>
      </c>
      <c r="F1635" s="6">
        <f t="shared" si="50"/>
        <v>13.157894736842106</v>
      </c>
      <c r="G1635" s="7">
        <f t="shared" si="51"/>
        <v>9.4911647025466978E-2</v>
      </c>
      <c r="H1635" s="7">
        <f t="shared" si="51"/>
        <v>3.7178567712185022</v>
      </c>
      <c r="I1635" s="11" t="s">
        <v>416</v>
      </c>
    </row>
    <row r="1636" spans="1:9">
      <c r="A1636" s="4">
        <v>4</v>
      </c>
      <c r="B1636" s="4">
        <v>30</v>
      </c>
      <c r="C1636" s="4" t="s">
        <v>1735</v>
      </c>
      <c r="D1636" s="5">
        <v>0.11799999999999999</v>
      </c>
      <c r="E1636" s="5">
        <v>9.3559999999999999</v>
      </c>
      <c r="F1636" s="6">
        <f t="shared" si="50"/>
        <v>8.4745762711864412</v>
      </c>
      <c r="G1636" s="7">
        <f t="shared" si="51"/>
        <v>3.2258918616903407</v>
      </c>
      <c r="H1636" s="7">
        <f t="shared" si="51"/>
        <v>3.0831412353002459</v>
      </c>
      <c r="I1636" s="11" t="s">
        <v>379</v>
      </c>
    </row>
    <row r="1637" spans="1:9">
      <c r="A1637" s="4">
        <v>5</v>
      </c>
      <c r="B1637" s="4">
        <v>26</v>
      </c>
      <c r="C1637" s="4" t="s">
        <v>1736</v>
      </c>
      <c r="D1637" s="5">
        <v>0.11799999999999999</v>
      </c>
      <c r="E1637" s="5">
        <v>2.9</v>
      </c>
      <c r="F1637" s="6">
        <f t="shared" si="50"/>
        <v>8.4745762711864412</v>
      </c>
      <c r="G1637" s="7">
        <f t="shared" si="51"/>
        <v>1.5360529002402097</v>
      </c>
      <c r="H1637" s="7">
        <f t="shared" si="51"/>
        <v>3.0831412353002459</v>
      </c>
      <c r="I1637" s="11" t="s">
        <v>379</v>
      </c>
    </row>
    <row r="1638" spans="1:9">
      <c r="A1638" s="4">
        <v>8</v>
      </c>
      <c r="B1638" s="4">
        <v>86</v>
      </c>
      <c r="C1638" s="4" t="s">
        <v>1737</v>
      </c>
      <c r="D1638" s="5">
        <v>0.11799999999999999</v>
      </c>
      <c r="E1638" s="5">
        <v>2.3319999999999999</v>
      </c>
      <c r="F1638" s="6">
        <f t="shared" si="50"/>
        <v>8.4745762711864412</v>
      </c>
      <c r="G1638" s="7">
        <f t="shared" si="51"/>
        <v>1.2215677885384093</v>
      </c>
      <c r="H1638" s="7">
        <f t="shared" si="51"/>
        <v>3.0831412353002459</v>
      </c>
      <c r="I1638" s="11" t="s">
        <v>379</v>
      </c>
    </row>
    <row r="1639" spans="1:9">
      <c r="A1639" s="4">
        <v>4</v>
      </c>
      <c r="B1639" s="4">
        <v>6</v>
      </c>
      <c r="C1639" s="4" t="s">
        <v>1738</v>
      </c>
      <c r="D1639" s="5">
        <v>0.11899999999999999</v>
      </c>
      <c r="E1639" s="5">
        <v>3.9860000000000002</v>
      </c>
      <c r="F1639" s="6">
        <f t="shared" si="50"/>
        <v>8.4033613445378155</v>
      </c>
      <c r="G1639" s="7">
        <f t="shared" si="51"/>
        <v>1.9949417101769713</v>
      </c>
      <c r="H1639" s="7">
        <f t="shared" si="51"/>
        <v>3.0709665213541437</v>
      </c>
      <c r="I1639" s="11" t="s">
        <v>379</v>
      </c>
    </row>
    <row r="1640" spans="1:9">
      <c r="A1640" s="4">
        <v>1</v>
      </c>
      <c r="B1640" s="4">
        <v>27</v>
      </c>
      <c r="C1640" s="4" t="s">
        <v>1739</v>
      </c>
      <c r="D1640" s="5">
        <v>0.52300000000000002</v>
      </c>
      <c r="E1640" s="5">
        <v>1.698</v>
      </c>
      <c r="F1640" s="6">
        <f t="shared" si="50"/>
        <v>1.9120458891013383</v>
      </c>
      <c r="G1640" s="7">
        <f t="shared" si="51"/>
        <v>0.76383645889095142</v>
      </c>
      <c r="H1640" s="7">
        <f t="shared" si="51"/>
        <v>0.93511714841514559</v>
      </c>
      <c r="I1640" s="8" t="s">
        <v>1628</v>
      </c>
    </row>
    <row r="1641" spans="1:9">
      <c r="A1641" s="4">
        <v>6</v>
      </c>
      <c r="B1641" s="4">
        <v>101</v>
      </c>
      <c r="C1641" s="4" t="s">
        <v>1740</v>
      </c>
      <c r="D1641" s="5">
        <v>0.22700000000000001</v>
      </c>
      <c r="E1641" s="5">
        <v>0.97199999999999998</v>
      </c>
      <c r="F1641" s="6">
        <f t="shared" si="50"/>
        <v>4.4052863436123344</v>
      </c>
      <c r="G1641" s="7">
        <f t="shared" si="51"/>
        <v>-4.0971781056306174E-2</v>
      </c>
      <c r="H1641" s="7">
        <f t="shared" si="51"/>
        <v>2.139235797371172</v>
      </c>
      <c r="I1641" s="11" t="s">
        <v>1621</v>
      </c>
    </row>
    <row r="1642" spans="1:9">
      <c r="A1642" s="4">
        <v>5</v>
      </c>
      <c r="B1642" s="4">
        <v>24</v>
      </c>
      <c r="C1642" s="4" t="s">
        <v>1741</v>
      </c>
      <c r="D1642" s="5">
        <v>0.12</v>
      </c>
      <c r="E1642" s="5">
        <v>2.9279999999999999</v>
      </c>
      <c r="F1642" s="6">
        <f t="shared" si="50"/>
        <v>8.3333333333333339</v>
      </c>
      <c r="G1642" s="7">
        <f t="shared" si="51"/>
        <v>1.5499155536219553</v>
      </c>
      <c r="H1642" s="7">
        <f t="shared" si="51"/>
        <v>3.0588936890535687</v>
      </c>
      <c r="I1642" s="11" t="s">
        <v>1619</v>
      </c>
    </row>
    <row r="1643" spans="1:9">
      <c r="A1643" s="4">
        <v>2</v>
      </c>
      <c r="B1643" s="4">
        <v>8</v>
      </c>
      <c r="C1643" s="4" t="s">
        <v>1742</v>
      </c>
      <c r="D1643" s="5">
        <v>0.12</v>
      </c>
      <c r="E1643" s="5">
        <v>2.2959999999999998</v>
      </c>
      <c r="F1643" s="6">
        <f t="shared" si="50"/>
        <v>8.3333333333333339</v>
      </c>
      <c r="G1643" s="7">
        <f t="shared" si="51"/>
        <v>1.1991226420136007</v>
      </c>
      <c r="H1643" s="7">
        <f t="shared" si="51"/>
        <v>3.0588936890535687</v>
      </c>
      <c r="I1643" s="11" t="s">
        <v>1619</v>
      </c>
    </row>
    <row r="1644" spans="1:9">
      <c r="A1644" s="4">
        <v>1</v>
      </c>
      <c r="B1644" s="4">
        <v>2</v>
      </c>
      <c r="C1644" s="4" t="s">
        <v>1743</v>
      </c>
      <c r="D1644" s="5">
        <v>0.28499999999999998</v>
      </c>
      <c r="E1644" s="5">
        <v>0.999</v>
      </c>
      <c r="F1644" s="6">
        <f t="shared" si="50"/>
        <v>3.5087719298245617</v>
      </c>
      <c r="G1644" s="7">
        <f t="shared" si="51"/>
        <v>-1.4434168696687186E-3</v>
      </c>
      <c r="H1644" s="7">
        <f t="shared" si="51"/>
        <v>1.8109661756099831</v>
      </c>
      <c r="I1644" s="8" t="s">
        <v>1628</v>
      </c>
    </row>
    <row r="1645" spans="1:9">
      <c r="A1645" s="4">
        <v>2</v>
      </c>
      <c r="B1645" s="4">
        <v>24</v>
      </c>
      <c r="C1645" s="4" t="s">
        <v>1744</v>
      </c>
      <c r="D1645" s="5">
        <v>0.12</v>
      </c>
      <c r="E1645" s="5">
        <v>1.629</v>
      </c>
      <c r="F1645" s="6">
        <f t="shared" si="50"/>
        <v>8.3333333333333339</v>
      </c>
      <c r="G1645" s="7">
        <f t="shared" si="51"/>
        <v>0.7039866038634307</v>
      </c>
      <c r="H1645" s="7">
        <f t="shared" si="51"/>
        <v>3.0588936890535687</v>
      </c>
      <c r="I1645" s="11" t="s">
        <v>1619</v>
      </c>
    </row>
    <row r="1646" spans="1:9">
      <c r="A1646" s="4">
        <v>4</v>
      </c>
      <c r="B1646" s="4">
        <v>23</v>
      </c>
      <c r="C1646" s="4" t="s">
        <v>1745</v>
      </c>
      <c r="D1646" s="5">
        <v>0.16200000000000001</v>
      </c>
      <c r="E1646" s="5">
        <v>1.248</v>
      </c>
      <c r="F1646" s="6">
        <f t="shared" si="50"/>
        <v>6.1728395061728394</v>
      </c>
      <c r="G1646" s="7">
        <f t="shared" si="51"/>
        <v>0.31961793420016132</v>
      </c>
      <c r="H1646" s="7">
        <f t="shared" si="51"/>
        <v>2.6259342817774622</v>
      </c>
      <c r="I1646" s="11" t="s">
        <v>1621</v>
      </c>
    </row>
    <row r="1647" spans="1:9">
      <c r="A1647" s="4">
        <v>4</v>
      </c>
      <c r="B1647" s="4">
        <v>4</v>
      </c>
      <c r="C1647" s="4" t="s">
        <v>1746</v>
      </c>
      <c r="D1647" s="5">
        <v>0.20399999999999999</v>
      </c>
      <c r="E1647" s="5">
        <v>1.409</v>
      </c>
      <c r="F1647" s="6">
        <f t="shared" si="50"/>
        <v>4.9019607843137258</v>
      </c>
      <c r="G1647" s="7">
        <f t="shared" si="51"/>
        <v>0.49467161164754958</v>
      </c>
      <c r="H1647" s="7">
        <f t="shared" si="51"/>
        <v>2.2933589426905918</v>
      </c>
      <c r="I1647" s="8" t="s">
        <v>1628</v>
      </c>
    </row>
    <row r="1648" spans="1:9">
      <c r="A1648" s="4">
        <v>2</v>
      </c>
      <c r="B1648" s="4">
        <v>9</v>
      </c>
      <c r="C1648" s="4" t="s">
        <v>1747</v>
      </c>
      <c r="D1648" s="5">
        <v>6.9000000000000006E-2</v>
      </c>
      <c r="E1648" s="5">
        <v>1.111</v>
      </c>
      <c r="F1648" s="6">
        <f t="shared" si="50"/>
        <v>14.492753623188404</v>
      </c>
      <c r="G1648" s="7">
        <f t="shared" si="51"/>
        <v>0.15185881672700494</v>
      </c>
      <c r="H1648" s="7">
        <f t="shared" si="51"/>
        <v>3.8572598278839179</v>
      </c>
      <c r="I1648" s="11" t="s">
        <v>1621</v>
      </c>
    </row>
    <row r="1649" spans="1:9">
      <c r="A1649" s="4">
        <v>2</v>
      </c>
      <c r="B1649" s="4">
        <v>6</v>
      </c>
      <c r="C1649" s="4" t="s">
        <v>1748</v>
      </c>
      <c r="D1649" s="5">
        <v>0.121</v>
      </c>
      <c r="E1649" s="5">
        <v>2.3650000000000002</v>
      </c>
      <c r="F1649" s="6">
        <f t="shared" si="50"/>
        <v>8.2644628099173563</v>
      </c>
      <c r="G1649" s="7">
        <f t="shared" si="51"/>
        <v>1.2418401835646706</v>
      </c>
      <c r="H1649" s="7">
        <f t="shared" si="51"/>
        <v>3.0469210473874924</v>
      </c>
      <c r="I1649" s="11" t="s">
        <v>1619</v>
      </c>
    </row>
    <row r="1650" spans="1:9">
      <c r="A1650" s="4">
        <v>7</v>
      </c>
      <c r="B1650" s="4">
        <v>63</v>
      </c>
      <c r="C1650" s="4" t="s">
        <v>1749</v>
      </c>
      <c r="D1650" s="5">
        <v>0.38900000000000001</v>
      </c>
      <c r="E1650" s="5">
        <v>0.90300000000000002</v>
      </c>
      <c r="F1650" s="6">
        <f t="shared" si="50"/>
        <v>2.5706940874035991</v>
      </c>
      <c r="G1650" s="7">
        <f t="shared" si="51"/>
        <v>-0.14720210718122878</v>
      </c>
      <c r="H1650" s="7">
        <f t="shared" si="51"/>
        <v>1.3621579396758952</v>
      </c>
      <c r="I1650" s="11" t="s">
        <v>1621</v>
      </c>
    </row>
    <row r="1651" spans="1:9">
      <c r="A1651" s="4">
        <v>3</v>
      </c>
      <c r="B1651" s="4">
        <v>98</v>
      </c>
      <c r="C1651" s="4" t="s">
        <v>1750</v>
      </c>
      <c r="D1651" s="5">
        <v>0.122</v>
      </c>
      <c r="E1651" s="5">
        <v>2.6070000000000002</v>
      </c>
      <c r="F1651" s="6">
        <f t="shared" si="50"/>
        <v>8.1967213114754092</v>
      </c>
      <c r="G1651" s="7">
        <f t="shared" si="51"/>
        <v>1.3823905828734695</v>
      </c>
      <c r="H1651" s="7">
        <f t="shared" si="51"/>
        <v>3.0350469470992008</v>
      </c>
      <c r="I1651" s="11" t="s">
        <v>1619</v>
      </c>
    </row>
    <row r="1652" spans="1:9">
      <c r="A1652" s="4">
        <v>1</v>
      </c>
      <c r="B1652" s="4">
        <v>4</v>
      </c>
      <c r="C1652" s="4" t="s">
        <v>1751</v>
      </c>
      <c r="D1652" s="5">
        <v>7.5999999999999998E-2</v>
      </c>
      <c r="E1652" s="5">
        <v>1.8460000000000001</v>
      </c>
      <c r="F1652" s="6">
        <f t="shared" si="50"/>
        <v>13.157894736842106</v>
      </c>
      <c r="G1652" s="7">
        <f t="shared" si="51"/>
        <v>0.8844025529836872</v>
      </c>
      <c r="H1652" s="7">
        <f t="shared" si="51"/>
        <v>3.7178567712185022</v>
      </c>
      <c r="I1652" s="8" t="s">
        <v>1628</v>
      </c>
    </row>
    <row r="1653" spans="1:9">
      <c r="A1653" s="4">
        <v>13</v>
      </c>
      <c r="B1653" s="4">
        <v>91</v>
      </c>
      <c r="C1653" s="4" t="s">
        <v>1752</v>
      </c>
      <c r="D1653" s="5">
        <v>0.122</v>
      </c>
      <c r="E1653" s="5">
        <v>2.544</v>
      </c>
      <c r="F1653" s="6">
        <f t="shared" si="50"/>
        <v>8.1967213114754092</v>
      </c>
      <c r="G1653" s="7">
        <f t="shared" si="51"/>
        <v>1.3470986706222685</v>
      </c>
      <c r="H1653" s="7">
        <f t="shared" si="51"/>
        <v>3.0350469470992008</v>
      </c>
      <c r="I1653" s="11" t="s">
        <v>1619</v>
      </c>
    </row>
    <row r="1654" spans="1:9">
      <c r="A1654" s="4">
        <v>5</v>
      </c>
      <c r="B1654" s="4">
        <v>39</v>
      </c>
      <c r="C1654" s="4" t="s">
        <v>1753</v>
      </c>
      <c r="D1654" s="5">
        <v>7.0999999999999994E-2</v>
      </c>
      <c r="E1654" s="5">
        <v>1.4019999999999999</v>
      </c>
      <c r="F1654" s="6">
        <f t="shared" si="50"/>
        <v>14.084507042253522</v>
      </c>
      <c r="G1654" s="7">
        <f t="shared" si="51"/>
        <v>0.48748634934853602</v>
      </c>
      <c r="H1654" s="7">
        <f t="shared" si="51"/>
        <v>3.8160371651574052</v>
      </c>
      <c r="I1654" s="11" t="s">
        <v>1621</v>
      </c>
    </row>
    <row r="1655" spans="1:9">
      <c r="A1655" s="4">
        <v>8</v>
      </c>
      <c r="B1655" s="4">
        <v>93</v>
      </c>
      <c r="C1655" s="4" t="s">
        <v>1754</v>
      </c>
      <c r="D1655" s="5">
        <v>0.122</v>
      </c>
      <c r="E1655" s="5">
        <v>2.31</v>
      </c>
      <c r="F1655" s="6">
        <f t="shared" si="50"/>
        <v>8.1967213114754092</v>
      </c>
      <c r="G1655" s="7">
        <f t="shared" si="51"/>
        <v>1.207892851641333</v>
      </c>
      <c r="H1655" s="7">
        <f t="shared" si="51"/>
        <v>3.0350469470992008</v>
      </c>
      <c r="I1655" s="11" t="s">
        <v>1619</v>
      </c>
    </row>
    <row r="1656" spans="1:9">
      <c r="A1656" s="4">
        <v>1</v>
      </c>
      <c r="B1656" s="4">
        <v>4</v>
      </c>
      <c r="C1656" s="4" t="s">
        <v>1755</v>
      </c>
      <c r="D1656" s="5">
        <v>0.46899999999999997</v>
      </c>
      <c r="E1656" s="5">
        <v>2.2639999999999998</v>
      </c>
      <c r="F1656" s="6">
        <f t="shared" si="50"/>
        <v>2.1321961620469083</v>
      </c>
      <c r="G1656" s="7">
        <f t="shared" si="51"/>
        <v>1.1788739581697951</v>
      </c>
      <c r="H1656" s="7">
        <f t="shared" si="51"/>
        <v>1.0923401721467105</v>
      </c>
      <c r="I1656" s="8" t="s">
        <v>1628</v>
      </c>
    </row>
    <row r="1657" spans="1:9">
      <c r="A1657" s="4">
        <v>3</v>
      </c>
      <c r="B1657" s="4">
        <v>6</v>
      </c>
      <c r="C1657" s="4" t="s">
        <v>1756</v>
      </c>
      <c r="D1657" s="5">
        <v>2.0379999999999998</v>
      </c>
      <c r="E1657" s="5">
        <v>0.113</v>
      </c>
      <c r="F1657" s="6">
        <f t="shared" si="50"/>
        <v>0.4906771344455349</v>
      </c>
      <c r="G1657" s="7">
        <f t="shared" si="51"/>
        <v>-3.1456053222468996</v>
      </c>
      <c r="H1657" s="7">
        <f t="shared" si="51"/>
        <v>-1.0271540515037265</v>
      </c>
      <c r="I1657" s="8" t="s">
        <v>1628</v>
      </c>
    </row>
    <row r="1658" spans="1:9">
      <c r="A1658" s="4">
        <v>7</v>
      </c>
      <c r="B1658" s="4">
        <v>153</v>
      </c>
      <c r="C1658" s="4" t="s">
        <v>1757</v>
      </c>
      <c r="D1658" s="5">
        <v>0.122</v>
      </c>
      <c r="E1658" s="5">
        <v>1.9970000000000001</v>
      </c>
      <c r="F1658" s="6">
        <f t="shared" si="50"/>
        <v>8.1967213114754092</v>
      </c>
      <c r="G1658" s="7">
        <f t="shared" si="51"/>
        <v>0.9978343327818856</v>
      </c>
      <c r="H1658" s="7">
        <f t="shared" si="51"/>
        <v>3.0350469470992008</v>
      </c>
      <c r="I1658" s="11" t="s">
        <v>1619</v>
      </c>
    </row>
    <row r="1659" spans="1:9">
      <c r="A1659" s="4">
        <v>1</v>
      </c>
      <c r="B1659" s="4">
        <v>3</v>
      </c>
      <c r="C1659" s="4" t="s">
        <v>1758</v>
      </c>
      <c r="D1659" s="5">
        <v>0.183</v>
      </c>
      <c r="E1659" s="5">
        <v>1.4690000000000001</v>
      </c>
      <c r="F1659" s="6">
        <f t="shared" si="50"/>
        <v>5.4644808743169397</v>
      </c>
      <c r="G1659" s="7">
        <f t="shared" si="51"/>
        <v>0.55483439589419292</v>
      </c>
      <c r="H1659" s="7">
        <f t="shared" si="51"/>
        <v>2.4500844463780447</v>
      </c>
      <c r="I1659" s="8" t="s">
        <v>1628</v>
      </c>
    </row>
    <row r="1660" spans="1:9">
      <c r="A1660" s="4">
        <v>3</v>
      </c>
      <c r="B1660" s="4">
        <v>3</v>
      </c>
      <c r="C1660" s="4" t="s">
        <v>1759</v>
      </c>
      <c r="D1660" s="5">
        <v>0.113</v>
      </c>
      <c r="E1660" s="5">
        <v>9.7129999999999992</v>
      </c>
      <c r="F1660" s="6">
        <f t="shared" si="50"/>
        <v>8.8495575221238933</v>
      </c>
      <c r="G1660" s="7">
        <f t="shared" si="51"/>
        <v>3.2799169616236763</v>
      </c>
      <c r="H1660" s="7">
        <f t="shared" si="51"/>
        <v>3.1456053222468996</v>
      </c>
      <c r="I1660" s="8" t="s">
        <v>1628</v>
      </c>
    </row>
    <row r="1661" spans="1:9">
      <c r="A1661" s="4">
        <v>2</v>
      </c>
      <c r="B1661" s="4">
        <v>64</v>
      </c>
      <c r="C1661" s="4" t="s">
        <v>1760</v>
      </c>
      <c r="D1661" s="5">
        <v>0.123</v>
      </c>
      <c r="E1661" s="5">
        <v>2.7650000000000001</v>
      </c>
      <c r="F1661" s="6">
        <f t="shared" si="50"/>
        <v>8.1300813008130088</v>
      </c>
      <c r="G1661" s="7">
        <f t="shared" si="51"/>
        <v>1.4672794804599825</v>
      </c>
      <c r="H1661" s="7">
        <f t="shared" si="51"/>
        <v>3.0232697793228476</v>
      </c>
      <c r="I1661" s="11" t="s">
        <v>1619</v>
      </c>
    </row>
    <row r="1662" spans="1:9">
      <c r="A1662" s="4">
        <v>2</v>
      </c>
      <c r="B1662" s="4">
        <v>9</v>
      </c>
      <c r="C1662" s="4" t="s">
        <v>1761</v>
      </c>
      <c r="D1662" s="5">
        <v>0.222</v>
      </c>
      <c r="E1662" s="5">
        <v>0.59799999999999998</v>
      </c>
      <c r="F1662" s="6">
        <f t="shared" si="50"/>
        <v>4.5045045045045047</v>
      </c>
      <c r="G1662" s="7">
        <f t="shared" si="51"/>
        <v>-0.74178261046398208</v>
      </c>
      <c r="H1662" s="7">
        <f t="shared" si="51"/>
        <v>2.1713684183119812</v>
      </c>
      <c r="I1662" s="11" t="s">
        <v>1621</v>
      </c>
    </row>
    <row r="1663" spans="1:9">
      <c r="A1663" s="4">
        <v>6</v>
      </c>
      <c r="B1663" s="4">
        <v>106</v>
      </c>
      <c r="C1663" s="4" t="s">
        <v>1762</v>
      </c>
      <c r="D1663" s="5">
        <v>0.123</v>
      </c>
      <c r="E1663" s="5">
        <v>2.3140000000000001</v>
      </c>
      <c r="F1663" s="6">
        <f t="shared" si="50"/>
        <v>8.1300813008130088</v>
      </c>
      <c r="G1663" s="7">
        <f t="shared" si="51"/>
        <v>1.2103888644454028</v>
      </c>
      <c r="H1663" s="7">
        <f t="shared" si="51"/>
        <v>3.0232697793228476</v>
      </c>
      <c r="I1663" s="11" t="s">
        <v>1619</v>
      </c>
    </row>
    <row r="1664" spans="1:9">
      <c r="A1664" s="4">
        <v>7</v>
      </c>
      <c r="B1664" s="4">
        <v>27</v>
      </c>
      <c r="C1664" s="4" t="s">
        <v>1763</v>
      </c>
      <c r="D1664" s="5">
        <v>0.123</v>
      </c>
      <c r="E1664" s="5">
        <v>1.821</v>
      </c>
      <c r="F1664" s="6">
        <f t="shared" si="50"/>
        <v>8.1300813008130088</v>
      </c>
      <c r="G1664" s="7">
        <f t="shared" si="51"/>
        <v>0.86473092231475124</v>
      </c>
      <c r="H1664" s="7">
        <f t="shared" si="51"/>
        <v>3.0232697793228476</v>
      </c>
      <c r="I1664" s="11" t="s">
        <v>1619</v>
      </c>
    </row>
    <row r="1665" spans="1:9">
      <c r="A1665" s="4">
        <v>2</v>
      </c>
      <c r="B1665" s="4">
        <v>3</v>
      </c>
      <c r="C1665" s="4" t="s">
        <v>1764</v>
      </c>
      <c r="D1665" s="5">
        <v>8.7999999999999995E-2</v>
      </c>
      <c r="E1665" s="5">
        <v>2.097</v>
      </c>
      <c r="F1665" s="6">
        <f t="shared" si="50"/>
        <v>11.363636363636365</v>
      </c>
      <c r="G1665" s="7">
        <f t="shared" si="51"/>
        <v>1.0683268614345056</v>
      </c>
      <c r="H1665" s="7">
        <f t="shared" si="51"/>
        <v>3.5063526660247901</v>
      </c>
      <c r="I1665" s="8" t="s">
        <v>1628</v>
      </c>
    </row>
    <row r="1666" spans="1:9">
      <c r="A1666" s="4">
        <v>9</v>
      </c>
      <c r="B1666" s="4">
        <v>100</v>
      </c>
      <c r="C1666" s="4" t="s">
        <v>1765</v>
      </c>
      <c r="D1666" s="5">
        <v>0.124</v>
      </c>
      <c r="E1666" s="5">
        <v>2.819</v>
      </c>
      <c r="F1666" s="6">
        <f t="shared" ref="F1666:F1729" si="52">1/D1666</f>
        <v>8.064516129032258</v>
      </c>
      <c r="G1666" s="7">
        <f t="shared" ref="G1666:H1729" si="53">LOG(E1666,2)</f>
        <v>1.4951834779083348</v>
      </c>
      <c r="H1666" s="7">
        <f t="shared" si="53"/>
        <v>3.0115879742752121</v>
      </c>
      <c r="I1666" s="11" t="s">
        <v>291</v>
      </c>
    </row>
    <row r="1667" spans="1:9">
      <c r="A1667" s="4">
        <v>2</v>
      </c>
      <c r="B1667" s="4">
        <v>19</v>
      </c>
      <c r="C1667" s="4" t="s">
        <v>1766</v>
      </c>
      <c r="D1667" s="5">
        <v>0.124</v>
      </c>
      <c r="E1667" s="5">
        <v>1.583</v>
      </c>
      <c r="F1667" s="6">
        <f t="shared" si="52"/>
        <v>8.064516129032258</v>
      </c>
      <c r="G1667" s="7">
        <f t="shared" si="53"/>
        <v>0.66266125547509414</v>
      </c>
      <c r="H1667" s="7">
        <f t="shared" si="53"/>
        <v>3.0115879742752121</v>
      </c>
      <c r="I1667" s="11" t="s">
        <v>291</v>
      </c>
    </row>
    <row r="1668" spans="1:9">
      <c r="A1668" s="4">
        <v>7</v>
      </c>
      <c r="B1668" s="4">
        <v>63</v>
      </c>
      <c r="C1668" s="4" t="s">
        <v>1767</v>
      </c>
      <c r="D1668" s="5">
        <v>7.9000000000000001E-2</v>
      </c>
      <c r="E1668" s="5">
        <v>0.875</v>
      </c>
      <c r="F1668" s="6">
        <f t="shared" si="52"/>
        <v>12.658227848101266</v>
      </c>
      <c r="G1668" s="7">
        <f t="shared" si="53"/>
        <v>-0.19264507794239591</v>
      </c>
      <c r="H1668" s="7">
        <f t="shared" si="53"/>
        <v>3.6620035364849843</v>
      </c>
      <c r="I1668" s="11" t="s">
        <v>293</v>
      </c>
    </row>
    <row r="1669" spans="1:9">
      <c r="A1669" s="4">
        <v>5</v>
      </c>
      <c r="B1669" s="4">
        <v>13</v>
      </c>
      <c r="C1669" s="4" t="s">
        <v>1768</v>
      </c>
      <c r="D1669" s="5">
        <v>0.125</v>
      </c>
      <c r="E1669" s="5">
        <v>9.2620000000000005</v>
      </c>
      <c r="F1669" s="6">
        <f t="shared" si="52"/>
        <v>8</v>
      </c>
      <c r="G1669" s="7">
        <f t="shared" si="53"/>
        <v>3.2113237570416064</v>
      </c>
      <c r="H1669" s="7">
        <f t="shared" si="53"/>
        <v>3</v>
      </c>
      <c r="I1669" s="11" t="s">
        <v>291</v>
      </c>
    </row>
    <row r="1670" spans="1:9">
      <c r="A1670" s="4">
        <v>2</v>
      </c>
      <c r="B1670" s="4">
        <v>5</v>
      </c>
      <c r="C1670" s="4" t="s">
        <v>1769</v>
      </c>
      <c r="D1670" s="5">
        <v>0.126</v>
      </c>
      <c r="E1670" s="5">
        <v>15.17</v>
      </c>
      <c r="F1670" s="6">
        <f t="shared" si="52"/>
        <v>7.9365079365079367</v>
      </c>
      <c r="G1670" s="7">
        <f t="shared" si="53"/>
        <v>3.9231491804723091</v>
      </c>
      <c r="H1670" s="7">
        <f t="shared" si="53"/>
        <v>2.9885043611621711</v>
      </c>
      <c r="I1670" s="11" t="s">
        <v>291</v>
      </c>
    </row>
    <row r="1671" spans="1:9">
      <c r="A1671" s="4">
        <v>1</v>
      </c>
      <c r="B1671" s="4">
        <v>2</v>
      </c>
      <c r="C1671" s="4" t="s">
        <v>1770</v>
      </c>
      <c r="D1671" s="5">
        <v>3.2000000000000001E-2</v>
      </c>
      <c r="E1671" s="5">
        <v>46.698999999999998</v>
      </c>
      <c r="F1671" s="6">
        <f t="shared" si="52"/>
        <v>31.25</v>
      </c>
      <c r="G1671" s="7">
        <f t="shared" si="53"/>
        <v>5.5453197516641088</v>
      </c>
      <c r="H1671" s="7">
        <f t="shared" si="53"/>
        <v>4.9657842846620879</v>
      </c>
      <c r="I1671" s="8" t="s">
        <v>289</v>
      </c>
    </row>
    <row r="1672" spans="1:9">
      <c r="A1672" s="4">
        <v>2</v>
      </c>
      <c r="B1672" s="4">
        <v>43</v>
      </c>
      <c r="C1672" s="4" t="s">
        <v>1771</v>
      </c>
      <c r="D1672" s="5">
        <v>0.126</v>
      </c>
      <c r="E1672" s="5">
        <v>6.194</v>
      </c>
      <c r="F1672" s="6">
        <f t="shared" si="52"/>
        <v>7.9365079365079367</v>
      </c>
      <c r="G1672" s="7">
        <f t="shared" si="53"/>
        <v>2.6308713830125758</v>
      </c>
      <c r="H1672" s="7">
        <f t="shared" si="53"/>
        <v>2.9885043611621711</v>
      </c>
      <c r="I1672" s="11" t="s">
        <v>330</v>
      </c>
    </row>
    <row r="1673" spans="1:9">
      <c r="A1673" s="4">
        <v>20</v>
      </c>
      <c r="B1673" s="4">
        <v>523</v>
      </c>
      <c r="C1673" s="4" t="s">
        <v>1772</v>
      </c>
      <c r="D1673" s="5">
        <v>0.126</v>
      </c>
      <c r="E1673" s="5">
        <v>2.8319999999999999</v>
      </c>
      <c r="F1673" s="6">
        <f t="shared" si="52"/>
        <v>7.9365079365079367</v>
      </c>
      <c r="G1673" s="7">
        <f t="shared" si="53"/>
        <v>1.5018212654209104</v>
      </c>
      <c r="H1673" s="7">
        <f t="shared" si="53"/>
        <v>2.9885043611621711</v>
      </c>
      <c r="I1673" s="11" t="s">
        <v>330</v>
      </c>
    </row>
    <row r="1674" spans="1:9">
      <c r="A1674" s="4">
        <v>1</v>
      </c>
      <c r="B1674" s="4">
        <v>2</v>
      </c>
      <c r="C1674" s="4" t="s">
        <v>1773</v>
      </c>
      <c r="D1674" s="5">
        <v>0.28599999999999998</v>
      </c>
      <c r="E1674" s="5">
        <v>9.7010000000000005</v>
      </c>
      <c r="F1674" s="6">
        <f t="shared" si="52"/>
        <v>3.4965034965034967</v>
      </c>
      <c r="G1674" s="7">
        <f t="shared" si="53"/>
        <v>3.2781334710812375</v>
      </c>
      <c r="H1674" s="7">
        <f t="shared" si="53"/>
        <v>1.8059129478836977</v>
      </c>
      <c r="I1674" s="8" t="s">
        <v>322</v>
      </c>
    </row>
    <row r="1675" spans="1:9">
      <c r="A1675" s="4">
        <v>2</v>
      </c>
      <c r="B1675" s="4">
        <v>11</v>
      </c>
      <c r="C1675" s="4" t="s">
        <v>1774</v>
      </c>
      <c r="D1675" s="5">
        <v>0.126</v>
      </c>
      <c r="E1675" s="5">
        <v>4.1820000000000004</v>
      </c>
      <c r="F1675" s="6">
        <f t="shared" si="52"/>
        <v>7.9365079365079367</v>
      </c>
      <c r="G1675" s="7">
        <f t="shared" si="53"/>
        <v>2.0641930619274924</v>
      </c>
      <c r="H1675" s="7">
        <f t="shared" si="53"/>
        <v>2.9885043611621711</v>
      </c>
      <c r="I1675" s="11" t="s">
        <v>318</v>
      </c>
    </row>
    <row r="1676" spans="1:9">
      <c r="A1676" s="4">
        <v>3</v>
      </c>
      <c r="B1676" s="4">
        <v>7</v>
      </c>
      <c r="C1676" s="4" t="s">
        <v>15</v>
      </c>
      <c r="D1676" s="5">
        <v>0.126</v>
      </c>
      <c r="E1676" s="5">
        <v>3.0990000000000002</v>
      </c>
      <c r="F1676" s="6">
        <f t="shared" si="52"/>
        <v>7.9365079365079367</v>
      </c>
      <c r="G1676" s="7">
        <f t="shared" si="53"/>
        <v>1.631802754924129</v>
      </c>
      <c r="H1676" s="7">
        <f t="shared" si="53"/>
        <v>2.9885043611621711</v>
      </c>
      <c r="I1676" s="8" t="s">
        <v>322</v>
      </c>
    </row>
    <row r="1677" spans="1:9">
      <c r="A1677" s="4">
        <v>7</v>
      </c>
      <c r="B1677" s="4">
        <v>54</v>
      </c>
      <c r="C1677" s="4" t="s">
        <v>1775</v>
      </c>
      <c r="D1677" s="5">
        <v>7.4999999999999997E-2</v>
      </c>
      <c r="E1677" s="5">
        <v>1.411</v>
      </c>
      <c r="F1677" s="6">
        <f t="shared" si="52"/>
        <v>13.333333333333334</v>
      </c>
      <c r="G1677" s="7">
        <f t="shared" si="53"/>
        <v>0.49671798793517713</v>
      </c>
      <c r="H1677" s="7">
        <f t="shared" si="53"/>
        <v>3.7369655941662066</v>
      </c>
      <c r="I1677" s="11" t="s">
        <v>324</v>
      </c>
    </row>
    <row r="1678" spans="1:9">
      <c r="A1678" s="4">
        <v>5</v>
      </c>
      <c r="B1678" s="4">
        <v>13</v>
      </c>
      <c r="C1678" s="4" t="s">
        <v>1776</v>
      </c>
      <c r="D1678" s="5">
        <v>0.126</v>
      </c>
      <c r="E1678" s="5">
        <v>2.601</v>
      </c>
      <c r="F1678" s="6">
        <f t="shared" si="52"/>
        <v>7.9365079365079367</v>
      </c>
      <c r="G1678" s="7">
        <f t="shared" si="53"/>
        <v>1.3790663992809042</v>
      </c>
      <c r="H1678" s="7">
        <f t="shared" si="53"/>
        <v>2.9885043611621711</v>
      </c>
      <c r="I1678" s="11" t="s">
        <v>318</v>
      </c>
    </row>
    <row r="1679" spans="1:9">
      <c r="A1679" s="4">
        <v>14</v>
      </c>
      <c r="B1679" s="4">
        <v>228</v>
      </c>
      <c r="C1679" s="4" t="s">
        <v>1777</v>
      </c>
      <c r="D1679" s="5">
        <v>0.127</v>
      </c>
      <c r="E1679" s="5">
        <v>1.9830000000000001</v>
      </c>
      <c r="F1679" s="6">
        <f t="shared" si="52"/>
        <v>7.8740157480314963</v>
      </c>
      <c r="G1679" s="7">
        <f t="shared" si="53"/>
        <v>0.98768467756676082</v>
      </c>
      <c r="H1679" s="7">
        <f t="shared" si="53"/>
        <v>2.9770995978899211</v>
      </c>
      <c r="I1679" s="11" t="s">
        <v>318</v>
      </c>
    </row>
    <row r="1680" spans="1:9">
      <c r="A1680" s="4">
        <v>2</v>
      </c>
      <c r="B1680" s="4">
        <v>4</v>
      </c>
      <c r="C1680" s="4" t="s">
        <v>1778</v>
      </c>
      <c r="D1680" s="5">
        <v>0.03</v>
      </c>
      <c r="E1680" s="5">
        <v>16.760000000000002</v>
      </c>
      <c r="F1680" s="6">
        <f t="shared" si="52"/>
        <v>33.333333333333336</v>
      </c>
      <c r="G1680" s="7">
        <f t="shared" si="53"/>
        <v>4.0669502439246266</v>
      </c>
      <c r="H1680" s="7">
        <f t="shared" si="53"/>
        <v>5.0588936890535692</v>
      </c>
      <c r="I1680" s="8" t="s">
        <v>322</v>
      </c>
    </row>
    <row r="1681" spans="1:9">
      <c r="A1681" s="4">
        <v>1</v>
      </c>
      <c r="B1681" s="4">
        <v>6</v>
      </c>
      <c r="C1681" s="4" t="s">
        <v>1779</v>
      </c>
      <c r="D1681" s="5">
        <v>0.32600000000000001</v>
      </c>
      <c r="E1681" s="5">
        <v>6.806</v>
      </c>
      <c r="F1681" s="6">
        <f t="shared" si="52"/>
        <v>3.0674846625766872</v>
      </c>
      <c r="G1681" s="7">
        <f t="shared" si="53"/>
        <v>2.7668071513029213</v>
      </c>
      <c r="H1681" s="7">
        <f t="shared" si="53"/>
        <v>1.6170561304310098</v>
      </c>
      <c r="I1681" s="8" t="s">
        <v>322</v>
      </c>
    </row>
    <row r="1682" spans="1:9">
      <c r="A1682" s="4">
        <v>1</v>
      </c>
      <c r="B1682" s="4">
        <v>6</v>
      </c>
      <c r="C1682" s="4" t="s">
        <v>1780</v>
      </c>
      <c r="D1682" s="5">
        <v>7.8E-2</v>
      </c>
      <c r="E1682" s="5">
        <v>2.3820000000000001</v>
      </c>
      <c r="F1682" s="6">
        <f t="shared" si="52"/>
        <v>12.820512820512821</v>
      </c>
      <c r="G1682" s="7">
        <f t="shared" si="53"/>
        <v>1.252173413202027</v>
      </c>
      <c r="H1682" s="7">
        <f t="shared" si="53"/>
        <v>3.6803820657998392</v>
      </c>
      <c r="I1682" s="8" t="s">
        <v>322</v>
      </c>
    </row>
    <row r="1683" spans="1:9">
      <c r="A1683" s="4">
        <v>1</v>
      </c>
      <c r="B1683" s="4">
        <v>2</v>
      </c>
      <c r="C1683" s="4" t="s">
        <v>1781</v>
      </c>
      <c r="D1683" s="5">
        <v>0.13</v>
      </c>
      <c r="E1683" s="5">
        <v>20.298999999999999</v>
      </c>
      <c r="F1683" s="6">
        <f t="shared" si="52"/>
        <v>7.6923076923076916</v>
      </c>
      <c r="G1683" s="7">
        <f t="shared" si="53"/>
        <v>4.3433367518260697</v>
      </c>
      <c r="H1683" s="7">
        <f t="shared" si="53"/>
        <v>2.9434164716336326</v>
      </c>
      <c r="I1683" s="8" t="s">
        <v>737</v>
      </c>
    </row>
    <row r="1684" spans="1:9">
      <c r="A1684" s="4">
        <v>5</v>
      </c>
      <c r="B1684" s="4">
        <v>36</v>
      </c>
      <c r="C1684" s="4" t="s">
        <v>1782</v>
      </c>
      <c r="D1684" s="5">
        <v>0.127</v>
      </c>
      <c r="E1684" s="5">
        <v>1.6160000000000001</v>
      </c>
      <c r="F1684" s="6">
        <f t="shared" si="52"/>
        <v>7.8740157480314963</v>
      </c>
      <c r="G1684" s="7">
        <f t="shared" si="53"/>
        <v>0.69242719808970776</v>
      </c>
      <c r="H1684" s="7">
        <f t="shared" si="53"/>
        <v>2.9770995978899211</v>
      </c>
      <c r="I1684" s="11" t="s">
        <v>730</v>
      </c>
    </row>
    <row r="1685" spans="1:9">
      <c r="A1685" s="4">
        <v>2</v>
      </c>
      <c r="B1685" s="4">
        <v>4</v>
      </c>
      <c r="C1685" s="4" t="s">
        <v>1783</v>
      </c>
      <c r="D1685" s="5">
        <v>0.14399999999999999</v>
      </c>
      <c r="E1685" s="5">
        <v>1.835</v>
      </c>
      <c r="F1685" s="6">
        <f t="shared" si="52"/>
        <v>6.9444444444444446</v>
      </c>
      <c r="G1685" s="7">
        <f t="shared" si="53"/>
        <v>0.8757800630684881</v>
      </c>
      <c r="H1685" s="7">
        <f t="shared" si="53"/>
        <v>2.7958592832197748</v>
      </c>
      <c r="I1685" s="8" t="s">
        <v>737</v>
      </c>
    </row>
    <row r="1686" spans="1:9">
      <c r="A1686" s="4">
        <v>3</v>
      </c>
      <c r="B1686" s="4">
        <v>7</v>
      </c>
      <c r="C1686" s="4" t="s">
        <v>1784</v>
      </c>
      <c r="D1686" s="5">
        <v>0.128</v>
      </c>
      <c r="E1686" s="5">
        <v>7.7270000000000003</v>
      </c>
      <c r="F1686" s="6">
        <f t="shared" si="52"/>
        <v>7.8125</v>
      </c>
      <c r="G1686" s="7">
        <f t="shared" si="53"/>
        <v>2.9499083979533172</v>
      </c>
      <c r="H1686" s="7">
        <f t="shared" si="53"/>
        <v>2.965784284662087</v>
      </c>
      <c r="I1686" s="11" t="s">
        <v>730</v>
      </c>
    </row>
    <row r="1687" spans="1:9">
      <c r="A1687" s="4">
        <v>3</v>
      </c>
      <c r="B1687" s="4">
        <v>20</v>
      </c>
      <c r="C1687" s="4" t="s">
        <v>1785</v>
      </c>
      <c r="D1687" s="5">
        <v>0.128</v>
      </c>
      <c r="E1687" s="5">
        <v>3.8029999999999999</v>
      </c>
      <c r="F1687" s="6">
        <f t="shared" si="52"/>
        <v>7.8125</v>
      </c>
      <c r="G1687" s="7">
        <f t="shared" si="53"/>
        <v>1.9271379389685042</v>
      </c>
      <c r="H1687" s="7">
        <f t="shared" si="53"/>
        <v>2.965784284662087</v>
      </c>
      <c r="I1687" s="11" t="s">
        <v>730</v>
      </c>
    </row>
    <row r="1688" spans="1:9">
      <c r="A1688" s="4">
        <v>7</v>
      </c>
      <c r="B1688" s="4">
        <v>66</v>
      </c>
      <c r="C1688" s="4" t="s">
        <v>1786</v>
      </c>
      <c r="D1688" s="5">
        <v>0.128</v>
      </c>
      <c r="E1688" s="5">
        <v>1.6970000000000001</v>
      </c>
      <c r="F1688" s="6">
        <f t="shared" si="52"/>
        <v>7.8125</v>
      </c>
      <c r="G1688" s="7">
        <f t="shared" si="53"/>
        <v>0.76298656488057648</v>
      </c>
      <c r="H1688" s="7">
        <f t="shared" si="53"/>
        <v>2.965784284662087</v>
      </c>
      <c r="I1688" s="11" t="s">
        <v>730</v>
      </c>
    </row>
    <row r="1689" spans="1:9">
      <c r="A1689" s="4">
        <v>31</v>
      </c>
      <c r="B1689" s="4">
        <v>859</v>
      </c>
      <c r="C1689" s="4" t="s">
        <v>1787</v>
      </c>
      <c r="D1689" s="5">
        <v>0.129</v>
      </c>
      <c r="E1689" s="5">
        <v>1.577</v>
      </c>
      <c r="F1689" s="6">
        <f t="shared" si="52"/>
        <v>7.7519379844961236</v>
      </c>
      <c r="G1689" s="7">
        <f t="shared" si="53"/>
        <v>0.65718266012842319</v>
      </c>
      <c r="H1689" s="7">
        <f t="shared" si="53"/>
        <v>2.954557029238833</v>
      </c>
      <c r="I1689" s="11" t="s">
        <v>135</v>
      </c>
    </row>
    <row r="1690" spans="1:9">
      <c r="A1690" s="4">
        <v>3</v>
      </c>
      <c r="B1690" s="4">
        <v>10</v>
      </c>
      <c r="C1690" s="4" t="s">
        <v>1788</v>
      </c>
      <c r="D1690" s="5">
        <v>0.13</v>
      </c>
      <c r="E1690" s="5">
        <v>5.2469999999999999</v>
      </c>
      <c r="F1690" s="6">
        <f t="shared" si="52"/>
        <v>7.6923076923076916</v>
      </c>
      <c r="G1690" s="7">
        <f t="shared" si="53"/>
        <v>2.3914927899807217</v>
      </c>
      <c r="H1690" s="7">
        <f t="shared" si="53"/>
        <v>2.9434164716336326</v>
      </c>
      <c r="I1690" s="11" t="s">
        <v>135</v>
      </c>
    </row>
    <row r="1691" spans="1:9">
      <c r="A1691" s="4">
        <v>2</v>
      </c>
      <c r="B1691" s="4">
        <v>13</v>
      </c>
      <c r="C1691" s="4" t="s">
        <v>1789</v>
      </c>
      <c r="D1691" s="5">
        <v>0.13</v>
      </c>
      <c r="E1691" s="5">
        <v>2.3559999999999999</v>
      </c>
      <c r="F1691" s="6">
        <f t="shared" si="52"/>
        <v>7.6923076923076916</v>
      </c>
      <c r="G1691" s="7">
        <f t="shared" si="53"/>
        <v>1.2363395391683736</v>
      </c>
      <c r="H1691" s="7">
        <f t="shared" si="53"/>
        <v>2.9434164716336326</v>
      </c>
      <c r="I1691" s="11" t="s">
        <v>135</v>
      </c>
    </row>
    <row r="1692" spans="1:9">
      <c r="A1692" s="4">
        <v>3</v>
      </c>
      <c r="B1692" s="4">
        <v>5</v>
      </c>
      <c r="C1692" s="4" t="s">
        <v>1790</v>
      </c>
      <c r="D1692" s="5">
        <v>0.496</v>
      </c>
      <c r="E1692" s="5">
        <v>0.56000000000000005</v>
      </c>
      <c r="F1692" s="6">
        <f t="shared" si="52"/>
        <v>2.0161290322580645</v>
      </c>
      <c r="G1692" s="7">
        <f t="shared" si="53"/>
        <v>-0.83650126771712052</v>
      </c>
      <c r="H1692" s="7">
        <f t="shared" si="53"/>
        <v>1.0115879742752119</v>
      </c>
      <c r="I1692" s="11" t="s">
        <v>365</v>
      </c>
    </row>
    <row r="1693" spans="1:9">
      <c r="A1693" s="4">
        <v>1</v>
      </c>
      <c r="B1693" s="4">
        <v>5</v>
      </c>
      <c r="C1693" s="4" t="s">
        <v>1791</v>
      </c>
      <c r="D1693" s="5">
        <v>1.7609999999999999</v>
      </c>
      <c r="E1693" s="5">
        <v>1.2130000000000001</v>
      </c>
      <c r="F1693" s="6">
        <f t="shared" si="52"/>
        <v>0.56785917092561045</v>
      </c>
      <c r="G1693" s="7">
        <f t="shared" si="53"/>
        <v>0.27857955045842336</v>
      </c>
      <c r="H1693" s="7">
        <f t="shared" si="53"/>
        <v>-0.81639490916912127</v>
      </c>
      <c r="I1693" s="8" t="s">
        <v>137</v>
      </c>
    </row>
    <row r="1694" spans="1:9">
      <c r="A1694" s="4">
        <v>1</v>
      </c>
      <c r="B1694" s="4">
        <v>1</v>
      </c>
      <c r="C1694" s="4" t="s">
        <v>1792</v>
      </c>
      <c r="D1694" s="5">
        <v>0.221</v>
      </c>
      <c r="E1694" s="5">
        <v>21.85</v>
      </c>
      <c r="F1694" s="6">
        <f t="shared" si="52"/>
        <v>4.5248868778280542</v>
      </c>
      <c r="G1694" s="7">
        <f t="shared" si="53"/>
        <v>4.4495613746132356</v>
      </c>
      <c r="H1694" s="7">
        <f t="shared" si="53"/>
        <v>2.1778817252706553</v>
      </c>
      <c r="I1694" s="8" t="s">
        <v>137</v>
      </c>
    </row>
    <row r="1695" spans="1:9">
      <c r="A1695" s="4">
        <v>6</v>
      </c>
      <c r="B1695" s="4">
        <v>46</v>
      </c>
      <c r="C1695" s="4" t="s">
        <v>1793</v>
      </c>
      <c r="D1695" s="5">
        <v>0.13</v>
      </c>
      <c r="E1695" s="5">
        <v>2.1360000000000001</v>
      </c>
      <c r="F1695" s="6">
        <f t="shared" si="52"/>
        <v>7.6923076923076916</v>
      </c>
      <c r="G1695" s="7">
        <f t="shared" si="53"/>
        <v>1.0949116470254669</v>
      </c>
      <c r="H1695" s="7">
        <f t="shared" si="53"/>
        <v>2.9434164716336326</v>
      </c>
      <c r="I1695" s="11" t="s">
        <v>135</v>
      </c>
    </row>
    <row r="1696" spans="1:9">
      <c r="A1696" s="4">
        <v>4</v>
      </c>
      <c r="B1696" s="4">
        <v>33</v>
      </c>
      <c r="C1696" s="4" t="s">
        <v>1794</v>
      </c>
      <c r="D1696" s="5">
        <v>0.13</v>
      </c>
      <c r="E1696" s="5">
        <v>2.1080000000000001</v>
      </c>
      <c r="F1696" s="6">
        <f t="shared" si="52"/>
        <v>7.6923076923076916</v>
      </c>
      <c r="G1696" s="7">
        <f t="shared" si="53"/>
        <v>1.0758748669751277</v>
      </c>
      <c r="H1696" s="7">
        <f t="shared" si="53"/>
        <v>2.9434164716336326</v>
      </c>
      <c r="I1696" s="11" t="s">
        <v>135</v>
      </c>
    </row>
    <row r="1697" spans="1:9">
      <c r="A1697" s="4">
        <v>1</v>
      </c>
      <c r="B1697" s="4">
        <v>1</v>
      </c>
      <c r="C1697" s="4" t="s">
        <v>1795</v>
      </c>
      <c r="D1697" s="5">
        <v>2.238</v>
      </c>
      <c r="E1697" s="5">
        <v>0.496</v>
      </c>
      <c r="F1697" s="6">
        <f t="shared" si="52"/>
        <v>0.44682752457551383</v>
      </c>
      <c r="G1697" s="7">
        <f t="shared" si="53"/>
        <v>-1.0115879742752119</v>
      </c>
      <c r="H1697" s="7">
        <f t="shared" si="53"/>
        <v>-1.1622100363143071</v>
      </c>
      <c r="I1697" s="8" t="s">
        <v>137</v>
      </c>
    </row>
    <row r="1698" spans="1:9">
      <c r="A1698" s="4">
        <v>5</v>
      </c>
      <c r="B1698" s="4">
        <v>7</v>
      </c>
      <c r="C1698" s="4" t="s">
        <v>1796</v>
      </c>
      <c r="D1698" s="5">
        <v>0.13100000000000001</v>
      </c>
      <c r="E1698" s="5">
        <v>13.093999999999999</v>
      </c>
      <c r="F1698" s="6">
        <f t="shared" si="52"/>
        <v>7.6335877862595414</v>
      </c>
      <c r="G1698" s="7">
        <f t="shared" si="53"/>
        <v>3.710833978926432</v>
      </c>
      <c r="H1698" s="7">
        <f t="shared" si="53"/>
        <v>2.9323612831246368</v>
      </c>
      <c r="I1698" s="11" t="s">
        <v>135</v>
      </c>
    </row>
    <row r="1699" spans="1:9">
      <c r="A1699" s="4">
        <v>4</v>
      </c>
      <c r="B1699" s="4">
        <v>32</v>
      </c>
      <c r="C1699" s="4" t="s">
        <v>1797</v>
      </c>
      <c r="D1699" s="5">
        <v>0.13100000000000001</v>
      </c>
      <c r="E1699" s="5">
        <v>2.0409999999999999</v>
      </c>
      <c r="F1699" s="6">
        <f t="shared" si="52"/>
        <v>7.6335877862595414</v>
      </c>
      <c r="G1699" s="7">
        <f t="shared" si="53"/>
        <v>1.0292761823706322</v>
      </c>
      <c r="H1699" s="7">
        <f t="shared" si="53"/>
        <v>2.9323612831246368</v>
      </c>
      <c r="I1699" s="11" t="s">
        <v>135</v>
      </c>
    </row>
    <row r="1700" spans="1:9">
      <c r="A1700" s="4">
        <v>7</v>
      </c>
      <c r="B1700" s="4">
        <v>77</v>
      </c>
      <c r="C1700" s="4" t="s">
        <v>1798</v>
      </c>
      <c r="D1700" s="5">
        <v>0.13100000000000001</v>
      </c>
      <c r="E1700" s="5">
        <v>1.7909999999999999</v>
      </c>
      <c r="F1700" s="6">
        <f t="shared" si="52"/>
        <v>7.6335877862595414</v>
      </c>
      <c r="G1700" s="7">
        <f t="shared" si="53"/>
        <v>0.84076533732387415</v>
      </c>
      <c r="H1700" s="7">
        <f t="shared" si="53"/>
        <v>2.9323612831246368</v>
      </c>
      <c r="I1700" s="11" t="s">
        <v>135</v>
      </c>
    </row>
    <row r="1701" spans="1:9">
      <c r="A1701" s="4">
        <v>1</v>
      </c>
      <c r="B1701" s="4">
        <v>6</v>
      </c>
      <c r="C1701" s="4" t="s">
        <v>1799</v>
      </c>
      <c r="D1701" s="5">
        <v>6.4000000000000001E-2</v>
      </c>
      <c r="E1701" s="5">
        <v>7.8029999999999999</v>
      </c>
      <c r="F1701" s="6">
        <f t="shared" si="52"/>
        <v>15.625</v>
      </c>
      <c r="G1701" s="7">
        <f t="shared" si="53"/>
        <v>2.9640289000020603</v>
      </c>
      <c r="H1701" s="7">
        <f t="shared" si="53"/>
        <v>3.9657842846620874</v>
      </c>
      <c r="I1701" s="8" t="s">
        <v>137</v>
      </c>
    </row>
    <row r="1702" spans="1:9">
      <c r="A1702" s="4">
        <v>6</v>
      </c>
      <c r="B1702" s="4">
        <v>10</v>
      </c>
      <c r="C1702" s="4" t="s">
        <v>1800</v>
      </c>
      <c r="D1702" s="5">
        <v>0.13200000000000001</v>
      </c>
      <c r="E1702" s="5">
        <v>9.5570000000000004</v>
      </c>
      <c r="F1702" s="6">
        <f t="shared" si="52"/>
        <v>7.5757575757575752</v>
      </c>
      <c r="G1702" s="7">
        <f t="shared" si="53"/>
        <v>3.2565578185870256</v>
      </c>
      <c r="H1702" s="7">
        <f t="shared" si="53"/>
        <v>2.9213901653036336</v>
      </c>
      <c r="I1702" s="11" t="s">
        <v>135</v>
      </c>
    </row>
    <row r="1703" spans="1:9">
      <c r="A1703" s="4">
        <v>1</v>
      </c>
      <c r="B1703" s="4">
        <v>4</v>
      </c>
      <c r="C1703" s="4" t="s">
        <v>1801</v>
      </c>
      <c r="D1703" s="5">
        <v>6.5000000000000002E-2</v>
      </c>
      <c r="E1703" s="5">
        <v>2.0049999999999999</v>
      </c>
      <c r="F1703" s="6">
        <f t="shared" si="52"/>
        <v>15.384615384615383</v>
      </c>
      <c r="G1703" s="7">
        <f t="shared" si="53"/>
        <v>1.0036022366801955</v>
      </c>
      <c r="H1703" s="7">
        <f t="shared" si="53"/>
        <v>3.9434164716336326</v>
      </c>
      <c r="I1703" s="8" t="s">
        <v>137</v>
      </c>
    </row>
    <row r="1704" spans="1:9">
      <c r="A1704" s="4">
        <v>1</v>
      </c>
      <c r="B1704" s="4">
        <v>9</v>
      </c>
      <c r="C1704" s="4" t="s">
        <v>1802</v>
      </c>
      <c r="D1704" s="5">
        <v>9.5000000000000001E-2</v>
      </c>
      <c r="E1704" s="5">
        <v>2.327</v>
      </c>
      <c r="F1704" s="6">
        <f t="shared" si="52"/>
        <v>10.526315789473685</v>
      </c>
      <c r="G1704" s="7">
        <f t="shared" si="53"/>
        <v>1.2184712107432616</v>
      </c>
      <c r="H1704" s="7">
        <f t="shared" si="53"/>
        <v>3.3959286763311396</v>
      </c>
      <c r="I1704" s="8" t="s">
        <v>137</v>
      </c>
    </row>
    <row r="1705" spans="1:9">
      <c r="A1705" s="4">
        <v>3</v>
      </c>
      <c r="B1705" s="4">
        <v>25</v>
      </c>
      <c r="C1705" s="4" t="s">
        <v>1803</v>
      </c>
      <c r="D1705" s="5">
        <v>4.4999999999999998E-2</v>
      </c>
      <c r="E1705" s="5">
        <v>1.1240000000000001</v>
      </c>
      <c r="F1705" s="6">
        <f t="shared" si="52"/>
        <v>22.222222222222221</v>
      </c>
      <c r="G1705" s="7">
        <f t="shared" si="53"/>
        <v>0.16864203555883919</v>
      </c>
      <c r="H1705" s="7">
        <f t="shared" si="53"/>
        <v>4.4739311883324122</v>
      </c>
      <c r="I1705" s="11" t="s">
        <v>365</v>
      </c>
    </row>
    <row r="1706" spans="1:9">
      <c r="A1706" s="4">
        <v>2</v>
      </c>
      <c r="B1706" s="4">
        <v>51</v>
      </c>
      <c r="C1706" s="4" t="s">
        <v>1804</v>
      </c>
      <c r="D1706" s="5">
        <v>0.13200000000000001</v>
      </c>
      <c r="E1706" s="5">
        <v>2.72</v>
      </c>
      <c r="F1706" s="6">
        <f t="shared" si="52"/>
        <v>7.5757575757575752</v>
      </c>
      <c r="G1706" s="7">
        <f t="shared" si="53"/>
        <v>1.4436066514756147</v>
      </c>
      <c r="H1706" s="7">
        <f t="shared" si="53"/>
        <v>2.9213901653036336</v>
      </c>
      <c r="I1706" s="11" t="s">
        <v>330</v>
      </c>
    </row>
    <row r="1707" spans="1:9">
      <c r="A1707" s="4">
        <v>29</v>
      </c>
      <c r="B1707" s="4">
        <v>463</v>
      </c>
      <c r="C1707" s="4" t="s">
        <v>1805</v>
      </c>
      <c r="D1707" s="5">
        <v>0.13200000000000001</v>
      </c>
      <c r="E1707" s="5">
        <v>1.994</v>
      </c>
      <c r="F1707" s="6">
        <f t="shared" si="52"/>
        <v>7.5757575757575752</v>
      </c>
      <c r="G1707" s="7">
        <f t="shared" si="53"/>
        <v>0.99566540973610895</v>
      </c>
      <c r="H1707" s="7">
        <f t="shared" si="53"/>
        <v>2.9213901653036336</v>
      </c>
      <c r="I1707" s="11" t="s">
        <v>330</v>
      </c>
    </row>
    <row r="1708" spans="1:9">
      <c r="A1708" s="4">
        <v>1</v>
      </c>
      <c r="B1708" s="4">
        <v>4</v>
      </c>
      <c r="C1708" s="4" t="s">
        <v>1806</v>
      </c>
      <c r="D1708" s="5">
        <v>2.1000000000000001E-2</v>
      </c>
      <c r="E1708" s="5">
        <v>61.841999999999999</v>
      </c>
      <c r="F1708" s="6">
        <f t="shared" si="52"/>
        <v>47.619047619047613</v>
      </c>
      <c r="G1708" s="7">
        <f t="shared" si="53"/>
        <v>5.9505150723555529</v>
      </c>
      <c r="H1708" s="7">
        <f t="shared" si="53"/>
        <v>5.5734668618833263</v>
      </c>
      <c r="I1708" s="8" t="s">
        <v>328</v>
      </c>
    </row>
    <row r="1709" spans="1:9">
      <c r="A1709" s="4">
        <v>2</v>
      </c>
      <c r="B1709" s="4">
        <v>2</v>
      </c>
      <c r="C1709" s="4" t="s">
        <v>1807</v>
      </c>
      <c r="D1709" s="5">
        <v>9.4E-2</v>
      </c>
      <c r="E1709" s="5">
        <v>5.8860000000000001</v>
      </c>
      <c r="F1709" s="6">
        <f t="shared" si="52"/>
        <v>10.638297872340425</v>
      </c>
      <c r="G1709" s="7">
        <f t="shared" si="53"/>
        <v>2.5572875422783081</v>
      </c>
      <c r="H1709" s="7">
        <f t="shared" si="53"/>
        <v>3.4111954329844494</v>
      </c>
      <c r="I1709" s="8" t="s">
        <v>328</v>
      </c>
    </row>
    <row r="1710" spans="1:9">
      <c r="A1710" s="4">
        <v>3</v>
      </c>
      <c r="B1710" s="4">
        <v>6</v>
      </c>
      <c r="C1710" s="4" t="s">
        <v>1808</v>
      </c>
      <c r="D1710" s="5">
        <v>0.13200000000000001</v>
      </c>
      <c r="E1710" s="5">
        <v>2.512</v>
      </c>
      <c r="F1710" s="6">
        <f t="shared" si="52"/>
        <v>7.5757575757575752</v>
      </c>
      <c r="G1710" s="7">
        <f t="shared" si="53"/>
        <v>1.32883646422954</v>
      </c>
      <c r="H1710" s="7">
        <f t="shared" si="53"/>
        <v>2.9213901653036336</v>
      </c>
      <c r="I1710" s="11" t="s">
        <v>330</v>
      </c>
    </row>
    <row r="1711" spans="1:9">
      <c r="A1711" s="4">
        <v>10</v>
      </c>
      <c r="B1711" s="4">
        <v>197</v>
      </c>
      <c r="C1711" s="4" t="s">
        <v>1809</v>
      </c>
      <c r="D1711" s="5">
        <v>0.13200000000000001</v>
      </c>
      <c r="E1711" s="5">
        <v>2.0209999999999999</v>
      </c>
      <c r="F1711" s="6">
        <f t="shared" si="52"/>
        <v>7.5757575757575752</v>
      </c>
      <c r="G1711" s="7">
        <f t="shared" si="53"/>
        <v>1.0150693217176483</v>
      </c>
      <c r="H1711" s="7">
        <f t="shared" si="53"/>
        <v>2.9213901653036336</v>
      </c>
      <c r="I1711" s="11" t="s">
        <v>312</v>
      </c>
    </row>
    <row r="1712" spans="1:9">
      <c r="A1712" s="4">
        <v>14</v>
      </c>
      <c r="B1712" s="4">
        <v>140</v>
      </c>
      <c r="C1712" s="4" t="s">
        <v>1810</v>
      </c>
      <c r="D1712" s="5">
        <v>0.159</v>
      </c>
      <c r="E1712" s="5">
        <v>1.488</v>
      </c>
      <c r="F1712" s="6">
        <f t="shared" si="52"/>
        <v>6.2893081761006284</v>
      </c>
      <c r="G1712" s="7">
        <f t="shared" si="53"/>
        <v>0.57337452644594433</v>
      </c>
      <c r="H1712" s="7">
        <f t="shared" si="53"/>
        <v>2.6529013293777317</v>
      </c>
      <c r="I1712" s="11" t="s">
        <v>767</v>
      </c>
    </row>
    <row r="1713" spans="1:9">
      <c r="A1713" s="4">
        <v>6</v>
      </c>
      <c r="B1713" s="4">
        <v>31</v>
      </c>
      <c r="C1713" s="4" t="s">
        <v>1811</v>
      </c>
      <c r="D1713" s="5">
        <v>0.13200000000000001</v>
      </c>
      <c r="E1713" s="5">
        <v>1.7470000000000001</v>
      </c>
      <c r="F1713" s="6">
        <f t="shared" si="52"/>
        <v>7.5757575757575752</v>
      </c>
      <c r="G1713" s="7">
        <f t="shared" si="53"/>
        <v>0.80487960825467253</v>
      </c>
      <c r="H1713" s="7">
        <f t="shared" si="53"/>
        <v>2.9213901653036336</v>
      </c>
      <c r="I1713" s="11" t="s">
        <v>312</v>
      </c>
    </row>
    <row r="1714" spans="1:9">
      <c r="A1714" s="4">
        <v>33</v>
      </c>
      <c r="B1714" s="4">
        <v>1734</v>
      </c>
      <c r="C1714" s="4" t="s">
        <v>1812</v>
      </c>
      <c r="D1714" s="5">
        <v>0.13300000000000001</v>
      </c>
      <c r="E1714" s="5">
        <v>1.6870000000000001</v>
      </c>
      <c r="F1714" s="6">
        <f t="shared" si="52"/>
        <v>7.518796992481203</v>
      </c>
      <c r="G1714" s="7">
        <f t="shared" si="53"/>
        <v>0.75445997362547879</v>
      </c>
      <c r="H1714" s="7">
        <f t="shared" si="53"/>
        <v>2.9105018491608972</v>
      </c>
      <c r="I1714" s="11" t="s">
        <v>312</v>
      </c>
    </row>
    <row r="1715" spans="1:9">
      <c r="A1715" s="4">
        <v>10</v>
      </c>
      <c r="B1715" s="4">
        <v>101</v>
      </c>
      <c r="C1715" s="4" t="s">
        <v>1813</v>
      </c>
      <c r="D1715" s="5">
        <v>0.153</v>
      </c>
      <c r="E1715" s="5">
        <v>1.4</v>
      </c>
      <c r="F1715" s="6">
        <f t="shared" si="52"/>
        <v>6.5359477124183005</v>
      </c>
      <c r="G1715" s="7">
        <f t="shared" si="53"/>
        <v>0.48542682717024171</v>
      </c>
      <c r="H1715" s="7">
        <f t="shared" si="53"/>
        <v>2.7083964419694353</v>
      </c>
      <c r="I1715" s="11" t="s">
        <v>767</v>
      </c>
    </row>
    <row r="1716" spans="1:9">
      <c r="A1716" s="4">
        <v>4</v>
      </c>
      <c r="B1716" s="4">
        <v>25</v>
      </c>
      <c r="C1716" s="4" t="s">
        <v>1814</v>
      </c>
      <c r="D1716" s="5">
        <v>9.6000000000000002E-2</v>
      </c>
      <c r="E1716" s="5">
        <v>0.88400000000000001</v>
      </c>
      <c r="F1716" s="6">
        <f t="shared" si="52"/>
        <v>10.416666666666666</v>
      </c>
      <c r="G1716" s="7">
        <f t="shared" si="53"/>
        <v>-0.17788172527065546</v>
      </c>
      <c r="H1716" s="7">
        <f t="shared" si="53"/>
        <v>3.3808217839409309</v>
      </c>
      <c r="I1716" s="11" t="s">
        <v>767</v>
      </c>
    </row>
    <row r="1717" spans="1:9">
      <c r="A1717" s="4">
        <v>5</v>
      </c>
      <c r="B1717" s="4">
        <v>98</v>
      </c>
      <c r="C1717" s="4" t="s">
        <v>1815</v>
      </c>
      <c r="D1717" s="5">
        <v>0.13400000000000001</v>
      </c>
      <c r="E1717" s="5">
        <v>2.4580000000000002</v>
      </c>
      <c r="F1717" s="6">
        <f t="shared" si="52"/>
        <v>7.4626865671641784</v>
      </c>
      <c r="G1717" s="7">
        <f t="shared" si="53"/>
        <v>1.2974849157105748</v>
      </c>
      <c r="H1717" s="7">
        <f t="shared" si="53"/>
        <v>2.8996950942043149</v>
      </c>
      <c r="I1717" s="11" t="s">
        <v>312</v>
      </c>
    </row>
    <row r="1718" spans="1:9">
      <c r="A1718" s="4">
        <v>7</v>
      </c>
      <c r="B1718" s="4">
        <v>126</v>
      </c>
      <c r="C1718" s="4" t="s">
        <v>1816</v>
      </c>
      <c r="D1718" s="5">
        <v>0.13500000000000001</v>
      </c>
      <c r="E1718" s="5">
        <v>2.78</v>
      </c>
      <c r="F1718" s="6">
        <f t="shared" si="52"/>
        <v>7.4074074074074066</v>
      </c>
      <c r="G1718" s="7">
        <f t="shared" si="53"/>
        <v>1.4750848829487826</v>
      </c>
      <c r="H1718" s="7">
        <f t="shared" si="53"/>
        <v>2.8889686876112561</v>
      </c>
      <c r="I1718" s="11" t="s">
        <v>312</v>
      </c>
    </row>
    <row r="1719" spans="1:9">
      <c r="A1719" s="4">
        <v>2</v>
      </c>
      <c r="B1719" s="4">
        <v>14</v>
      </c>
      <c r="C1719" s="4" t="s">
        <v>1817</v>
      </c>
      <c r="D1719" s="5">
        <v>0.13700000000000001</v>
      </c>
      <c r="E1719" s="5">
        <v>2.794</v>
      </c>
      <c r="F1719" s="6">
        <f t="shared" si="52"/>
        <v>7.2992700729926998</v>
      </c>
      <c r="G1719" s="7">
        <f t="shared" si="53"/>
        <v>1.482332020747376</v>
      </c>
      <c r="H1719" s="7">
        <f t="shared" si="53"/>
        <v>2.8677522017015602</v>
      </c>
      <c r="I1719" s="11" t="s">
        <v>312</v>
      </c>
    </row>
    <row r="1720" spans="1:9">
      <c r="A1720" s="4">
        <v>7</v>
      </c>
      <c r="B1720" s="4">
        <v>19</v>
      </c>
      <c r="C1720" s="4" t="s">
        <v>1818</v>
      </c>
      <c r="D1720" s="5">
        <v>0.13700000000000001</v>
      </c>
      <c r="E1720" s="5">
        <v>2.5350000000000001</v>
      </c>
      <c r="F1720" s="6">
        <f t="shared" si="52"/>
        <v>7.2992700729926998</v>
      </c>
      <c r="G1720" s="7">
        <f t="shared" si="53"/>
        <v>1.3419857472286159</v>
      </c>
      <c r="H1720" s="7">
        <f t="shared" si="53"/>
        <v>2.8677522017015602</v>
      </c>
      <c r="I1720" s="11" t="s">
        <v>312</v>
      </c>
    </row>
    <row r="1721" spans="1:9">
      <c r="A1721" s="4">
        <v>12</v>
      </c>
      <c r="B1721" s="4">
        <v>42</v>
      </c>
      <c r="C1721" s="4" t="s">
        <v>1819</v>
      </c>
      <c r="D1721" s="5">
        <v>0.13700000000000001</v>
      </c>
      <c r="E1721" s="5">
        <v>2.12</v>
      </c>
      <c r="F1721" s="6">
        <f t="shared" si="52"/>
        <v>7.2992700729926998</v>
      </c>
      <c r="G1721" s="7">
        <f t="shared" si="53"/>
        <v>1.0840642647884746</v>
      </c>
      <c r="H1721" s="7">
        <f t="shared" si="53"/>
        <v>2.8677522017015602</v>
      </c>
      <c r="I1721" s="11" t="s">
        <v>312</v>
      </c>
    </row>
    <row r="1722" spans="1:9">
      <c r="A1722" s="4">
        <v>2</v>
      </c>
      <c r="B1722" s="4">
        <v>4</v>
      </c>
      <c r="C1722" s="4" t="s">
        <v>1820</v>
      </c>
      <c r="D1722" s="5">
        <v>0.14199999999999999</v>
      </c>
      <c r="E1722" s="5">
        <v>100</v>
      </c>
      <c r="F1722" s="6">
        <f t="shared" si="52"/>
        <v>7.042253521126761</v>
      </c>
      <c r="G1722" s="7">
        <f t="shared" si="53"/>
        <v>6.6438561897747253</v>
      </c>
      <c r="H1722" s="7">
        <f t="shared" si="53"/>
        <v>2.8160371651574052</v>
      </c>
      <c r="I1722" s="8" t="s">
        <v>55</v>
      </c>
    </row>
    <row r="1723" spans="1:9">
      <c r="A1723" s="4">
        <v>8</v>
      </c>
      <c r="B1723" s="4">
        <v>66</v>
      </c>
      <c r="C1723" s="4" t="s">
        <v>1821</v>
      </c>
      <c r="D1723" s="5">
        <v>0.20300000000000001</v>
      </c>
      <c r="E1723" s="5">
        <v>1.218</v>
      </c>
      <c r="F1723" s="6">
        <f t="shared" si="52"/>
        <v>4.9261083743842358</v>
      </c>
      <c r="G1723" s="7">
        <f t="shared" si="53"/>
        <v>0.28451413324424535</v>
      </c>
      <c r="H1723" s="7">
        <f t="shared" si="53"/>
        <v>2.3004483674769109</v>
      </c>
      <c r="I1723" s="11" t="s">
        <v>767</v>
      </c>
    </row>
    <row r="1724" spans="1:9">
      <c r="A1724" s="4">
        <v>4</v>
      </c>
      <c r="B1724" s="4">
        <v>11</v>
      </c>
      <c r="C1724" s="4" t="s">
        <v>1822</v>
      </c>
      <c r="D1724" s="5">
        <v>0.13800000000000001</v>
      </c>
      <c r="E1724" s="5">
        <v>3.6749999999999998</v>
      </c>
      <c r="F1724" s="6">
        <f t="shared" si="52"/>
        <v>7.2463768115942022</v>
      </c>
      <c r="G1724" s="7">
        <f t="shared" si="53"/>
        <v>1.877744249949002</v>
      </c>
      <c r="H1724" s="7">
        <f t="shared" si="53"/>
        <v>2.8572598278839179</v>
      </c>
      <c r="I1724" s="11" t="s">
        <v>312</v>
      </c>
    </row>
    <row r="1725" spans="1:9">
      <c r="A1725" s="4">
        <v>3</v>
      </c>
      <c r="B1725" s="4">
        <v>6</v>
      </c>
      <c r="C1725" s="4" t="s">
        <v>1823</v>
      </c>
      <c r="D1725" s="5">
        <v>0.13900000000000001</v>
      </c>
      <c r="E1725" s="5">
        <v>4.1440000000000001</v>
      </c>
      <c r="F1725" s="6">
        <f t="shared" si="52"/>
        <v>7.1942446043165464</v>
      </c>
      <c r="G1725" s="7">
        <f t="shared" si="53"/>
        <v>2.0510240030244669</v>
      </c>
      <c r="H1725" s="7">
        <f t="shared" si="53"/>
        <v>2.8468432119385798</v>
      </c>
      <c r="I1725" s="11" t="s">
        <v>312</v>
      </c>
    </row>
    <row r="1726" spans="1:9">
      <c r="A1726" s="4">
        <v>9</v>
      </c>
      <c r="B1726" s="4">
        <v>52</v>
      </c>
      <c r="C1726" s="4" t="s">
        <v>1824</v>
      </c>
      <c r="D1726" s="5">
        <v>0.13900000000000001</v>
      </c>
      <c r="E1726" s="5">
        <v>1.742</v>
      </c>
      <c r="F1726" s="6">
        <f t="shared" si="52"/>
        <v>7.1942446043165464</v>
      </c>
      <c r="G1726" s="7">
        <f t="shared" si="53"/>
        <v>0.80074462393677759</v>
      </c>
      <c r="H1726" s="7">
        <f t="shared" si="53"/>
        <v>2.8468432119385798</v>
      </c>
      <c r="I1726" s="11" t="s">
        <v>312</v>
      </c>
    </row>
    <row r="1727" spans="1:9">
      <c r="A1727" s="4">
        <v>4</v>
      </c>
      <c r="B1727" s="4">
        <v>5</v>
      </c>
      <c r="C1727" s="4" t="s">
        <v>1825</v>
      </c>
      <c r="D1727" s="5">
        <v>0.14000000000000001</v>
      </c>
      <c r="E1727" s="5">
        <v>5.8869999999999996</v>
      </c>
      <c r="F1727" s="6">
        <f t="shared" si="52"/>
        <v>7.1428571428571423</v>
      </c>
      <c r="G1727" s="7">
        <f t="shared" si="53"/>
        <v>2.5575326276506614</v>
      </c>
      <c r="H1727" s="7">
        <f t="shared" si="53"/>
        <v>2.8365012677171206</v>
      </c>
      <c r="I1727" s="11" t="s">
        <v>312</v>
      </c>
    </row>
    <row r="1728" spans="1:9">
      <c r="A1728" s="4">
        <v>3</v>
      </c>
      <c r="B1728" s="4">
        <v>6</v>
      </c>
      <c r="C1728" s="4" t="s">
        <v>1826</v>
      </c>
      <c r="D1728" s="5">
        <v>0.14000000000000001</v>
      </c>
      <c r="E1728" s="5">
        <v>2.7730000000000001</v>
      </c>
      <c r="F1728" s="6">
        <f t="shared" si="52"/>
        <v>7.1428571428571423</v>
      </c>
      <c r="G1728" s="7">
        <f t="shared" si="53"/>
        <v>1.4714476163773917</v>
      </c>
      <c r="H1728" s="7">
        <f t="shared" si="53"/>
        <v>2.8365012677171206</v>
      </c>
      <c r="I1728" s="11" t="s">
        <v>312</v>
      </c>
    </row>
    <row r="1729" spans="1:9">
      <c r="A1729" s="4">
        <v>3</v>
      </c>
      <c r="B1729" s="4">
        <v>5</v>
      </c>
      <c r="C1729" s="4" t="s">
        <v>1827</v>
      </c>
      <c r="D1729" s="5">
        <v>0.14000000000000001</v>
      </c>
      <c r="E1729" s="5">
        <v>2.6949999999999998</v>
      </c>
      <c r="F1729" s="6">
        <f t="shared" si="52"/>
        <v>7.1428571428571423</v>
      </c>
      <c r="G1729" s="7">
        <f t="shared" si="53"/>
        <v>1.4302852729777806</v>
      </c>
      <c r="H1729" s="7">
        <f t="shared" si="53"/>
        <v>2.8365012677171206</v>
      </c>
      <c r="I1729" s="11" t="s">
        <v>312</v>
      </c>
    </row>
    <row r="1730" spans="1:9">
      <c r="A1730" s="4">
        <v>2</v>
      </c>
      <c r="B1730" s="4">
        <v>10</v>
      </c>
      <c r="C1730" s="4" t="s">
        <v>1828</v>
      </c>
      <c r="D1730" s="5">
        <v>0.14000000000000001</v>
      </c>
      <c r="E1730" s="5">
        <v>1.9019999999999999</v>
      </c>
      <c r="F1730" s="6">
        <f t="shared" ref="F1730:F1793" si="54">1/D1730</f>
        <v>7.1428571428571423</v>
      </c>
      <c r="G1730" s="7">
        <f t="shared" ref="G1730:H1793" si="55">LOG(E1730,2)</f>
        <v>0.92751724619847642</v>
      </c>
      <c r="H1730" s="7">
        <f t="shared" si="55"/>
        <v>2.8365012677171206</v>
      </c>
      <c r="I1730" s="11" t="s">
        <v>730</v>
      </c>
    </row>
    <row r="1731" spans="1:9">
      <c r="A1731" s="4">
        <v>1</v>
      </c>
      <c r="B1731" s="4">
        <v>2</v>
      </c>
      <c r="C1731" s="4" t="s">
        <v>1829</v>
      </c>
      <c r="D1731" s="5">
        <v>0.45700000000000002</v>
      </c>
      <c r="E1731" s="5">
        <v>0.56999999999999995</v>
      </c>
      <c r="F1731" s="6">
        <f t="shared" si="54"/>
        <v>2.1881838074398248</v>
      </c>
      <c r="G1731" s="7">
        <f t="shared" si="55"/>
        <v>-0.81096617560998319</v>
      </c>
      <c r="H1731" s="7">
        <f t="shared" si="55"/>
        <v>1.1297339296040172</v>
      </c>
      <c r="I1731" s="8" t="s">
        <v>737</v>
      </c>
    </row>
    <row r="1732" spans="1:9">
      <c r="A1732" s="4">
        <v>1</v>
      </c>
      <c r="B1732" s="4">
        <v>8</v>
      </c>
      <c r="C1732" s="4" t="s">
        <v>1830</v>
      </c>
      <c r="D1732" s="5">
        <v>1.0999999999999999E-2</v>
      </c>
      <c r="E1732" s="5">
        <v>5.8630000000000004</v>
      </c>
      <c r="F1732" s="6">
        <f t="shared" si="54"/>
        <v>90.909090909090921</v>
      </c>
      <c r="G1732" s="7">
        <f t="shared" si="55"/>
        <v>2.5516390567343863</v>
      </c>
      <c r="H1732" s="7">
        <f t="shared" si="55"/>
        <v>6.5063526660247906</v>
      </c>
      <c r="I1732" s="8" t="s">
        <v>737</v>
      </c>
    </row>
    <row r="1733" spans="1:9">
      <c r="A1733" s="4">
        <v>3</v>
      </c>
      <c r="B1733" s="4">
        <v>9</v>
      </c>
      <c r="C1733" s="4" t="s">
        <v>1831</v>
      </c>
      <c r="D1733" s="5">
        <v>0.14000000000000001</v>
      </c>
      <c r="E1733" s="5">
        <v>1.599</v>
      </c>
      <c r="F1733" s="6">
        <f t="shared" si="54"/>
        <v>7.1428571428571423</v>
      </c>
      <c r="G1733" s="7">
        <f t="shared" si="55"/>
        <v>0.67716993881824494</v>
      </c>
      <c r="H1733" s="7">
        <f t="shared" si="55"/>
        <v>2.8365012677171206</v>
      </c>
      <c r="I1733" s="11" t="s">
        <v>730</v>
      </c>
    </row>
    <row r="1734" spans="1:9">
      <c r="A1734" s="4">
        <v>6</v>
      </c>
      <c r="B1734" s="4">
        <v>14</v>
      </c>
      <c r="C1734" s="4" t="s">
        <v>1832</v>
      </c>
      <c r="D1734" s="5">
        <v>0.14099999999999999</v>
      </c>
      <c r="E1734" s="5">
        <v>3.2890000000000001</v>
      </c>
      <c r="F1734" s="6">
        <f t="shared" si="54"/>
        <v>7.0921985815602842</v>
      </c>
      <c r="G1734" s="7">
        <f t="shared" si="55"/>
        <v>1.7176490081733156</v>
      </c>
      <c r="H1734" s="7">
        <f t="shared" si="55"/>
        <v>2.8262329322632938</v>
      </c>
      <c r="I1734" s="11" t="s">
        <v>730</v>
      </c>
    </row>
    <row r="1735" spans="1:9">
      <c r="A1735" s="4">
        <v>3</v>
      </c>
      <c r="B1735" s="4">
        <v>55</v>
      </c>
      <c r="C1735" s="4" t="s">
        <v>1833</v>
      </c>
      <c r="D1735" s="5">
        <v>0.14199999999999999</v>
      </c>
      <c r="E1735" s="5">
        <v>2.5760000000000001</v>
      </c>
      <c r="F1735" s="6">
        <f t="shared" si="54"/>
        <v>7.042253521126761</v>
      </c>
      <c r="G1735" s="7">
        <f t="shared" si="55"/>
        <v>1.36513259345253</v>
      </c>
      <c r="H1735" s="7">
        <f t="shared" si="55"/>
        <v>2.8160371651574052</v>
      </c>
      <c r="I1735" s="11" t="s">
        <v>730</v>
      </c>
    </row>
    <row r="1736" spans="1:9">
      <c r="A1736" s="4">
        <v>3</v>
      </c>
      <c r="B1736" s="4">
        <v>3</v>
      </c>
      <c r="C1736" s="4" t="s">
        <v>1834</v>
      </c>
      <c r="D1736" s="5">
        <v>0.16800000000000001</v>
      </c>
      <c r="E1736" s="5">
        <v>16.751000000000001</v>
      </c>
      <c r="F1736" s="6">
        <f t="shared" si="54"/>
        <v>5.9523809523809517</v>
      </c>
      <c r="G1736" s="7">
        <f t="shared" si="55"/>
        <v>4.0661753189340164</v>
      </c>
      <c r="H1736" s="7">
        <f t="shared" si="55"/>
        <v>2.5734668618833267</v>
      </c>
      <c r="I1736" s="8" t="s">
        <v>737</v>
      </c>
    </row>
    <row r="1737" spans="1:9">
      <c r="A1737" s="4">
        <v>1</v>
      </c>
      <c r="B1737" s="4">
        <v>2</v>
      </c>
      <c r="C1737" s="4" t="s">
        <v>1835</v>
      </c>
      <c r="D1737" s="5">
        <v>1.1950000000000001</v>
      </c>
      <c r="E1737" s="5">
        <v>1.425</v>
      </c>
      <c r="F1737" s="6">
        <f t="shared" si="54"/>
        <v>0.83682008368200833</v>
      </c>
      <c r="G1737" s="7">
        <f t="shared" si="55"/>
        <v>0.51096191927737944</v>
      </c>
      <c r="H1737" s="7">
        <f t="shared" si="55"/>
        <v>-0.25701061820602394</v>
      </c>
      <c r="I1737" s="8" t="s">
        <v>737</v>
      </c>
    </row>
    <row r="1738" spans="1:9">
      <c r="A1738" s="4">
        <v>3</v>
      </c>
      <c r="B1738" s="4">
        <v>14</v>
      </c>
      <c r="C1738" s="4" t="s">
        <v>1836</v>
      </c>
      <c r="D1738" s="5">
        <v>8.5999999999999993E-2</v>
      </c>
      <c r="E1738" s="5">
        <v>1.302</v>
      </c>
      <c r="F1738" s="6">
        <f t="shared" si="54"/>
        <v>11.627906976744187</v>
      </c>
      <c r="G1738" s="7">
        <f t="shared" si="55"/>
        <v>0.38072944850354851</v>
      </c>
      <c r="H1738" s="7">
        <f t="shared" si="55"/>
        <v>3.5395195299599895</v>
      </c>
      <c r="I1738" s="11" t="s">
        <v>1837</v>
      </c>
    </row>
    <row r="1739" spans="1:9">
      <c r="A1739" s="4">
        <v>7</v>
      </c>
      <c r="B1739" s="4">
        <v>105</v>
      </c>
      <c r="C1739" s="4" t="s">
        <v>1838</v>
      </c>
      <c r="D1739" s="5">
        <v>0.121</v>
      </c>
      <c r="E1739" s="5">
        <v>1.2729999999999999</v>
      </c>
      <c r="F1739" s="6">
        <f t="shared" si="54"/>
        <v>8.2644628099173563</v>
      </c>
      <c r="G1739" s="7">
        <f t="shared" si="55"/>
        <v>0.34823241923927079</v>
      </c>
      <c r="H1739" s="7">
        <f t="shared" si="55"/>
        <v>3.0469210473874924</v>
      </c>
      <c r="I1739" s="11" t="s">
        <v>1837</v>
      </c>
    </row>
    <row r="1740" spans="1:9">
      <c r="A1740" s="4">
        <v>2</v>
      </c>
      <c r="B1740" s="4">
        <v>56</v>
      </c>
      <c r="C1740" s="4" t="s">
        <v>1839</v>
      </c>
      <c r="D1740" s="5">
        <v>0.14299999999999999</v>
      </c>
      <c r="E1740" s="5">
        <v>4.2480000000000002</v>
      </c>
      <c r="F1740" s="6">
        <f t="shared" si="54"/>
        <v>6.9930069930069934</v>
      </c>
      <c r="G1740" s="7">
        <f t="shared" si="55"/>
        <v>2.0867837661420667</v>
      </c>
      <c r="H1740" s="7">
        <f t="shared" si="55"/>
        <v>2.8059129478836979</v>
      </c>
      <c r="I1740" s="11" t="s">
        <v>730</v>
      </c>
    </row>
    <row r="1741" spans="1:9">
      <c r="A1741" s="4">
        <v>1</v>
      </c>
      <c r="B1741" s="4">
        <v>1</v>
      </c>
      <c r="C1741" s="4" t="s">
        <v>1840</v>
      </c>
      <c r="D1741" s="5">
        <v>0.14000000000000001</v>
      </c>
      <c r="E1741" s="5">
        <v>5.4169999999999998</v>
      </c>
      <c r="F1741" s="6">
        <f t="shared" si="54"/>
        <v>7.1428571428571423</v>
      </c>
      <c r="G1741" s="7">
        <f t="shared" si="55"/>
        <v>2.4374940908089657</v>
      </c>
      <c r="H1741" s="7">
        <f t="shared" si="55"/>
        <v>2.8365012677171206</v>
      </c>
      <c r="I1741" s="8" t="s">
        <v>737</v>
      </c>
    </row>
    <row r="1742" spans="1:9">
      <c r="A1742" s="4">
        <v>4</v>
      </c>
      <c r="B1742" s="4">
        <v>24</v>
      </c>
      <c r="C1742" s="4" t="s">
        <v>1841</v>
      </c>
      <c r="D1742" s="5">
        <v>0.14299999999999999</v>
      </c>
      <c r="E1742" s="5">
        <v>2.0139999999999998</v>
      </c>
      <c r="F1742" s="6">
        <f t="shared" si="54"/>
        <v>6.9930069930069934</v>
      </c>
      <c r="G1742" s="7">
        <f t="shared" si="55"/>
        <v>1.0100636833446976</v>
      </c>
      <c r="H1742" s="7">
        <f t="shared" si="55"/>
        <v>2.8059129478836979</v>
      </c>
      <c r="I1742" s="11" t="s">
        <v>730</v>
      </c>
    </row>
    <row r="1743" spans="1:9">
      <c r="A1743" s="4">
        <v>1</v>
      </c>
      <c r="B1743" s="4">
        <v>3</v>
      </c>
      <c r="C1743" s="4" t="s">
        <v>1842</v>
      </c>
      <c r="D1743" s="5">
        <v>2.8000000000000001E-2</v>
      </c>
      <c r="E1743" s="5">
        <v>5.3710000000000004</v>
      </c>
      <c r="F1743" s="6">
        <f t="shared" si="54"/>
        <v>35.714285714285715</v>
      </c>
      <c r="G1743" s="7">
        <f t="shared" si="55"/>
        <v>2.4251907214934469</v>
      </c>
      <c r="H1743" s="7">
        <f t="shared" si="55"/>
        <v>5.1584293626044833</v>
      </c>
      <c r="I1743" s="8" t="s">
        <v>737</v>
      </c>
    </row>
    <row r="1744" spans="1:9">
      <c r="A1744" s="4">
        <v>6</v>
      </c>
      <c r="B1744" s="4">
        <v>86</v>
      </c>
      <c r="C1744" s="4" t="s">
        <v>1843</v>
      </c>
      <c r="D1744" s="5">
        <v>5.0999999999999997E-2</v>
      </c>
      <c r="E1744" s="5">
        <v>1.446</v>
      </c>
      <c r="F1744" s="6">
        <f t="shared" si="54"/>
        <v>19.607843137254903</v>
      </c>
      <c r="G1744" s="7">
        <f t="shared" si="55"/>
        <v>0.53206755228903069</v>
      </c>
      <c r="H1744" s="7">
        <f t="shared" si="55"/>
        <v>4.2933589426905918</v>
      </c>
      <c r="I1744" s="11" t="s">
        <v>1837</v>
      </c>
    </row>
    <row r="1745" spans="1:9">
      <c r="A1745" s="4">
        <v>8</v>
      </c>
      <c r="B1745" s="4">
        <v>76</v>
      </c>
      <c r="C1745" s="4" t="s">
        <v>1844</v>
      </c>
      <c r="D1745" s="5">
        <v>0.14399999999999999</v>
      </c>
      <c r="E1745" s="5">
        <v>2.1629999999999998</v>
      </c>
      <c r="F1745" s="6">
        <f t="shared" si="54"/>
        <v>6.9444444444444446</v>
      </c>
      <c r="G1745" s="7">
        <f t="shared" si="55"/>
        <v>1.1130336652998916</v>
      </c>
      <c r="H1745" s="7">
        <f t="shared" si="55"/>
        <v>2.7958592832197748</v>
      </c>
      <c r="I1745" s="11" t="s">
        <v>291</v>
      </c>
    </row>
    <row r="1746" spans="1:9">
      <c r="A1746" s="4">
        <v>3</v>
      </c>
      <c r="B1746" s="4">
        <v>10</v>
      </c>
      <c r="C1746" s="4" t="s">
        <v>1845</v>
      </c>
      <c r="D1746" s="5">
        <v>0.16300000000000001</v>
      </c>
      <c r="E1746" s="5">
        <v>1.474</v>
      </c>
      <c r="F1746" s="6">
        <f t="shared" si="54"/>
        <v>6.1349693251533743</v>
      </c>
      <c r="G1746" s="7">
        <f t="shared" si="55"/>
        <v>0.55973652443298272</v>
      </c>
      <c r="H1746" s="7">
        <f t="shared" si="55"/>
        <v>2.6170561304310094</v>
      </c>
      <c r="I1746" s="11" t="s">
        <v>293</v>
      </c>
    </row>
    <row r="1747" spans="1:9">
      <c r="A1747" s="4">
        <v>1</v>
      </c>
      <c r="B1747" s="4">
        <v>5</v>
      </c>
      <c r="C1747" s="4" t="s">
        <v>1846</v>
      </c>
      <c r="D1747" s="5">
        <v>4.3999999999999997E-2</v>
      </c>
      <c r="E1747" s="5">
        <v>4.407</v>
      </c>
      <c r="F1747" s="6">
        <f t="shared" si="54"/>
        <v>22.72727272727273</v>
      </c>
      <c r="G1747" s="7">
        <f t="shared" si="55"/>
        <v>2.1397968966153491</v>
      </c>
      <c r="H1747" s="7">
        <f t="shared" si="55"/>
        <v>4.5063526660247897</v>
      </c>
      <c r="I1747" s="8" t="s">
        <v>289</v>
      </c>
    </row>
    <row r="1748" spans="1:9">
      <c r="A1748" s="4">
        <v>1</v>
      </c>
      <c r="B1748" s="4">
        <v>1</v>
      </c>
      <c r="C1748" s="4" t="s">
        <v>1847</v>
      </c>
      <c r="D1748" s="5">
        <v>1.2999999999999999E-2</v>
      </c>
      <c r="E1748" s="5">
        <v>2.6829999999999998</v>
      </c>
      <c r="F1748" s="6">
        <f t="shared" si="54"/>
        <v>76.92307692307692</v>
      </c>
      <c r="G1748" s="7">
        <f t="shared" si="55"/>
        <v>1.4238470545984339</v>
      </c>
      <c r="H1748" s="7">
        <f t="shared" si="55"/>
        <v>6.2653445665209953</v>
      </c>
      <c r="I1748" s="8" t="s">
        <v>289</v>
      </c>
    </row>
    <row r="1749" spans="1:9">
      <c r="A1749" s="4">
        <v>2</v>
      </c>
      <c r="B1749" s="4">
        <v>3</v>
      </c>
      <c r="C1749" s="4" t="s">
        <v>1848</v>
      </c>
      <c r="D1749" s="5">
        <v>2.5000000000000001E-2</v>
      </c>
      <c r="E1749" s="5">
        <v>4.1319999999999997</v>
      </c>
      <c r="F1749" s="6">
        <f t="shared" si="54"/>
        <v>40</v>
      </c>
      <c r="G1749" s="7">
        <f t="shared" si="55"/>
        <v>2.0468402542029724</v>
      </c>
      <c r="H1749" s="7">
        <f t="shared" si="55"/>
        <v>5.3219280948873626</v>
      </c>
      <c r="I1749" s="8" t="s">
        <v>289</v>
      </c>
    </row>
    <row r="1750" spans="1:9">
      <c r="A1750" s="4">
        <v>10</v>
      </c>
      <c r="B1750" s="4">
        <v>224</v>
      </c>
      <c r="C1750" s="4" t="s">
        <v>1849</v>
      </c>
      <c r="D1750" s="5">
        <v>0.14399999999999999</v>
      </c>
      <c r="E1750" s="5">
        <v>1.506</v>
      </c>
      <c r="F1750" s="6">
        <f t="shared" si="54"/>
        <v>6.9444444444444446</v>
      </c>
      <c r="G1750" s="7">
        <f t="shared" si="55"/>
        <v>0.59072177000984116</v>
      </c>
      <c r="H1750" s="7">
        <f t="shared" si="55"/>
        <v>2.7958592832197748</v>
      </c>
      <c r="I1750" s="11" t="s">
        <v>291</v>
      </c>
    </row>
    <row r="1751" spans="1:9">
      <c r="A1751" s="4">
        <v>4</v>
      </c>
      <c r="B1751" s="4">
        <v>7</v>
      </c>
      <c r="C1751" s="4" t="s">
        <v>1850</v>
      </c>
      <c r="D1751" s="5">
        <v>0.14499999999999999</v>
      </c>
      <c r="E1751" s="5">
        <v>2.3159999999999998</v>
      </c>
      <c r="F1751" s="6">
        <f t="shared" si="54"/>
        <v>6.8965517241379315</v>
      </c>
      <c r="G1751" s="7">
        <f t="shared" si="55"/>
        <v>1.2116352533271495</v>
      </c>
      <c r="H1751" s="7">
        <f t="shared" si="55"/>
        <v>2.7858751946471525</v>
      </c>
      <c r="I1751" s="11" t="s">
        <v>291</v>
      </c>
    </row>
    <row r="1752" spans="1:9">
      <c r="A1752" s="4">
        <v>2</v>
      </c>
      <c r="B1752" s="4">
        <v>6</v>
      </c>
      <c r="C1752" s="4" t="s">
        <v>1851</v>
      </c>
      <c r="D1752" s="5">
        <v>0.14499999999999999</v>
      </c>
      <c r="E1752" s="5">
        <v>2.0179999999999998</v>
      </c>
      <c r="F1752" s="6">
        <f t="shared" si="54"/>
        <v>6.8965517241379315</v>
      </c>
      <c r="G1752" s="7">
        <f t="shared" si="55"/>
        <v>1.0129261744442701</v>
      </c>
      <c r="H1752" s="7">
        <f t="shared" si="55"/>
        <v>2.7858751946471525</v>
      </c>
      <c r="I1752" s="11" t="s">
        <v>291</v>
      </c>
    </row>
    <row r="1753" spans="1:9">
      <c r="A1753" s="4">
        <v>4</v>
      </c>
      <c r="B1753" s="4">
        <v>18</v>
      </c>
      <c r="C1753" s="4" t="s">
        <v>1852</v>
      </c>
      <c r="D1753" s="5">
        <v>0.14499999999999999</v>
      </c>
      <c r="E1753" s="5">
        <v>1.7390000000000001</v>
      </c>
      <c r="F1753" s="6">
        <f t="shared" si="54"/>
        <v>6.8965517241379315</v>
      </c>
      <c r="G1753" s="7">
        <f t="shared" si="55"/>
        <v>0.79825793264450029</v>
      </c>
      <c r="H1753" s="7">
        <f t="shared" si="55"/>
        <v>2.7858751946471525</v>
      </c>
      <c r="I1753" s="11" t="s">
        <v>291</v>
      </c>
    </row>
    <row r="1754" spans="1:9">
      <c r="A1754" s="4">
        <v>11</v>
      </c>
      <c r="B1754" s="4">
        <v>19</v>
      </c>
      <c r="C1754" s="4" t="s">
        <v>1853</v>
      </c>
      <c r="D1754" s="5">
        <v>0.14599999999999999</v>
      </c>
      <c r="E1754" s="5">
        <v>8.3970000000000002</v>
      </c>
      <c r="F1754" s="6">
        <f t="shared" si="54"/>
        <v>6.8493150684931514</v>
      </c>
      <c r="G1754" s="7">
        <f t="shared" si="55"/>
        <v>3.069873987631984</v>
      </c>
      <c r="H1754" s="7">
        <f t="shared" si="55"/>
        <v>2.7759597257820698</v>
      </c>
      <c r="I1754" s="11" t="s">
        <v>291</v>
      </c>
    </row>
    <row r="1755" spans="1:9">
      <c r="A1755" s="4">
        <v>3</v>
      </c>
      <c r="B1755" s="4">
        <v>4</v>
      </c>
      <c r="C1755" s="4" t="s">
        <v>1854</v>
      </c>
      <c r="D1755" s="5">
        <v>0.2</v>
      </c>
      <c r="E1755" s="5">
        <v>11.368</v>
      </c>
      <c r="F1755" s="6">
        <f t="shared" si="54"/>
        <v>5</v>
      </c>
      <c r="G1755" s="7">
        <f t="shared" si="55"/>
        <v>3.5069065545806932</v>
      </c>
      <c r="H1755" s="7">
        <f t="shared" si="55"/>
        <v>2.3219280948873622</v>
      </c>
      <c r="I1755" s="8" t="s">
        <v>289</v>
      </c>
    </row>
    <row r="1756" spans="1:9">
      <c r="A1756" s="4">
        <v>3</v>
      </c>
      <c r="B1756" s="4">
        <v>9</v>
      </c>
      <c r="C1756" s="4" t="s">
        <v>1855</v>
      </c>
      <c r="D1756" s="5">
        <v>0.14599999999999999</v>
      </c>
      <c r="E1756" s="5">
        <v>3.0289999999999999</v>
      </c>
      <c r="F1756" s="6">
        <f t="shared" si="54"/>
        <v>6.8493150684931514</v>
      </c>
      <c r="G1756" s="7">
        <f t="shared" si="55"/>
        <v>1.5988415781332854</v>
      </c>
      <c r="H1756" s="7">
        <f t="shared" si="55"/>
        <v>2.7759597257820698</v>
      </c>
      <c r="I1756" s="11" t="s">
        <v>291</v>
      </c>
    </row>
    <row r="1757" spans="1:9">
      <c r="A1757" s="4">
        <v>1</v>
      </c>
      <c r="B1757" s="4">
        <v>3</v>
      </c>
      <c r="C1757" s="4" t="s">
        <v>1856</v>
      </c>
      <c r="D1757" s="5">
        <v>0.05</v>
      </c>
      <c r="E1757" s="5">
        <v>1.78</v>
      </c>
      <c r="F1757" s="6">
        <f t="shared" si="54"/>
        <v>20</v>
      </c>
      <c r="G1757" s="7">
        <f t="shared" si="55"/>
        <v>0.83187724119167306</v>
      </c>
      <c r="H1757" s="7">
        <f t="shared" si="55"/>
        <v>4.3219280948873626</v>
      </c>
      <c r="I1757" s="8" t="s">
        <v>289</v>
      </c>
    </row>
    <row r="1758" spans="1:9">
      <c r="A1758" s="4">
        <v>9</v>
      </c>
      <c r="B1758" s="4">
        <v>298</v>
      </c>
      <c r="C1758" s="4" t="s">
        <v>0</v>
      </c>
      <c r="D1758" s="5">
        <v>0.14599999999999999</v>
      </c>
      <c r="E1758" s="5">
        <v>1.77</v>
      </c>
      <c r="F1758" s="6">
        <f t="shared" si="54"/>
        <v>6.8493150684931514</v>
      </c>
      <c r="G1758" s="7">
        <f t="shared" si="55"/>
        <v>0.82374936030827284</v>
      </c>
      <c r="H1758" s="7">
        <f t="shared" si="55"/>
        <v>2.7759597257820698</v>
      </c>
      <c r="I1758" s="11" t="s">
        <v>291</v>
      </c>
    </row>
    <row r="1759" spans="1:9">
      <c r="A1759" s="4">
        <v>9</v>
      </c>
      <c r="B1759" s="4">
        <v>148</v>
      </c>
      <c r="C1759" s="4" t="s">
        <v>1857</v>
      </c>
      <c r="D1759" s="5">
        <v>0.14699999999999999</v>
      </c>
      <c r="E1759" s="5">
        <v>2.0539999999999998</v>
      </c>
      <c r="F1759" s="6">
        <f t="shared" si="54"/>
        <v>6.8027210884353746</v>
      </c>
      <c r="G1759" s="7">
        <f t="shared" si="55"/>
        <v>1.0384361816561078</v>
      </c>
      <c r="H1759" s="7">
        <f t="shared" si="55"/>
        <v>2.766111939825723</v>
      </c>
      <c r="I1759" s="11" t="s">
        <v>291</v>
      </c>
    </row>
    <row r="1760" spans="1:9">
      <c r="A1760" s="4">
        <v>1</v>
      </c>
      <c r="B1760" s="4">
        <v>3</v>
      </c>
      <c r="C1760" s="4" t="s">
        <v>1858</v>
      </c>
      <c r="D1760" s="5">
        <v>7.8E-2</v>
      </c>
      <c r="E1760" s="5">
        <v>6.6829999999999998</v>
      </c>
      <c r="F1760" s="6">
        <f t="shared" si="54"/>
        <v>12.820512820512821</v>
      </c>
      <c r="G1760" s="7">
        <f t="shared" si="55"/>
        <v>2.7404958741870744</v>
      </c>
      <c r="H1760" s="7">
        <f t="shared" si="55"/>
        <v>3.6803820657998392</v>
      </c>
      <c r="I1760" s="8" t="s">
        <v>289</v>
      </c>
    </row>
    <row r="1761" spans="1:9">
      <c r="A1761" s="4">
        <v>4</v>
      </c>
      <c r="B1761" s="4">
        <v>5</v>
      </c>
      <c r="C1761" s="4" t="s">
        <v>1859</v>
      </c>
      <c r="D1761" s="5">
        <v>0.14799999999999999</v>
      </c>
      <c r="E1761" s="5">
        <v>5.0590000000000002</v>
      </c>
      <c r="F1761" s="6">
        <f t="shared" si="54"/>
        <v>6.756756756756757</v>
      </c>
      <c r="G1761" s="7">
        <f t="shared" si="55"/>
        <v>2.3388522391451838</v>
      </c>
      <c r="H1761" s="7">
        <f t="shared" si="55"/>
        <v>2.7563309190331373</v>
      </c>
      <c r="I1761" s="11" t="s">
        <v>291</v>
      </c>
    </row>
    <row r="1762" spans="1:9">
      <c r="A1762" s="4">
        <v>1</v>
      </c>
      <c r="B1762" s="4">
        <v>1</v>
      </c>
      <c r="C1762" s="4" t="s">
        <v>1860</v>
      </c>
      <c r="D1762" s="5">
        <v>9.4E-2</v>
      </c>
      <c r="E1762" s="5">
        <v>14.000999999999999</v>
      </c>
      <c r="F1762" s="6">
        <f t="shared" si="54"/>
        <v>10.638297872340425</v>
      </c>
      <c r="G1762" s="7">
        <f t="shared" si="55"/>
        <v>3.8074579680232126</v>
      </c>
      <c r="H1762" s="7">
        <f t="shared" si="55"/>
        <v>3.4111954329844494</v>
      </c>
      <c r="I1762" s="8" t="s">
        <v>289</v>
      </c>
    </row>
    <row r="1763" spans="1:9">
      <c r="A1763" s="4">
        <v>5</v>
      </c>
      <c r="B1763" s="4">
        <v>29</v>
      </c>
      <c r="C1763" s="4" t="s">
        <v>1861</v>
      </c>
      <c r="D1763" s="5">
        <v>0.14799999999999999</v>
      </c>
      <c r="E1763" s="5">
        <v>2.016</v>
      </c>
      <c r="F1763" s="6">
        <f t="shared" si="54"/>
        <v>6.756756756756757</v>
      </c>
      <c r="G1763" s="7">
        <f t="shared" si="55"/>
        <v>1.0114956388378296</v>
      </c>
      <c r="H1763" s="7">
        <f t="shared" si="55"/>
        <v>2.7563309190331373</v>
      </c>
      <c r="I1763" s="11" t="s">
        <v>291</v>
      </c>
    </row>
    <row r="1764" spans="1:9">
      <c r="A1764" s="4">
        <v>2</v>
      </c>
      <c r="B1764" s="4">
        <v>3</v>
      </c>
      <c r="C1764" s="4" t="s">
        <v>1862</v>
      </c>
      <c r="D1764" s="5">
        <v>8.1000000000000003E-2</v>
      </c>
      <c r="E1764" s="5">
        <v>21.457999999999998</v>
      </c>
      <c r="F1764" s="6">
        <f t="shared" si="54"/>
        <v>12.345679012345679</v>
      </c>
      <c r="G1764" s="7">
        <f t="shared" si="55"/>
        <v>4.4234437103786073</v>
      </c>
      <c r="H1764" s="7">
        <f t="shared" si="55"/>
        <v>3.6259342817774622</v>
      </c>
      <c r="I1764" s="8" t="s">
        <v>289</v>
      </c>
    </row>
    <row r="1765" spans="1:9">
      <c r="A1765" s="4">
        <v>1</v>
      </c>
      <c r="B1765" s="4">
        <v>1</v>
      </c>
      <c r="C1765" s="4" t="s">
        <v>1863</v>
      </c>
      <c r="D1765" s="5">
        <v>0.14899999999999999</v>
      </c>
      <c r="E1765" s="5">
        <v>3.3610000000000002</v>
      </c>
      <c r="F1765" s="6">
        <f t="shared" si="54"/>
        <v>6.7114093959731544</v>
      </c>
      <c r="G1765" s="7">
        <f t="shared" si="55"/>
        <v>1.7488905426459151</v>
      </c>
      <c r="H1765" s="7">
        <f t="shared" si="55"/>
        <v>2.7466157641999254</v>
      </c>
      <c r="I1765" s="8" t="s">
        <v>289</v>
      </c>
    </row>
    <row r="1766" spans="1:9">
      <c r="A1766" s="4">
        <v>1</v>
      </c>
      <c r="B1766" s="4">
        <v>4</v>
      </c>
      <c r="C1766" s="4" t="s">
        <v>1864</v>
      </c>
      <c r="D1766" s="5">
        <v>9.7000000000000003E-2</v>
      </c>
      <c r="E1766" s="5">
        <v>13.26</v>
      </c>
      <c r="F1766" s="6">
        <f t="shared" si="54"/>
        <v>10.309278350515463</v>
      </c>
      <c r="G1766" s="7">
        <f t="shared" si="55"/>
        <v>3.7290088703378634</v>
      </c>
      <c r="H1766" s="7">
        <f t="shared" si="55"/>
        <v>3.3658714424749592</v>
      </c>
      <c r="I1766" s="8" t="s">
        <v>272</v>
      </c>
    </row>
    <row r="1767" spans="1:9">
      <c r="A1767" s="4">
        <v>8</v>
      </c>
      <c r="B1767" s="4">
        <v>96</v>
      </c>
      <c r="C1767" s="4" t="s">
        <v>1865</v>
      </c>
      <c r="D1767" s="5">
        <v>0.14799999999999999</v>
      </c>
      <c r="E1767" s="5">
        <v>1.615</v>
      </c>
      <c r="F1767" s="6">
        <f t="shared" si="54"/>
        <v>6.756756756756757</v>
      </c>
      <c r="G1767" s="7">
        <f t="shared" si="55"/>
        <v>0.69153416491920017</v>
      </c>
      <c r="H1767" s="7">
        <f t="shared" si="55"/>
        <v>2.7563309190331373</v>
      </c>
      <c r="I1767" s="11" t="s">
        <v>270</v>
      </c>
    </row>
    <row r="1768" spans="1:9">
      <c r="A1768" s="4">
        <v>4</v>
      </c>
      <c r="B1768" s="4">
        <v>18</v>
      </c>
      <c r="C1768" s="4" t="s">
        <v>1866</v>
      </c>
      <c r="D1768" s="5">
        <v>0.14899999999999999</v>
      </c>
      <c r="E1768" s="5">
        <v>16.916</v>
      </c>
      <c r="F1768" s="6">
        <f t="shared" si="54"/>
        <v>6.7114093959731544</v>
      </c>
      <c r="G1768" s="7">
        <f t="shared" si="55"/>
        <v>4.0803165603667146</v>
      </c>
      <c r="H1768" s="7">
        <f t="shared" si="55"/>
        <v>2.7466157641999254</v>
      </c>
      <c r="I1768" s="11" t="s">
        <v>270</v>
      </c>
    </row>
    <row r="1769" spans="1:9">
      <c r="A1769" s="4">
        <v>9</v>
      </c>
      <c r="B1769" s="4">
        <v>81</v>
      </c>
      <c r="C1769" s="4" t="s">
        <v>1867</v>
      </c>
      <c r="D1769" s="5">
        <v>0.05</v>
      </c>
      <c r="E1769" s="5">
        <v>1.1339999999999999</v>
      </c>
      <c r="F1769" s="6">
        <f t="shared" si="54"/>
        <v>20</v>
      </c>
      <c r="G1769" s="7">
        <f t="shared" si="55"/>
        <v>0.18142064028014168</v>
      </c>
      <c r="H1769" s="7">
        <f t="shared" si="55"/>
        <v>4.3219280948873626</v>
      </c>
      <c r="I1769" s="11" t="s">
        <v>280</v>
      </c>
    </row>
    <row r="1770" spans="1:9">
      <c r="A1770" s="4">
        <v>19</v>
      </c>
      <c r="B1770" s="4">
        <v>303</v>
      </c>
      <c r="C1770" s="4" t="s">
        <v>1868</v>
      </c>
      <c r="D1770" s="5">
        <v>0.14899999999999999</v>
      </c>
      <c r="E1770" s="5">
        <v>2.9540000000000002</v>
      </c>
      <c r="F1770" s="6">
        <f t="shared" si="54"/>
        <v>6.7114093959731544</v>
      </c>
      <c r="G1770" s="7">
        <f t="shared" si="55"/>
        <v>1.5626698261027021</v>
      </c>
      <c r="H1770" s="7">
        <f t="shared" si="55"/>
        <v>2.7466157641999254</v>
      </c>
      <c r="I1770" s="11" t="s">
        <v>270</v>
      </c>
    </row>
    <row r="1771" spans="1:9">
      <c r="A1771" s="4">
        <v>25</v>
      </c>
      <c r="B1771" s="4">
        <v>315</v>
      </c>
      <c r="C1771" s="4" t="s">
        <v>1869</v>
      </c>
      <c r="D1771" s="5">
        <v>1.141</v>
      </c>
      <c r="E1771" s="5">
        <v>1.1870000000000001</v>
      </c>
      <c r="F1771" s="6">
        <f t="shared" si="54"/>
        <v>0.87642418930762489</v>
      </c>
      <c r="G1771" s="7">
        <f t="shared" si="55"/>
        <v>0.24731993497981972</v>
      </c>
      <c r="H1771" s="7">
        <f t="shared" si="55"/>
        <v>-0.1902987916265946</v>
      </c>
      <c r="I1771" s="8" t="s">
        <v>272</v>
      </c>
    </row>
    <row r="1772" spans="1:9">
      <c r="A1772" s="4">
        <v>1</v>
      </c>
      <c r="B1772" s="4">
        <v>6</v>
      </c>
      <c r="C1772" s="4" t="s">
        <v>1870</v>
      </c>
      <c r="D1772" s="5">
        <v>7.1999999999999995E-2</v>
      </c>
      <c r="E1772" s="5">
        <v>1.4319999999999999</v>
      </c>
      <c r="F1772" s="6">
        <f t="shared" si="54"/>
        <v>13.888888888888889</v>
      </c>
      <c r="G1772" s="7">
        <f t="shared" si="55"/>
        <v>0.5180314926021693</v>
      </c>
      <c r="H1772" s="7">
        <f t="shared" si="55"/>
        <v>3.7958592832197753</v>
      </c>
      <c r="I1772" s="8" t="s">
        <v>272</v>
      </c>
    </row>
    <row r="1773" spans="1:9">
      <c r="A1773" s="4">
        <v>3</v>
      </c>
      <c r="B1773" s="4">
        <v>5</v>
      </c>
      <c r="C1773" s="4" t="s">
        <v>1871</v>
      </c>
      <c r="D1773" s="5">
        <v>0.14899999999999999</v>
      </c>
      <c r="E1773" s="5">
        <v>1.6559999999999999</v>
      </c>
      <c r="F1773" s="6">
        <f t="shared" si="54"/>
        <v>6.7114093959731544</v>
      </c>
      <c r="G1773" s="7">
        <f t="shared" si="55"/>
        <v>0.72770267283723822</v>
      </c>
      <c r="H1773" s="7">
        <f t="shared" si="55"/>
        <v>2.7466157641999254</v>
      </c>
      <c r="I1773" s="11" t="s">
        <v>270</v>
      </c>
    </row>
    <row r="1774" spans="1:9">
      <c r="A1774" s="4">
        <v>2</v>
      </c>
      <c r="B1774" s="4">
        <v>3</v>
      </c>
      <c r="C1774" s="4" t="s">
        <v>1872</v>
      </c>
      <c r="D1774" s="5">
        <v>0.156</v>
      </c>
      <c r="E1774" s="5">
        <v>8.9619999999999997</v>
      </c>
      <c r="F1774" s="6">
        <f t="shared" si="54"/>
        <v>6.4102564102564106</v>
      </c>
      <c r="G1774" s="7">
        <f t="shared" si="55"/>
        <v>3.1638207264904183</v>
      </c>
      <c r="H1774" s="7">
        <f t="shared" si="55"/>
        <v>2.6803820657998392</v>
      </c>
      <c r="I1774" s="8" t="s">
        <v>272</v>
      </c>
    </row>
    <row r="1775" spans="1:9">
      <c r="A1775" s="4">
        <v>7</v>
      </c>
      <c r="B1775" s="4">
        <v>60</v>
      </c>
      <c r="C1775" s="4" t="s">
        <v>1873</v>
      </c>
      <c r="D1775" s="5">
        <v>0.15</v>
      </c>
      <c r="E1775" s="5">
        <v>5.1950000000000003</v>
      </c>
      <c r="F1775" s="6">
        <f t="shared" si="54"/>
        <v>6.666666666666667</v>
      </c>
      <c r="G1775" s="7">
        <f t="shared" si="55"/>
        <v>2.3771237491294874</v>
      </c>
      <c r="H1775" s="7">
        <f t="shared" si="55"/>
        <v>2.7369655941662061</v>
      </c>
      <c r="I1775" s="11" t="s">
        <v>270</v>
      </c>
    </row>
    <row r="1776" spans="1:9">
      <c r="A1776" s="4">
        <v>1</v>
      </c>
      <c r="B1776" s="4">
        <v>2</v>
      </c>
      <c r="C1776" s="4" t="s">
        <v>1874</v>
      </c>
      <c r="D1776" s="5">
        <v>0.30599999999999999</v>
      </c>
      <c r="E1776" s="5">
        <v>7.0259999999999998</v>
      </c>
      <c r="F1776" s="6">
        <f t="shared" si="54"/>
        <v>3.2679738562091503</v>
      </c>
      <c r="G1776" s="7">
        <f t="shared" si="55"/>
        <v>2.8127035765602844</v>
      </c>
      <c r="H1776" s="7">
        <f t="shared" si="55"/>
        <v>1.7083964419694355</v>
      </c>
      <c r="I1776" s="8" t="s">
        <v>272</v>
      </c>
    </row>
    <row r="1777" spans="1:9">
      <c r="A1777" s="4">
        <v>2</v>
      </c>
      <c r="B1777" s="4">
        <v>4</v>
      </c>
      <c r="C1777" s="4" t="s">
        <v>1875</v>
      </c>
      <c r="D1777" s="5">
        <v>0.19500000000000001</v>
      </c>
      <c r="E1777" s="5">
        <v>0.497</v>
      </c>
      <c r="F1777" s="6">
        <f t="shared" si="54"/>
        <v>5.1282051282051277</v>
      </c>
      <c r="G1777" s="7">
        <f t="shared" si="55"/>
        <v>-1.008682243099801</v>
      </c>
      <c r="H1777" s="7">
        <f t="shared" si="55"/>
        <v>2.3584539709124765</v>
      </c>
      <c r="I1777" s="8" t="s">
        <v>272</v>
      </c>
    </row>
    <row r="1778" spans="1:9">
      <c r="A1778" s="4">
        <v>3</v>
      </c>
      <c r="B1778" s="4">
        <v>4</v>
      </c>
      <c r="C1778" s="4" t="s">
        <v>1876</v>
      </c>
      <c r="D1778" s="5">
        <v>0.115</v>
      </c>
      <c r="E1778" s="5">
        <v>40.192</v>
      </c>
      <c r="F1778" s="6">
        <f t="shared" si="54"/>
        <v>8.695652173913043</v>
      </c>
      <c r="G1778" s="7">
        <f t="shared" si="55"/>
        <v>5.32883646422954</v>
      </c>
      <c r="H1778" s="7">
        <f t="shared" si="55"/>
        <v>3.1202942337177122</v>
      </c>
      <c r="I1778" s="8" t="s">
        <v>272</v>
      </c>
    </row>
    <row r="1779" spans="1:9">
      <c r="A1779" s="4">
        <v>9</v>
      </c>
      <c r="B1779" s="4">
        <v>160</v>
      </c>
      <c r="C1779" s="4" t="s">
        <v>1877</v>
      </c>
      <c r="D1779" s="5">
        <v>0.15</v>
      </c>
      <c r="E1779" s="5">
        <v>2.2629999999999999</v>
      </c>
      <c r="F1779" s="6">
        <f t="shared" si="54"/>
        <v>6.666666666666667</v>
      </c>
      <c r="G1779" s="7">
        <f t="shared" si="55"/>
        <v>1.1782365846048053</v>
      </c>
      <c r="H1779" s="7">
        <f t="shared" si="55"/>
        <v>2.7369655941662061</v>
      </c>
      <c r="I1779" s="11" t="s">
        <v>270</v>
      </c>
    </row>
    <row r="1780" spans="1:9">
      <c r="A1780" s="4">
        <v>8</v>
      </c>
      <c r="B1780" s="4">
        <v>97</v>
      </c>
      <c r="C1780" s="4" t="s">
        <v>1878</v>
      </c>
      <c r="D1780" s="5">
        <v>0.151</v>
      </c>
      <c r="E1780" s="5">
        <v>2.7559999999999998</v>
      </c>
      <c r="F1780" s="6">
        <f t="shared" si="54"/>
        <v>6.6225165562913908</v>
      </c>
      <c r="G1780" s="7">
        <f t="shared" si="55"/>
        <v>1.4625758880422042</v>
      </c>
      <c r="H1780" s="7">
        <f t="shared" si="55"/>
        <v>2.7273795453370084</v>
      </c>
      <c r="I1780" s="11" t="s">
        <v>270</v>
      </c>
    </row>
    <row r="1781" spans="1:9">
      <c r="A1781" s="4">
        <v>1</v>
      </c>
      <c r="B1781" s="4">
        <v>1</v>
      </c>
      <c r="C1781" s="4" t="s">
        <v>1879</v>
      </c>
      <c r="D1781" s="5">
        <v>0.35099999999999998</v>
      </c>
      <c r="E1781" s="5">
        <v>4.5549999999999997</v>
      </c>
      <c r="F1781" s="6">
        <f t="shared" si="54"/>
        <v>2.8490028490028494</v>
      </c>
      <c r="G1781" s="7">
        <f t="shared" si="55"/>
        <v>2.187451054027326</v>
      </c>
      <c r="H1781" s="7">
        <f t="shared" si="55"/>
        <v>1.5104570643575266</v>
      </c>
      <c r="I1781" s="8" t="s">
        <v>272</v>
      </c>
    </row>
    <row r="1782" spans="1:9">
      <c r="A1782" s="4">
        <v>1</v>
      </c>
      <c r="B1782" s="4">
        <v>6</v>
      </c>
      <c r="C1782" s="4" t="s">
        <v>1880</v>
      </c>
      <c r="D1782" s="5">
        <v>0.17599999999999999</v>
      </c>
      <c r="E1782" s="5">
        <v>2.1360000000000001</v>
      </c>
      <c r="F1782" s="6">
        <f t="shared" si="54"/>
        <v>5.6818181818181825</v>
      </c>
      <c r="G1782" s="7">
        <f t="shared" si="55"/>
        <v>1.0949116470254669</v>
      </c>
      <c r="H1782" s="7">
        <f t="shared" si="55"/>
        <v>2.5063526660247901</v>
      </c>
      <c r="I1782" s="8" t="s">
        <v>272</v>
      </c>
    </row>
    <row r="1783" spans="1:9">
      <c r="A1783" s="4">
        <v>3</v>
      </c>
      <c r="B1783" s="4">
        <v>46</v>
      </c>
      <c r="C1783" s="4" t="s">
        <v>1881</v>
      </c>
      <c r="D1783" s="5">
        <v>0.152</v>
      </c>
      <c r="E1783" s="5">
        <v>3.6659999999999999</v>
      </c>
      <c r="F1783" s="6">
        <f t="shared" si="54"/>
        <v>6.5789473684210531</v>
      </c>
      <c r="G1783" s="7">
        <f t="shared" si="55"/>
        <v>1.8742067858777989</v>
      </c>
      <c r="H1783" s="7">
        <f t="shared" si="55"/>
        <v>2.7178567712185018</v>
      </c>
      <c r="I1783" s="11" t="s">
        <v>330</v>
      </c>
    </row>
    <row r="1784" spans="1:9">
      <c r="A1784" s="4">
        <v>2</v>
      </c>
      <c r="B1784" s="4">
        <v>11</v>
      </c>
      <c r="C1784" s="4" t="s">
        <v>1882</v>
      </c>
      <c r="D1784" s="5">
        <v>0.152</v>
      </c>
      <c r="E1784" s="5">
        <v>2.8410000000000002</v>
      </c>
      <c r="F1784" s="6">
        <f t="shared" si="54"/>
        <v>6.5789473684210531</v>
      </c>
      <c r="G1784" s="7">
        <f t="shared" si="55"/>
        <v>1.5063988315274544</v>
      </c>
      <c r="H1784" s="7">
        <f t="shared" si="55"/>
        <v>2.7178567712185018</v>
      </c>
      <c r="I1784" s="11" t="s">
        <v>330</v>
      </c>
    </row>
    <row r="1785" spans="1:9">
      <c r="A1785" s="4">
        <v>3</v>
      </c>
      <c r="B1785" s="4">
        <v>16</v>
      </c>
      <c r="C1785" s="4" t="s">
        <v>1883</v>
      </c>
      <c r="D1785" s="5">
        <v>0.152</v>
      </c>
      <c r="E1785" s="5">
        <v>2.0710000000000002</v>
      </c>
      <c r="F1785" s="6">
        <f t="shared" si="54"/>
        <v>6.5789473684210531</v>
      </c>
      <c r="G1785" s="7">
        <f t="shared" si="55"/>
        <v>1.0503275535584251</v>
      </c>
      <c r="H1785" s="7">
        <f t="shared" si="55"/>
        <v>2.7178567712185018</v>
      </c>
      <c r="I1785" s="11" t="s">
        <v>330</v>
      </c>
    </row>
    <row r="1786" spans="1:9">
      <c r="A1786" s="4">
        <v>6</v>
      </c>
      <c r="B1786" s="4">
        <v>33</v>
      </c>
      <c r="C1786" s="4" t="s">
        <v>1884</v>
      </c>
      <c r="D1786" s="5">
        <v>0.53900000000000003</v>
      </c>
      <c r="E1786" s="5">
        <v>1.3260000000000001</v>
      </c>
      <c r="F1786" s="6">
        <f t="shared" si="54"/>
        <v>1.8552875695732838</v>
      </c>
      <c r="G1786" s="7">
        <f t="shared" si="55"/>
        <v>0.40708077545050081</v>
      </c>
      <c r="H1786" s="7">
        <f t="shared" si="55"/>
        <v>0.89164282190958166</v>
      </c>
      <c r="I1786" s="11" t="s">
        <v>280</v>
      </c>
    </row>
    <row r="1787" spans="1:9">
      <c r="A1787" s="4">
        <v>1</v>
      </c>
      <c r="B1787" s="4">
        <v>3</v>
      </c>
      <c r="C1787" s="4" t="s">
        <v>1885</v>
      </c>
      <c r="D1787" s="5">
        <v>0.19500000000000001</v>
      </c>
      <c r="E1787" s="5">
        <v>2.6440000000000001</v>
      </c>
      <c r="F1787" s="6">
        <f t="shared" si="54"/>
        <v>5.1282051282051277</v>
      </c>
      <c r="G1787" s="7">
        <f t="shared" si="55"/>
        <v>1.4027221768456049</v>
      </c>
      <c r="H1787" s="7">
        <f t="shared" si="55"/>
        <v>2.3584539709124765</v>
      </c>
      <c r="I1787" s="8" t="s">
        <v>272</v>
      </c>
    </row>
    <row r="1788" spans="1:9">
      <c r="A1788" s="4">
        <v>10</v>
      </c>
      <c r="B1788" s="4">
        <v>200</v>
      </c>
      <c r="C1788" s="4" t="s">
        <v>1886</v>
      </c>
      <c r="D1788" s="5">
        <v>0.152</v>
      </c>
      <c r="E1788" s="5">
        <v>1.673</v>
      </c>
      <c r="F1788" s="6">
        <f t="shared" si="54"/>
        <v>6.5789473684210531</v>
      </c>
      <c r="G1788" s="7">
        <f t="shared" si="55"/>
        <v>0.74243744537626577</v>
      </c>
      <c r="H1788" s="7">
        <f t="shared" si="55"/>
        <v>2.7178567712185018</v>
      </c>
      <c r="I1788" s="11" t="s">
        <v>379</v>
      </c>
    </row>
    <row r="1789" spans="1:9">
      <c r="A1789" s="4">
        <v>3</v>
      </c>
      <c r="B1789" s="4">
        <v>7</v>
      </c>
      <c r="C1789" s="4" t="s">
        <v>1887</v>
      </c>
      <c r="D1789" s="5">
        <v>0.153</v>
      </c>
      <c r="E1789" s="5">
        <v>5.4489999999999998</v>
      </c>
      <c r="F1789" s="6">
        <f t="shared" si="54"/>
        <v>6.5359477124183005</v>
      </c>
      <c r="G1789" s="7">
        <f t="shared" si="55"/>
        <v>2.4459914909144405</v>
      </c>
      <c r="H1789" s="7">
        <f t="shared" si="55"/>
        <v>2.7083964419694353</v>
      </c>
      <c r="I1789" s="11" t="s">
        <v>379</v>
      </c>
    </row>
    <row r="1790" spans="1:9">
      <c r="A1790" s="4">
        <v>5</v>
      </c>
      <c r="B1790" s="4">
        <v>58</v>
      </c>
      <c r="C1790" s="4" t="s">
        <v>1888</v>
      </c>
      <c r="D1790" s="5">
        <v>0.153</v>
      </c>
      <c r="E1790" s="5">
        <v>2.5910000000000002</v>
      </c>
      <c r="F1790" s="6">
        <f t="shared" si="54"/>
        <v>6.5359477124183005</v>
      </c>
      <c r="G1790" s="7">
        <f t="shared" si="55"/>
        <v>1.3735090155180074</v>
      </c>
      <c r="H1790" s="7">
        <f t="shared" si="55"/>
        <v>2.7083964419694353</v>
      </c>
      <c r="I1790" s="11" t="s">
        <v>379</v>
      </c>
    </row>
    <row r="1791" spans="1:9">
      <c r="A1791" s="4">
        <v>15</v>
      </c>
      <c r="B1791" s="4">
        <v>312</v>
      </c>
      <c r="C1791" s="4" t="s">
        <v>1889</v>
      </c>
      <c r="D1791" s="5">
        <v>0.154</v>
      </c>
      <c r="E1791" s="5">
        <v>1.79</v>
      </c>
      <c r="F1791" s="6">
        <f t="shared" si="54"/>
        <v>6.4935064935064934</v>
      </c>
      <c r="G1791" s="7">
        <f t="shared" si="55"/>
        <v>0.83995958748953181</v>
      </c>
      <c r="H1791" s="7">
        <f t="shared" si="55"/>
        <v>2.6989977439671859</v>
      </c>
      <c r="I1791" s="11" t="s">
        <v>379</v>
      </c>
    </row>
    <row r="1792" spans="1:9">
      <c r="A1792" s="4">
        <v>1</v>
      </c>
      <c r="B1792" s="4">
        <v>4</v>
      </c>
      <c r="C1792" s="4" t="s">
        <v>1890</v>
      </c>
      <c r="D1792" s="5">
        <v>0.17</v>
      </c>
      <c r="E1792" s="5">
        <v>4.1840000000000002</v>
      </c>
      <c r="F1792" s="6">
        <f t="shared" si="54"/>
        <v>5.8823529411764701</v>
      </c>
      <c r="G1792" s="7">
        <f t="shared" si="55"/>
        <v>2.0648828515848545</v>
      </c>
      <c r="H1792" s="7">
        <f t="shared" si="55"/>
        <v>2.5563933485243853</v>
      </c>
      <c r="I1792" s="8" t="s">
        <v>59</v>
      </c>
    </row>
    <row r="1793" spans="1:9">
      <c r="A1793" s="4">
        <v>25</v>
      </c>
      <c r="B1793" s="4">
        <v>435</v>
      </c>
      <c r="C1793" s="4" t="s">
        <v>1891</v>
      </c>
      <c r="D1793" s="5">
        <v>1.181</v>
      </c>
      <c r="E1793" s="5">
        <v>1.1759999999999999</v>
      </c>
      <c r="F1793" s="6">
        <f t="shared" si="54"/>
        <v>0.84674005080440307</v>
      </c>
      <c r="G1793" s="7">
        <f t="shared" si="55"/>
        <v>0.23388806017427727</v>
      </c>
      <c r="H1793" s="7">
        <f t="shared" si="55"/>
        <v>-0.24000896473507019</v>
      </c>
      <c r="I1793" s="8" t="s">
        <v>59</v>
      </c>
    </row>
    <row r="1794" spans="1:9">
      <c r="A1794" s="4">
        <v>14</v>
      </c>
      <c r="B1794" s="4">
        <v>134</v>
      </c>
      <c r="C1794" s="4" t="s">
        <v>1892</v>
      </c>
      <c r="D1794" s="5">
        <v>0.154</v>
      </c>
      <c r="E1794" s="5">
        <v>2.4289999999999998</v>
      </c>
      <c r="F1794" s="6">
        <f t="shared" ref="F1794:F1857" si="56">1/D1794</f>
        <v>6.4935064935064934</v>
      </c>
      <c r="G1794" s="7">
        <f t="shared" ref="G1794:H1857" si="57">LOG(E1794,2)</f>
        <v>1.280362489973778</v>
      </c>
      <c r="H1794" s="7">
        <f t="shared" si="57"/>
        <v>2.6989977439671859</v>
      </c>
      <c r="I1794" s="11" t="s">
        <v>330</v>
      </c>
    </row>
    <row r="1795" spans="1:9">
      <c r="A1795" s="4">
        <v>5</v>
      </c>
      <c r="B1795" s="4">
        <v>31</v>
      </c>
      <c r="C1795" s="4" t="s">
        <v>1893</v>
      </c>
      <c r="D1795" s="5">
        <v>0.156</v>
      </c>
      <c r="E1795" s="5">
        <v>2.0910000000000002</v>
      </c>
      <c r="F1795" s="6">
        <f t="shared" si="56"/>
        <v>6.4102564102564106</v>
      </c>
      <c r="G1795" s="7">
        <f t="shared" si="57"/>
        <v>1.0641930619274924</v>
      </c>
      <c r="H1795" s="7">
        <f t="shared" si="57"/>
        <v>2.6803820657998392</v>
      </c>
      <c r="I1795" s="11" t="s">
        <v>330</v>
      </c>
    </row>
    <row r="1796" spans="1:9">
      <c r="A1796" s="4">
        <v>2</v>
      </c>
      <c r="B1796" s="4">
        <v>3</v>
      </c>
      <c r="C1796" s="4" t="s">
        <v>1894</v>
      </c>
      <c r="D1796" s="5">
        <v>0.1</v>
      </c>
      <c r="E1796" s="5">
        <v>3.407</v>
      </c>
      <c r="F1796" s="6">
        <f t="shared" si="56"/>
        <v>10</v>
      </c>
      <c r="G1796" s="7">
        <f t="shared" si="57"/>
        <v>1.7685019474342596</v>
      </c>
      <c r="H1796" s="7">
        <f t="shared" si="57"/>
        <v>3.3219280948873626</v>
      </c>
      <c r="I1796" s="8" t="s">
        <v>328</v>
      </c>
    </row>
    <row r="1797" spans="1:9">
      <c r="A1797" s="4">
        <v>1</v>
      </c>
      <c r="B1797" s="4">
        <v>2</v>
      </c>
      <c r="C1797" s="4" t="s">
        <v>1895</v>
      </c>
      <c r="D1797" s="5">
        <v>0.40899999999999997</v>
      </c>
      <c r="E1797" s="5">
        <v>5.9329999999999998</v>
      </c>
      <c r="F1797" s="6">
        <f t="shared" si="56"/>
        <v>2.4449877750611249</v>
      </c>
      <c r="G1797" s="7">
        <f t="shared" si="57"/>
        <v>2.5687617827979046</v>
      </c>
      <c r="H1797" s="7">
        <f t="shared" si="57"/>
        <v>1.2898272517203382</v>
      </c>
      <c r="I1797" s="8" t="s">
        <v>328</v>
      </c>
    </row>
    <row r="1798" spans="1:9">
      <c r="A1798" s="4">
        <v>7</v>
      </c>
      <c r="B1798" s="4">
        <v>52</v>
      </c>
      <c r="C1798" s="4" t="s">
        <v>1896</v>
      </c>
      <c r="D1798" s="5">
        <v>0.157</v>
      </c>
      <c r="E1798" s="5">
        <v>4.843</v>
      </c>
      <c r="F1798" s="6">
        <f t="shared" si="56"/>
        <v>6.369426751592357</v>
      </c>
      <c r="G1798" s="7">
        <f t="shared" si="57"/>
        <v>2.2759010029395372</v>
      </c>
      <c r="H1798" s="7">
        <f t="shared" si="57"/>
        <v>2.6711635357704604</v>
      </c>
      <c r="I1798" s="11" t="s">
        <v>330</v>
      </c>
    </row>
    <row r="1799" spans="1:9">
      <c r="A1799" s="4">
        <v>3</v>
      </c>
      <c r="B1799" s="4">
        <v>7</v>
      </c>
      <c r="C1799" s="4" t="s">
        <v>1897</v>
      </c>
      <c r="D1799" s="5">
        <v>0.16200000000000001</v>
      </c>
      <c r="E1799" s="5">
        <v>1.2290000000000001</v>
      </c>
      <c r="F1799" s="6">
        <f t="shared" si="56"/>
        <v>6.1728395061728394</v>
      </c>
      <c r="G1799" s="7">
        <f t="shared" si="57"/>
        <v>0.29748491571057473</v>
      </c>
      <c r="H1799" s="7">
        <f t="shared" si="57"/>
        <v>2.6259342817774622</v>
      </c>
      <c r="I1799" s="11" t="s">
        <v>385</v>
      </c>
    </row>
    <row r="1800" spans="1:9">
      <c r="A1800" s="4">
        <v>18</v>
      </c>
      <c r="B1800" s="4">
        <v>392</v>
      </c>
      <c r="C1800" s="4" t="s">
        <v>1898</v>
      </c>
      <c r="D1800" s="5">
        <v>8.5999999999999993E-2</v>
      </c>
      <c r="E1800" s="5">
        <v>1.369</v>
      </c>
      <c r="F1800" s="6">
        <f t="shared" si="56"/>
        <v>11.627906976744187</v>
      </c>
      <c r="G1800" s="7">
        <f t="shared" si="57"/>
        <v>0.45312244659581252</v>
      </c>
      <c r="H1800" s="7">
        <f t="shared" si="57"/>
        <v>3.5395195299599895</v>
      </c>
      <c r="I1800" s="11" t="s">
        <v>385</v>
      </c>
    </row>
    <row r="1801" spans="1:9">
      <c r="A1801" s="4">
        <v>6</v>
      </c>
      <c r="B1801" s="4">
        <v>24</v>
      </c>
      <c r="C1801" s="4" t="s">
        <v>1899</v>
      </c>
      <c r="D1801" s="5">
        <v>0.158</v>
      </c>
      <c r="E1801" s="5">
        <v>2.669</v>
      </c>
      <c r="F1801" s="6">
        <f t="shared" si="56"/>
        <v>6.3291139240506329</v>
      </c>
      <c r="G1801" s="7">
        <f t="shared" si="57"/>
        <v>1.4162993054798794</v>
      </c>
      <c r="H1801" s="7">
        <f t="shared" si="57"/>
        <v>2.6620035364849839</v>
      </c>
      <c r="I1801" s="11" t="s">
        <v>330</v>
      </c>
    </row>
    <row r="1802" spans="1:9">
      <c r="A1802" s="4">
        <v>2</v>
      </c>
      <c r="B1802" s="4">
        <v>2</v>
      </c>
      <c r="C1802" s="4" t="s">
        <v>1900</v>
      </c>
      <c r="D1802" s="5">
        <v>0.48799999999999999</v>
      </c>
      <c r="E1802" s="5">
        <v>6.5679999999999996</v>
      </c>
      <c r="F1802" s="6">
        <f t="shared" si="56"/>
        <v>2.0491803278688523</v>
      </c>
      <c r="G1802" s="7">
        <f t="shared" si="57"/>
        <v>2.7154541271157178</v>
      </c>
      <c r="H1802" s="7">
        <f t="shared" si="57"/>
        <v>1.0350469470992008</v>
      </c>
      <c r="I1802" s="8" t="s">
        <v>328</v>
      </c>
    </row>
    <row r="1803" spans="1:9">
      <c r="A1803" s="4">
        <v>1</v>
      </c>
      <c r="B1803" s="4">
        <v>141</v>
      </c>
      <c r="C1803" s="4" t="s">
        <v>1901</v>
      </c>
      <c r="D1803" s="5">
        <v>1.081</v>
      </c>
      <c r="E1803" s="5">
        <v>1.137</v>
      </c>
      <c r="F1803" s="6">
        <f t="shared" si="56"/>
        <v>0.92506938020351526</v>
      </c>
      <c r="G1803" s="7">
        <f t="shared" si="57"/>
        <v>0.18523225423016085</v>
      </c>
      <c r="H1803" s="7">
        <f t="shared" si="57"/>
        <v>-0.11236652307256322</v>
      </c>
      <c r="I1803" s="8" t="s">
        <v>328</v>
      </c>
    </row>
    <row r="1804" spans="1:9">
      <c r="A1804" s="4">
        <v>4</v>
      </c>
      <c r="B1804" s="4">
        <v>9</v>
      </c>
      <c r="C1804" s="4" t="s">
        <v>1902</v>
      </c>
      <c r="D1804" s="5">
        <v>0.158</v>
      </c>
      <c r="E1804" s="5">
        <v>1.8520000000000001</v>
      </c>
      <c r="F1804" s="6">
        <f t="shared" si="56"/>
        <v>6.3291139240506329</v>
      </c>
      <c r="G1804" s="7">
        <f t="shared" si="57"/>
        <v>0.88908409859814952</v>
      </c>
      <c r="H1804" s="7">
        <f t="shared" si="57"/>
        <v>2.6620035364849839</v>
      </c>
      <c r="I1804" s="11" t="s">
        <v>330</v>
      </c>
    </row>
    <row r="1805" spans="1:9">
      <c r="A1805" s="4">
        <v>4</v>
      </c>
      <c r="B1805" s="4">
        <v>22</v>
      </c>
      <c r="C1805" s="4" t="s">
        <v>1903</v>
      </c>
      <c r="D1805" s="5">
        <v>0.161</v>
      </c>
      <c r="E1805" s="5">
        <v>1.748</v>
      </c>
      <c r="F1805" s="6">
        <f t="shared" si="56"/>
        <v>6.2111801242236027</v>
      </c>
      <c r="G1805" s="7">
        <f t="shared" si="57"/>
        <v>0.80570518483851128</v>
      </c>
      <c r="H1805" s="7">
        <f t="shared" si="57"/>
        <v>2.6348674065474702</v>
      </c>
      <c r="I1805" s="11" t="s">
        <v>330</v>
      </c>
    </row>
    <row r="1806" spans="1:9">
      <c r="A1806" s="4">
        <v>1</v>
      </c>
      <c r="B1806" s="4">
        <v>3</v>
      </c>
      <c r="C1806" s="4" t="s">
        <v>1904</v>
      </c>
      <c r="D1806" s="5">
        <v>5.3769999999999998</v>
      </c>
      <c r="E1806" s="5">
        <v>4.6870000000000003</v>
      </c>
      <c r="F1806" s="6">
        <f t="shared" si="56"/>
        <v>0.1859773107680863</v>
      </c>
      <c r="G1806" s="7">
        <f t="shared" si="57"/>
        <v>2.2286647948169374</v>
      </c>
      <c r="H1806" s="7">
        <f t="shared" si="57"/>
        <v>-2.4268014716133806</v>
      </c>
      <c r="I1806" s="8" t="s">
        <v>328</v>
      </c>
    </row>
    <row r="1807" spans="1:9">
      <c r="A1807" s="4">
        <v>2</v>
      </c>
      <c r="B1807" s="4">
        <v>4</v>
      </c>
      <c r="C1807" s="4" t="s">
        <v>1905</v>
      </c>
      <c r="D1807" s="5">
        <v>0.19</v>
      </c>
      <c r="E1807" s="5">
        <v>7.7789999999999999</v>
      </c>
      <c r="F1807" s="6">
        <f t="shared" si="56"/>
        <v>5.2631578947368425</v>
      </c>
      <c r="G1807" s="7">
        <f t="shared" si="57"/>
        <v>2.9595847069123642</v>
      </c>
      <c r="H1807" s="7">
        <f t="shared" si="57"/>
        <v>2.3959286763311392</v>
      </c>
      <c r="I1807" s="8" t="s">
        <v>328</v>
      </c>
    </row>
    <row r="1808" spans="1:9">
      <c r="A1808" s="4">
        <v>2</v>
      </c>
      <c r="B1808" s="4">
        <v>3</v>
      </c>
      <c r="C1808" s="4" t="s">
        <v>1906</v>
      </c>
      <c r="D1808" s="5">
        <v>0.154</v>
      </c>
      <c r="E1808" s="5">
        <v>4.1870000000000003</v>
      </c>
      <c r="F1808" s="6">
        <f t="shared" si="56"/>
        <v>6.4935064935064934</v>
      </c>
      <c r="G1808" s="7">
        <f t="shared" si="57"/>
        <v>2.0659169180782153</v>
      </c>
      <c r="H1808" s="7">
        <f t="shared" si="57"/>
        <v>2.6989977439671859</v>
      </c>
      <c r="I1808" s="8" t="s">
        <v>328</v>
      </c>
    </row>
    <row r="1809" spans="1:9">
      <c r="A1809" s="4">
        <v>4</v>
      </c>
      <c r="B1809" s="4">
        <v>9</v>
      </c>
      <c r="C1809" s="4" t="s">
        <v>1907</v>
      </c>
      <c r="D1809" s="5">
        <v>0.16300000000000001</v>
      </c>
      <c r="E1809" s="5">
        <v>4.2160000000000002</v>
      </c>
      <c r="F1809" s="6">
        <f t="shared" si="56"/>
        <v>6.1349693251533743</v>
      </c>
      <c r="G1809" s="7">
        <f t="shared" si="57"/>
        <v>2.0758748669751275</v>
      </c>
      <c r="H1809" s="7">
        <f t="shared" si="57"/>
        <v>2.6170561304310094</v>
      </c>
      <c r="I1809" s="11" t="s">
        <v>330</v>
      </c>
    </row>
    <row r="1810" spans="1:9">
      <c r="A1810" s="4">
        <v>3</v>
      </c>
      <c r="B1810" s="4">
        <v>9</v>
      </c>
      <c r="C1810" s="4" t="s">
        <v>1908</v>
      </c>
      <c r="D1810" s="5">
        <v>0.16300000000000001</v>
      </c>
      <c r="E1810" s="5">
        <v>3.0539999999999998</v>
      </c>
      <c r="F1810" s="6">
        <f t="shared" si="56"/>
        <v>6.1349693251533743</v>
      </c>
      <c r="G1810" s="7">
        <f t="shared" si="57"/>
        <v>1.6107000621347645</v>
      </c>
      <c r="H1810" s="7">
        <f t="shared" si="57"/>
        <v>2.6170561304310094</v>
      </c>
      <c r="I1810" s="11" t="s">
        <v>330</v>
      </c>
    </row>
    <row r="1811" spans="1:9">
      <c r="A1811" s="4">
        <v>1</v>
      </c>
      <c r="B1811" s="4">
        <v>29</v>
      </c>
      <c r="C1811" s="4" t="s">
        <v>1909</v>
      </c>
      <c r="D1811" s="5">
        <v>1.135</v>
      </c>
      <c r="E1811" s="5">
        <v>0.73799999999999999</v>
      </c>
      <c r="F1811" s="6">
        <f t="shared" si="56"/>
        <v>0.88105726872246692</v>
      </c>
      <c r="G1811" s="7">
        <f t="shared" si="57"/>
        <v>-0.438307278601691</v>
      </c>
      <c r="H1811" s="7">
        <f t="shared" si="57"/>
        <v>-0.18269229751619034</v>
      </c>
      <c r="I1811" s="8" t="s">
        <v>328</v>
      </c>
    </row>
    <row r="1812" spans="1:9">
      <c r="A1812" s="4">
        <v>3</v>
      </c>
      <c r="B1812" s="4">
        <v>24</v>
      </c>
      <c r="C1812" s="4" t="s">
        <v>1910</v>
      </c>
      <c r="D1812" s="5">
        <v>0.16400000000000001</v>
      </c>
      <c r="E1812" s="5">
        <v>3.98</v>
      </c>
      <c r="F1812" s="6">
        <f t="shared" si="56"/>
        <v>6.0975609756097562</v>
      </c>
      <c r="G1812" s="7">
        <f t="shared" si="57"/>
        <v>1.9927684307689242</v>
      </c>
      <c r="H1812" s="7">
        <f t="shared" si="57"/>
        <v>2.6082322800440036</v>
      </c>
      <c r="I1812" s="11" t="s">
        <v>330</v>
      </c>
    </row>
    <row r="1813" spans="1:9">
      <c r="A1813" s="4">
        <v>2</v>
      </c>
      <c r="B1813" s="4">
        <v>44</v>
      </c>
      <c r="C1813" s="4" t="s">
        <v>1911</v>
      </c>
      <c r="D1813" s="5">
        <v>0.16400000000000001</v>
      </c>
      <c r="E1813" s="5">
        <v>1.7989999999999999</v>
      </c>
      <c r="F1813" s="6">
        <f t="shared" si="56"/>
        <v>6.0975609756097562</v>
      </c>
      <c r="G1813" s="7">
        <f t="shared" si="57"/>
        <v>0.84719518658939519</v>
      </c>
      <c r="H1813" s="7">
        <f t="shared" si="57"/>
        <v>2.6082322800440036</v>
      </c>
      <c r="I1813" s="11" t="s">
        <v>1912</v>
      </c>
    </row>
    <row r="1814" spans="1:9">
      <c r="A1814" s="4">
        <v>2</v>
      </c>
      <c r="B1814" s="4">
        <v>4</v>
      </c>
      <c r="C1814" s="4" t="s">
        <v>1913</v>
      </c>
      <c r="D1814" s="5">
        <v>0.17</v>
      </c>
      <c r="E1814" s="5">
        <v>6.9329999999999998</v>
      </c>
      <c r="F1814" s="6">
        <f t="shared" si="56"/>
        <v>5.8823529411764701</v>
      </c>
      <c r="G1814" s="7">
        <f t="shared" si="57"/>
        <v>2.7934797605267003</v>
      </c>
      <c r="H1814" s="7">
        <f t="shared" si="57"/>
        <v>2.5563933485243853</v>
      </c>
      <c r="I1814" s="8" t="s">
        <v>163</v>
      </c>
    </row>
    <row r="1815" spans="1:9">
      <c r="A1815" s="4">
        <v>3</v>
      </c>
      <c r="B1815" s="4">
        <v>48</v>
      </c>
      <c r="C1815" s="4" t="s">
        <v>1914</v>
      </c>
      <c r="D1815" s="5">
        <v>0.16500000000000001</v>
      </c>
      <c r="E1815" s="5">
        <v>1.9430000000000001</v>
      </c>
      <c r="F1815" s="6">
        <f t="shared" si="56"/>
        <v>6.0606060606060606</v>
      </c>
      <c r="G1815" s="7">
        <f t="shared" si="57"/>
        <v>0.95828590092325761</v>
      </c>
      <c r="H1815" s="7">
        <f t="shared" si="57"/>
        <v>2.5994620704162714</v>
      </c>
      <c r="I1815" s="11" t="s">
        <v>339</v>
      </c>
    </row>
    <row r="1816" spans="1:9">
      <c r="A1816" s="4">
        <v>3</v>
      </c>
      <c r="B1816" s="4">
        <v>17</v>
      </c>
      <c r="C1816" s="4" t="s">
        <v>1915</v>
      </c>
      <c r="D1816" s="5">
        <v>0.16600000000000001</v>
      </c>
      <c r="E1816" s="5">
        <v>1.5609999999999999</v>
      </c>
      <c r="F1816" s="6">
        <f t="shared" si="56"/>
        <v>6.0240963855421681</v>
      </c>
      <c r="G1816" s="7">
        <f t="shared" si="57"/>
        <v>0.64247053731582182</v>
      </c>
      <c r="H1816" s="7">
        <f t="shared" si="57"/>
        <v>2.5907448533151625</v>
      </c>
      <c r="I1816" s="11" t="s">
        <v>339</v>
      </c>
    </row>
    <row r="1817" spans="1:9">
      <c r="A1817" s="4">
        <v>1</v>
      </c>
      <c r="B1817" s="4">
        <v>6</v>
      </c>
      <c r="C1817" s="4" t="s">
        <v>1916</v>
      </c>
      <c r="D1817" s="5">
        <v>0.159</v>
      </c>
      <c r="E1817" s="5">
        <v>2.202</v>
      </c>
      <c r="F1817" s="6">
        <f t="shared" si="56"/>
        <v>6.2893081761006284</v>
      </c>
      <c r="G1817" s="7">
        <f t="shared" si="57"/>
        <v>1.1388144689022819</v>
      </c>
      <c r="H1817" s="7">
        <f t="shared" si="57"/>
        <v>2.6529013293777317</v>
      </c>
      <c r="I1817" s="8" t="s">
        <v>342</v>
      </c>
    </row>
    <row r="1818" spans="1:9">
      <c r="A1818" s="4">
        <v>3</v>
      </c>
      <c r="B1818" s="4">
        <v>4</v>
      </c>
      <c r="C1818" s="4" t="s">
        <v>1917</v>
      </c>
      <c r="D1818" s="5">
        <v>0.13400000000000001</v>
      </c>
      <c r="E1818" s="5">
        <v>4.0869999999999997</v>
      </c>
      <c r="F1818" s="6">
        <f t="shared" si="56"/>
        <v>7.4626865671641784</v>
      </c>
      <c r="G1818" s="7">
        <f t="shared" si="57"/>
        <v>2.0310422433585718</v>
      </c>
      <c r="H1818" s="7">
        <f t="shared" si="57"/>
        <v>2.8996950942043149</v>
      </c>
      <c r="I1818" s="8" t="s">
        <v>272</v>
      </c>
    </row>
    <row r="1819" spans="1:9">
      <c r="A1819" s="4">
        <v>1</v>
      </c>
      <c r="B1819" s="4">
        <v>1</v>
      </c>
      <c r="C1819" s="4" t="s">
        <v>1918</v>
      </c>
      <c r="D1819" s="5">
        <v>0.90700000000000003</v>
      </c>
      <c r="E1819" s="5">
        <v>1.18</v>
      </c>
      <c r="F1819" s="6">
        <f t="shared" si="56"/>
        <v>1.1025358324145533</v>
      </c>
      <c r="G1819" s="7">
        <f t="shared" si="57"/>
        <v>0.23878685958711648</v>
      </c>
      <c r="H1819" s="7">
        <f t="shared" si="57"/>
        <v>0.14082554413356441</v>
      </c>
      <c r="I1819" s="8" t="s">
        <v>272</v>
      </c>
    </row>
    <row r="1820" spans="1:9">
      <c r="A1820" s="4">
        <v>2</v>
      </c>
      <c r="B1820" s="4">
        <v>3</v>
      </c>
      <c r="C1820" s="4" t="s">
        <v>1919</v>
      </c>
      <c r="D1820" s="5">
        <v>0.13700000000000001</v>
      </c>
      <c r="E1820" s="5">
        <v>8.8780000000000001</v>
      </c>
      <c r="F1820" s="6">
        <f t="shared" si="56"/>
        <v>7.2992700729926998</v>
      </c>
      <c r="G1820" s="7">
        <f t="shared" si="57"/>
        <v>3.1502347086630063</v>
      </c>
      <c r="H1820" s="7">
        <f t="shared" si="57"/>
        <v>2.8677522017015602</v>
      </c>
      <c r="I1820" s="8" t="s">
        <v>272</v>
      </c>
    </row>
    <row r="1821" spans="1:9">
      <c r="A1821" s="4">
        <v>10</v>
      </c>
      <c r="B1821" s="4">
        <v>130</v>
      </c>
      <c r="C1821" s="4" t="s">
        <v>1920</v>
      </c>
      <c r="D1821" s="5">
        <v>0.41699999999999998</v>
      </c>
      <c r="E1821" s="5">
        <v>0.92200000000000004</v>
      </c>
      <c r="F1821" s="6">
        <f t="shared" si="56"/>
        <v>2.3980815347721824</v>
      </c>
      <c r="G1821" s="7">
        <f t="shared" si="57"/>
        <v>-0.117161344232749</v>
      </c>
      <c r="H1821" s="7">
        <f t="shared" si="57"/>
        <v>1.2618807112174235</v>
      </c>
      <c r="I1821" s="11" t="s">
        <v>280</v>
      </c>
    </row>
    <row r="1822" spans="1:9">
      <c r="A1822" s="4">
        <v>3</v>
      </c>
      <c r="B1822" s="4">
        <v>6</v>
      </c>
      <c r="C1822" s="4" t="s">
        <v>1921</v>
      </c>
      <c r="D1822" s="5">
        <v>0.16700000000000001</v>
      </c>
      <c r="E1822" s="5">
        <v>2.3119999999999998</v>
      </c>
      <c r="F1822" s="6">
        <f t="shared" si="56"/>
        <v>5.9880239520958076</v>
      </c>
      <c r="G1822" s="7">
        <f t="shared" si="57"/>
        <v>1.2091413978385916</v>
      </c>
      <c r="H1822" s="7">
        <f t="shared" si="57"/>
        <v>2.5820799921880346</v>
      </c>
      <c r="I1822" s="11" t="s">
        <v>270</v>
      </c>
    </row>
    <row r="1823" spans="1:9">
      <c r="A1823" s="4">
        <v>3</v>
      </c>
      <c r="B1823" s="4">
        <v>10</v>
      </c>
      <c r="C1823" s="4" t="s">
        <v>1922</v>
      </c>
      <c r="D1823" s="5">
        <v>0.16800000000000001</v>
      </c>
      <c r="E1823" s="5">
        <v>4.2309999999999999</v>
      </c>
      <c r="F1823" s="6">
        <f t="shared" si="56"/>
        <v>5.9523809523809517</v>
      </c>
      <c r="G1823" s="7">
        <f t="shared" si="57"/>
        <v>2.0809986856942633</v>
      </c>
      <c r="H1823" s="7">
        <f t="shared" si="57"/>
        <v>2.5734668618833267</v>
      </c>
      <c r="I1823" s="11" t="s">
        <v>339</v>
      </c>
    </row>
    <row r="1824" spans="1:9">
      <c r="A1824" s="4">
        <v>7</v>
      </c>
      <c r="B1824" s="4">
        <v>47</v>
      </c>
      <c r="C1824" s="4" t="s">
        <v>1923</v>
      </c>
      <c r="D1824" s="5">
        <v>0.16800000000000001</v>
      </c>
      <c r="E1824" s="5">
        <v>1.732</v>
      </c>
      <c r="F1824" s="6">
        <f t="shared" si="56"/>
        <v>5.9523809523809517</v>
      </c>
      <c r="G1824" s="7">
        <f t="shared" si="57"/>
        <v>0.79243893006463795</v>
      </c>
      <c r="H1824" s="7">
        <f t="shared" si="57"/>
        <v>2.5734668618833267</v>
      </c>
      <c r="I1824" s="11" t="s">
        <v>339</v>
      </c>
    </row>
    <row r="1825" spans="1:9">
      <c r="A1825" s="4">
        <v>4</v>
      </c>
      <c r="B1825" s="4">
        <v>11</v>
      </c>
      <c r="C1825" s="4" t="s">
        <v>1924</v>
      </c>
      <c r="D1825" s="5">
        <v>0.16900000000000001</v>
      </c>
      <c r="E1825" s="5">
        <v>3.8610000000000002</v>
      </c>
      <c r="F1825" s="6">
        <f t="shared" si="56"/>
        <v>5.9171597633136095</v>
      </c>
      <c r="G1825" s="7">
        <f t="shared" si="57"/>
        <v>1.948974554279771</v>
      </c>
      <c r="H1825" s="7">
        <f t="shared" si="57"/>
        <v>2.5649048483799026</v>
      </c>
      <c r="I1825" s="11" t="s">
        <v>339</v>
      </c>
    </row>
    <row r="1826" spans="1:9">
      <c r="A1826" s="4">
        <v>2</v>
      </c>
      <c r="B1826" s="4">
        <v>3</v>
      </c>
      <c r="C1826" s="4" t="s">
        <v>1925</v>
      </c>
      <c r="D1826" s="5">
        <v>5.1999999999999998E-2</v>
      </c>
      <c r="E1826" s="5">
        <v>4.8719999999999999</v>
      </c>
      <c r="F1826" s="6">
        <f t="shared" si="56"/>
        <v>19.23076923076923</v>
      </c>
      <c r="G1826" s="7">
        <f t="shared" si="57"/>
        <v>2.2845141332442456</v>
      </c>
      <c r="H1826" s="7">
        <f t="shared" si="57"/>
        <v>4.2653445665209953</v>
      </c>
      <c r="I1826" s="8" t="s">
        <v>342</v>
      </c>
    </row>
    <row r="1827" spans="1:9">
      <c r="A1827" s="4">
        <v>1</v>
      </c>
      <c r="B1827" s="4">
        <v>3</v>
      </c>
      <c r="C1827" s="4" t="s">
        <v>1926</v>
      </c>
      <c r="D1827" s="5">
        <v>3.5999999999999997E-2</v>
      </c>
      <c r="E1827" s="5">
        <v>2.331</v>
      </c>
      <c r="F1827" s="6">
        <f t="shared" si="56"/>
        <v>27.777777777777779</v>
      </c>
      <c r="G1827" s="7">
        <f t="shared" si="57"/>
        <v>1.2209490044667792</v>
      </c>
      <c r="H1827" s="7">
        <f t="shared" si="57"/>
        <v>4.7958592832197748</v>
      </c>
      <c r="I1827" s="8" t="s">
        <v>342</v>
      </c>
    </row>
    <row r="1828" spans="1:9">
      <c r="A1828" s="4">
        <v>4</v>
      </c>
      <c r="B1828" s="4">
        <v>76</v>
      </c>
      <c r="C1828" s="4" t="s">
        <v>1927</v>
      </c>
      <c r="D1828" s="5">
        <v>0.16900000000000001</v>
      </c>
      <c r="E1828" s="5">
        <v>1.758</v>
      </c>
      <c r="F1828" s="6">
        <f t="shared" si="56"/>
        <v>5.9171597633136095</v>
      </c>
      <c r="G1828" s="7">
        <f t="shared" si="57"/>
        <v>0.81393507048131708</v>
      </c>
      <c r="H1828" s="7">
        <f t="shared" si="57"/>
        <v>2.5649048483799026</v>
      </c>
      <c r="I1828" s="11" t="s">
        <v>291</v>
      </c>
    </row>
    <row r="1829" spans="1:9">
      <c r="A1829" s="4">
        <v>2</v>
      </c>
      <c r="B1829" s="4">
        <v>12</v>
      </c>
      <c r="C1829" s="4" t="s">
        <v>1928</v>
      </c>
      <c r="D1829" s="5">
        <v>0.17</v>
      </c>
      <c r="E1829" s="5">
        <v>3.0059999999999998</v>
      </c>
      <c r="F1829" s="6">
        <f t="shared" si="56"/>
        <v>5.8823529411764701</v>
      </c>
      <c r="G1829" s="7">
        <f t="shared" si="57"/>
        <v>1.5878450092542775</v>
      </c>
      <c r="H1829" s="7">
        <f t="shared" si="57"/>
        <v>2.5563933485243853</v>
      </c>
      <c r="I1829" s="11" t="s">
        <v>291</v>
      </c>
    </row>
    <row r="1830" spans="1:9">
      <c r="A1830" s="4">
        <v>7</v>
      </c>
      <c r="B1830" s="4">
        <v>244</v>
      </c>
      <c r="C1830" s="4" t="s">
        <v>1929</v>
      </c>
      <c r="D1830" s="5">
        <v>0.17</v>
      </c>
      <c r="E1830" s="5">
        <v>2.173</v>
      </c>
      <c r="F1830" s="6">
        <f t="shared" si="56"/>
        <v>5.8823529411764701</v>
      </c>
      <c r="G1830" s="7">
        <f t="shared" si="57"/>
        <v>1.119688174519196</v>
      </c>
      <c r="H1830" s="7">
        <f t="shared" si="57"/>
        <v>2.5563933485243853</v>
      </c>
      <c r="I1830" s="11" t="s">
        <v>291</v>
      </c>
    </row>
    <row r="1831" spans="1:9">
      <c r="A1831" s="4">
        <v>2</v>
      </c>
      <c r="B1831" s="4">
        <v>7</v>
      </c>
      <c r="C1831" s="4" t="s">
        <v>1930</v>
      </c>
      <c r="D1831" s="5">
        <v>0.17</v>
      </c>
      <c r="E1831" s="5">
        <v>2.0710000000000002</v>
      </c>
      <c r="F1831" s="6">
        <f t="shared" si="56"/>
        <v>5.8823529411764701</v>
      </c>
      <c r="G1831" s="7">
        <f t="shared" si="57"/>
        <v>1.0503275535584251</v>
      </c>
      <c r="H1831" s="7">
        <f t="shared" si="57"/>
        <v>2.5563933485243853</v>
      </c>
      <c r="I1831" s="11" t="s">
        <v>291</v>
      </c>
    </row>
    <row r="1832" spans="1:9">
      <c r="A1832" s="4">
        <v>1</v>
      </c>
      <c r="B1832" s="4">
        <v>4</v>
      </c>
      <c r="C1832" s="4" t="s">
        <v>1931</v>
      </c>
      <c r="D1832" s="5">
        <v>4.8000000000000001E-2</v>
      </c>
      <c r="E1832" s="5">
        <v>2.665</v>
      </c>
      <c r="F1832" s="6">
        <f t="shared" si="56"/>
        <v>20.833333333333332</v>
      </c>
      <c r="G1832" s="7">
        <f t="shared" si="57"/>
        <v>1.4141355329844512</v>
      </c>
      <c r="H1832" s="7">
        <f t="shared" si="57"/>
        <v>4.3808217839409309</v>
      </c>
      <c r="I1832" s="8" t="s">
        <v>289</v>
      </c>
    </row>
    <row r="1833" spans="1:9">
      <c r="A1833" s="4">
        <v>3</v>
      </c>
      <c r="B1833" s="4">
        <v>20</v>
      </c>
      <c r="C1833" s="4" t="s">
        <v>1932</v>
      </c>
      <c r="D1833" s="5">
        <v>0.17</v>
      </c>
      <c r="E1833" s="5">
        <v>2.036</v>
      </c>
      <c r="F1833" s="6">
        <f t="shared" si="56"/>
        <v>5.8823529411764701</v>
      </c>
      <c r="G1833" s="7">
        <f t="shared" si="57"/>
        <v>1.0257375614136084</v>
      </c>
      <c r="H1833" s="7">
        <f t="shared" si="57"/>
        <v>2.5563933485243853</v>
      </c>
      <c r="I1833" s="11" t="s">
        <v>291</v>
      </c>
    </row>
    <row r="1834" spans="1:9">
      <c r="A1834" s="4">
        <v>1</v>
      </c>
      <c r="B1834" s="4">
        <v>1</v>
      </c>
      <c r="C1834" s="4" t="s">
        <v>1933</v>
      </c>
      <c r="D1834" s="5">
        <v>0.26500000000000001</v>
      </c>
      <c r="E1834" s="5">
        <v>1.522</v>
      </c>
      <c r="F1834" s="6">
        <f t="shared" si="56"/>
        <v>3.773584905660377</v>
      </c>
      <c r="G1834" s="7">
        <f t="shared" si="57"/>
        <v>0.60596835884145839</v>
      </c>
      <c r="H1834" s="7">
        <f t="shared" si="57"/>
        <v>1.9159357352115256</v>
      </c>
      <c r="I1834" s="8" t="s">
        <v>289</v>
      </c>
    </row>
    <row r="1835" spans="1:9">
      <c r="A1835" s="4">
        <v>2</v>
      </c>
      <c r="B1835" s="4">
        <v>4</v>
      </c>
      <c r="C1835" s="4" t="s">
        <v>1934</v>
      </c>
      <c r="D1835" s="5">
        <v>0.16700000000000001</v>
      </c>
      <c r="E1835" s="5">
        <v>11.477</v>
      </c>
      <c r="F1835" s="6">
        <f t="shared" si="56"/>
        <v>5.9880239520958076</v>
      </c>
      <c r="G1835" s="7">
        <f t="shared" si="57"/>
        <v>3.5206736767321862</v>
      </c>
      <c r="H1835" s="7">
        <f t="shared" si="57"/>
        <v>2.5820799921880346</v>
      </c>
      <c r="I1835" s="8" t="s">
        <v>289</v>
      </c>
    </row>
    <row r="1836" spans="1:9">
      <c r="A1836" s="4">
        <v>2</v>
      </c>
      <c r="B1836" s="4">
        <v>2</v>
      </c>
      <c r="C1836" s="4" t="s">
        <v>1935</v>
      </c>
      <c r="D1836" s="5">
        <v>0.107</v>
      </c>
      <c r="E1836" s="5">
        <v>17.324000000000002</v>
      </c>
      <c r="F1836" s="6">
        <f t="shared" si="56"/>
        <v>9.3457943925233646</v>
      </c>
      <c r="G1836" s="7">
        <f t="shared" si="57"/>
        <v>4.1147001724054819</v>
      </c>
      <c r="H1836" s="7">
        <f t="shared" si="57"/>
        <v>3.2243172982609405</v>
      </c>
      <c r="I1836" s="8" t="s">
        <v>36</v>
      </c>
    </row>
    <row r="1837" spans="1:9">
      <c r="A1837" s="4">
        <v>4</v>
      </c>
      <c r="B1837" s="4">
        <v>32</v>
      </c>
      <c r="C1837" s="4" t="s">
        <v>1936</v>
      </c>
      <c r="D1837" s="5">
        <v>0.17</v>
      </c>
      <c r="E1837" s="5">
        <v>1.635</v>
      </c>
      <c r="F1837" s="6">
        <f t="shared" si="56"/>
        <v>5.8823529411764701</v>
      </c>
      <c r="G1837" s="7">
        <f t="shared" si="57"/>
        <v>0.70929063572335782</v>
      </c>
      <c r="H1837" s="7">
        <f t="shared" si="57"/>
        <v>2.5563933485243853</v>
      </c>
      <c r="I1837" s="11" t="s">
        <v>42</v>
      </c>
    </row>
    <row r="1838" spans="1:9">
      <c r="A1838" s="4">
        <v>4</v>
      </c>
      <c r="B1838" s="4">
        <v>8</v>
      </c>
      <c r="C1838" s="4" t="s">
        <v>1937</v>
      </c>
      <c r="D1838" s="5">
        <v>0.17100000000000001</v>
      </c>
      <c r="E1838" s="5">
        <v>4.2949999999999999</v>
      </c>
      <c r="F1838" s="6">
        <f t="shared" si="56"/>
        <v>5.8479532163742682</v>
      </c>
      <c r="G1838" s="7">
        <f t="shared" si="57"/>
        <v>2.1026581313637389</v>
      </c>
      <c r="H1838" s="7">
        <f t="shared" si="57"/>
        <v>2.5479317697761887</v>
      </c>
      <c r="I1838" s="11" t="s">
        <v>63</v>
      </c>
    </row>
    <row r="1839" spans="1:9">
      <c r="A1839" s="4">
        <v>2</v>
      </c>
      <c r="B1839" s="4">
        <v>2</v>
      </c>
      <c r="C1839" s="4" t="s">
        <v>1938</v>
      </c>
      <c r="D1839" s="5">
        <v>0.128</v>
      </c>
      <c r="E1839" s="5">
        <v>4.2679999999999998</v>
      </c>
      <c r="F1839" s="6">
        <f t="shared" si="56"/>
        <v>7.8125</v>
      </c>
      <c r="G1839" s="7">
        <f t="shared" si="57"/>
        <v>2.0935601761623377</v>
      </c>
      <c r="H1839" s="7">
        <f t="shared" si="57"/>
        <v>2.965784284662087</v>
      </c>
      <c r="I1839" s="8" t="s">
        <v>61</v>
      </c>
    </row>
    <row r="1840" spans="1:9">
      <c r="A1840" s="4">
        <v>1</v>
      </c>
      <c r="B1840" s="4">
        <v>2</v>
      </c>
      <c r="C1840" s="4" t="s">
        <v>1939</v>
      </c>
      <c r="D1840" s="5">
        <v>0.22600000000000001</v>
      </c>
      <c r="E1840" s="5">
        <v>2.9670000000000001</v>
      </c>
      <c r="F1840" s="6">
        <f t="shared" si="56"/>
        <v>4.4247787610619467</v>
      </c>
      <c r="G1840" s="7">
        <f t="shared" si="57"/>
        <v>1.56900492681818</v>
      </c>
      <c r="H1840" s="7">
        <f t="shared" si="57"/>
        <v>2.1456053222468991</v>
      </c>
      <c r="I1840" s="8" t="s">
        <v>61</v>
      </c>
    </row>
    <row r="1841" spans="1:9">
      <c r="A1841" s="4">
        <v>16</v>
      </c>
      <c r="B1841" s="4">
        <v>177</v>
      </c>
      <c r="C1841" s="4" t="s">
        <v>1940</v>
      </c>
      <c r="D1841" s="5">
        <v>9.4E-2</v>
      </c>
      <c r="E1841" s="5">
        <v>0.82199999999999995</v>
      </c>
      <c r="F1841" s="6">
        <f t="shared" si="56"/>
        <v>10.638297872340425</v>
      </c>
      <c r="G1841" s="7">
        <f t="shared" si="57"/>
        <v>-0.28278970098040423</v>
      </c>
      <c r="H1841" s="7">
        <f t="shared" si="57"/>
        <v>3.4111954329844494</v>
      </c>
      <c r="I1841" s="11" t="s">
        <v>171</v>
      </c>
    </row>
    <row r="1842" spans="1:9">
      <c r="A1842" s="4">
        <v>5</v>
      </c>
      <c r="B1842" s="4">
        <v>7</v>
      </c>
      <c r="C1842" s="4" t="s">
        <v>1941</v>
      </c>
      <c r="D1842" s="5">
        <v>0.17100000000000001</v>
      </c>
      <c r="E1842" s="5">
        <v>1.609</v>
      </c>
      <c r="F1842" s="6">
        <f t="shared" si="56"/>
        <v>5.8479532163742682</v>
      </c>
      <c r="G1842" s="7">
        <f t="shared" si="57"/>
        <v>0.68616432606135924</v>
      </c>
      <c r="H1842" s="7">
        <f t="shared" si="57"/>
        <v>2.5479317697761887</v>
      </c>
      <c r="I1842" s="11" t="s">
        <v>63</v>
      </c>
    </row>
    <row r="1843" spans="1:9">
      <c r="A1843" s="4">
        <v>3</v>
      </c>
      <c r="B1843" s="4">
        <v>8</v>
      </c>
      <c r="C1843" s="4" t="s">
        <v>1942</v>
      </c>
      <c r="D1843" s="5">
        <v>0.17199999999999999</v>
      </c>
      <c r="E1843" s="5">
        <v>3.69</v>
      </c>
      <c r="F1843" s="6">
        <f t="shared" si="56"/>
        <v>5.8139534883720936</v>
      </c>
      <c r="G1843" s="7">
        <f t="shared" si="57"/>
        <v>1.8836208162856714</v>
      </c>
      <c r="H1843" s="7">
        <f t="shared" si="57"/>
        <v>2.5395195299599891</v>
      </c>
      <c r="I1843" s="11" t="s">
        <v>63</v>
      </c>
    </row>
    <row r="1844" spans="1:9">
      <c r="A1844" s="4">
        <v>6</v>
      </c>
      <c r="B1844" s="4">
        <v>99</v>
      </c>
      <c r="C1844" s="4" t="s">
        <v>1943</v>
      </c>
      <c r="D1844" s="5">
        <v>0.17299999999999999</v>
      </c>
      <c r="E1844" s="5">
        <v>2.3519999999999999</v>
      </c>
      <c r="F1844" s="6">
        <f t="shared" si="56"/>
        <v>5.7803468208092488</v>
      </c>
      <c r="G1844" s="7">
        <f t="shared" si="57"/>
        <v>1.2338880601742774</v>
      </c>
      <c r="H1844" s="7">
        <f t="shared" si="57"/>
        <v>2.5311560570253624</v>
      </c>
      <c r="I1844" s="11" t="s">
        <v>63</v>
      </c>
    </row>
    <row r="1845" spans="1:9">
      <c r="A1845" s="4">
        <v>2</v>
      </c>
      <c r="B1845" s="4">
        <v>5</v>
      </c>
      <c r="C1845" s="4" t="s">
        <v>1944</v>
      </c>
      <c r="D1845" s="5">
        <v>0.17299999999999999</v>
      </c>
      <c r="E1845" s="5">
        <v>1.64</v>
      </c>
      <c r="F1845" s="6">
        <f t="shared" si="56"/>
        <v>5.7803468208092488</v>
      </c>
      <c r="G1845" s="7">
        <f t="shared" si="57"/>
        <v>0.71369581484335898</v>
      </c>
      <c r="H1845" s="7">
        <f t="shared" si="57"/>
        <v>2.5311560570253624</v>
      </c>
      <c r="I1845" s="11" t="s">
        <v>63</v>
      </c>
    </row>
    <row r="1846" spans="1:9">
      <c r="A1846" s="4">
        <v>11</v>
      </c>
      <c r="B1846" s="4">
        <v>433</v>
      </c>
      <c r="C1846" s="4" t="s">
        <v>1945</v>
      </c>
      <c r="D1846" s="5">
        <v>0.17399999999999999</v>
      </c>
      <c r="E1846" s="5">
        <v>2.5009999999999999</v>
      </c>
      <c r="F1846" s="6">
        <f t="shared" si="56"/>
        <v>5.7471264367816097</v>
      </c>
      <c r="G1846" s="7">
        <f t="shared" si="57"/>
        <v>1.3225050575188828</v>
      </c>
      <c r="H1846" s="7">
        <f t="shared" si="57"/>
        <v>2.522840788813359</v>
      </c>
      <c r="I1846" s="11" t="s">
        <v>63</v>
      </c>
    </row>
    <row r="1847" spans="1:9">
      <c r="A1847" s="4">
        <v>1</v>
      </c>
      <c r="B1847" s="4">
        <v>6</v>
      </c>
      <c r="C1847" s="4" t="s">
        <v>1946</v>
      </c>
      <c r="D1847" s="5">
        <v>7.6999999999999999E-2</v>
      </c>
      <c r="E1847" s="5">
        <v>2.4279999999999999</v>
      </c>
      <c r="F1847" s="6">
        <f t="shared" si="56"/>
        <v>12.987012987012987</v>
      </c>
      <c r="G1847" s="7">
        <f t="shared" si="57"/>
        <v>1.2797684215935949</v>
      </c>
      <c r="H1847" s="7">
        <f t="shared" si="57"/>
        <v>3.6989977439671855</v>
      </c>
      <c r="I1847" s="8" t="s">
        <v>1628</v>
      </c>
    </row>
    <row r="1848" spans="1:9">
      <c r="A1848" s="4">
        <v>1</v>
      </c>
      <c r="B1848" s="4">
        <v>6</v>
      </c>
      <c r="C1848" s="4" t="s">
        <v>1947</v>
      </c>
      <c r="D1848" s="5">
        <v>0.224</v>
      </c>
      <c r="E1848" s="5">
        <v>0.48799999999999999</v>
      </c>
      <c r="F1848" s="6">
        <f t="shared" si="56"/>
        <v>4.4642857142857144</v>
      </c>
      <c r="G1848" s="7">
        <f t="shared" si="57"/>
        <v>-1.035046947099201</v>
      </c>
      <c r="H1848" s="7">
        <f t="shared" si="57"/>
        <v>2.1584293626044833</v>
      </c>
      <c r="I1848" s="8" t="s">
        <v>1628</v>
      </c>
    </row>
    <row r="1849" spans="1:9">
      <c r="A1849" s="4">
        <v>5</v>
      </c>
      <c r="B1849" s="4">
        <v>11</v>
      </c>
      <c r="C1849" s="4" t="s">
        <v>1948</v>
      </c>
      <c r="D1849" s="5">
        <v>0.17499999999999999</v>
      </c>
      <c r="E1849" s="5">
        <v>11.228</v>
      </c>
      <c r="F1849" s="6">
        <f t="shared" si="56"/>
        <v>5.7142857142857144</v>
      </c>
      <c r="G1849" s="7">
        <f t="shared" si="57"/>
        <v>3.4890290638504373</v>
      </c>
      <c r="H1849" s="7">
        <f t="shared" si="57"/>
        <v>2.5145731728297585</v>
      </c>
      <c r="I1849" s="11" t="s">
        <v>1619</v>
      </c>
    </row>
    <row r="1850" spans="1:9">
      <c r="A1850" s="4">
        <v>1</v>
      </c>
      <c r="B1850" s="4">
        <v>14</v>
      </c>
      <c r="C1850" s="4" t="s">
        <v>1949</v>
      </c>
      <c r="D1850" s="5">
        <v>0.48299999999999998</v>
      </c>
      <c r="E1850" s="5">
        <v>1.198</v>
      </c>
      <c r="F1850" s="6">
        <f t="shared" si="56"/>
        <v>2.0703933747412009</v>
      </c>
      <c r="G1850" s="7">
        <f t="shared" si="57"/>
        <v>0.26062790812669856</v>
      </c>
      <c r="H1850" s="7">
        <f t="shared" si="57"/>
        <v>1.0499049058263139</v>
      </c>
      <c r="I1850" s="8" t="s">
        <v>59</v>
      </c>
    </row>
    <row r="1851" spans="1:9">
      <c r="A1851" s="4">
        <v>3</v>
      </c>
      <c r="B1851" s="4">
        <v>36</v>
      </c>
      <c r="C1851" s="4" t="s">
        <v>1950</v>
      </c>
      <c r="D1851" s="5">
        <v>0.17499999999999999</v>
      </c>
      <c r="E1851" s="5">
        <v>1.587</v>
      </c>
      <c r="F1851" s="6">
        <f t="shared" si="56"/>
        <v>5.7142857142857144</v>
      </c>
      <c r="G1851" s="7">
        <f t="shared" si="57"/>
        <v>0.66630212817309487</v>
      </c>
      <c r="H1851" s="7">
        <f t="shared" si="57"/>
        <v>2.5145731728297585</v>
      </c>
      <c r="I1851" s="11" t="s">
        <v>379</v>
      </c>
    </row>
    <row r="1852" spans="1:9">
      <c r="A1852" s="4">
        <v>4</v>
      </c>
      <c r="B1852" s="4">
        <v>38</v>
      </c>
      <c r="C1852" s="4" t="s">
        <v>1951</v>
      </c>
      <c r="D1852" s="5">
        <v>0.17599999999999999</v>
      </c>
      <c r="E1852" s="5">
        <v>2.2970000000000002</v>
      </c>
      <c r="F1852" s="6">
        <f t="shared" si="56"/>
        <v>5.6818181818181825</v>
      </c>
      <c r="G1852" s="7">
        <f t="shared" si="57"/>
        <v>1.1997508567158368</v>
      </c>
      <c r="H1852" s="7">
        <f t="shared" si="57"/>
        <v>2.5063526660247901</v>
      </c>
      <c r="I1852" s="11" t="s">
        <v>63</v>
      </c>
    </row>
    <row r="1853" spans="1:9">
      <c r="A1853" s="4">
        <v>4</v>
      </c>
      <c r="B1853" s="4">
        <v>11</v>
      </c>
      <c r="C1853" s="4" t="s">
        <v>1952</v>
      </c>
      <c r="D1853" s="5">
        <v>0.17599999999999999</v>
      </c>
      <c r="E1853" s="5">
        <v>1.5620000000000001</v>
      </c>
      <c r="F1853" s="6">
        <f t="shared" si="56"/>
        <v>5.6818181818181825</v>
      </c>
      <c r="G1853" s="7">
        <f t="shared" si="57"/>
        <v>0.64339445347989233</v>
      </c>
      <c r="H1853" s="7">
        <f t="shared" si="57"/>
        <v>2.5063526660247901</v>
      </c>
      <c r="I1853" s="11" t="s">
        <v>63</v>
      </c>
    </row>
    <row r="1854" spans="1:9">
      <c r="A1854" s="4">
        <v>6</v>
      </c>
      <c r="B1854" s="4">
        <v>49</v>
      </c>
      <c r="C1854" s="4" t="s">
        <v>1953</v>
      </c>
      <c r="D1854" s="5">
        <v>0.17699999999999999</v>
      </c>
      <c r="E1854" s="5">
        <v>1.8680000000000001</v>
      </c>
      <c r="F1854" s="6">
        <f t="shared" si="56"/>
        <v>5.6497175141242941</v>
      </c>
      <c r="G1854" s="7">
        <f t="shared" si="57"/>
        <v>0.90149445504757497</v>
      </c>
      <c r="H1854" s="7">
        <f t="shared" si="57"/>
        <v>2.4981787345790898</v>
      </c>
      <c r="I1854" s="11" t="s">
        <v>63</v>
      </c>
    </row>
    <row r="1855" spans="1:9">
      <c r="A1855" s="4">
        <v>3</v>
      </c>
      <c r="B1855" s="4">
        <v>22</v>
      </c>
      <c r="C1855" s="4" t="s">
        <v>1954</v>
      </c>
      <c r="D1855" s="5">
        <v>0.17699999999999999</v>
      </c>
      <c r="E1855" s="5">
        <v>1.8480000000000001</v>
      </c>
      <c r="F1855" s="6">
        <f t="shared" si="56"/>
        <v>5.6497175141242941</v>
      </c>
      <c r="G1855" s="7">
        <f t="shared" si="57"/>
        <v>0.88596475675397068</v>
      </c>
      <c r="H1855" s="7">
        <f t="shared" si="57"/>
        <v>2.4981787345790898</v>
      </c>
      <c r="I1855" s="11" t="s">
        <v>63</v>
      </c>
    </row>
    <row r="1856" spans="1:9">
      <c r="A1856" s="4">
        <v>4</v>
      </c>
      <c r="B1856" s="4">
        <v>10</v>
      </c>
      <c r="C1856" s="4" t="s">
        <v>1955</v>
      </c>
      <c r="D1856" s="5">
        <v>0.17799999999999999</v>
      </c>
      <c r="E1856" s="5">
        <v>1.583</v>
      </c>
      <c r="F1856" s="6">
        <f t="shared" si="56"/>
        <v>5.617977528089888</v>
      </c>
      <c r="G1856" s="7">
        <f t="shared" si="57"/>
        <v>0.66266125547509414</v>
      </c>
      <c r="H1856" s="7">
        <f t="shared" si="57"/>
        <v>2.4900508536956893</v>
      </c>
      <c r="I1856" s="11" t="s">
        <v>63</v>
      </c>
    </row>
    <row r="1857" spans="1:9">
      <c r="A1857" s="4">
        <v>1</v>
      </c>
      <c r="B1857" s="4">
        <v>3</v>
      </c>
      <c r="C1857" s="4" t="s">
        <v>1956</v>
      </c>
      <c r="D1857" s="5">
        <v>8.4000000000000005E-2</v>
      </c>
      <c r="E1857" s="5">
        <v>2.7530000000000001</v>
      </c>
      <c r="F1857" s="6">
        <f t="shared" si="56"/>
        <v>11.904761904761903</v>
      </c>
      <c r="G1857" s="7">
        <f t="shared" si="57"/>
        <v>1.4610046099334744</v>
      </c>
      <c r="H1857" s="7">
        <f t="shared" si="57"/>
        <v>3.5734668618833267</v>
      </c>
      <c r="I1857" s="8" t="s">
        <v>55</v>
      </c>
    </row>
    <row r="1858" spans="1:9">
      <c r="A1858" s="4">
        <v>4</v>
      </c>
      <c r="B1858" s="4">
        <v>20</v>
      </c>
      <c r="C1858" s="4" t="s">
        <v>1957</v>
      </c>
      <c r="D1858" s="5">
        <v>0.17899999999999999</v>
      </c>
      <c r="E1858" s="5">
        <v>3.077</v>
      </c>
      <c r="F1858" s="6">
        <f t="shared" ref="F1858:F1921" si="58">1/D1858</f>
        <v>5.5865921787709496</v>
      </c>
      <c r="G1858" s="7">
        <f t="shared" ref="G1858:H1921" si="59">LOG(E1858,2)</f>
        <v>1.6215244436714578</v>
      </c>
      <c r="H1858" s="7">
        <f t="shared" si="59"/>
        <v>2.4819685073978306</v>
      </c>
      <c r="I1858" s="11" t="s">
        <v>42</v>
      </c>
    </row>
    <row r="1859" spans="1:9">
      <c r="A1859" s="4">
        <v>4</v>
      </c>
      <c r="B1859" s="4">
        <v>21</v>
      </c>
      <c r="C1859" s="4" t="s">
        <v>1958</v>
      </c>
      <c r="D1859" s="5">
        <v>0.18099999999999999</v>
      </c>
      <c r="E1859" s="5">
        <v>4.8259999999999996</v>
      </c>
      <c r="F1859" s="6">
        <f t="shared" si="58"/>
        <v>5.5248618784530388</v>
      </c>
      <c r="G1859" s="7">
        <f t="shared" si="59"/>
        <v>2.2708279155536641</v>
      </c>
      <c r="H1859" s="7">
        <f t="shared" si="59"/>
        <v>2.4659383975788818</v>
      </c>
      <c r="I1859" s="11" t="s">
        <v>42</v>
      </c>
    </row>
    <row r="1860" spans="1:9">
      <c r="A1860" s="4">
        <v>1</v>
      </c>
      <c r="B1860" s="4">
        <v>2</v>
      </c>
      <c r="C1860" s="4" t="s">
        <v>1959</v>
      </c>
      <c r="D1860" s="5">
        <v>0.69099999999999995</v>
      </c>
      <c r="E1860" s="5">
        <v>0.39600000000000002</v>
      </c>
      <c r="F1860" s="6">
        <f t="shared" si="58"/>
        <v>1.4471780028943562</v>
      </c>
      <c r="G1860" s="7">
        <f t="shared" si="59"/>
        <v>-1.3364276645824773</v>
      </c>
      <c r="H1860" s="7">
        <f t="shared" si="59"/>
        <v>0.53324238427382864</v>
      </c>
      <c r="I1860" s="8" t="s">
        <v>36</v>
      </c>
    </row>
    <row r="1861" spans="1:9">
      <c r="A1861" s="4">
        <v>3</v>
      </c>
      <c r="B1861" s="4">
        <v>7</v>
      </c>
      <c r="C1861" s="4" t="s">
        <v>1960</v>
      </c>
      <c r="D1861" s="5">
        <v>0.182</v>
      </c>
      <c r="E1861" s="5">
        <v>2.0110000000000001</v>
      </c>
      <c r="F1861" s="6">
        <f t="shared" si="58"/>
        <v>5.4945054945054945</v>
      </c>
      <c r="G1861" s="7">
        <f t="shared" si="59"/>
        <v>1.0079130816432649</v>
      </c>
      <c r="H1861" s="7">
        <f t="shared" si="59"/>
        <v>2.4579896444633906</v>
      </c>
      <c r="I1861" s="11" t="s">
        <v>42</v>
      </c>
    </row>
    <row r="1862" spans="1:9">
      <c r="A1862" s="4">
        <v>1</v>
      </c>
      <c r="B1862" s="4">
        <v>1</v>
      </c>
      <c r="C1862" s="4" t="s">
        <v>1961</v>
      </c>
      <c r="D1862" s="5">
        <v>0.82799999999999996</v>
      </c>
      <c r="E1862" s="5">
        <v>12.949</v>
      </c>
      <c r="F1862" s="6">
        <f t="shared" si="58"/>
        <v>1.2077294685990339</v>
      </c>
      <c r="G1862" s="7">
        <f t="shared" si="59"/>
        <v>3.6947687834751557</v>
      </c>
      <c r="H1862" s="7">
        <f t="shared" si="59"/>
        <v>0.27229732716276184</v>
      </c>
      <c r="I1862" s="8" t="s">
        <v>36</v>
      </c>
    </row>
    <row r="1863" spans="1:9">
      <c r="A1863" s="4">
        <v>3</v>
      </c>
      <c r="B1863" s="4">
        <v>4</v>
      </c>
      <c r="C1863" s="4" t="s">
        <v>1962</v>
      </c>
      <c r="D1863" s="5">
        <v>0.15</v>
      </c>
      <c r="E1863" s="5">
        <v>7.851</v>
      </c>
      <c r="F1863" s="6">
        <f t="shared" si="58"/>
        <v>6.666666666666667</v>
      </c>
      <c r="G1863" s="7">
        <f t="shared" si="59"/>
        <v>2.972876425107104</v>
      </c>
      <c r="H1863" s="7">
        <f t="shared" si="59"/>
        <v>2.7369655941662061</v>
      </c>
      <c r="I1863" s="8" t="s">
        <v>36</v>
      </c>
    </row>
    <row r="1864" spans="1:9">
      <c r="A1864" s="4">
        <v>2</v>
      </c>
      <c r="B1864" s="4">
        <v>4</v>
      </c>
      <c r="C1864" s="4" t="s">
        <v>1963</v>
      </c>
      <c r="D1864" s="5">
        <v>0.16400000000000001</v>
      </c>
      <c r="E1864" s="5">
        <v>2.4849999999999999</v>
      </c>
      <c r="F1864" s="6">
        <f t="shared" si="58"/>
        <v>6.0975609756097562</v>
      </c>
      <c r="G1864" s="7">
        <f t="shared" si="59"/>
        <v>1.3132458517875616</v>
      </c>
      <c r="H1864" s="7">
        <f t="shared" si="59"/>
        <v>2.6082322800440036</v>
      </c>
      <c r="I1864" s="8" t="s">
        <v>36</v>
      </c>
    </row>
    <row r="1865" spans="1:9">
      <c r="A1865" s="4">
        <v>1</v>
      </c>
      <c r="B1865" s="4">
        <v>2</v>
      </c>
      <c r="C1865" s="4" t="s">
        <v>1964</v>
      </c>
      <c r="D1865" s="5">
        <v>25.295999999999999</v>
      </c>
      <c r="E1865" s="5">
        <v>1.4E-2</v>
      </c>
      <c r="F1865" s="6">
        <f t="shared" si="58"/>
        <v>3.953194180898166E-2</v>
      </c>
      <c r="G1865" s="7">
        <f t="shared" si="59"/>
        <v>-6.1584293626044841</v>
      </c>
      <c r="H1865" s="7">
        <f t="shared" si="59"/>
        <v>-4.660837367696284</v>
      </c>
      <c r="I1865" s="8" t="s">
        <v>36</v>
      </c>
    </row>
    <row r="1866" spans="1:9">
      <c r="A1866" s="4">
        <v>6</v>
      </c>
      <c r="B1866" s="4">
        <v>68</v>
      </c>
      <c r="C1866" s="4" t="s">
        <v>1965</v>
      </c>
      <c r="D1866" s="5">
        <v>0.182</v>
      </c>
      <c r="E1866" s="5">
        <v>1.9159999999999999</v>
      </c>
      <c r="F1866" s="6">
        <f t="shared" si="58"/>
        <v>5.4945054945054945</v>
      </c>
      <c r="G1866" s="7">
        <f t="shared" si="59"/>
        <v>0.93809756107409326</v>
      </c>
      <c r="H1866" s="7">
        <f t="shared" si="59"/>
        <v>2.4579896444633906</v>
      </c>
      <c r="I1866" s="11" t="s">
        <v>42</v>
      </c>
    </row>
    <row r="1867" spans="1:9">
      <c r="A1867" s="4">
        <v>2</v>
      </c>
      <c r="B1867" s="4">
        <v>11</v>
      </c>
      <c r="C1867" s="4" t="s">
        <v>1966</v>
      </c>
      <c r="D1867" s="5">
        <v>0.183</v>
      </c>
      <c r="E1867" s="5">
        <v>2.7919999999999998</v>
      </c>
      <c r="F1867" s="6">
        <f t="shared" si="58"/>
        <v>5.4644808743169397</v>
      </c>
      <c r="G1867" s="7">
        <f t="shared" si="59"/>
        <v>1.481298941547565</v>
      </c>
      <c r="H1867" s="7">
        <f t="shared" si="59"/>
        <v>2.4500844463780447</v>
      </c>
      <c r="I1867" s="11" t="s">
        <v>42</v>
      </c>
    </row>
    <row r="1868" spans="1:9">
      <c r="A1868" s="4">
        <v>9</v>
      </c>
      <c r="B1868" s="4">
        <v>99</v>
      </c>
      <c r="C1868" s="4" t="s">
        <v>1967</v>
      </c>
      <c r="D1868" s="5">
        <v>0.183</v>
      </c>
      <c r="E1868" s="5">
        <v>1.625</v>
      </c>
      <c r="F1868" s="6">
        <f t="shared" si="58"/>
        <v>5.4644808743169397</v>
      </c>
      <c r="G1868" s="7">
        <f t="shared" si="59"/>
        <v>0.70043971814109218</v>
      </c>
      <c r="H1868" s="7">
        <f t="shared" si="59"/>
        <v>2.4500844463780447</v>
      </c>
      <c r="I1868" s="11" t="s">
        <v>42</v>
      </c>
    </row>
    <row r="1869" spans="1:9">
      <c r="A1869" s="4">
        <v>2</v>
      </c>
      <c r="B1869" s="4">
        <v>2</v>
      </c>
      <c r="C1869" s="4" t="s">
        <v>1968</v>
      </c>
      <c r="D1869" s="5">
        <v>0.14299999999999999</v>
      </c>
      <c r="E1869" s="5">
        <v>8.9309999999999992</v>
      </c>
      <c r="F1869" s="6">
        <f t="shared" si="58"/>
        <v>6.9930069930069934</v>
      </c>
      <c r="G1869" s="7">
        <f t="shared" si="59"/>
        <v>3.1588217222971053</v>
      </c>
      <c r="H1869" s="7">
        <f t="shared" si="59"/>
        <v>2.8059129478836979</v>
      </c>
      <c r="I1869" s="8" t="s">
        <v>36</v>
      </c>
    </row>
    <row r="1870" spans="1:9">
      <c r="A1870" s="4">
        <v>28</v>
      </c>
      <c r="B1870" s="4">
        <v>901</v>
      </c>
      <c r="C1870" s="4" t="s">
        <v>1969</v>
      </c>
      <c r="D1870" s="5">
        <v>0.184</v>
      </c>
      <c r="E1870" s="5">
        <v>1.6679999999999999</v>
      </c>
      <c r="F1870" s="6">
        <f t="shared" si="58"/>
        <v>5.4347826086956523</v>
      </c>
      <c r="G1870" s="7">
        <f t="shared" si="59"/>
        <v>0.73811928878257649</v>
      </c>
      <c r="H1870" s="7">
        <f t="shared" si="59"/>
        <v>2.4422223286050744</v>
      </c>
      <c r="I1870" s="11" t="s">
        <v>42</v>
      </c>
    </row>
    <row r="1871" spans="1:9">
      <c r="A1871" s="4">
        <v>7</v>
      </c>
      <c r="B1871" s="4">
        <v>158</v>
      </c>
      <c r="C1871" s="4" t="s">
        <v>1970</v>
      </c>
      <c r="D1871" s="5">
        <v>0.184</v>
      </c>
      <c r="E1871" s="5">
        <v>1.827</v>
      </c>
      <c r="F1871" s="6">
        <f t="shared" si="58"/>
        <v>5.4347826086956523</v>
      </c>
      <c r="G1871" s="7">
        <f t="shared" si="59"/>
        <v>0.86947663396540165</v>
      </c>
      <c r="H1871" s="7">
        <f t="shared" si="59"/>
        <v>2.4422223286050744</v>
      </c>
      <c r="I1871" s="11" t="s">
        <v>42</v>
      </c>
    </row>
    <row r="1872" spans="1:9">
      <c r="A1872" s="4">
        <v>4</v>
      </c>
      <c r="B1872" s="4">
        <v>12</v>
      </c>
      <c r="C1872" s="4" t="s">
        <v>1971</v>
      </c>
      <c r="D1872" s="5">
        <v>0.185</v>
      </c>
      <c r="E1872" s="5">
        <v>2.073</v>
      </c>
      <c r="F1872" s="6">
        <f t="shared" si="58"/>
        <v>5.4054054054054053</v>
      </c>
      <c r="G1872" s="7">
        <f t="shared" si="59"/>
        <v>1.0517201164473278</v>
      </c>
      <c r="H1872" s="7">
        <f t="shared" si="59"/>
        <v>2.4344028241457751</v>
      </c>
      <c r="I1872" s="11" t="s">
        <v>42</v>
      </c>
    </row>
    <row r="1873" spans="1:9">
      <c r="A1873" s="4">
        <v>1</v>
      </c>
      <c r="B1873" s="4">
        <v>2</v>
      </c>
      <c r="C1873" s="4" t="s">
        <v>1972</v>
      </c>
      <c r="D1873" s="5">
        <v>0.221</v>
      </c>
      <c r="E1873" s="5">
        <v>0.61699999999999999</v>
      </c>
      <c r="F1873" s="6">
        <f t="shared" si="58"/>
        <v>4.5248868778280542</v>
      </c>
      <c r="G1873" s="7">
        <f t="shared" si="59"/>
        <v>-0.6966576055126692</v>
      </c>
      <c r="H1873" s="7">
        <f t="shared" si="59"/>
        <v>2.1778817252706553</v>
      </c>
      <c r="I1873" s="8" t="s">
        <v>36</v>
      </c>
    </row>
    <row r="1874" spans="1:9">
      <c r="A1874" s="4">
        <v>2</v>
      </c>
      <c r="B1874" s="4">
        <v>3</v>
      </c>
      <c r="C1874" s="4" t="s">
        <v>1973</v>
      </c>
      <c r="D1874" s="5">
        <v>0.123</v>
      </c>
      <c r="E1874" s="5">
        <v>1.43</v>
      </c>
      <c r="F1874" s="6">
        <f t="shared" si="58"/>
        <v>8.1300813008130088</v>
      </c>
      <c r="G1874" s="7">
        <f t="shared" si="59"/>
        <v>0.51601514700366469</v>
      </c>
      <c r="H1874" s="7">
        <f t="shared" si="59"/>
        <v>3.0232697793228476</v>
      </c>
      <c r="I1874" s="8" t="s">
        <v>36</v>
      </c>
    </row>
    <row r="1875" spans="1:9">
      <c r="A1875" s="4">
        <v>1</v>
      </c>
      <c r="B1875" s="4">
        <v>3</v>
      </c>
      <c r="C1875" s="4" t="s">
        <v>1974</v>
      </c>
      <c r="D1875" s="5">
        <v>0.14199999999999999</v>
      </c>
      <c r="E1875" s="5">
        <v>33.109000000000002</v>
      </c>
      <c r="F1875" s="6">
        <f t="shared" si="58"/>
        <v>7.042253521126761</v>
      </c>
      <c r="G1875" s="7">
        <f t="shared" si="59"/>
        <v>5.0491515321753484</v>
      </c>
      <c r="H1875" s="7">
        <f t="shared" si="59"/>
        <v>2.8160371651574052</v>
      </c>
      <c r="I1875" s="8" t="s">
        <v>36</v>
      </c>
    </row>
    <row r="1876" spans="1:9">
      <c r="A1876" s="4">
        <v>6</v>
      </c>
      <c r="B1876" s="4">
        <v>68</v>
      </c>
      <c r="C1876" s="4" t="s">
        <v>1975</v>
      </c>
      <c r="D1876" s="5">
        <v>5.2999999999999999E-2</v>
      </c>
      <c r="E1876" s="5">
        <v>1.4590000000000001</v>
      </c>
      <c r="F1876" s="6">
        <f t="shared" si="58"/>
        <v>18.867924528301888</v>
      </c>
      <c r="G1876" s="7">
        <f t="shared" si="59"/>
        <v>0.54497988325580393</v>
      </c>
      <c r="H1876" s="7">
        <f t="shared" si="59"/>
        <v>4.2378638300988882</v>
      </c>
      <c r="I1876" s="11" t="s">
        <v>67</v>
      </c>
    </row>
    <row r="1877" spans="1:9">
      <c r="A1877" s="4">
        <v>2</v>
      </c>
      <c r="B1877" s="4">
        <v>4</v>
      </c>
      <c r="C1877" s="4" t="s">
        <v>1976</v>
      </c>
      <c r="D1877" s="5">
        <v>6.2E-2</v>
      </c>
      <c r="E1877" s="5">
        <v>6.601</v>
      </c>
      <c r="F1877" s="6">
        <f t="shared" si="58"/>
        <v>16.129032258064516</v>
      </c>
      <c r="G1877" s="7">
        <f t="shared" si="59"/>
        <v>2.722684598070614</v>
      </c>
      <c r="H1877" s="7">
        <f t="shared" si="59"/>
        <v>4.0115879742752121</v>
      </c>
      <c r="I1877" s="8" t="s">
        <v>36</v>
      </c>
    </row>
    <row r="1878" spans="1:9">
      <c r="A1878" s="4">
        <v>1</v>
      </c>
      <c r="B1878" s="4">
        <v>4</v>
      </c>
      <c r="C1878" s="4" t="s">
        <v>1977</v>
      </c>
      <c r="D1878" s="5">
        <v>2.3E-2</v>
      </c>
      <c r="E1878" s="5">
        <v>4.1559999999999997</v>
      </c>
      <c r="F1878" s="6">
        <f t="shared" si="58"/>
        <v>43.478260869565219</v>
      </c>
      <c r="G1878" s="7">
        <f t="shared" si="59"/>
        <v>2.0551956542421248</v>
      </c>
      <c r="H1878" s="7">
        <f t="shared" si="59"/>
        <v>5.4422223286050748</v>
      </c>
      <c r="I1878" s="8" t="s">
        <v>1628</v>
      </c>
    </row>
    <row r="1879" spans="1:9">
      <c r="A1879" s="4">
        <v>1</v>
      </c>
      <c r="B1879" s="4">
        <v>1</v>
      </c>
      <c r="C1879" s="4" t="s">
        <v>1978</v>
      </c>
      <c r="D1879" s="5">
        <v>2.1000000000000001E-2</v>
      </c>
      <c r="E1879" s="5">
        <v>6.0869999999999997</v>
      </c>
      <c r="F1879" s="6">
        <f t="shared" si="58"/>
        <v>47.619047619047613</v>
      </c>
      <c r="G1879" s="7">
        <f t="shared" si="59"/>
        <v>2.605731365815728</v>
      </c>
      <c r="H1879" s="7">
        <f t="shared" si="59"/>
        <v>5.5734668618833263</v>
      </c>
      <c r="I1879" s="8" t="s">
        <v>272</v>
      </c>
    </row>
    <row r="1880" spans="1:9">
      <c r="A1880" s="4">
        <v>3</v>
      </c>
      <c r="B1880" s="4">
        <v>3</v>
      </c>
      <c r="C1880" s="4" t="s">
        <v>1979</v>
      </c>
      <c r="D1880" s="5">
        <v>8.7999999999999995E-2</v>
      </c>
      <c r="E1880" s="5">
        <v>12.502000000000001</v>
      </c>
      <c r="F1880" s="6">
        <f t="shared" si="58"/>
        <v>11.363636363636365</v>
      </c>
      <c r="G1880" s="7">
        <f t="shared" si="59"/>
        <v>3.64408700251674</v>
      </c>
      <c r="H1880" s="7">
        <f t="shared" si="59"/>
        <v>3.5063526660247901</v>
      </c>
      <c r="I1880" s="8" t="s">
        <v>215</v>
      </c>
    </row>
    <row r="1881" spans="1:9">
      <c r="A1881" s="4">
        <v>5</v>
      </c>
      <c r="B1881" s="4">
        <v>179</v>
      </c>
      <c r="C1881" s="4" t="s">
        <v>1980</v>
      </c>
      <c r="D1881" s="5">
        <v>0.185</v>
      </c>
      <c r="E1881" s="5">
        <v>1.925</v>
      </c>
      <c r="F1881" s="6">
        <f t="shared" si="58"/>
        <v>5.4054054054054053</v>
      </c>
      <c r="G1881" s="7">
        <f t="shared" si="59"/>
        <v>0.94485844580753908</v>
      </c>
      <c r="H1881" s="7">
        <f t="shared" si="59"/>
        <v>2.4344028241457751</v>
      </c>
      <c r="I1881" s="11" t="s">
        <v>213</v>
      </c>
    </row>
    <row r="1882" spans="1:9">
      <c r="A1882" s="4">
        <v>2</v>
      </c>
      <c r="B1882" s="4">
        <v>83</v>
      </c>
      <c r="C1882" s="4" t="s">
        <v>1981</v>
      </c>
      <c r="D1882" s="5">
        <v>0.186</v>
      </c>
      <c r="E1882" s="5">
        <v>1.883</v>
      </c>
      <c r="F1882" s="6">
        <f t="shared" si="58"/>
        <v>5.376344086021505</v>
      </c>
      <c r="G1882" s="7">
        <f t="shared" si="59"/>
        <v>0.91303299995214127</v>
      </c>
      <c r="H1882" s="7">
        <f t="shared" si="59"/>
        <v>2.4266254735540556</v>
      </c>
      <c r="I1882" s="11" t="s">
        <v>213</v>
      </c>
    </row>
    <row r="1883" spans="1:9">
      <c r="A1883" s="4">
        <v>2</v>
      </c>
      <c r="B1883" s="4">
        <v>2</v>
      </c>
      <c r="C1883" s="4" t="s">
        <v>1982</v>
      </c>
      <c r="D1883" s="5">
        <v>0.16900000000000001</v>
      </c>
      <c r="E1883" s="5">
        <v>7.6379999999999999</v>
      </c>
      <c r="F1883" s="6">
        <f t="shared" si="58"/>
        <v>5.9171597633136095</v>
      </c>
      <c r="G1883" s="7">
        <f t="shared" si="59"/>
        <v>2.9331949199604272</v>
      </c>
      <c r="H1883" s="7">
        <f t="shared" si="59"/>
        <v>2.5649048483799026</v>
      </c>
      <c r="I1883" s="8" t="s">
        <v>215</v>
      </c>
    </row>
    <row r="1884" spans="1:9">
      <c r="A1884" s="4">
        <v>1</v>
      </c>
      <c r="B1884" s="4">
        <v>10</v>
      </c>
      <c r="C1884" s="4" t="s">
        <v>1983</v>
      </c>
      <c r="D1884" s="5">
        <v>2.3E-2</v>
      </c>
      <c r="E1884" s="5">
        <v>2.7250000000000001</v>
      </c>
      <c r="F1884" s="6">
        <f t="shared" si="58"/>
        <v>43.478260869565219</v>
      </c>
      <c r="G1884" s="7">
        <f t="shared" si="59"/>
        <v>1.446256229889564</v>
      </c>
      <c r="H1884" s="7">
        <f t="shared" si="59"/>
        <v>5.4422223286050748</v>
      </c>
      <c r="I1884" s="8" t="s">
        <v>215</v>
      </c>
    </row>
    <row r="1885" spans="1:9">
      <c r="A1885" s="4">
        <v>1</v>
      </c>
      <c r="B1885" s="4">
        <v>5</v>
      </c>
      <c r="C1885" s="4" t="s">
        <v>1984</v>
      </c>
      <c r="D1885" s="5">
        <v>7.2999999999999995E-2</v>
      </c>
      <c r="E1885" s="5">
        <v>3.5379999999999998</v>
      </c>
      <c r="F1885" s="6">
        <f t="shared" si="58"/>
        <v>13.698630136986303</v>
      </c>
      <c r="G1885" s="7">
        <f t="shared" si="59"/>
        <v>1.8229340480283713</v>
      </c>
      <c r="H1885" s="7">
        <f t="shared" si="59"/>
        <v>3.7759597257820698</v>
      </c>
      <c r="I1885" s="8" t="s">
        <v>215</v>
      </c>
    </row>
    <row r="1886" spans="1:9">
      <c r="A1886" s="4">
        <v>2</v>
      </c>
      <c r="B1886" s="4">
        <v>3</v>
      </c>
      <c r="C1886" s="4" t="s">
        <v>1985</v>
      </c>
      <c r="D1886" s="5">
        <v>0.2</v>
      </c>
      <c r="E1886" s="5">
        <v>18.71</v>
      </c>
      <c r="F1886" s="6">
        <f t="shared" si="58"/>
        <v>5</v>
      </c>
      <c r="G1886" s="7">
        <f t="shared" si="59"/>
        <v>4.2257376534660596</v>
      </c>
      <c r="H1886" s="7">
        <f t="shared" si="59"/>
        <v>2.3219280948873622</v>
      </c>
      <c r="I1886" s="8" t="s">
        <v>289</v>
      </c>
    </row>
    <row r="1887" spans="1:9">
      <c r="A1887" s="4">
        <v>1</v>
      </c>
      <c r="B1887" s="4">
        <v>1</v>
      </c>
      <c r="C1887" s="4" t="s">
        <v>1986</v>
      </c>
      <c r="D1887" s="5">
        <v>0.125</v>
      </c>
      <c r="E1887" s="5">
        <v>3.407</v>
      </c>
      <c r="F1887" s="6">
        <f t="shared" si="58"/>
        <v>8</v>
      </c>
      <c r="G1887" s="7">
        <f t="shared" si="59"/>
        <v>1.7685019474342596</v>
      </c>
      <c r="H1887" s="7">
        <f t="shared" si="59"/>
        <v>3</v>
      </c>
      <c r="I1887" s="8" t="s">
        <v>289</v>
      </c>
    </row>
    <row r="1888" spans="1:9">
      <c r="A1888" s="4">
        <v>1</v>
      </c>
      <c r="B1888" s="4">
        <v>44</v>
      </c>
      <c r="C1888" s="4" t="s">
        <v>1987</v>
      </c>
      <c r="D1888" s="5">
        <v>0.54500000000000004</v>
      </c>
      <c r="E1888" s="5">
        <v>2.0979999999999999</v>
      </c>
      <c r="F1888" s="6">
        <f t="shared" si="58"/>
        <v>1.8348623853211008</v>
      </c>
      <c r="G1888" s="7">
        <f t="shared" si="59"/>
        <v>1.0690146779151806</v>
      </c>
      <c r="H1888" s="7">
        <f t="shared" si="59"/>
        <v>0.87567186499779814</v>
      </c>
      <c r="I1888" s="8" t="s">
        <v>289</v>
      </c>
    </row>
    <row r="1889" spans="1:9">
      <c r="A1889" s="4">
        <v>3</v>
      </c>
      <c r="B1889" s="4">
        <v>11</v>
      </c>
      <c r="C1889" s="4" t="s">
        <v>1988</v>
      </c>
      <c r="D1889" s="5">
        <v>0.123</v>
      </c>
      <c r="E1889" s="5">
        <v>0.67700000000000005</v>
      </c>
      <c r="F1889" s="6">
        <f t="shared" si="58"/>
        <v>8.1300813008130088</v>
      </c>
      <c r="G1889" s="7">
        <f t="shared" si="59"/>
        <v>-0.56277226108709022</v>
      </c>
      <c r="H1889" s="7">
        <f t="shared" si="59"/>
        <v>3.0232697793228476</v>
      </c>
      <c r="I1889" s="11" t="s">
        <v>293</v>
      </c>
    </row>
    <row r="1890" spans="1:9">
      <c r="A1890" s="4">
        <v>3</v>
      </c>
      <c r="B1890" s="4">
        <v>40</v>
      </c>
      <c r="C1890" s="4" t="s">
        <v>1989</v>
      </c>
      <c r="D1890" s="5">
        <v>0.187</v>
      </c>
      <c r="E1890" s="5">
        <v>1.9850000000000001</v>
      </c>
      <c r="F1890" s="6">
        <f t="shared" si="58"/>
        <v>5.3475935828877006</v>
      </c>
      <c r="G1890" s="7">
        <f t="shared" si="59"/>
        <v>0.98913900736823313</v>
      </c>
      <c r="H1890" s="7">
        <f t="shared" si="59"/>
        <v>2.4188898247744506</v>
      </c>
      <c r="I1890" s="11" t="s">
        <v>291</v>
      </c>
    </row>
    <row r="1891" spans="1:9">
      <c r="A1891" s="4">
        <v>12</v>
      </c>
      <c r="B1891" s="4">
        <v>53</v>
      </c>
      <c r="C1891" s="4" t="s">
        <v>1990</v>
      </c>
      <c r="D1891" s="5">
        <v>0.189</v>
      </c>
      <c r="E1891" s="5">
        <v>1.502</v>
      </c>
      <c r="F1891" s="6">
        <f t="shared" si="58"/>
        <v>5.2910052910052912</v>
      </c>
      <c r="G1891" s="7">
        <f t="shared" si="59"/>
        <v>0.58688481285218475</v>
      </c>
      <c r="H1891" s="7">
        <f t="shared" si="59"/>
        <v>2.4035418604410146</v>
      </c>
      <c r="I1891" s="11" t="s">
        <v>124</v>
      </c>
    </row>
    <row r="1892" spans="1:9">
      <c r="A1892" s="4">
        <v>1</v>
      </c>
      <c r="B1892" s="4">
        <v>1</v>
      </c>
      <c r="C1892" s="4" t="s">
        <v>1991</v>
      </c>
      <c r="D1892" s="5">
        <v>0.19800000000000001</v>
      </c>
      <c r="E1892" s="5">
        <v>3.3090000000000002</v>
      </c>
      <c r="F1892" s="6">
        <f t="shared" si="58"/>
        <v>5.0505050505050502</v>
      </c>
      <c r="G1892" s="7">
        <f t="shared" si="59"/>
        <v>1.7263952916504519</v>
      </c>
      <c r="H1892" s="7">
        <f t="shared" si="59"/>
        <v>2.3364276645824775</v>
      </c>
      <c r="I1892" s="8" t="s">
        <v>122</v>
      </c>
    </row>
    <row r="1893" spans="1:9">
      <c r="A1893" s="4">
        <v>2</v>
      </c>
      <c r="B1893" s="4">
        <v>5</v>
      </c>
      <c r="C1893" s="4" t="s">
        <v>1992</v>
      </c>
      <c r="D1893" s="5">
        <v>0.19</v>
      </c>
      <c r="E1893" s="5">
        <v>1.8640000000000001</v>
      </c>
      <c r="F1893" s="6">
        <f t="shared" si="58"/>
        <v>5.2631578947368425</v>
      </c>
      <c r="G1893" s="7">
        <f t="shared" si="59"/>
        <v>0.89840185999219335</v>
      </c>
      <c r="H1893" s="7">
        <f t="shared" si="59"/>
        <v>2.3959286763311392</v>
      </c>
      <c r="I1893" s="11" t="s">
        <v>124</v>
      </c>
    </row>
    <row r="1894" spans="1:9">
      <c r="A1894" s="4">
        <v>1</v>
      </c>
      <c r="B1894" s="4">
        <v>1</v>
      </c>
      <c r="C1894" s="4" t="s">
        <v>1993</v>
      </c>
      <c r="D1894" s="5">
        <v>0.19700000000000001</v>
      </c>
      <c r="E1894" s="5">
        <v>2.266</v>
      </c>
      <c r="F1894" s="6">
        <f t="shared" si="58"/>
        <v>5.0761421319796955</v>
      </c>
      <c r="G1894" s="7">
        <f t="shared" si="59"/>
        <v>1.1801478611584286</v>
      </c>
      <c r="H1894" s="7">
        <f t="shared" si="59"/>
        <v>2.343732465205711</v>
      </c>
      <c r="I1894" s="8" t="s">
        <v>122</v>
      </c>
    </row>
    <row r="1895" spans="1:9">
      <c r="A1895" s="4">
        <v>7</v>
      </c>
      <c r="B1895" s="4">
        <v>102</v>
      </c>
      <c r="C1895" s="4" t="s">
        <v>1994</v>
      </c>
      <c r="D1895" s="5">
        <v>0.191</v>
      </c>
      <c r="E1895" s="5">
        <v>1.5669999999999999</v>
      </c>
      <c r="F1895" s="6">
        <f t="shared" si="58"/>
        <v>5.2356020942408374</v>
      </c>
      <c r="G1895" s="7">
        <f t="shared" si="59"/>
        <v>0.64800517981049321</v>
      </c>
      <c r="H1895" s="7">
        <f t="shared" si="59"/>
        <v>2.3883554566263383</v>
      </c>
      <c r="I1895" s="11" t="s">
        <v>124</v>
      </c>
    </row>
    <row r="1896" spans="1:9">
      <c r="A1896" s="4">
        <v>1</v>
      </c>
      <c r="B1896" s="4">
        <v>16</v>
      </c>
      <c r="C1896" s="4" t="s">
        <v>1995</v>
      </c>
      <c r="D1896" s="5">
        <v>0.75600000000000001</v>
      </c>
      <c r="E1896" s="5">
        <v>0.61299999999999999</v>
      </c>
      <c r="F1896" s="6">
        <f t="shared" si="58"/>
        <v>1.3227513227513228</v>
      </c>
      <c r="G1896" s="7">
        <f t="shared" si="59"/>
        <v>-0.70604102097130561</v>
      </c>
      <c r="H1896" s="7">
        <f t="shared" si="59"/>
        <v>0.40354186044101448</v>
      </c>
      <c r="I1896" s="8" t="s">
        <v>122</v>
      </c>
    </row>
    <row r="1897" spans="1:9">
      <c r="A1897" s="4">
        <v>1</v>
      </c>
      <c r="B1897" s="4">
        <v>1</v>
      </c>
      <c r="C1897" s="4" t="s">
        <v>1996</v>
      </c>
      <c r="D1897" s="5">
        <v>0.221</v>
      </c>
      <c r="E1897" s="5">
        <v>1.6419999999999999</v>
      </c>
      <c r="F1897" s="6">
        <f t="shared" si="58"/>
        <v>4.5248868778280542</v>
      </c>
      <c r="G1897" s="7">
        <f t="shared" si="59"/>
        <v>0.71545412711571776</v>
      </c>
      <c r="H1897" s="7">
        <f t="shared" si="59"/>
        <v>2.1778817252706553</v>
      </c>
      <c r="I1897" s="8" t="s">
        <v>122</v>
      </c>
    </row>
    <row r="1898" spans="1:9">
      <c r="A1898" s="4">
        <v>5</v>
      </c>
      <c r="B1898" s="4">
        <v>32</v>
      </c>
      <c r="C1898" s="4" t="s">
        <v>1997</v>
      </c>
      <c r="D1898" s="5">
        <v>0.378</v>
      </c>
      <c r="E1898" s="5">
        <v>1.101</v>
      </c>
      <c r="F1898" s="6">
        <f t="shared" si="58"/>
        <v>2.6455026455026456</v>
      </c>
      <c r="G1898" s="7">
        <f t="shared" si="59"/>
        <v>0.13881446890228188</v>
      </c>
      <c r="H1898" s="7">
        <f t="shared" si="59"/>
        <v>1.4035418604410146</v>
      </c>
      <c r="I1898" s="11" t="s">
        <v>201</v>
      </c>
    </row>
    <row r="1899" spans="1:9">
      <c r="A1899" s="4">
        <v>2</v>
      </c>
      <c r="B1899" s="4">
        <v>9</v>
      </c>
      <c r="C1899" s="4" t="s">
        <v>1998</v>
      </c>
      <c r="D1899" s="5">
        <v>0.123</v>
      </c>
      <c r="E1899" s="5">
        <v>1.25</v>
      </c>
      <c r="F1899" s="6">
        <f t="shared" si="58"/>
        <v>8.1300813008130088</v>
      </c>
      <c r="G1899" s="7">
        <f t="shared" si="59"/>
        <v>0.32192809488736235</v>
      </c>
      <c r="H1899" s="7">
        <f t="shared" si="59"/>
        <v>3.0232697793228476</v>
      </c>
      <c r="I1899" s="11" t="s">
        <v>201</v>
      </c>
    </row>
    <row r="1900" spans="1:9">
      <c r="A1900" s="4">
        <v>18</v>
      </c>
      <c r="B1900" s="4">
        <v>1272</v>
      </c>
      <c r="C1900" s="4" t="s">
        <v>1999</v>
      </c>
      <c r="D1900" s="5">
        <v>0.192</v>
      </c>
      <c r="E1900" s="5">
        <v>1.6859999999999999</v>
      </c>
      <c r="F1900" s="6">
        <f t="shared" si="58"/>
        <v>5.208333333333333</v>
      </c>
      <c r="G1900" s="7">
        <f t="shared" si="59"/>
        <v>0.75360453627999513</v>
      </c>
      <c r="H1900" s="7">
        <f t="shared" si="59"/>
        <v>2.3808217839409309</v>
      </c>
      <c r="I1900" s="11" t="s">
        <v>124</v>
      </c>
    </row>
    <row r="1901" spans="1:9">
      <c r="A1901" s="4">
        <v>2</v>
      </c>
      <c r="B1901" s="4">
        <v>8</v>
      </c>
      <c r="C1901" s="4" t="s">
        <v>2000</v>
      </c>
      <c r="D1901" s="5">
        <v>0.193</v>
      </c>
      <c r="E1901" s="5">
        <v>3.4550000000000001</v>
      </c>
      <c r="F1901" s="6">
        <f t="shared" si="58"/>
        <v>5.1813471502590671</v>
      </c>
      <c r="G1901" s="7">
        <f t="shared" si="59"/>
        <v>1.7886857106135339</v>
      </c>
      <c r="H1901" s="7">
        <f t="shared" si="59"/>
        <v>2.3733272473940068</v>
      </c>
      <c r="I1901" s="11" t="s">
        <v>124</v>
      </c>
    </row>
    <row r="1902" spans="1:9">
      <c r="A1902" s="4">
        <v>4</v>
      </c>
      <c r="B1902" s="4">
        <v>22</v>
      </c>
      <c r="C1902" s="4" t="s">
        <v>2001</v>
      </c>
      <c r="D1902" s="5">
        <v>0.193</v>
      </c>
      <c r="E1902" s="5">
        <v>1.5580000000000001</v>
      </c>
      <c r="F1902" s="6">
        <f t="shared" si="58"/>
        <v>5.1813471502590671</v>
      </c>
      <c r="G1902" s="7">
        <f t="shared" si="59"/>
        <v>0.63969523339958223</v>
      </c>
      <c r="H1902" s="7">
        <f t="shared" si="59"/>
        <v>2.3733272473940068</v>
      </c>
      <c r="I1902" s="11" t="s">
        <v>124</v>
      </c>
    </row>
    <row r="1903" spans="1:9">
      <c r="A1903" s="4">
        <v>1</v>
      </c>
      <c r="B1903" s="4">
        <v>1</v>
      </c>
      <c r="C1903" s="4" t="s">
        <v>2002</v>
      </c>
      <c r="D1903" s="5">
        <v>0.67700000000000005</v>
      </c>
      <c r="E1903" s="5">
        <v>3.952</v>
      </c>
      <c r="F1903" s="6">
        <f t="shared" si="58"/>
        <v>1.4771048744460855</v>
      </c>
      <c r="G1903" s="7">
        <f t="shared" si="59"/>
        <v>1.9825829469225906</v>
      </c>
      <c r="H1903" s="7">
        <f t="shared" si="59"/>
        <v>0.56277226108709011</v>
      </c>
      <c r="I1903" s="8" t="s">
        <v>122</v>
      </c>
    </row>
    <row r="1904" spans="1:9">
      <c r="A1904" s="4">
        <v>4</v>
      </c>
      <c r="B1904" s="4">
        <v>12</v>
      </c>
      <c r="C1904" s="4" t="s">
        <v>2003</v>
      </c>
      <c r="D1904" s="5">
        <v>0.19600000000000001</v>
      </c>
      <c r="E1904" s="5">
        <v>4.6150000000000002</v>
      </c>
      <c r="F1904" s="6">
        <f t="shared" si="58"/>
        <v>5.1020408163265305</v>
      </c>
      <c r="G1904" s="7">
        <f t="shared" si="59"/>
        <v>2.2063306478710496</v>
      </c>
      <c r="H1904" s="7">
        <f t="shared" si="59"/>
        <v>2.3510744405468786</v>
      </c>
      <c r="I1904" s="11" t="s">
        <v>318</v>
      </c>
    </row>
    <row r="1905" spans="1:9">
      <c r="A1905" s="4">
        <v>1</v>
      </c>
      <c r="B1905" s="4">
        <v>2</v>
      </c>
      <c r="C1905" s="4" t="s">
        <v>2004</v>
      </c>
      <c r="D1905" s="5">
        <v>0.20499999999999999</v>
      </c>
      <c r="E1905" s="5">
        <v>4.4279999999999999</v>
      </c>
      <c r="F1905" s="6">
        <f t="shared" si="58"/>
        <v>4.8780487804878048</v>
      </c>
      <c r="G1905" s="7">
        <f t="shared" si="59"/>
        <v>2.146655222119465</v>
      </c>
      <c r="H1905" s="7">
        <f t="shared" si="59"/>
        <v>2.286304185156641</v>
      </c>
      <c r="I1905" s="8" t="s">
        <v>322</v>
      </c>
    </row>
    <row r="1906" spans="1:9">
      <c r="A1906" s="4">
        <v>2</v>
      </c>
      <c r="B1906" s="4">
        <v>13</v>
      </c>
      <c r="C1906" s="4" t="s">
        <v>2005</v>
      </c>
      <c r="D1906" s="5">
        <v>0.19700000000000001</v>
      </c>
      <c r="E1906" s="5">
        <v>2.1549999999999998</v>
      </c>
      <c r="F1906" s="6">
        <f t="shared" si="58"/>
        <v>5.0761421319796955</v>
      </c>
      <c r="G1906" s="7">
        <f t="shared" si="59"/>
        <v>1.1076878693143732</v>
      </c>
      <c r="H1906" s="7">
        <f t="shared" si="59"/>
        <v>2.343732465205711</v>
      </c>
      <c r="I1906" s="11" t="s">
        <v>318</v>
      </c>
    </row>
    <row r="1907" spans="1:9">
      <c r="A1907" s="4">
        <v>4</v>
      </c>
      <c r="B1907" s="4">
        <v>28</v>
      </c>
      <c r="C1907" s="4" t="s">
        <v>2006</v>
      </c>
      <c r="D1907" s="5">
        <v>0.19900000000000001</v>
      </c>
      <c r="E1907" s="5">
        <v>1.675</v>
      </c>
      <c r="F1907" s="6">
        <f t="shared" si="58"/>
        <v>5.0251256281407031</v>
      </c>
      <c r="G1907" s="7">
        <f t="shared" si="59"/>
        <v>0.74416109557041021</v>
      </c>
      <c r="H1907" s="7">
        <f t="shared" si="59"/>
        <v>2.3291596641184382</v>
      </c>
      <c r="I1907" s="11" t="s">
        <v>318</v>
      </c>
    </row>
    <row r="1908" spans="1:9">
      <c r="A1908" s="4">
        <v>43</v>
      </c>
      <c r="B1908" s="4">
        <v>1360</v>
      </c>
      <c r="C1908" s="4" t="s">
        <v>2007</v>
      </c>
      <c r="D1908" s="5">
        <v>1.0580000000000001</v>
      </c>
      <c r="E1908" s="5">
        <v>1.2130000000000001</v>
      </c>
      <c r="F1908" s="6">
        <f t="shared" si="58"/>
        <v>0.94517958412098291</v>
      </c>
      <c r="G1908" s="7">
        <f t="shared" si="59"/>
        <v>0.27857955045842336</v>
      </c>
      <c r="H1908" s="7">
        <f t="shared" si="59"/>
        <v>-8.1339627451938831E-2</v>
      </c>
      <c r="I1908" s="8" t="s">
        <v>322</v>
      </c>
    </row>
    <row r="1909" spans="1:9">
      <c r="A1909" s="4">
        <v>2</v>
      </c>
      <c r="B1909" s="4">
        <v>8</v>
      </c>
      <c r="C1909" s="4" t="s">
        <v>2008</v>
      </c>
      <c r="D1909" s="5">
        <v>0.2</v>
      </c>
      <c r="E1909" s="5">
        <v>1.6830000000000001</v>
      </c>
      <c r="F1909" s="6">
        <f t="shared" si="58"/>
        <v>5</v>
      </c>
      <c r="G1909" s="7">
        <f t="shared" si="59"/>
        <v>0.75103517666786213</v>
      </c>
      <c r="H1909" s="7">
        <f t="shared" si="59"/>
        <v>2.3219280948873622</v>
      </c>
      <c r="I1909" s="11" t="s">
        <v>318</v>
      </c>
    </row>
    <row r="1910" spans="1:9">
      <c r="A1910" s="4">
        <v>1</v>
      </c>
      <c r="B1910" s="4">
        <v>1</v>
      </c>
      <c r="C1910" s="4" t="s">
        <v>2009</v>
      </c>
      <c r="D1910" s="5">
        <v>7.0000000000000007E-2</v>
      </c>
      <c r="E1910" s="5">
        <v>12.647</v>
      </c>
      <c r="F1910" s="6">
        <f t="shared" si="58"/>
        <v>14.285714285714285</v>
      </c>
      <c r="G1910" s="7">
        <f t="shared" si="59"/>
        <v>3.6607232981140232</v>
      </c>
      <c r="H1910" s="7">
        <f t="shared" si="59"/>
        <v>3.8365012677171206</v>
      </c>
      <c r="I1910" s="8" t="s">
        <v>322</v>
      </c>
    </row>
    <row r="1911" spans="1:9">
      <c r="A1911" s="4">
        <v>1</v>
      </c>
      <c r="B1911" s="4">
        <v>1</v>
      </c>
      <c r="C1911" s="4" t="s">
        <v>2010</v>
      </c>
      <c r="D1911" s="5">
        <v>2.1999999999999999E-2</v>
      </c>
      <c r="E1911" s="5">
        <v>34.235999999999997</v>
      </c>
      <c r="F1911" s="6">
        <f t="shared" si="58"/>
        <v>45.45454545454546</v>
      </c>
      <c r="G1911" s="7">
        <f t="shared" si="59"/>
        <v>5.0974422476407888</v>
      </c>
      <c r="H1911" s="7">
        <f t="shared" si="59"/>
        <v>5.5063526660247897</v>
      </c>
      <c r="I1911" s="8" t="s">
        <v>322</v>
      </c>
    </row>
    <row r="1912" spans="1:9">
      <c r="A1912" s="4">
        <v>1</v>
      </c>
      <c r="B1912" s="4">
        <v>3</v>
      </c>
      <c r="C1912" s="4" t="s">
        <v>2011</v>
      </c>
      <c r="D1912" s="5">
        <v>7.6999999999999999E-2</v>
      </c>
      <c r="E1912" s="5">
        <v>2.6970000000000001</v>
      </c>
      <c r="F1912" s="6">
        <f t="shared" si="58"/>
        <v>12.987012987012987</v>
      </c>
      <c r="G1912" s="7">
        <f t="shared" si="59"/>
        <v>1.4313555215735165</v>
      </c>
      <c r="H1912" s="7">
        <f t="shared" si="59"/>
        <v>3.6989977439671855</v>
      </c>
      <c r="I1912" s="8" t="s">
        <v>322</v>
      </c>
    </row>
    <row r="1913" spans="1:9">
      <c r="A1913" s="4">
        <v>3</v>
      </c>
      <c r="B1913" s="4">
        <v>29</v>
      </c>
      <c r="C1913" s="4" t="s">
        <v>2012</v>
      </c>
      <c r="D1913" s="5">
        <v>0.20200000000000001</v>
      </c>
      <c r="E1913" s="5">
        <v>9.2289999999999992</v>
      </c>
      <c r="F1913" s="6">
        <f t="shared" si="58"/>
        <v>4.9504950495049505</v>
      </c>
      <c r="G1913" s="7">
        <f t="shared" si="59"/>
        <v>3.2061743344150337</v>
      </c>
      <c r="H1913" s="7">
        <f t="shared" si="59"/>
        <v>2.3075728019102923</v>
      </c>
      <c r="I1913" s="11" t="s">
        <v>318</v>
      </c>
    </row>
    <row r="1914" spans="1:9">
      <c r="A1914" s="4">
        <v>1</v>
      </c>
      <c r="B1914" s="4">
        <v>17</v>
      </c>
      <c r="C1914" s="4" t="s">
        <v>2013</v>
      </c>
      <c r="D1914" s="5">
        <v>2.258</v>
      </c>
      <c r="E1914" s="5">
        <v>0.497</v>
      </c>
      <c r="F1914" s="6">
        <f t="shared" si="58"/>
        <v>0.4428697962798937</v>
      </c>
      <c r="G1914" s="7">
        <f t="shared" si="59"/>
        <v>-1.008682243099801</v>
      </c>
      <c r="H1914" s="7">
        <f t="shared" si="59"/>
        <v>-1.1750454861109139</v>
      </c>
      <c r="I1914" s="8" t="s">
        <v>322</v>
      </c>
    </row>
    <row r="1915" spans="1:9">
      <c r="A1915" s="4">
        <v>1</v>
      </c>
      <c r="B1915" s="4">
        <v>2</v>
      </c>
      <c r="C1915" s="4" t="s">
        <v>2014</v>
      </c>
      <c r="D1915" s="5">
        <v>8.3000000000000004E-2</v>
      </c>
      <c r="E1915" s="5">
        <v>7.1050000000000004</v>
      </c>
      <c r="F1915" s="6">
        <f t="shared" si="58"/>
        <v>12.048192771084336</v>
      </c>
      <c r="G1915" s="7">
        <f t="shared" si="59"/>
        <v>2.8288346494680559</v>
      </c>
      <c r="H1915" s="7">
        <f t="shared" si="59"/>
        <v>3.590744853315162</v>
      </c>
      <c r="I1915" s="8" t="s">
        <v>322</v>
      </c>
    </row>
    <row r="1916" spans="1:9">
      <c r="A1916" s="4">
        <v>4</v>
      </c>
      <c r="B1916" s="4">
        <v>34</v>
      </c>
      <c r="C1916" s="4" t="s">
        <v>2015</v>
      </c>
      <c r="D1916" s="5">
        <v>0.35899999999999999</v>
      </c>
      <c r="E1916" s="5">
        <v>0.38100000000000001</v>
      </c>
      <c r="F1916" s="6">
        <f t="shared" si="58"/>
        <v>2.785515320334262</v>
      </c>
      <c r="G1916" s="7">
        <f t="shared" si="59"/>
        <v>-1.392137097168765</v>
      </c>
      <c r="H1916" s="7">
        <f t="shared" si="59"/>
        <v>1.4779442508390359</v>
      </c>
      <c r="I1916" s="11" t="s">
        <v>324</v>
      </c>
    </row>
    <row r="1917" spans="1:9">
      <c r="A1917" s="4">
        <v>2</v>
      </c>
      <c r="B1917" s="4">
        <v>5</v>
      </c>
      <c r="C1917" s="4" t="s">
        <v>2016</v>
      </c>
      <c r="D1917" s="5">
        <v>0.20499999999999999</v>
      </c>
      <c r="E1917" s="5">
        <v>9.7650000000000006</v>
      </c>
      <c r="F1917" s="6">
        <f t="shared" si="58"/>
        <v>4.8780487804878048</v>
      </c>
      <c r="G1917" s="7">
        <f t="shared" si="59"/>
        <v>3.2876200441120673</v>
      </c>
      <c r="H1917" s="7">
        <f t="shared" si="59"/>
        <v>2.286304185156641</v>
      </c>
      <c r="I1917" s="11" t="s">
        <v>124</v>
      </c>
    </row>
    <row r="1918" spans="1:9">
      <c r="A1918" s="4">
        <v>1</v>
      </c>
      <c r="B1918" s="4">
        <v>1</v>
      </c>
      <c r="C1918" s="4" t="s">
        <v>2017</v>
      </c>
      <c r="D1918" s="5">
        <v>0.42699999999999999</v>
      </c>
      <c r="E1918" s="5">
        <v>1.4590000000000001</v>
      </c>
      <c r="F1918" s="6">
        <f t="shared" si="58"/>
        <v>2.3419203747072599</v>
      </c>
      <c r="G1918" s="7">
        <f t="shared" si="59"/>
        <v>0.54497988325580393</v>
      </c>
      <c r="H1918" s="7">
        <f t="shared" si="59"/>
        <v>1.2276920250415966</v>
      </c>
      <c r="I1918" s="8" t="s">
        <v>122</v>
      </c>
    </row>
    <row r="1919" spans="1:9">
      <c r="A1919" s="4">
        <v>1</v>
      </c>
      <c r="B1919" s="4">
        <v>7</v>
      </c>
      <c r="C1919" s="4" t="s">
        <v>2018</v>
      </c>
      <c r="D1919" s="5">
        <v>5.5E-2</v>
      </c>
      <c r="E1919" s="5">
        <v>17.625</v>
      </c>
      <c r="F1919" s="6">
        <f t="shared" si="58"/>
        <v>18.181818181818183</v>
      </c>
      <c r="G1919" s="7">
        <f t="shared" si="59"/>
        <v>4.1395513523987937</v>
      </c>
      <c r="H1919" s="7">
        <f t="shared" si="59"/>
        <v>4.1844245711374279</v>
      </c>
      <c r="I1919" s="8" t="s">
        <v>122</v>
      </c>
    </row>
    <row r="1920" spans="1:9">
      <c r="A1920" s="4">
        <v>2</v>
      </c>
      <c r="B1920" s="4">
        <v>4</v>
      </c>
      <c r="C1920" s="4" t="s">
        <v>2019</v>
      </c>
      <c r="D1920" s="5">
        <v>0.17799999999999999</v>
      </c>
      <c r="E1920" s="5">
        <v>2.6840000000000002</v>
      </c>
      <c r="F1920" s="6">
        <f t="shared" si="58"/>
        <v>5.617977528089888</v>
      </c>
      <c r="G1920" s="7">
        <f t="shared" si="59"/>
        <v>1.4243846715380966</v>
      </c>
      <c r="H1920" s="7">
        <f t="shared" si="59"/>
        <v>2.4900508536956893</v>
      </c>
      <c r="I1920" s="8" t="s">
        <v>122</v>
      </c>
    </row>
    <row r="1921" spans="1:9">
      <c r="A1921" s="4">
        <v>6</v>
      </c>
      <c r="B1921" s="4">
        <v>79</v>
      </c>
      <c r="C1921" s="4" t="s">
        <v>2020</v>
      </c>
      <c r="D1921" s="5">
        <v>0.20799999999999999</v>
      </c>
      <c r="E1921" s="5">
        <v>2.101</v>
      </c>
      <c r="F1921" s="6">
        <f t="shared" si="58"/>
        <v>4.8076923076923075</v>
      </c>
      <c r="G1921" s="7">
        <f t="shared" si="59"/>
        <v>1.071076162010959</v>
      </c>
      <c r="H1921" s="7">
        <f t="shared" si="59"/>
        <v>2.2653445665209948</v>
      </c>
      <c r="I1921" s="11" t="s">
        <v>124</v>
      </c>
    </row>
    <row r="1922" spans="1:9">
      <c r="A1922" s="4">
        <v>2</v>
      </c>
      <c r="B1922" s="4">
        <v>4</v>
      </c>
      <c r="C1922" s="4" t="s">
        <v>2021</v>
      </c>
      <c r="D1922" s="5">
        <v>8.5999999999999993E-2</v>
      </c>
      <c r="E1922" s="5">
        <v>18.617000000000001</v>
      </c>
      <c r="F1922" s="6">
        <f t="shared" ref="F1922:F1985" si="60">1/D1922</f>
        <v>11.627906976744187</v>
      </c>
      <c r="G1922" s="7">
        <f t="shared" ref="G1922:H1985" si="61">LOG(E1922,2)</f>
        <v>4.2185487062467795</v>
      </c>
      <c r="H1922" s="7">
        <f t="shared" si="61"/>
        <v>3.5395195299599895</v>
      </c>
      <c r="I1922" s="8" t="s">
        <v>59</v>
      </c>
    </row>
    <row r="1923" spans="1:9">
      <c r="A1923" s="4">
        <v>12</v>
      </c>
      <c r="B1923" s="4">
        <v>139</v>
      </c>
      <c r="C1923" s="4" t="s">
        <v>2022</v>
      </c>
      <c r="D1923" s="5">
        <v>0.21</v>
      </c>
      <c r="E1923" s="5">
        <v>2.1030000000000002</v>
      </c>
      <c r="F1923" s="6">
        <f t="shared" si="60"/>
        <v>4.7619047619047619</v>
      </c>
      <c r="G1923" s="7">
        <f t="shared" si="61"/>
        <v>1.0724488500696925</v>
      </c>
      <c r="H1923" s="7">
        <f t="shared" si="61"/>
        <v>2.2515387669959646</v>
      </c>
      <c r="I1923" s="11" t="s">
        <v>270</v>
      </c>
    </row>
    <row r="1924" spans="1:9">
      <c r="A1924" s="4">
        <v>3</v>
      </c>
      <c r="B1924" s="4">
        <v>6</v>
      </c>
      <c r="C1924" s="4" t="s">
        <v>2023</v>
      </c>
      <c r="D1924" s="5">
        <v>0.21099999999999999</v>
      </c>
      <c r="E1924" s="5">
        <v>5.069</v>
      </c>
      <c r="F1924" s="6">
        <f t="shared" si="60"/>
        <v>4.7393364928909953</v>
      </c>
      <c r="G1924" s="7">
        <f t="shared" si="61"/>
        <v>2.3417011639273895</v>
      </c>
      <c r="H1924" s="7">
        <f t="shared" si="61"/>
        <v>2.2446850959549018</v>
      </c>
      <c r="I1924" s="11" t="s">
        <v>270</v>
      </c>
    </row>
    <row r="1925" spans="1:9">
      <c r="A1925" s="4">
        <v>19</v>
      </c>
      <c r="B1925" s="4">
        <v>542</v>
      </c>
      <c r="C1925" s="4" t="s">
        <v>2024</v>
      </c>
      <c r="D1925" s="5">
        <v>0.21099999999999999</v>
      </c>
      <c r="E1925" s="5">
        <v>2.1549999999999998</v>
      </c>
      <c r="F1925" s="6">
        <f t="shared" si="60"/>
        <v>4.7393364928909953</v>
      </c>
      <c r="G1925" s="7">
        <f t="shared" si="61"/>
        <v>1.1076878693143732</v>
      </c>
      <c r="H1925" s="7">
        <f t="shared" si="61"/>
        <v>2.2446850959549018</v>
      </c>
      <c r="I1925" s="11" t="s">
        <v>270</v>
      </c>
    </row>
    <row r="1926" spans="1:9">
      <c r="A1926" s="4">
        <v>2</v>
      </c>
      <c r="B1926" s="4">
        <v>7</v>
      </c>
      <c r="C1926" s="4" t="s">
        <v>2025</v>
      </c>
      <c r="D1926" s="5">
        <v>0.21199999999999999</v>
      </c>
      <c r="E1926" s="5">
        <v>2.673</v>
      </c>
      <c r="F1926" s="6">
        <f t="shared" si="60"/>
        <v>4.716981132075472</v>
      </c>
      <c r="G1926" s="7">
        <f t="shared" si="61"/>
        <v>1.4184598375809911</v>
      </c>
      <c r="H1926" s="7">
        <f t="shared" si="61"/>
        <v>2.2378638300988882</v>
      </c>
      <c r="I1926" s="11" t="s">
        <v>270</v>
      </c>
    </row>
    <row r="1927" spans="1:9">
      <c r="A1927" s="4">
        <v>1</v>
      </c>
      <c r="B1927" s="4">
        <v>1</v>
      </c>
      <c r="C1927" s="4" t="s">
        <v>2026</v>
      </c>
      <c r="D1927" s="5">
        <v>8.3000000000000004E-2</v>
      </c>
      <c r="E1927" s="5">
        <v>18.664999999999999</v>
      </c>
      <c r="F1927" s="6">
        <f t="shared" si="60"/>
        <v>12.048192771084336</v>
      </c>
      <c r="G1927" s="7">
        <f t="shared" si="61"/>
        <v>4.2222636035283454</v>
      </c>
      <c r="H1927" s="7">
        <f t="shared" si="61"/>
        <v>3.590744853315162</v>
      </c>
      <c r="I1927" s="8" t="s">
        <v>272</v>
      </c>
    </row>
    <row r="1928" spans="1:9">
      <c r="A1928" s="4">
        <v>1</v>
      </c>
      <c r="B1928" s="4">
        <v>1</v>
      </c>
      <c r="C1928" s="4" t="s">
        <v>2027</v>
      </c>
      <c r="D1928" s="5">
        <v>0.29299999999999998</v>
      </c>
      <c r="E1928" s="5">
        <v>6.6680000000000001</v>
      </c>
      <c r="F1928" s="6">
        <f t="shared" si="60"/>
        <v>3.4129692832764507</v>
      </c>
      <c r="G1928" s="7">
        <f t="shared" si="61"/>
        <v>2.7372541043243297</v>
      </c>
      <c r="H1928" s="7">
        <f t="shared" si="61"/>
        <v>1.7710274302398394</v>
      </c>
      <c r="I1928" s="8" t="s">
        <v>272</v>
      </c>
    </row>
    <row r="1929" spans="1:9">
      <c r="A1929" s="4">
        <v>2</v>
      </c>
      <c r="B1929" s="4">
        <v>11</v>
      </c>
      <c r="C1929" s="4" t="s">
        <v>2028</v>
      </c>
      <c r="D1929" s="5">
        <v>0.21199999999999999</v>
      </c>
      <c r="E1929" s="5">
        <v>2.1019999999999999</v>
      </c>
      <c r="F1929" s="6">
        <f t="shared" si="60"/>
        <v>4.716981132075472</v>
      </c>
      <c r="G1929" s="7">
        <f t="shared" si="61"/>
        <v>1.0717626693000912</v>
      </c>
      <c r="H1929" s="7">
        <f t="shared" si="61"/>
        <v>2.2378638300988882</v>
      </c>
      <c r="I1929" s="11" t="s">
        <v>270</v>
      </c>
    </row>
    <row r="1930" spans="1:9">
      <c r="A1930" s="4">
        <v>1</v>
      </c>
      <c r="B1930" s="4">
        <v>2</v>
      </c>
      <c r="C1930" s="4" t="s">
        <v>2029</v>
      </c>
      <c r="D1930" s="5">
        <v>0.156</v>
      </c>
      <c r="E1930" s="5">
        <v>1.7070000000000001</v>
      </c>
      <c r="F1930" s="6">
        <f t="shared" si="60"/>
        <v>6.4102564102564106</v>
      </c>
      <c r="G1930" s="7">
        <f t="shared" si="61"/>
        <v>0.7714630583656511</v>
      </c>
      <c r="H1930" s="7">
        <f t="shared" si="61"/>
        <v>2.6803820657998392</v>
      </c>
      <c r="I1930" s="8" t="s">
        <v>122</v>
      </c>
    </row>
    <row r="1931" spans="1:9">
      <c r="A1931" s="4">
        <v>1</v>
      </c>
      <c r="B1931" s="4">
        <v>15</v>
      </c>
      <c r="C1931" s="4" t="s">
        <v>2030</v>
      </c>
      <c r="D1931" s="5">
        <v>5.6000000000000001E-2</v>
      </c>
      <c r="E1931" s="5">
        <v>2.0030000000000001</v>
      </c>
      <c r="F1931" s="6">
        <f t="shared" si="60"/>
        <v>17.857142857142858</v>
      </c>
      <c r="G1931" s="7">
        <f t="shared" si="61"/>
        <v>1.0021624211506208</v>
      </c>
      <c r="H1931" s="7">
        <f t="shared" si="61"/>
        <v>4.1584293626044833</v>
      </c>
      <c r="I1931" s="8" t="s">
        <v>122</v>
      </c>
    </row>
    <row r="1932" spans="1:9">
      <c r="A1932" s="4">
        <v>5</v>
      </c>
      <c r="B1932" s="4">
        <v>9</v>
      </c>
      <c r="C1932" s="4" t="s">
        <v>2031</v>
      </c>
      <c r="D1932" s="5">
        <v>0.214</v>
      </c>
      <c r="E1932" s="5">
        <v>6.4160000000000004</v>
      </c>
      <c r="F1932" s="6">
        <f t="shared" si="60"/>
        <v>4.6728971962616823</v>
      </c>
      <c r="G1932" s="7">
        <f t="shared" si="61"/>
        <v>2.6816741417928336</v>
      </c>
      <c r="H1932" s="7">
        <f t="shared" si="61"/>
        <v>2.2243172982609405</v>
      </c>
      <c r="I1932" s="11" t="s">
        <v>124</v>
      </c>
    </row>
    <row r="1933" spans="1:9">
      <c r="A1933" s="4">
        <v>1</v>
      </c>
      <c r="B1933" s="4">
        <v>1</v>
      </c>
      <c r="C1933" s="4" t="s">
        <v>2032</v>
      </c>
      <c r="D1933" s="5">
        <v>0.44600000000000001</v>
      </c>
      <c r="E1933" s="5">
        <v>1.554</v>
      </c>
      <c r="F1933" s="6">
        <f t="shared" si="60"/>
        <v>2.2421524663677128</v>
      </c>
      <c r="G1933" s="7">
        <f t="shared" si="61"/>
        <v>0.63598650374562304</v>
      </c>
      <c r="H1933" s="7">
        <f t="shared" si="61"/>
        <v>1.1648843847417822</v>
      </c>
      <c r="I1933" s="8" t="s">
        <v>59</v>
      </c>
    </row>
    <row r="1934" spans="1:9">
      <c r="A1934" s="4">
        <v>1</v>
      </c>
      <c r="B1934" s="4">
        <v>1</v>
      </c>
      <c r="C1934" s="4" t="s">
        <v>2033</v>
      </c>
      <c r="D1934" s="5">
        <v>0.153</v>
      </c>
      <c r="E1934" s="5">
        <v>4.5049999999999999</v>
      </c>
      <c r="F1934" s="6">
        <f t="shared" si="60"/>
        <v>6.5359477124183005</v>
      </c>
      <c r="G1934" s="7">
        <f t="shared" si="61"/>
        <v>2.1715271060388139</v>
      </c>
      <c r="H1934" s="7">
        <f t="shared" si="61"/>
        <v>2.7083964419694353</v>
      </c>
      <c r="I1934" s="8" t="s">
        <v>59</v>
      </c>
    </row>
    <row r="1935" spans="1:9">
      <c r="A1935" s="4">
        <v>7</v>
      </c>
      <c r="B1935" s="4">
        <v>68</v>
      </c>
      <c r="C1935" s="4" t="s">
        <v>2034</v>
      </c>
      <c r="D1935" s="5">
        <v>0.214</v>
      </c>
      <c r="E1935" s="5">
        <v>3.3029999999999999</v>
      </c>
      <c r="F1935" s="6">
        <f t="shared" si="60"/>
        <v>4.6728971962616823</v>
      </c>
      <c r="G1935" s="7">
        <f t="shared" si="61"/>
        <v>1.723776969623438</v>
      </c>
      <c r="H1935" s="7">
        <f t="shared" si="61"/>
        <v>2.2243172982609405</v>
      </c>
      <c r="I1935" s="11" t="s">
        <v>312</v>
      </c>
    </row>
    <row r="1936" spans="1:9">
      <c r="A1936" s="4">
        <v>1</v>
      </c>
      <c r="B1936" s="4">
        <v>6</v>
      </c>
      <c r="C1936" s="4" t="s">
        <v>2035</v>
      </c>
      <c r="D1936" s="5">
        <v>0.33700000000000002</v>
      </c>
      <c r="E1936" s="5">
        <v>15.266</v>
      </c>
      <c r="F1936" s="6">
        <f t="shared" si="60"/>
        <v>2.9673590504451037</v>
      </c>
      <c r="G1936" s="7">
        <f t="shared" si="61"/>
        <v>3.9322501913293997</v>
      </c>
      <c r="H1936" s="7">
        <f t="shared" si="61"/>
        <v>1.5691795034802285</v>
      </c>
      <c r="I1936" s="8" t="s">
        <v>55</v>
      </c>
    </row>
    <row r="1937" spans="1:9">
      <c r="A1937" s="4">
        <v>20</v>
      </c>
      <c r="B1937" s="4">
        <v>276</v>
      </c>
      <c r="C1937" s="4" t="s">
        <v>2036</v>
      </c>
      <c r="D1937" s="5">
        <v>0.216</v>
      </c>
      <c r="E1937" s="5">
        <v>2.1059999999999999</v>
      </c>
      <c r="F1937" s="6">
        <f t="shared" si="60"/>
        <v>4.6296296296296298</v>
      </c>
      <c r="G1937" s="7">
        <f t="shared" si="61"/>
        <v>1.0745054363636297</v>
      </c>
      <c r="H1937" s="7">
        <f t="shared" si="61"/>
        <v>2.2108967824986188</v>
      </c>
      <c r="I1937" s="11" t="s">
        <v>312</v>
      </c>
    </row>
    <row r="1938" spans="1:9">
      <c r="A1938" s="4">
        <v>8</v>
      </c>
      <c r="B1938" s="4">
        <v>69</v>
      </c>
      <c r="C1938" s="4" t="s">
        <v>2037</v>
      </c>
      <c r="D1938" s="5">
        <v>0.106</v>
      </c>
      <c r="E1938" s="5">
        <v>1.4970000000000001</v>
      </c>
      <c r="F1938" s="6">
        <f t="shared" si="60"/>
        <v>9.433962264150944</v>
      </c>
      <c r="G1938" s="7">
        <f t="shared" si="61"/>
        <v>0.58207422139632981</v>
      </c>
      <c r="H1938" s="7">
        <f t="shared" si="61"/>
        <v>3.2378638300988878</v>
      </c>
      <c r="I1938" s="11" t="s">
        <v>767</v>
      </c>
    </row>
    <row r="1939" spans="1:9">
      <c r="A1939" s="4">
        <v>1</v>
      </c>
      <c r="B1939" s="4">
        <v>1</v>
      </c>
      <c r="C1939" s="4" t="s">
        <v>2038</v>
      </c>
      <c r="D1939" s="5">
        <v>6.9000000000000006E-2</v>
      </c>
      <c r="E1939" s="5">
        <v>10.814</v>
      </c>
      <c r="F1939" s="6">
        <f t="shared" si="60"/>
        <v>14.492753623188404</v>
      </c>
      <c r="G1939" s="7">
        <f t="shared" si="61"/>
        <v>3.4348283564199127</v>
      </c>
      <c r="H1939" s="7">
        <f t="shared" si="61"/>
        <v>3.8572598278839179</v>
      </c>
      <c r="I1939" s="8" t="s">
        <v>55</v>
      </c>
    </row>
    <row r="1940" spans="1:9">
      <c r="A1940" s="4">
        <v>4</v>
      </c>
      <c r="B1940" s="4">
        <v>6</v>
      </c>
      <c r="C1940" s="4" t="s">
        <v>2039</v>
      </c>
      <c r="D1940" s="5">
        <v>0.217</v>
      </c>
      <c r="E1940" s="5">
        <v>3.7970000000000002</v>
      </c>
      <c r="F1940" s="6">
        <f t="shared" si="60"/>
        <v>4.6082949308755765</v>
      </c>
      <c r="G1940" s="7">
        <f t="shared" si="61"/>
        <v>1.9248599989570023</v>
      </c>
      <c r="H1940" s="7">
        <f t="shared" si="61"/>
        <v>2.2042330522176079</v>
      </c>
      <c r="I1940" s="11" t="s">
        <v>312</v>
      </c>
    </row>
    <row r="1941" spans="1:9">
      <c r="A1941" s="4">
        <v>4</v>
      </c>
      <c r="B1941" s="4">
        <v>13</v>
      </c>
      <c r="C1941" s="4" t="s">
        <v>2040</v>
      </c>
      <c r="D1941" s="5">
        <v>0.217</v>
      </c>
      <c r="E1941" s="5">
        <v>2.9470000000000001</v>
      </c>
      <c r="F1941" s="6">
        <f t="shared" si="60"/>
        <v>4.6082949308755765</v>
      </c>
      <c r="G1941" s="7">
        <f t="shared" si="61"/>
        <v>1.5592470604619133</v>
      </c>
      <c r="H1941" s="7">
        <f t="shared" si="61"/>
        <v>2.2042330522176079</v>
      </c>
      <c r="I1941" s="11" t="s">
        <v>312</v>
      </c>
    </row>
    <row r="1942" spans="1:9">
      <c r="A1942" s="4">
        <v>1</v>
      </c>
      <c r="B1942" s="4">
        <v>3</v>
      </c>
      <c r="C1942" s="4" t="s">
        <v>2041</v>
      </c>
      <c r="D1942" s="5">
        <v>1.341</v>
      </c>
      <c r="E1942" s="5">
        <v>6.6660000000000004</v>
      </c>
      <c r="F1942" s="6">
        <f t="shared" si="60"/>
        <v>0.74571215510812827</v>
      </c>
      <c r="G1942" s="7">
        <f t="shared" si="61"/>
        <v>2.7368213174481615</v>
      </c>
      <c r="H1942" s="7">
        <f t="shared" si="61"/>
        <v>-0.42330923724238684</v>
      </c>
      <c r="I1942" s="8" t="s">
        <v>55</v>
      </c>
    </row>
    <row r="1943" spans="1:9">
      <c r="A1943" s="4">
        <v>3</v>
      </c>
      <c r="B1943" s="4">
        <v>10</v>
      </c>
      <c r="C1943" s="4" t="s">
        <v>2042</v>
      </c>
      <c r="D1943" s="5">
        <v>0.218</v>
      </c>
      <c r="E1943" s="5">
        <v>4.2329999999999997</v>
      </c>
      <c r="F1943" s="6">
        <f t="shared" si="60"/>
        <v>4.5871559633027523</v>
      </c>
      <c r="G1943" s="7">
        <f t="shared" si="61"/>
        <v>2.0816804886563332</v>
      </c>
      <c r="H1943" s="7">
        <f t="shared" si="61"/>
        <v>2.1975999598851605</v>
      </c>
      <c r="I1943" s="11" t="s">
        <v>312</v>
      </c>
    </row>
    <row r="1944" spans="1:9">
      <c r="A1944" s="4">
        <v>5</v>
      </c>
      <c r="B1944" s="4">
        <v>15</v>
      </c>
      <c r="C1944" s="4" t="s">
        <v>2043</v>
      </c>
      <c r="D1944" s="5">
        <v>0.219</v>
      </c>
      <c r="E1944" s="5">
        <v>1.6579999999999999</v>
      </c>
      <c r="F1944" s="6">
        <f t="shared" si="60"/>
        <v>4.5662100456621006</v>
      </c>
      <c r="G1944" s="7">
        <f t="shared" si="61"/>
        <v>0.72944400683366328</v>
      </c>
      <c r="H1944" s="7">
        <f t="shared" si="61"/>
        <v>2.1909972250609138</v>
      </c>
      <c r="I1944" s="11" t="s">
        <v>312</v>
      </c>
    </row>
    <row r="1945" spans="1:9">
      <c r="A1945" s="4">
        <v>2</v>
      </c>
      <c r="B1945" s="4">
        <v>12</v>
      </c>
      <c r="C1945" s="4" t="s">
        <v>2044</v>
      </c>
      <c r="D1945" s="5">
        <v>0.1</v>
      </c>
      <c r="E1945" s="5">
        <v>0.877</v>
      </c>
      <c r="F1945" s="6">
        <f t="shared" si="60"/>
        <v>10</v>
      </c>
      <c r="G1945" s="7">
        <f t="shared" si="61"/>
        <v>-0.18935125221735402</v>
      </c>
      <c r="H1945" s="7">
        <f t="shared" si="61"/>
        <v>3.3219280948873626</v>
      </c>
      <c r="I1945" s="11" t="s">
        <v>2045</v>
      </c>
    </row>
    <row r="1946" spans="1:9">
      <c r="A1946" s="4">
        <v>19</v>
      </c>
      <c r="B1946" s="4">
        <v>376</v>
      </c>
      <c r="C1946" s="4" t="s">
        <v>2046</v>
      </c>
      <c r="D1946" s="5">
        <v>0.22</v>
      </c>
      <c r="E1946" s="5">
        <v>1.617</v>
      </c>
      <c r="F1946" s="6">
        <f t="shared" si="60"/>
        <v>4.5454545454545459</v>
      </c>
      <c r="G1946" s="7">
        <f t="shared" si="61"/>
        <v>0.69331967881157464</v>
      </c>
      <c r="H1946" s="7">
        <f t="shared" si="61"/>
        <v>2.1844245711374275</v>
      </c>
      <c r="I1946" s="11" t="s">
        <v>2047</v>
      </c>
    </row>
    <row r="1947" spans="1:9">
      <c r="A1947" s="4">
        <v>1</v>
      </c>
      <c r="B1947" s="4">
        <v>1</v>
      </c>
      <c r="C1947" s="4" t="s">
        <v>2048</v>
      </c>
      <c r="D1947" s="5">
        <v>0.12</v>
      </c>
      <c r="E1947" s="5">
        <v>2.4630000000000001</v>
      </c>
      <c r="F1947" s="6">
        <f t="shared" si="60"/>
        <v>8.3333333333333339</v>
      </c>
      <c r="G1947" s="7">
        <f t="shared" si="61"/>
        <v>1.3004166278368741</v>
      </c>
      <c r="H1947" s="7">
        <f t="shared" si="61"/>
        <v>3.0588936890535687</v>
      </c>
      <c r="I1947" s="8" t="s">
        <v>122</v>
      </c>
    </row>
    <row r="1948" spans="1:9">
      <c r="A1948" s="4">
        <v>2</v>
      </c>
      <c r="B1948" s="4">
        <v>2</v>
      </c>
      <c r="C1948" s="4" t="s">
        <v>2049</v>
      </c>
      <c r="D1948" s="5">
        <v>9.1999999999999998E-2</v>
      </c>
      <c r="E1948" s="5">
        <v>2.109</v>
      </c>
      <c r="F1948" s="6">
        <f t="shared" si="60"/>
        <v>10.869565217391305</v>
      </c>
      <c r="G1948" s="7">
        <f t="shared" si="61"/>
        <v>1.0765590951316044</v>
      </c>
      <c r="H1948" s="7">
        <f t="shared" si="61"/>
        <v>3.4422223286050744</v>
      </c>
      <c r="I1948" s="8" t="s">
        <v>122</v>
      </c>
    </row>
    <row r="1949" spans="1:9">
      <c r="A1949" s="4">
        <v>2</v>
      </c>
      <c r="B1949" s="4">
        <v>39</v>
      </c>
      <c r="C1949" s="4" t="s">
        <v>2050</v>
      </c>
      <c r="D1949" s="5">
        <v>0.222</v>
      </c>
      <c r="E1949" s="5">
        <v>2.8370000000000002</v>
      </c>
      <c r="F1949" s="6">
        <f t="shared" si="60"/>
        <v>4.5045045045045047</v>
      </c>
      <c r="G1949" s="7">
        <f t="shared" si="61"/>
        <v>1.5043661506122719</v>
      </c>
      <c r="H1949" s="7">
        <f t="shared" si="61"/>
        <v>2.1713684183119812</v>
      </c>
      <c r="I1949" s="11" t="s">
        <v>1619</v>
      </c>
    </row>
    <row r="1950" spans="1:9">
      <c r="A1950" s="4">
        <v>1</v>
      </c>
      <c r="B1950" s="4">
        <v>2</v>
      </c>
      <c r="C1950" s="4" t="s">
        <v>2051</v>
      </c>
      <c r="D1950" s="5">
        <v>2.3E-2</v>
      </c>
      <c r="E1950" s="5">
        <v>24.626000000000001</v>
      </c>
      <c r="F1950" s="6">
        <f t="shared" si="60"/>
        <v>43.478260869565219</v>
      </c>
      <c r="G1950" s="7">
        <f t="shared" si="61"/>
        <v>4.6221104048674784</v>
      </c>
      <c r="H1950" s="7">
        <f t="shared" si="61"/>
        <v>5.4422223286050748</v>
      </c>
      <c r="I1950" s="8" t="s">
        <v>1628</v>
      </c>
    </row>
    <row r="1951" spans="1:9">
      <c r="A1951" s="4">
        <v>1</v>
      </c>
      <c r="B1951" s="4">
        <v>1</v>
      </c>
      <c r="C1951" s="4" t="s">
        <v>2052</v>
      </c>
      <c r="D1951" s="5">
        <v>0.106</v>
      </c>
      <c r="E1951" s="5">
        <v>20.106999999999999</v>
      </c>
      <c r="F1951" s="6">
        <f t="shared" si="60"/>
        <v>9.433962264150944</v>
      </c>
      <c r="G1951" s="7">
        <f t="shared" si="61"/>
        <v>4.3296259399326367</v>
      </c>
      <c r="H1951" s="7">
        <f t="shared" si="61"/>
        <v>3.2378638300988878</v>
      </c>
      <c r="I1951" s="8" t="s">
        <v>1628</v>
      </c>
    </row>
    <row r="1952" spans="1:9">
      <c r="A1952" s="4">
        <v>9</v>
      </c>
      <c r="B1952" s="4">
        <v>193</v>
      </c>
      <c r="C1952" s="4" t="s">
        <v>2053</v>
      </c>
      <c r="D1952" s="5">
        <v>0.222</v>
      </c>
      <c r="E1952" s="5">
        <v>1.6910000000000001</v>
      </c>
      <c r="F1952" s="6">
        <f t="shared" si="60"/>
        <v>4.5045045045045047</v>
      </c>
      <c r="G1952" s="7">
        <f t="shared" si="61"/>
        <v>0.75787665974789631</v>
      </c>
      <c r="H1952" s="7">
        <f t="shared" si="61"/>
        <v>2.1713684183119812</v>
      </c>
      <c r="I1952" s="11" t="s">
        <v>312</v>
      </c>
    </row>
    <row r="1953" spans="1:9">
      <c r="A1953" s="4">
        <v>3</v>
      </c>
      <c r="B1953" s="4">
        <v>34</v>
      </c>
      <c r="C1953" s="4" t="s">
        <v>2054</v>
      </c>
      <c r="D1953" s="5">
        <v>0.22600000000000001</v>
      </c>
      <c r="E1953" s="5">
        <v>7.6820000000000004</v>
      </c>
      <c r="F1953" s="6">
        <f t="shared" si="60"/>
        <v>4.4247787610619467</v>
      </c>
      <c r="G1953" s="7">
        <f t="shared" si="61"/>
        <v>2.9414819638689784</v>
      </c>
      <c r="H1953" s="7">
        <f t="shared" si="61"/>
        <v>2.1456053222468991</v>
      </c>
      <c r="I1953" s="11" t="s">
        <v>312</v>
      </c>
    </row>
    <row r="1954" spans="1:9">
      <c r="A1954" s="4">
        <v>1</v>
      </c>
      <c r="B1954" s="4">
        <v>1</v>
      </c>
      <c r="C1954" s="4" t="s">
        <v>2055</v>
      </c>
      <c r="D1954" s="5">
        <v>0.251</v>
      </c>
      <c r="E1954" s="5">
        <v>11.336</v>
      </c>
      <c r="F1954" s="6">
        <f t="shared" si="60"/>
        <v>3.9840637450199203</v>
      </c>
      <c r="G1954" s="7">
        <f t="shared" si="61"/>
        <v>3.5028397582559312</v>
      </c>
      <c r="H1954" s="7">
        <f t="shared" si="61"/>
        <v>1.994240730711315</v>
      </c>
      <c r="I1954" s="8" t="s">
        <v>272</v>
      </c>
    </row>
    <row r="1955" spans="1:9">
      <c r="A1955" s="4">
        <v>2</v>
      </c>
      <c r="B1955" s="4">
        <v>4</v>
      </c>
      <c r="C1955" s="4" t="s">
        <v>15</v>
      </c>
      <c r="D1955" s="5">
        <v>0.2</v>
      </c>
      <c r="E1955" s="5">
        <v>3.528</v>
      </c>
      <c r="F1955" s="6">
        <f t="shared" si="60"/>
        <v>5</v>
      </c>
      <c r="G1955" s="7">
        <f t="shared" si="61"/>
        <v>1.8188505608954337</v>
      </c>
      <c r="H1955" s="7">
        <f t="shared" si="61"/>
        <v>2.3219280948873622</v>
      </c>
      <c r="I1955" s="8" t="s">
        <v>272</v>
      </c>
    </row>
    <row r="1956" spans="1:9">
      <c r="A1956" s="4">
        <v>2</v>
      </c>
      <c r="B1956" s="4">
        <v>3</v>
      </c>
      <c r="C1956" s="4" t="s">
        <v>2056</v>
      </c>
      <c r="D1956" s="5">
        <v>0.38500000000000001</v>
      </c>
      <c r="E1956" s="5">
        <v>0.76400000000000001</v>
      </c>
      <c r="F1956" s="6">
        <f t="shared" si="60"/>
        <v>2.5974025974025974</v>
      </c>
      <c r="G1956" s="7">
        <f t="shared" si="61"/>
        <v>-0.3883554566263383</v>
      </c>
      <c r="H1956" s="7">
        <f t="shared" si="61"/>
        <v>1.3770696490798233</v>
      </c>
      <c r="I1956" s="8" t="s">
        <v>272</v>
      </c>
    </row>
    <row r="1957" spans="1:9">
      <c r="A1957" s="4">
        <v>1</v>
      </c>
      <c r="B1957" s="4">
        <v>4</v>
      </c>
      <c r="C1957" s="4" t="s">
        <v>2057</v>
      </c>
      <c r="D1957" s="5">
        <v>5.8999999999999997E-2</v>
      </c>
      <c r="E1957" s="5">
        <v>3.11</v>
      </c>
      <c r="F1957" s="6">
        <f t="shared" si="60"/>
        <v>16.949152542372882</v>
      </c>
      <c r="G1957" s="7">
        <f t="shared" si="61"/>
        <v>1.636914580355878</v>
      </c>
      <c r="H1957" s="7">
        <f t="shared" si="61"/>
        <v>4.0831412353002454</v>
      </c>
      <c r="I1957" s="8" t="s">
        <v>272</v>
      </c>
    </row>
    <row r="1958" spans="1:9">
      <c r="A1958" s="4">
        <v>5</v>
      </c>
      <c r="B1958" s="4">
        <v>14</v>
      </c>
      <c r="C1958" s="4" t="s">
        <v>2058</v>
      </c>
      <c r="D1958" s="5">
        <v>0.22600000000000001</v>
      </c>
      <c r="E1958" s="5">
        <v>3.2549999999999999</v>
      </c>
      <c r="F1958" s="6">
        <f t="shared" si="60"/>
        <v>4.4247787610619467</v>
      </c>
      <c r="G1958" s="7">
        <f t="shared" si="61"/>
        <v>1.7026575433909108</v>
      </c>
      <c r="H1958" s="7">
        <f t="shared" si="61"/>
        <v>2.1456053222468991</v>
      </c>
      <c r="I1958" s="11" t="s">
        <v>270</v>
      </c>
    </row>
    <row r="1959" spans="1:9">
      <c r="A1959" s="4">
        <v>2</v>
      </c>
      <c r="B1959" s="4">
        <v>2</v>
      </c>
      <c r="C1959" s="4" t="s">
        <v>2059</v>
      </c>
      <c r="D1959" s="5">
        <v>0.23899999999999999</v>
      </c>
      <c r="E1959" s="5">
        <v>2.198</v>
      </c>
      <c r="F1959" s="6">
        <f t="shared" si="60"/>
        <v>4.1841004184100417</v>
      </c>
      <c r="G1959" s="7">
        <f t="shared" si="61"/>
        <v>1.1361913862871442</v>
      </c>
      <c r="H1959" s="7">
        <f t="shared" si="61"/>
        <v>2.0649174766813383</v>
      </c>
      <c r="I1959" s="8" t="s">
        <v>272</v>
      </c>
    </row>
    <row r="1960" spans="1:9">
      <c r="A1960" s="4">
        <v>1</v>
      </c>
      <c r="B1960" s="4">
        <v>2</v>
      </c>
      <c r="C1960" s="4" t="s">
        <v>2060</v>
      </c>
      <c r="D1960" s="5">
        <v>9.1999999999999998E-2</v>
      </c>
      <c r="E1960" s="5">
        <v>49.018999999999998</v>
      </c>
      <c r="F1960" s="6">
        <f t="shared" si="60"/>
        <v>10.869565217391305</v>
      </c>
      <c r="G1960" s="7">
        <f t="shared" si="61"/>
        <v>5.6152691480485322</v>
      </c>
      <c r="H1960" s="7">
        <f t="shared" si="61"/>
        <v>3.4422223286050744</v>
      </c>
      <c r="I1960" s="8" t="s">
        <v>272</v>
      </c>
    </row>
    <row r="1961" spans="1:9">
      <c r="A1961" s="4">
        <v>4</v>
      </c>
      <c r="B1961" s="4">
        <v>10</v>
      </c>
      <c r="C1961" s="4" t="s">
        <v>2061</v>
      </c>
      <c r="D1961" s="5">
        <v>0.22700000000000001</v>
      </c>
      <c r="E1961" s="5">
        <v>1.9790000000000001</v>
      </c>
      <c r="F1961" s="6">
        <f t="shared" si="60"/>
        <v>4.4052863436123344</v>
      </c>
      <c r="G1961" s="7">
        <f t="shared" si="61"/>
        <v>0.9847716123854251</v>
      </c>
      <c r="H1961" s="7">
        <f t="shared" si="61"/>
        <v>2.139235797371172</v>
      </c>
      <c r="I1961" s="11" t="s">
        <v>270</v>
      </c>
    </row>
    <row r="1962" spans="1:9">
      <c r="A1962" s="4">
        <v>6</v>
      </c>
      <c r="B1962" s="4">
        <v>33</v>
      </c>
      <c r="C1962" s="4" t="s">
        <v>2062</v>
      </c>
      <c r="D1962" s="5">
        <v>0.22800000000000001</v>
      </c>
      <c r="E1962" s="5">
        <v>2.161</v>
      </c>
      <c r="F1962" s="6">
        <f t="shared" si="60"/>
        <v>4.3859649122807012</v>
      </c>
      <c r="G1962" s="7">
        <f t="shared" si="61"/>
        <v>1.1116990721974203</v>
      </c>
      <c r="H1962" s="7">
        <f t="shared" si="61"/>
        <v>2.1328942704973453</v>
      </c>
      <c r="I1962" s="11" t="s">
        <v>270</v>
      </c>
    </row>
    <row r="1963" spans="1:9">
      <c r="A1963" s="4">
        <v>2</v>
      </c>
      <c r="B1963" s="4">
        <v>5</v>
      </c>
      <c r="C1963" s="4" t="s">
        <v>2063</v>
      </c>
      <c r="D1963" s="5">
        <v>0.23</v>
      </c>
      <c r="E1963" s="5">
        <v>1.641</v>
      </c>
      <c r="F1963" s="6">
        <f t="shared" si="60"/>
        <v>4.3478260869565215</v>
      </c>
      <c r="G1963" s="7">
        <f t="shared" si="61"/>
        <v>0.71457523885162577</v>
      </c>
      <c r="H1963" s="7">
        <f t="shared" si="61"/>
        <v>2.1202942337177118</v>
      </c>
      <c r="I1963" s="11" t="s">
        <v>135</v>
      </c>
    </row>
    <row r="1964" spans="1:9">
      <c r="A1964" s="4">
        <v>3</v>
      </c>
      <c r="B1964" s="4">
        <v>8</v>
      </c>
      <c r="C1964" s="4" t="s">
        <v>2064</v>
      </c>
      <c r="D1964" s="5">
        <v>0.23300000000000001</v>
      </c>
      <c r="E1964" s="5">
        <v>4.4930000000000003</v>
      </c>
      <c r="F1964" s="6">
        <f t="shared" si="60"/>
        <v>4.2918454935622314</v>
      </c>
      <c r="G1964" s="7">
        <f t="shared" si="61"/>
        <v>2.1676790618613513</v>
      </c>
      <c r="H1964" s="7">
        <f t="shared" si="61"/>
        <v>2.1015981400078068</v>
      </c>
      <c r="I1964" s="11" t="s">
        <v>135</v>
      </c>
    </row>
    <row r="1965" spans="1:9">
      <c r="A1965" s="4">
        <v>4</v>
      </c>
      <c r="B1965" s="4">
        <v>67</v>
      </c>
      <c r="C1965" s="4" t="s">
        <v>2065</v>
      </c>
      <c r="D1965" s="5">
        <v>0.23400000000000001</v>
      </c>
      <c r="E1965" s="5">
        <v>2.7530000000000001</v>
      </c>
      <c r="F1965" s="6">
        <f t="shared" si="60"/>
        <v>4.2735042735042734</v>
      </c>
      <c r="G1965" s="7">
        <f t="shared" si="61"/>
        <v>1.4610046099334744</v>
      </c>
      <c r="H1965" s="7">
        <f t="shared" si="61"/>
        <v>2.0954195650786827</v>
      </c>
      <c r="I1965" s="11" t="s">
        <v>135</v>
      </c>
    </row>
    <row r="1966" spans="1:9">
      <c r="A1966" s="4">
        <v>2</v>
      </c>
      <c r="B1966" s="4">
        <v>3</v>
      </c>
      <c r="C1966" s="4" t="s">
        <v>2066</v>
      </c>
      <c r="D1966" s="5">
        <v>0.61699999999999999</v>
      </c>
      <c r="E1966" s="5">
        <v>1.6930000000000001</v>
      </c>
      <c r="F1966" s="6">
        <f t="shared" si="60"/>
        <v>1.6207455429497568</v>
      </c>
      <c r="G1966" s="7">
        <f t="shared" si="61"/>
        <v>0.75958197323355481</v>
      </c>
      <c r="H1966" s="7">
        <f t="shared" si="61"/>
        <v>0.69665760551266909</v>
      </c>
      <c r="I1966" s="8" t="s">
        <v>137</v>
      </c>
    </row>
    <row r="1967" spans="1:9">
      <c r="A1967" s="4">
        <v>6</v>
      </c>
      <c r="B1967" s="4">
        <v>75</v>
      </c>
      <c r="C1967" s="4" t="s">
        <v>2067</v>
      </c>
      <c r="D1967" s="5">
        <v>0.23400000000000001</v>
      </c>
      <c r="E1967" s="5">
        <v>1.58</v>
      </c>
      <c r="F1967" s="6">
        <f t="shared" si="60"/>
        <v>4.2735042735042734</v>
      </c>
      <c r="G1967" s="7">
        <f t="shared" si="61"/>
        <v>0.65992455840237829</v>
      </c>
      <c r="H1967" s="7">
        <f t="shared" si="61"/>
        <v>2.0954195650786827</v>
      </c>
      <c r="I1967" s="11" t="s">
        <v>135</v>
      </c>
    </row>
    <row r="1968" spans="1:9">
      <c r="A1968" s="4">
        <v>1</v>
      </c>
      <c r="B1968" s="4">
        <v>1</v>
      </c>
      <c r="C1968" s="4" t="s">
        <v>2068</v>
      </c>
      <c r="D1968" s="5">
        <v>0.18099999999999999</v>
      </c>
      <c r="E1968" s="5">
        <v>7.0369999999999999</v>
      </c>
      <c r="F1968" s="6">
        <f t="shared" si="60"/>
        <v>5.5248618784530388</v>
      </c>
      <c r="G1968" s="7">
        <f t="shared" si="61"/>
        <v>2.8149605130157034</v>
      </c>
      <c r="H1968" s="7">
        <f t="shared" si="61"/>
        <v>2.4659383975788818</v>
      </c>
      <c r="I1968" s="8" t="s">
        <v>137</v>
      </c>
    </row>
    <row r="1969" spans="1:9">
      <c r="A1969" s="4">
        <v>5</v>
      </c>
      <c r="B1969" s="4">
        <v>92</v>
      </c>
      <c r="C1969" s="4" t="s">
        <v>2069</v>
      </c>
      <c r="D1969" s="5">
        <v>0.23599999999999999</v>
      </c>
      <c r="E1969" s="5">
        <v>1.7050000000000001</v>
      </c>
      <c r="F1969" s="6">
        <f t="shared" si="60"/>
        <v>4.2372881355932206</v>
      </c>
      <c r="G1969" s="7">
        <f t="shared" si="61"/>
        <v>0.76977173924944786</v>
      </c>
      <c r="H1969" s="7">
        <f t="shared" si="61"/>
        <v>2.0831412353002459</v>
      </c>
      <c r="I1969" s="11" t="s">
        <v>135</v>
      </c>
    </row>
    <row r="1970" spans="1:9">
      <c r="A1970" s="4">
        <v>2</v>
      </c>
      <c r="B1970" s="4">
        <v>2</v>
      </c>
      <c r="C1970" s="4" t="s">
        <v>2070</v>
      </c>
      <c r="D1970" s="5">
        <v>0.29299999999999998</v>
      </c>
      <c r="E1970" s="5">
        <v>1.387</v>
      </c>
      <c r="F1970" s="6">
        <f t="shared" si="60"/>
        <v>3.4129692832764507</v>
      </c>
      <c r="G1970" s="7">
        <f t="shared" si="61"/>
        <v>0.47196778766151576</v>
      </c>
      <c r="H1970" s="7">
        <f t="shared" si="61"/>
        <v>1.7710274302398394</v>
      </c>
      <c r="I1970" s="8" t="s">
        <v>137</v>
      </c>
    </row>
    <row r="1971" spans="1:9">
      <c r="A1971" s="4">
        <v>4</v>
      </c>
      <c r="B1971" s="4">
        <v>7</v>
      </c>
      <c r="C1971" s="4" t="s">
        <v>2071</v>
      </c>
      <c r="D1971" s="5">
        <v>0.24099999999999999</v>
      </c>
      <c r="E1971" s="5">
        <v>8.173</v>
      </c>
      <c r="F1971" s="6">
        <f t="shared" si="60"/>
        <v>4.1493775933609962</v>
      </c>
      <c r="G1971" s="7">
        <f t="shared" si="61"/>
        <v>3.0308657345138066</v>
      </c>
      <c r="H1971" s="7">
        <f t="shared" si="61"/>
        <v>2.0528949484321255</v>
      </c>
      <c r="I1971" s="11" t="s">
        <v>135</v>
      </c>
    </row>
    <row r="1972" spans="1:9">
      <c r="A1972" s="4">
        <v>2</v>
      </c>
      <c r="B1972" s="4">
        <v>2</v>
      </c>
      <c r="C1972" s="4" t="s">
        <v>2072</v>
      </c>
      <c r="D1972" s="5">
        <v>0.11799999999999999</v>
      </c>
      <c r="E1972" s="5">
        <v>19.506</v>
      </c>
      <c r="F1972" s="6">
        <f t="shared" si="60"/>
        <v>8.4745762711864412</v>
      </c>
      <c r="G1972" s="7">
        <f t="shared" si="61"/>
        <v>4.285846056749425</v>
      </c>
      <c r="H1972" s="7">
        <f t="shared" si="61"/>
        <v>3.0831412353002459</v>
      </c>
      <c r="I1972" s="8" t="s">
        <v>137</v>
      </c>
    </row>
    <row r="1973" spans="1:9">
      <c r="A1973" s="4">
        <v>26</v>
      </c>
      <c r="B1973" s="4">
        <v>605</v>
      </c>
      <c r="C1973" s="4" t="s">
        <v>2073</v>
      </c>
      <c r="D1973" s="5">
        <v>0.24099999999999999</v>
      </c>
      <c r="E1973" s="5">
        <v>1.756</v>
      </c>
      <c r="F1973" s="6">
        <f t="shared" si="60"/>
        <v>4.1493775933609962</v>
      </c>
      <c r="G1973" s="7">
        <f t="shared" si="61"/>
        <v>0.81229284487327114</v>
      </c>
      <c r="H1973" s="7">
        <f t="shared" si="61"/>
        <v>2.0528949484321255</v>
      </c>
      <c r="I1973" s="11" t="s">
        <v>213</v>
      </c>
    </row>
    <row r="1974" spans="1:9">
      <c r="A1974" s="4">
        <v>2</v>
      </c>
      <c r="B1974" s="4">
        <v>3</v>
      </c>
      <c r="C1974" s="4" t="s">
        <v>2074</v>
      </c>
      <c r="D1974" s="5">
        <v>0.13200000000000001</v>
      </c>
      <c r="E1974" s="5">
        <v>3.49</v>
      </c>
      <c r="F1974" s="6">
        <f t="shared" si="60"/>
        <v>7.5757575757575752</v>
      </c>
      <c r="G1974" s="7">
        <f t="shared" si="61"/>
        <v>1.8032270364349277</v>
      </c>
      <c r="H1974" s="7">
        <f t="shared" si="61"/>
        <v>2.9213901653036336</v>
      </c>
      <c r="I1974" s="8" t="s">
        <v>215</v>
      </c>
    </row>
    <row r="1975" spans="1:9">
      <c r="A1975" s="4">
        <v>1</v>
      </c>
      <c r="B1975" s="4">
        <v>1</v>
      </c>
      <c r="C1975" s="4" t="s">
        <v>2075</v>
      </c>
      <c r="D1975" s="5">
        <v>0.107</v>
      </c>
      <c r="E1975" s="5">
        <v>52.652999999999999</v>
      </c>
      <c r="F1975" s="6">
        <f t="shared" si="60"/>
        <v>9.3457943925233646</v>
      </c>
      <c r="G1975" s="7">
        <f t="shared" si="61"/>
        <v>5.7184438286420605</v>
      </c>
      <c r="H1975" s="7">
        <f t="shared" si="61"/>
        <v>3.2243172982609405</v>
      </c>
      <c r="I1975" s="8" t="s">
        <v>215</v>
      </c>
    </row>
    <row r="1976" spans="1:9">
      <c r="A1976" s="4">
        <v>1</v>
      </c>
      <c r="B1976" s="4">
        <v>1</v>
      </c>
      <c r="C1976" s="4" t="s">
        <v>2076</v>
      </c>
      <c r="D1976" s="5">
        <v>0.2</v>
      </c>
      <c r="E1976" s="5">
        <v>5.492</v>
      </c>
      <c r="F1976" s="6">
        <f t="shared" si="60"/>
        <v>5</v>
      </c>
      <c r="G1976" s="7">
        <f t="shared" si="61"/>
        <v>2.4573316254850135</v>
      </c>
      <c r="H1976" s="7">
        <f t="shared" si="61"/>
        <v>2.3219280948873622</v>
      </c>
      <c r="I1976" s="8" t="s">
        <v>215</v>
      </c>
    </row>
    <row r="1977" spans="1:9">
      <c r="A1977" s="4">
        <v>3</v>
      </c>
      <c r="B1977" s="4">
        <v>23</v>
      </c>
      <c r="C1977" s="4" t="s">
        <v>2077</v>
      </c>
      <c r="D1977" s="5">
        <v>0.33400000000000002</v>
      </c>
      <c r="E1977" s="5">
        <v>0.72799999999999998</v>
      </c>
      <c r="F1977" s="6">
        <f t="shared" si="60"/>
        <v>2.9940119760479038</v>
      </c>
      <c r="G1977" s="7">
        <f t="shared" si="61"/>
        <v>-0.4579896444633908</v>
      </c>
      <c r="H1977" s="7">
        <f t="shared" si="61"/>
        <v>1.5820799921880346</v>
      </c>
      <c r="I1977" s="11" t="s">
        <v>1312</v>
      </c>
    </row>
    <row r="1978" spans="1:9">
      <c r="A1978" s="4">
        <v>2</v>
      </c>
      <c r="B1978" s="4">
        <v>4</v>
      </c>
      <c r="C1978" s="4" t="s">
        <v>2078</v>
      </c>
      <c r="D1978" s="5">
        <v>0.311</v>
      </c>
      <c r="E1978" s="5">
        <v>3.13</v>
      </c>
      <c r="F1978" s="6">
        <f t="shared" si="60"/>
        <v>3.215434083601286</v>
      </c>
      <c r="G1978" s="7">
        <f t="shared" si="61"/>
        <v>1.6461626571578936</v>
      </c>
      <c r="H1978" s="7">
        <f t="shared" si="61"/>
        <v>1.6850135145314844</v>
      </c>
      <c r="I1978" s="8" t="s">
        <v>499</v>
      </c>
    </row>
    <row r="1979" spans="1:9">
      <c r="A1979" s="4">
        <v>1</v>
      </c>
      <c r="B1979" s="4">
        <v>7</v>
      </c>
      <c r="C1979" s="4" t="s">
        <v>2079</v>
      </c>
      <c r="D1979" s="5">
        <v>0.42699999999999999</v>
      </c>
      <c r="E1979" s="5">
        <v>0.377</v>
      </c>
      <c r="F1979" s="6">
        <f t="shared" si="60"/>
        <v>2.3419203747072599</v>
      </c>
      <c r="G1979" s="7">
        <f t="shared" si="61"/>
        <v>-1.4073635713934227</v>
      </c>
      <c r="H1979" s="7">
        <f t="shared" si="61"/>
        <v>1.2276920250415966</v>
      </c>
      <c r="I1979" s="8" t="s">
        <v>499</v>
      </c>
    </row>
    <row r="1980" spans="1:9">
      <c r="A1980" s="4">
        <v>1</v>
      </c>
      <c r="B1980" s="4">
        <v>1</v>
      </c>
      <c r="C1980" s="4" t="s">
        <v>2080</v>
      </c>
      <c r="D1980" s="5">
        <v>0.23699999999999999</v>
      </c>
      <c r="E1980" s="5">
        <v>7.2089999999999996</v>
      </c>
      <c r="F1980" s="6">
        <f t="shared" si="60"/>
        <v>4.2194092827004219</v>
      </c>
      <c r="G1980" s="7">
        <f t="shared" si="61"/>
        <v>2.8497991491889354</v>
      </c>
      <c r="H1980" s="7">
        <f t="shared" si="61"/>
        <v>2.0770410357638278</v>
      </c>
      <c r="I1980" s="8" t="s">
        <v>499</v>
      </c>
    </row>
    <row r="1981" spans="1:9">
      <c r="A1981" s="4">
        <v>1</v>
      </c>
      <c r="B1981" s="4">
        <v>1</v>
      </c>
      <c r="C1981" s="4" t="s">
        <v>2081</v>
      </c>
      <c r="D1981" s="5">
        <v>0.107</v>
      </c>
      <c r="E1981" s="5">
        <v>40.959000000000003</v>
      </c>
      <c r="F1981" s="6">
        <f t="shared" si="60"/>
        <v>9.3457943925233646</v>
      </c>
      <c r="G1981" s="7">
        <f t="shared" si="61"/>
        <v>5.3561085877484151</v>
      </c>
      <c r="H1981" s="7">
        <f t="shared" si="61"/>
        <v>3.2243172982609405</v>
      </c>
      <c r="I1981" s="8" t="s">
        <v>499</v>
      </c>
    </row>
    <row r="1982" spans="1:9">
      <c r="A1982" s="4">
        <v>2</v>
      </c>
      <c r="B1982" s="4">
        <v>2</v>
      </c>
      <c r="C1982" s="4" t="s">
        <v>2082</v>
      </c>
      <c r="D1982" s="5">
        <v>0.17899999999999999</v>
      </c>
      <c r="E1982" s="5">
        <v>11.333</v>
      </c>
      <c r="F1982" s="6">
        <f t="shared" si="60"/>
        <v>5.5865921787709496</v>
      </c>
      <c r="G1982" s="7">
        <f t="shared" si="61"/>
        <v>3.5024579076980835</v>
      </c>
      <c r="H1982" s="7">
        <f t="shared" si="61"/>
        <v>2.4819685073978306</v>
      </c>
      <c r="I1982" s="8" t="s">
        <v>289</v>
      </c>
    </row>
    <row r="1983" spans="1:9">
      <c r="A1983" s="4">
        <v>4</v>
      </c>
      <c r="B1983" s="4">
        <v>7</v>
      </c>
      <c r="C1983" s="4" t="s">
        <v>2083</v>
      </c>
      <c r="D1983" s="5">
        <v>0.24199999999999999</v>
      </c>
      <c r="E1983" s="5">
        <v>12.582000000000001</v>
      </c>
      <c r="F1983" s="6">
        <f t="shared" si="60"/>
        <v>4.1322314049586781</v>
      </c>
      <c r="G1983" s="7">
        <f t="shared" si="61"/>
        <v>3.6532893621556619</v>
      </c>
      <c r="H1983" s="7">
        <f t="shared" si="61"/>
        <v>2.0469210473874928</v>
      </c>
      <c r="I1983" s="11" t="s">
        <v>291</v>
      </c>
    </row>
    <row r="1984" spans="1:9">
      <c r="A1984" s="4">
        <v>1</v>
      </c>
      <c r="B1984" s="4">
        <v>4</v>
      </c>
      <c r="C1984" s="4" t="s">
        <v>2084</v>
      </c>
      <c r="D1984" s="5">
        <v>0.14799999999999999</v>
      </c>
      <c r="E1984" s="5">
        <v>0.56799999999999995</v>
      </c>
      <c r="F1984" s="6">
        <f t="shared" si="60"/>
        <v>6.756756756756757</v>
      </c>
      <c r="G1984" s="7">
        <f t="shared" si="61"/>
        <v>-0.81603716515740521</v>
      </c>
      <c r="H1984" s="7">
        <f t="shared" si="61"/>
        <v>2.7563309190331373</v>
      </c>
      <c r="I1984" s="8" t="s">
        <v>289</v>
      </c>
    </row>
    <row r="1985" spans="1:9">
      <c r="A1985" s="4">
        <v>3</v>
      </c>
      <c r="B1985" s="4">
        <v>79</v>
      </c>
      <c r="C1985" s="4" t="s">
        <v>2085</v>
      </c>
      <c r="D1985" s="5">
        <v>2.5999999999999999E-2</v>
      </c>
      <c r="E1985" s="5">
        <v>1.327</v>
      </c>
      <c r="F1985" s="6">
        <f t="shared" si="60"/>
        <v>38.46153846153846</v>
      </c>
      <c r="G1985" s="7">
        <f t="shared" si="61"/>
        <v>0.4081683707081063</v>
      </c>
      <c r="H1985" s="7">
        <f t="shared" si="61"/>
        <v>5.2653445665209953</v>
      </c>
      <c r="I1985" s="11" t="s">
        <v>293</v>
      </c>
    </row>
    <row r="1986" spans="1:9">
      <c r="A1986" s="4">
        <v>3</v>
      </c>
      <c r="B1986" s="4">
        <v>16</v>
      </c>
      <c r="C1986" s="4" t="s">
        <v>2086</v>
      </c>
      <c r="D1986" s="5">
        <v>0.27200000000000002</v>
      </c>
      <c r="E1986" s="5">
        <v>1.454</v>
      </c>
      <c r="F1986" s="6">
        <f t="shared" ref="F1986:F2049" si="62">1/D1986</f>
        <v>3.6764705882352939</v>
      </c>
      <c r="G1986" s="7">
        <f t="shared" ref="G1986:H2049" si="63">LOG(E1986,2)</f>
        <v>0.54002726925750733</v>
      </c>
      <c r="H1986" s="7">
        <f t="shared" si="63"/>
        <v>1.8783214434117477</v>
      </c>
      <c r="I1986" s="11" t="s">
        <v>767</v>
      </c>
    </row>
    <row r="1987" spans="1:9">
      <c r="A1987" s="4">
        <v>2</v>
      </c>
      <c r="B1987" s="4">
        <v>10</v>
      </c>
      <c r="C1987" s="4" t="s">
        <v>2087</v>
      </c>
      <c r="D1987" s="5">
        <v>0.24199999999999999</v>
      </c>
      <c r="E1987" s="5">
        <v>1.859</v>
      </c>
      <c r="F1987" s="6">
        <f t="shared" si="62"/>
        <v>4.1322314049586781</v>
      </c>
      <c r="G1987" s="7">
        <f t="shared" si="63"/>
        <v>0.89452677025739458</v>
      </c>
      <c r="H1987" s="7">
        <f t="shared" si="63"/>
        <v>2.0469210473874928</v>
      </c>
      <c r="I1987" s="11" t="s">
        <v>1619</v>
      </c>
    </row>
    <row r="1988" spans="1:9">
      <c r="A1988" s="4">
        <v>1</v>
      </c>
      <c r="B1988" s="4">
        <v>1</v>
      </c>
      <c r="C1988" s="4" t="s">
        <v>2088</v>
      </c>
      <c r="D1988" s="5">
        <v>6.2629999999999999</v>
      </c>
      <c r="E1988" s="5">
        <v>0.51300000000000001</v>
      </c>
      <c r="F1988" s="6">
        <f t="shared" si="62"/>
        <v>0.1596678907871627</v>
      </c>
      <c r="G1988" s="7">
        <f t="shared" si="63"/>
        <v>-0.96296926905503311</v>
      </c>
      <c r="H1988" s="7">
        <f t="shared" si="63"/>
        <v>-2.6468538789426836</v>
      </c>
      <c r="I1988" s="8" t="s">
        <v>1628</v>
      </c>
    </row>
    <row r="1989" spans="1:9">
      <c r="A1989" s="4">
        <v>2</v>
      </c>
      <c r="B1989" s="4">
        <v>10</v>
      </c>
      <c r="C1989" s="4" t="s">
        <v>2089</v>
      </c>
      <c r="D1989" s="5">
        <v>0.245</v>
      </c>
      <c r="E1989" s="5">
        <v>1.621</v>
      </c>
      <c r="F1989" s="6">
        <f t="shared" si="62"/>
        <v>4.0816326530612246</v>
      </c>
      <c r="G1989" s="7">
        <f t="shared" si="63"/>
        <v>0.69688409085545455</v>
      </c>
      <c r="H1989" s="7">
        <f t="shared" si="63"/>
        <v>2.0291463456595165</v>
      </c>
      <c r="I1989" s="11" t="s">
        <v>1619</v>
      </c>
    </row>
    <row r="1990" spans="1:9">
      <c r="A1990" s="4">
        <v>1</v>
      </c>
      <c r="B1990" s="4">
        <v>4</v>
      </c>
      <c r="C1990" s="4" t="s">
        <v>2090</v>
      </c>
      <c r="D1990" s="5">
        <v>0.255</v>
      </c>
      <c r="E1990" s="5">
        <v>4.7960000000000003</v>
      </c>
      <c r="F1990" s="6">
        <f t="shared" si="62"/>
        <v>3.9215686274509802</v>
      </c>
      <c r="G1990" s="7">
        <f t="shared" si="63"/>
        <v>2.2618316587521368</v>
      </c>
      <c r="H1990" s="7">
        <f t="shared" si="63"/>
        <v>1.971430847803229</v>
      </c>
      <c r="I1990" s="8" t="s">
        <v>499</v>
      </c>
    </row>
    <row r="1991" spans="1:9">
      <c r="A1991" s="4">
        <v>1</v>
      </c>
      <c r="B1991" s="4">
        <v>1</v>
      </c>
      <c r="C1991" s="4" t="s">
        <v>2091</v>
      </c>
      <c r="D1991" s="5">
        <v>0.57999999999999996</v>
      </c>
      <c r="E1991" s="5">
        <v>1.0169999999999999</v>
      </c>
      <c r="F1991" s="6">
        <f t="shared" si="62"/>
        <v>1.7241379310344829</v>
      </c>
      <c r="G1991" s="7">
        <f t="shared" si="63"/>
        <v>2.4319679195412894E-2</v>
      </c>
      <c r="H1991" s="7">
        <f t="shared" si="63"/>
        <v>0.78587519464715272</v>
      </c>
      <c r="I1991" s="8" t="s">
        <v>499</v>
      </c>
    </row>
    <row r="1992" spans="1:9">
      <c r="A1992" s="4">
        <v>3</v>
      </c>
      <c r="B1992" s="4">
        <v>9</v>
      </c>
      <c r="C1992" s="4" t="s">
        <v>2092</v>
      </c>
      <c r="D1992" s="5">
        <v>0.67700000000000005</v>
      </c>
      <c r="E1992" s="5">
        <v>0.53800000000000003</v>
      </c>
      <c r="F1992" s="12">
        <f t="shared" si="62"/>
        <v>1.4771048744460855</v>
      </c>
      <c r="G1992" s="7">
        <f t="shared" si="63"/>
        <v>-0.8943219221054628</v>
      </c>
      <c r="H1992" s="7">
        <f t="shared" si="63"/>
        <v>0.56277226108709011</v>
      </c>
      <c r="I1992" s="8" t="s">
        <v>499</v>
      </c>
    </row>
    <row r="1993" spans="1:9">
      <c r="A1993" s="4">
        <v>12</v>
      </c>
      <c r="B1993" s="4">
        <v>312</v>
      </c>
      <c r="C1993" s="4" t="s">
        <v>2093</v>
      </c>
      <c r="D1993" s="5">
        <v>0.248</v>
      </c>
      <c r="E1993" s="5">
        <v>1.8560000000000001</v>
      </c>
      <c r="F1993" s="6">
        <f t="shared" si="62"/>
        <v>4.032258064516129</v>
      </c>
      <c r="G1993" s="7">
        <f t="shared" si="63"/>
        <v>0.89219671046548521</v>
      </c>
      <c r="H1993" s="7">
        <f t="shared" si="63"/>
        <v>2.0115879742752116</v>
      </c>
      <c r="I1993" s="11" t="s">
        <v>337</v>
      </c>
    </row>
    <row r="1994" spans="1:9">
      <c r="A1994" s="4">
        <v>8</v>
      </c>
      <c r="B1994" s="4">
        <v>111</v>
      </c>
      <c r="C1994" s="4" t="s">
        <v>2094</v>
      </c>
      <c r="D1994" s="5">
        <v>0.249</v>
      </c>
      <c r="E1994" s="5">
        <v>1.623</v>
      </c>
      <c r="F1994" s="6">
        <f t="shared" si="62"/>
        <v>4.0160642570281126</v>
      </c>
      <c r="G1994" s="7">
        <f t="shared" si="63"/>
        <v>0.69866299988588443</v>
      </c>
      <c r="H1994" s="7">
        <f t="shared" si="63"/>
        <v>2.0057823525940064</v>
      </c>
      <c r="I1994" s="11" t="s">
        <v>337</v>
      </c>
    </row>
    <row r="1995" spans="1:9">
      <c r="A1995" s="4">
        <v>2</v>
      </c>
      <c r="B1995" s="4">
        <v>2</v>
      </c>
      <c r="C1995" s="4" t="s">
        <v>2095</v>
      </c>
      <c r="D1995" s="5">
        <v>0.69</v>
      </c>
      <c r="E1995" s="5">
        <v>2.48</v>
      </c>
      <c r="F1995" s="6">
        <f t="shared" si="62"/>
        <v>1.4492753623188408</v>
      </c>
      <c r="G1995" s="7">
        <f t="shared" si="63"/>
        <v>1.3103401206121505</v>
      </c>
      <c r="H1995" s="7">
        <f t="shared" si="63"/>
        <v>0.5353317329965559</v>
      </c>
      <c r="I1995" s="8" t="s">
        <v>499</v>
      </c>
    </row>
    <row r="1996" spans="1:9">
      <c r="A1996" s="4">
        <v>2</v>
      </c>
      <c r="B1996" s="4">
        <v>7</v>
      </c>
      <c r="C1996" s="4" t="s">
        <v>2096</v>
      </c>
      <c r="D1996" s="5">
        <v>0.252</v>
      </c>
      <c r="E1996" s="5">
        <v>1.847</v>
      </c>
      <c r="F1996" s="6">
        <f t="shared" si="62"/>
        <v>3.9682539682539684</v>
      </c>
      <c r="G1996" s="7">
        <f t="shared" si="63"/>
        <v>0.88518386632035106</v>
      </c>
      <c r="H1996" s="7">
        <f t="shared" si="63"/>
        <v>1.9885043611621704</v>
      </c>
      <c r="I1996" s="11" t="s">
        <v>337</v>
      </c>
    </row>
    <row r="1997" spans="1:9">
      <c r="A1997" s="4">
        <v>1</v>
      </c>
      <c r="B1997" s="4">
        <v>3</v>
      </c>
      <c r="C1997" s="4" t="s">
        <v>2097</v>
      </c>
      <c r="D1997" s="5">
        <v>0.01</v>
      </c>
      <c r="E1997" s="5">
        <v>66.923000000000002</v>
      </c>
      <c r="F1997" s="6">
        <f t="shared" si="62"/>
        <v>100</v>
      </c>
      <c r="G1997" s="7">
        <f t="shared" si="63"/>
        <v>6.0644302143238846</v>
      </c>
      <c r="H1997" s="7">
        <f t="shared" si="63"/>
        <v>6.6438561897747253</v>
      </c>
      <c r="I1997" s="8" t="s">
        <v>499</v>
      </c>
    </row>
    <row r="1998" spans="1:9">
      <c r="A1998" s="4">
        <v>1</v>
      </c>
      <c r="B1998" s="4">
        <v>13</v>
      </c>
      <c r="C1998" s="4" t="s">
        <v>2098</v>
      </c>
      <c r="D1998" s="5">
        <v>0.151</v>
      </c>
      <c r="E1998" s="5">
        <v>2.988</v>
      </c>
      <c r="F1998" s="6">
        <f t="shared" si="62"/>
        <v>6.6225165562913908</v>
      </c>
      <c r="G1998" s="7">
        <f t="shared" si="63"/>
        <v>1.5791801481271501</v>
      </c>
      <c r="H1998" s="7">
        <f t="shared" si="63"/>
        <v>2.7273795453370084</v>
      </c>
      <c r="I1998" s="8" t="s">
        <v>499</v>
      </c>
    </row>
    <row r="1999" spans="1:9">
      <c r="A1999" s="4">
        <v>1</v>
      </c>
      <c r="B1999" s="4">
        <v>2</v>
      </c>
      <c r="C1999" s="4" t="s">
        <v>2099</v>
      </c>
      <c r="D1999" s="5">
        <v>0.31900000000000001</v>
      </c>
      <c r="E1999" s="5">
        <v>2.0089999999999999</v>
      </c>
      <c r="F1999" s="6">
        <f t="shared" si="62"/>
        <v>3.134796238244514</v>
      </c>
      <c r="G1999" s="7">
        <f t="shared" si="63"/>
        <v>1.0064775640712047</v>
      </c>
      <c r="H1999" s="7">
        <f t="shared" si="63"/>
        <v>1.6483716708972176</v>
      </c>
      <c r="I1999" s="8" t="s">
        <v>499</v>
      </c>
    </row>
    <row r="2000" spans="1:9">
      <c r="A2000" s="4">
        <v>1</v>
      </c>
      <c r="B2000" s="4">
        <v>2</v>
      </c>
      <c r="C2000" s="4" t="s">
        <v>2100</v>
      </c>
      <c r="D2000" s="5">
        <v>4.5999999999999999E-2</v>
      </c>
      <c r="E2000" s="5">
        <v>3.4809999999999999</v>
      </c>
      <c r="F2000" s="6">
        <f t="shared" si="62"/>
        <v>21.739130434782609</v>
      </c>
      <c r="G2000" s="7">
        <f t="shared" si="63"/>
        <v>1.7995018140615953</v>
      </c>
      <c r="H2000" s="7">
        <f t="shared" si="63"/>
        <v>4.4422223286050748</v>
      </c>
      <c r="I2000" s="8" t="s">
        <v>499</v>
      </c>
    </row>
    <row r="2001" spans="1:9">
      <c r="A2001" s="4">
        <v>1</v>
      </c>
      <c r="B2001" s="4">
        <v>1</v>
      </c>
      <c r="C2001" s="4" t="s">
        <v>2101</v>
      </c>
      <c r="D2001" s="5">
        <v>0.111</v>
      </c>
      <c r="E2001" s="5">
        <v>21.738</v>
      </c>
      <c r="F2001" s="6">
        <f t="shared" si="62"/>
        <v>9.0090090090090094</v>
      </c>
      <c r="G2001" s="7">
        <f t="shared" si="63"/>
        <v>4.4421473065123562</v>
      </c>
      <c r="H2001" s="7">
        <f t="shared" si="63"/>
        <v>3.1713684183119812</v>
      </c>
      <c r="I2001" s="8" t="s">
        <v>499</v>
      </c>
    </row>
    <row r="2002" spans="1:9">
      <c r="A2002" s="4">
        <v>1</v>
      </c>
      <c r="B2002" s="4">
        <v>1</v>
      </c>
      <c r="C2002" s="4" t="s">
        <v>2102</v>
      </c>
      <c r="D2002" s="5">
        <v>0.35399999999999998</v>
      </c>
      <c r="E2002" s="5">
        <v>4.4669999999999996</v>
      </c>
      <c r="F2002" s="6">
        <f t="shared" si="62"/>
        <v>2.8248587570621471</v>
      </c>
      <c r="G2002" s="7">
        <f t="shared" si="63"/>
        <v>2.159306254641169</v>
      </c>
      <c r="H2002" s="7">
        <f t="shared" si="63"/>
        <v>1.4981787345790896</v>
      </c>
      <c r="I2002" s="8" t="s">
        <v>499</v>
      </c>
    </row>
    <row r="2003" spans="1:9">
      <c r="A2003" s="4">
        <v>4</v>
      </c>
      <c r="B2003" s="4">
        <v>27</v>
      </c>
      <c r="C2003" s="4" t="s">
        <v>2103</v>
      </c>
      <c r="D2003" s="5">
        <v>0.254</v>
      </c>
      <c r="E2003" s="5">
        <v>1.8169999999999999</v>
      </c>
      <c r="F2003" s="6">
        <f t="shared" si="62"/>
        <v>3.9370078740157481</v>
      </c>
      <c r="G2003" s="7">
        <f t="shared" si="63"/>
        <v>0.86155841957202883</v>
      </c>
      <c r="H2003" s="7">
        <f t="shared" si="63"/>
        <v>1.9770995978899213</v>
      </c>
      <c r="I2003" s="11" t="s">
        <v>337</v>
      </c>
    </row>
    <row r="2004" spans="1:9">
      <c r="A2004" s="4">
        <v>3</v>
      </c>
      <c r="B2004" s="4">
        <v>4</v>
      </c>
      <c r="C2004" s="4" t="s">
        <v>2104</v>
      </c>
      <c r="D2004" s="5">
        <v>9.6000000000000002E-2</v>
      </c>
      <c r="E2004" s="5">
        <v>2.5979999999999999</v>
      </c>
      <c r="F2004" s="6">
        <f t="shared" si="62"/>
        <v>10.416666666666666</v>
      </c>
      <c r="G2004" s="7">
        <f t="shared" si="63"/>
        <v>1.377401430785794</v>
      </c>
      <c r="H2004" s="7">
        <f t="shared" si="63"/>
        <v>3.3808217839409309</v>
      </c>
      <c r="I2004" s="8" t="s">
        <v>499</v>
      </c>
    </row>
    <row r="2005" spans="1:9">
      <c r="A2005" s="4">
        <v>1</v>
      </c>
      <c r="B2005" s="4">
        <v>1</v>
      </c>
      <c r="C2005" s="4" t="s">
        <v>2105</v>
      </c>
      <c r="D2005" s="5">
        <v>0.249</v>
      </c>
      <c r="E2005" s="5">
        <v>1.0469999999999999</v>
      </c>
      <c r="F2005" s="6">
        <f t="shared" si="62"/>
        <v>4.0160642570281126</v>
      </c>
      <c r="G2005" s="7">
        <f t="shared" si="63"/>
        <v>6.6261442268721271E-2</v>
      </c>
      <c r="H2005" s="7">
        <f t="shared" si="63"/>
        <v>2.0057823525940064</v>
      </c>
      <c r="I2005" s="8" t="s">
        <v>499</v>
      </c>
    </row>
    <row r="2006" spans="1:9">
      <c r="A2006" s="4">
        <v>9</v>
      </c>
      <c r="B2006" s="4">
        <v>272</v>
      </c>
      <c r="C2006" s="4" t="s">
        <v>1</v>
      </c>
      <c r="D2006" s="5">
        <v>0.25600000000000001</v>
      </c>
      <c r="E2006" s="5">
        <v>1.7130000000000001</v>
      </c>
      <c r="F2006" s="6">
        <f t="shared" si="62"/>
        <v>3.90625</v>
      </c>
      <c r="G2006" s="7">
        <f t="shared" si="63"/>
        <v>0.77652515142191203</v>
      </c>
      <c r="H2006" s="7">
        <f t="shared" si="63"/>
        <v>1.965784284662087</v>
      </c>
      <c r="I2006" s="11" t="s">
        <v>337</v>
      </c>
    </row>
    <row r="2007" spans="1:9">
      <c r="A2007" s="4">
        <v>1</v>
      </c>
      <c r="B2007" s="4">
        <v>7</v>
      </c>
      <c r="C2007" s="4" t="s">
        <v>15</v>
      </c>
      <c r="D2007" s="5">
        <v>0.115</v>
      </c>
      <c r="E2007" s="5">
        <v>0.78500000000000003</v>
      </c>
      <c r="F2007" s="6">
        <f t="shared" si="62"/>
        <v>8.695652173913043</v>
      </c>
      <c r="G2007" s="7">
        <f t="shared" si="63"/>
        <v>-0.34923544088309766</v>
      </c>
      <c r="H2007" s="7">
        <f t="shared" si="63"/>
        <v>3.1202942337177122</v>
      </c>
      <c r="I2007" s="8" t="s">
        <v>499</v>
      </c>
    </row>
    <row r="2008" spans="1:9">
      <c r="A2008" s="4">
        <v>1</v>
      </c>
      <c r="B2008" s="4">
        <v>3</v>
      </c>
      <c r="C2008" s="4" t="s">
        <v>2106</v>
      </c>
      <c r="D2008" s="5">
        <v>0.192</v>
      </c>
      <c r="E2008" s="5">
        <v>2.5009999999999999</v>
      </c>
      <c r="F2008" s="6">
        <f t="shared" si="62"/>
        <v>5.208333333333333</v>
      </c>
      <c r="G2008" s="7">
        <f t="shared" si="63"/>
        <v>1.3225050575188828</v>
      </c>
      <c r="H2008" s="7">
        <f t="shared" si="63"/>
        <v>2.3808217839409309</v>
      </c>
      <c r="I2008" s="8" t="s">
        <v>499</v>
      </c>
    </row>
    <row r="2009" spans="1:9">
      <c r="A2009" s="4">
        <v>8</v>
      </c>
      <c r="B2009" s="4">
        <v>409</v>
      </c>
      <c r="C2009" s="4" t="s">
        <v>2107</v>
      </c>
      <c r="D2009" s="5">
        <v>0.25800000000000001</v>
      </c>
      <c r="E2009" s="5">
        <v>1.736</v>
      </c>
      <c r="F2009" s="6">
        <f t="shared" si="62"/>
        <v>3.8759689922480618</v>
      </c>
      <c r="G2009" s="7">
        <f t="shared" si="63"/>
        <v>0.79576694778239232</v>
      </c>
      <c r="H2009" s="7">
        <f t="shared" si="63"/>
        <v>1.9545570292388328</v>
      </c>
      <c r="I2009" s="11" t="s">
        <v>337</v>
      </c>
    </row>
    <row r="2010" spans="1:9">
      <c r="A2010" s="4">
        <v>1</v>
      </c>
      <c r="B2010" s="4">
        <v>1</v>
      </c>
      <c r="C2010" s="4" t="s">
        <v>2108</v>
      </c>
      <c r="D2010" s="5">
        <v>0.20300000000000001</v>
      </c>
      <c r="E2010" s="5">
        <v>1.8280000000000001</v>
      </c>
      <c r="F2010" s="6">
        <f t="shared" si="62"/>
        <v>4.9261083743842358</v>
      </c>
      <c r="G2010" s="7">
        <f t="shared" si="63"/>
        <v>0.87026607039598269</v>
      </c>
      <c r="H2010" s="7">
        <f t="shared" si="63"/>
        <v>2.3004483674769109</v>
      </c>
      <c r="I2010" s="8" t="s">
        <v>499</v>
      </c>
    </row>
    <row r="2011" spans="1:9">
      <c r="A2011" s="4">
        <v>2</v>
      </c>
      <c r="B2011" s="4">
        <v>3</v>
      </c>
      <c r="C2011" s="4" t="s">
        <v>2109</v>
      </c>
      <c r="D2011" s="5">
        <v>0.19400000000000001</v>
      </c>
      <c r="E2011" s="5">
        <v>6.242</v>
      </c>
      <c r="F2011" s="6">
        <f t="shared" si="62"/>
        <v>5.1546391752577314</v>
      </c>
      <c r="G2011" s="7">
        <f t="shared" si="63"/>
        <v>2.6420083572571231</v>
      </c>
      <c r="H2011" s="7">
        <f t="shared" si="63"/>
        <v>2.3658714424749592</v>
      </c>
      <c r="I2011" s="8" t="s">
        <v>499</v>
      </c>
    </row>
    <row r="2012" spans="1:9">
      <c r="A2012" s="4">
        <v>3</v>
      </c>
      <c r="B2012" s="4">
        <v>3</v>
      </c>
      <c r="C2012" s="4" t="s">
        <v>2110</v>
      </c>
      <c r="D2012" s="5">
        <v>9.6000000000000002E-2</v>
      </c>
      <c r="E2012" s="5">
        <v>4.1449999999999996</v>
      </c>
      <c r="F2012" s="6">
        <f t="shared" si="62"/>
        <v>10.416666666666666</v>
      </c>
      <c r="G2012" s="7">
        <f t="shared" si="63"/>
        <v>2.0513721017210256</v>
      </c>
      <c r="H2012" s="7">
        <f t="shared" si="63"/>
        <v>3.3808217839409309</v>
      </c>
      <c r="I2012" s="8" t="s">
        <v>499</v>
      </c>
    </row>
    <row r="2013" spans="1:9">
      <c r="A2013" s="4">
        <v>1</v>
      </c>
      <c r="B2013" s="4">
        <v>3</v>
      </c>
      <c r="C2013" s="4" t="s">
        <v>2111</v>
      </c>
      <c r="D2013" s="5">
        <v>1.8380000000000001</v>
      </c>
      <c r="E2013" s="5">
        <v>1.266</v>
      </c>
      <c r="F2013" s="6">
        <f t="shared" si="62"/>
        <v>0.54406964091403698</v>
      </c>
      <c r="G2013" s="7">
        <f t="shared" si="63"/>
        <v>0.34027740476625429</v>
      </c>
      <c r="H2013" s="7">
        <f t="shared" si="63"/>
        <v>-0.87813676662694751</v>
      </c>
      <c r="I2013" s="8" t="s">
        <v>499</v>
      </c>
    </row>
    <row r="2014" spans="1:9">
      <c r="A2014" s="4">
        <v>1</v>
      </c>
      <c r="B2014" s="4">
        <v>1</v>
      </c>
      <c r="C2014" s="4" t="s">
        <v>2112</v>
      </c>
      <c r="D2014" s="5">
        <v>0.42</v>
      </c>
      <c r="E2014" s="5">
        <v>3.129</v>
      </c>
      <c r="F2014" s="6">
        <f t="shared" si="62"/>
        <v>2.3809523809523809</v>
      </c>
      <c r="G2014" s="7">
        <f t="shared" si="63"/>
        <v>1.6457016585788351</v>
      </c>
      <c r="H2014" s="7">
        <f t="shared" si="63"/>
        <v>1.2515387669959643</v>
      </c>
      <c r="I2014" s="8" t="s">
        <v>499</v>
      </c>
    </row>
    <row r="2015" spans="1:9">
      <c r="A2015" s="4">
        <v>3</v>
      </c>
      <c r="B2015" s="4">
        <v>39</v>
      </c>
      <c r="C2015" s="4" t="s">
        <v>2113</v>
      </c>
      <c r="D2015" s="5">
        <v>7.6999999999999999E-2</v>
      </c>
      <c r="E2015" s="5">
        <v>1.484</v>
      </c>
      <c r="F2015" s="6">
        <f t="shared" si="62"/>
        <v>12.987012987012987</v>
      </c>
      <c r="G2015" s="7">
        <f t="shared" si="63"/>
        <v>0.56949109195871617</v>
      </c>
      <c r="H2015" s="7">
        <f t="shared" si="63"/>
        <v>3.6989977439671855</v>
      </c>
      <c r="I2015" s="11" t="s">
        <v>1312</v>
      </c>
    </row>
    <row r="2016" spans="1:9">
      <c r="A2016" s="4">
        <v>6</v>
      </c>
      <c r="B2016" s="4">
        <v>301</v>
      </c>
      <c r="C2016" s="4" t="s">
        <v>2114</v>
      </c>
      <c r="D2016" s="5">
        <v>0.26</v>
      </c>
      <c r="E2016" s="5">
        <v>2.64</v>
      </c>
      <c r="F2016" s="6">
        <f t="shared" si="62"/>
        <v>3.8461538461538458</v>
      </c>
      <c r="G2016" s="7">
        <f t="shared" si="63"/>
        <v>1.4005379295837288</v>
      </c>
      <c r="H2016" s="7">
        <f t="shared" si="63"/>
        <v>1.9434164716336324</v>
      </c>
      <c r="I2016" s="11" t="s">
        <v>2115</v>
      </c>
    </row>
    <row r="2017" spans="1:9">
      <c r="A2017" s="4">
        <v>2</v>
      </c>
      <c r="B2017" s="4">
        <v>28</v>
      </c>
      <c r="C2017" s="4" t="s">
        <v>2116</v>
      </c>
      <c r="D2017" s="5">
        <v>0.26</v>
      </c>
      <c r="E2017" s="5">
        <v>1.95</v>
      </c>
      <c r="F2017" s="6">
        <f t="shared" si="62"/>
        <v>3.8461538461538458</v>
      </c>
      <c r="G2017" s="7">
        <f t="shared" si="63"/>
        <v>0.96347412397488608</v>
      </c>
      <c r="H2017" s="7">
        <f t="shared" si="63"/>
        <v>1.9434164716336324</v>
      </c>
      <c r="I2017" s="11" t="s">
        <v>2115</v>
      </c>
    </row>
    <row r="2018" spans="1:9">
      <c r="A2018" s="4">
        <v>2</v>
      </c>
      <c r="B2018" s="4">
        <v>38</v>
      </c>
      <c r="C2018" s="4" t="s">
        <v>2117</v>
      </c>
      <c r="D2018" s="5">
        <v>0.26500000000000001</v>
      </c>
      <c r="E2018" s="5">
        <v>1.8680000000000001</v>
      </c>
      <c r="F2018" s="6">
        <f t="shared" si="62"/>
        <v>3.773584905660377</v>
      </c>
      <c r="G2018" s="7">
        <f t="shared" si="63"/>
        <v>0.90149445504757497</v>
      </c>
      <c r="H2018" s="7">
        <f t="shared" si="63"/>
        <v>1.9159357352115256</v>
      </c>
      <c r="I2018" s="11" t="s">
        <v>2115</v>
      </c>
    </row>
    <row r="2019" spans="1:9">
      <c r="A2019" s="4">
        <v>2</v>
      </c>
      <c r="B2019" s="4">
        <v>20</v>
      </c>
      <c r="C2019" s="4" t="s">
        <v>2118</v>
      </c>
      <c r="D2019" s="5">
        <v>0.26900000000000002</v>
      </c>
      <c r="E2019" s="5">
        <v>1.7689999999999999</v>
      </c>
      <c r="F2019" s="6">
        <f t="shared" si="62"/>
        <v>3.7174721189591078</v>
      </c>
      <c r="G2019" s="7">
        <f t="shared" si="63"/>
        <v>0.82293404802837122</v>
      </c>
      <c r="H2019" s="7">
        <f t="shared" si="63"/>
        <v>1.894321922105463</v>
      </c>
      <c r="I2019" s="11" t="s">
        <v>2115</v>
      </c>
    </row>
    <row r="2020" spans="1:9">
      <c r="A2020" s="4">
        <v>1</v>
      </c>
      <c r="B2020" s="4">
        <v>6</v>
      </c>
      <c r="C2020" s="4" t="s">
        <v>2119</v>
      </c>
      <c r="D2020" s="5">
        <v>0.32200000000000001</v>
      </c>
      <c r="E2020" s="5">
        <v>3.2440000000000002</v>
      </c>
      <c r="F2020" s="6">
        <f t="shared" si="62"/>
        <v>3.1055900621118013</v>
      </c>
      <c r="G2020" s="7">
        <f t="shared" si="63"/>
        <v>1.6977738195551859</v>
      </c>
      <c r="H2020" s="7">
        <f t="shared" si="63"/>
        <v>1.6348674065474702</v>
      </c>
      <c r="I2020" s="8" t="s">
        <v>552</v>
      </c>
    </row>
    <row r="2021" spans="1:9">
      <c r="A2021" s="4">
        <v>1</v>
      </c>
      <c r="B2021" s="4">
        <v>1</v>
      </c>
      <c r="C2021" s="4" t="s">
        <v>2120</v>
      </c>
      <c r="D2021" s="5">
        <v>0.83199999999999996</v>
      </c>
      <c r="E2021" s="5">
        <v>5.101</v>
      </c>
      <c r="F2021" s="6">
        <f t="shared" si="62"/>
        <v>1.2019230769230769</v>
      </c>
      <c r="G2021" s="7">
        <f t="shared" si="63"/>
        <v>2.3507801007348559</v>
      </c>
      <c r="H2021" s="7">
        <f t="shared" si="63"/>
        <v>0.26534456652099481</v>
      </c>
      <c r="I2021" s="8" t="s">
        <v>552</v>
      </c>
    </row>
    <row r="2022" spans="1:9">
      <c r="A2022" s="4">
        <v>2</v>
      </c>
      <c r="B2022" s="4">
        <v>3</v>
      </c>
      <c r="C2022" s="4" t="s">
        <v>2121</v>
      </c>
      <c r="D2022" s="5">
        <v>0.113</v>
      </c>
      <c r="E2022" s="5">
        <v>7.1120000000000001</v>
      </c>
      <c r="F2022" s="6">
        <f t="shared" si="62"/>
        <v>8.8495575221238933</v>
      </c>
      <c r="G2022" s="7">
        <f t="shared" si="63"/>
        <v>2.8302553241676827</v>
      </c>
      <c r="H2022" s="7">
        <f t="shared" si="63"/>
        <v>3.1456053222468996</v>
      </c>
      <c r="I2022" s="8" t="s">
        <v>552</v>
      </c>
    </row>
    <row r="2023" spans="1:9">
      <c r="A2023" s="4">
        <v>1</v>
      </c>
      <c r="B2023" s="4">
        <v>2</v>
      </c>
      <c r="C2023" s="4" t="s">
        <v>2122</v>
      </c>
      <c r="D2023" s="5">
        <v>0.17199999999999999</v>
      </c>
      <c r="E2023" s="5">
        <v>1.4319999999999999</v>
      </c>
      <c r="F2023" s="6">
        <f t="shared" si="62"/>
        <v>5.8139534883720936</v>
      </c>
      <c r="G2023" s="7">
        <f t="shared" si="63"/>
        <v>0.5180314926021693</v>
      </c>
      <c r="H2023" s="7">
        <f t="shared" si="63"/>
        <v>2.5395195299599891</v>
      </c>
      <c r="I2023" s="8" t="s">
        <v>552</v>
      </c>
    </row>
    <row r="2024" spans="1:9">
      <c r="A2024" s="4">
        <v>1</v>
      </c>
      <c r="B2024" s="4">
        <v>2</v>
      </c>
      <c r="C2024" s="4" t="s">
        <v>15</v>
      </c>
      <c r="D2024" s="5">
        <v>1.577</v>
      </c>
      <c r="E2024" s="5">
        <v>1.446</v>
      </c>
      <c r="F2024" s="6">
        <f t="shared" si="62"/>
        <v>0.63411540900443886</v>
      </c>
      <c r="G2024" s="7">
        <f t="shared" si="63"/>
        <v>0.53206755228903069</v>
      </c>
      <c r="H2024" s="7">
        <f t="shared" si="63"/>
        <v>-0.65718266012842308</v>
      </c>
      <c r="I2024" s="8" t="s">
        <v>552</v>
      </c>
    </row>
    <row r="2025" spans="1:9">
      <c r="A2025" s="4">
        <v>3</v>
      </c>
      <c r="B2025" s="4">
        <v>53</v>
      </c>
      <c r="C2025" s="4" t="s">
        <v>2123</v>
      </c>
      <c r="D2025" s="5">
        <v>3.9E-2</v>
      </c>
      <c r="E2025" s="5">
        <v>0.80200000000000005</v>
      </c>
      <c r="F2025" s="6">
        <f t="shared" si="62"/>
        <v>25.641025641025642</v>
      </c>
      <c r="G2025" s="7">
        <f t="shared" si="63"/>
        <v>-0.31832585820716669</v>
      </c>
      <c r="H2025" s="7">
        <f t="shared" si="63"/>
        <v>4.6803820657998383</v>
      </c>
      <c r="I2025" s="11" t="s">
        <v>2124</v>
      </c>
    </row>
    <row r="2026" spans="1:9">
      <c r="A2026" s="4">
        <v>1</v>
      </c>
      <c r="B2026" s="4">
        <v>5</v>
      </c>
      <c r="C2026" s="4" t="s">
        <v>2125</v>
      </c>
      <c r="D2026" s="5">
        <v>8.4000000000000005E-2</v>
      </c>
      <c r="E2026" s="5">
        <v>3.4980000000000002</v>
      </c>
      <c r="F2026" s="6">
        <f t="shared" si="62"/>
        <v>11.904761904761903</v>
      </c>
      <c r="G2026" s="7">
        <f t="shared" si="63"/>
        <v>1.8065302892595656</v>
      </c>
      <c r="H2026" s="7">
        <f t="shared" si="63"/>
        <v>3.5734668618833267</v>
      </c>
      <c r="I2026" s="8" t="s">
        <v>552</v>
      </c>
    </row>
    <row r="2027" spans="1:9">
      <c r="A2027" s="4">
        <v>5</v>
      </c>
      <c r="B2027" s="4">
        <v>90</v>
      </c>
      <c r="C2027" s="4" t="s">
        <v>2126</v>
      </c>
      <c r="D2027" s="5">
        <v>0.27</v>
      </c>
      <c r="E2027" s="5">
        <v>1.772</v>
      </c>
      <c r="F2027" s="6">
        <f t="shared" si="62"/>
        <v>3.7037037037037033</v>
      </c>
      <c r="G2027" s="7">
        <f t="shared" si="63"/>
        <v>0.82537860389293127</v>
      </c>
      <c r="H2027" s="7">
        <f t="shared" si="63"/>
        <v>1.8889686876112561</v>
      </c>
      <c r="I2027" s="11" t="s">
        <v>312</v>
      </c>
    </row>
    <row r="2028" spans="1:9">
      <c r="A2028" s="4">
        <v>1</v>
      </c>
      <c r="B2028" s="4">
        <v>1</v>
      </c>
      <c r="C2028" s="4" t="s">
        <v>2127</v>
      </c>
      <c r="D2028" s="5">
        <v>6.0999999999999999E-2</v>
      </c>
      <c r="E2028" s="5">
        <v>6.2409999999999997</v>
      </c>
      <c r="F2028" s="6">
        <f t="shared" si="62"/>
        <v>16.393442622950818</v>
      </c>
      <c r="G2028" s="7">
        <f t="shared" si="63"/>
        <v>2.6417772116921188</v>
      </c>
      <c r="H2028" s="7">
        <f t="shared" si="63"/>
        <v>4.0350469470992012</v>
      </c>
      <c r="I2028" s="8" t="s">
        <v>55</v>
      </c>
    </row>
    <row r="2029" spans="1:9">
      <c r="A2029" s="4">
        <v>6</v>
      </c>
      <c r="B2029" s="4">
        <v>30</v>
      </c>
      <c r="C2029" s="4" t="s">
        <v>2128</v>
      </c>
      <c r="D2029" s="5">
        <v>0.27600000000000002</v>
      </c>
      <c r="E2029" s="5">
        <v>1.758</v>
      </c>
      <c r="F2029" s="6">
        <f t="shared" si="62"/>
        <v>3.6231884057971011</v>
      </c>
      <c r="G2029" s="7">
        <f t="shared" si="63"/>
        <v>0.81393507048131708</v>
      </c>
      <c r="H2029" s="7">
        <f t="shared" si="63"/>
        <v>1.8572598278839181</v>
      </c>
      <c r="I2029" s="11" t="s">
        <v>312</v>
      </c>
    </row>
    <row r="2030" spans="1:9">
      <c r="A2030" s="4">
        <v>1</v>
      </c>
      <c r="B2030" s="4">
        <v>2</v>
      </c>
      <c r="C2030" s="4" t="s">
        <v>2129</v>
      </c>
      <c r="D2030" s="5">
        <v>0.13600000000000001</v>
      </c>
      <c r="E2030" s="5">
        <v>9.8070000000000004</v>
      </c>
      <c r="F2030" s="6">
        <f t="shared" si="62"/>
        <v>7.3529411764705879</v>
      </c>
      <c r="G2030" s="7">
        <f t="shared" si="63"/>
        <v>3.2938118778263354</v>
      </c>
      <c r="H2030" s="7">
        <f t="shared" si="63"/>
        <v>2.8783214434117474</v>
      </c>
      <c r="I2030" s="8" t="s">
        <v>55</v>
      </c>
    </row>
    <row r="2031" spans="1:9">
      <c r="A2031" s="4">
        <v>1</v>
      </c>
      <c r="B2031" s="4">
        <v>1</v>
      </c>
      <c r="C2031" s="4" t="s">
        <v>2130</v>
      </c>
      <c r="D2031" s="5">
        <v>0.57999999999999996</v>
      </c>
      <c r="E2031" s="5">
        <v>1.9370000000000001</v>
      </c>
      <c r="F2031" s="6">
        <f t="shared" si="62"/>
        <v>1.7241379310344829</v>
      </c>
      <c r="G2031" s="7">
        <f t="shared" si="63"/>
        <v>0.95382395394116681</v>
      </c>
      <c r="H2031" s="7">
        <f t="shared" si="63"/>
        <v>0.78587519464715272</v>
      </c>
      <c r="I2031" s="8" t="s">
        <v>55</v>
      </c>
    </row>
    <row r="2032" spans="1:9">
      <c r="A2032" s="4">
        <v>4</v>
      </c>
      <c r="B2032" s="4">
        <v>10</v>
      </c>
      <c r="C2032" s="4" t="s">
        <v>2131</v>
      </c>
      <c r="D2032" s="5">
        <v>0.27700000000000002</v>
      </c>
      <c r="E2032" s="5">
        <v>2.161</v>
      </c>
      <c r="F2032" s="6">
        <f t="shared" si="62"/>
        <v>3.6101083032490973</v>
      </c>
      <c r="G2032" s="7">
        <f t="shared" si="63"/>
        <v>1.1116990721974203</v>
      </c>
      <c r="H2032" s="7">
        <f t="shared" si="63"/>
        <v>1.8520421186128988</v>
      </c>
      <c r="I2032" s="11" t="s">
        <v>291</v>
      </c>
    </row>
    <row r="2033" spans="1:9">
      <c r="A2033" s="4">
        <v>3</v>
      </c>
      <c r="B2033" s="4">
        <v>9</v>
      </c>
      <c r="C2033" s="4" t="s">
        <v>2132</v>
      </c>
      <c r="D2033" s="5">
        <v>0.93400000000000005</v>
      </c>
      <c r="E2033" s="5">
        <v>0.53500000000000003</v>
      </c>
      <c r="F2033" s="6">
        <f t="shared" si="62"/>
        <v>1.070663811563169</v>
      </c>
      <c r="G2033" s="7">
        <f t="shared" si="63"/>
        <v>-0.90238920337357764</v>
      </c>
      <c r="H2033" s="7">
        <f t="shared" si="63"/>
        <v>9.8505544952424959E-2</v>
      </c>
      <c r="I2033" s="8" t="s">
        <v>843</v>
      </c>
    </row>
    <row r="2034" spans="1:9">
      <c r="A2034" s="4">
        <v>9</v>
      </c>
      <c r="B2034" s="4">
        <v>103</v>
      </c>
      <c r="C2034" s="4" t="s">
        <v>2133</v>
      </c>
      <c r="D2034" s="5">
        <v>0.27900000000000003</v>
      </c>
      <c r="E2034" s="5">
        <v>2.21</v>
      </c>
      <c r="F2034" s="6">
        <f t="shared" si="62"/>
        <v>3.5842293906810032</v>
      </c>
      <c r="G2034" s="7">
        <f t="shared" si="63"/>
        <v>1.1440463696167069</v>
      </c>
      <c r="H2034" s="7">
        <f t="shared" si="63"/>
        <v>1.8416629728328995</v>
      </c>
      <c r="I2034" s="11" t="s">
        <v>840</v>
      </c>
    </row>
    <row r="2035" spans="1:9">
      <c r="A2035" s="4">
        <v>2</v>
      </c>
      <c r="B2035" s="4">
        <v>6</v>
      </c>
      <c r="C2035" s="4" t="s">
        <v>2134</v>
      </c>
      <c r="D2035" s="5">
        <v>0.28199999999999997</v>
      </c>
      <c r="E2035" s="5">
        <v>2.5139999999999998</v>
      </c>
      <c r="F2035" s="6">
        <f t="shared" si="62"/>
        <v>3.5460992907801421</v>
      </c>
      <c r="G2035" s="7">
        <f t="shared" si="63"/>
        <v>1.3299846497584207</v>
      </c>
      <c r="H2035" s="7">
        <f t="shared" si="63"/>
        <v>1.8262329322632935</v>
      </c>
      <c r="I2035" s="11" t="s">
        <v>840</v>
      </c>
    </row>
    <row r="2036" spans="1:9">
      <c r="A2036" s="4">
        <v>3</v>
      </c>
      <c r="B2036" s="4">
        <v>4</v>
      </c>
      <c r="C2036" s="4" t="s">
        <v>2135</v>
      </c>
      <c r="D2036" s="5">
        <v>0.42</v>
      </c>
      <c r="E2036" s="5">
        <v>1.0069999999999999</v>
      </c>
      <c r="F2036" s="6">
        <f t="shared" si="62"/>
        <v>2.3809523809523809</v>
      </c>
      <c r="G2036" s="7">
        <f t="shared" si="63"/>
        <v>1.0063683344697479E-2</v>
      </c>
      <c r="H2036" s="7">
        <f t="shared" si="63"/>
        <v>1.2515387669959643</v>
      </c>
      <c r="I2036" s="8" t="s">
        <v>843</v>
      </c>
    </row>
    <row r="2037" spans="1:9">
      <c r="A2037" s="4">
        <v>3</v>
      </c>
      <c r="B2037" s="4">
        <v>21</v>
      </c>
      <c r="C2037" s="4" t="s">
        <v>2136</v>
      </c>
      <c r="D2037" s="5">
        <v>0.29299999999999998</v>
      </c>
      <c r="E2037" s="5">
        <v>1.6970000000000001</v>
      </c>
      <c r="F2037" s="6">
        <f t="shared" si="62"/>
        <v>3.4129692832764507</v>
      </c>
      <c r="G2037" s="7">
        <f t="shared" si="63"/>
        <v>0.76298656488057648</v>
      </c>
      <c r="H2037" s="7">
        <f t="shared" si="63"/>
        <v>1.7710274302398394</v>
      </c>
      <c r="I2037" s="11" t="s">
        <v>840</v>
      </c>
    </row>
    <row r="2038" spans="1:9">
      <c r="A2038" s="4">
        <v>4</v>
      </c>
      <c r="B2038" s="4">
        <v>29</v>
      </c>
      <c r="C2038" s="4" t="s">
        <v>2137</v>
      </c>
      <c r="D2038" s="5">
        <v>0.29499999999999998</v>
      </c>
      <c r="E2038" s="5">
        <v>1.5640000000000001</v>
      </c>
      <c r="F2038" s="6">
        <f t="shared" si="62"/>
        <v>3.3898305084745766</v>
      </c>
      <c r="G2038" s="7">
        <f t="shared" si="63"/>
        <v>0.64524051264526527</v>
      </c>
      <c r="H2038" s="7">
        <f t="shared" si="63"/>
        <v>1.7612131404128835</v>
      </c>
      <c r="I2038" s="11" t="s">
        <v>840</v>
      </c>
    </row>
    <row r="2039" spans="1:9">
      <c r="A2039" s="4">
        <v>8</v>
      </c>
      <c r="B2039" s="4">
        <v>114</v>
      </c>
      <c r="C2039" s="4" t="s">
        <v>2138</v>
      </c>
      <c r="D2039" s="5">
        <v>0.29799999999999999</v>
      </c>
      <c r="E2039" s="5">
        <v>1.585</v>
      </c>
      <c r="F2039" s="6">
        <f t="shared" si="62"/>
        <v>3.3557046979865772</v>
      </c>
      <c r="G2039" s="7">
        <f t="shared" si="63"/>
        <v>0.66448284036468264</v>
      </c>
      <c r="H2039" s="7">
        <f t="shared" si="63"/>
        <v>1.7466157641999256</v>
      </c>
      <c r="I2039" s="11" t="s">
        <v>840</v>
      </c>
    </row>
    <row r="2040" spans="1:9">
      <c r="A2040" s="4">
        <v>10</v>
      </c>
      <c r="B2040" s="4">
        <v>209</v>
      </c>
      <c r="C2040" s="4" t="s">
        <v>2139</v>
      </c>
      <c r="D2040" s="5">
        <v>0.30099999999999999</v>
      </c>
      <c r="E2040" s="5">
        <v>2.7890000000000001</v>
      </c>
      <c r="F2040" s="6">
        <f t="shared" si="62"/>
        <v>3.3222591362126246</v>
      </c>
      <c r="G2040" s="7">
        <f t="shared" si="63"/>
        <v>1.4797479343662252</v>
      </c>
      <c r="H2040" s="7">
        <f t="shared" si="63"/>
        <v>1.7321646079023851</v>
      </c>
      <c r="I2040" s="11" t="s">
        <v>840</v>
      </c>
    </row>
    <row r="2041" spans="1:9">
      <c r="A2041" s="4">
        <v>2</v>
      </c>
      <c r="B2041" s="4">
        <v>9</v>
      </c>
      <c r="C2041" s="4" t="s">
        <v>2140</v>
      </c>
      <c r="D2041" s="5">
        <v>13.589</v>
      </c>
      <c r="E2041" s="5">
        <v>6.7000000000000004E-2</v>
      </c>
      <c r="F2041" s="6">
        <f t="shared" si="62"/>
        <v>7.3588932224593423E-2</v>
      </c>
      <c r="G2041" s="7">
        <f t="shared" si="63"/>
        <v>-3.8996950942043149</v>
      </c>
      <c r="H2041" s="7">
        <f t="shared" si="63"/>
        <v>-3.7643673885112254</v>
      </c>
      <c r="I2041" s="8" t="s">
        <v>843</v>
      </c>
    </row>
    <row r="2042" spans="1:9">
      <c r="A2042" s="4">
        <v>1</v>
      </c>
      <c r="B2042" s="4">
        <v>3</v>
      </c>
      <c r="C2042" s="4" t="s">
        <v>2141</v>
      </c>
      <c r="D2042" s="5">
        <v>0.151</v>
      </c>
      <c r="E2042" s="5">
        <v>3.49</v>
      </c>
      <c r="F2042" s="6">
        <f t="shared" si="62"/>
        <v>6.6225165562913908</v>
      </c>
      <c r="G2042" s="7">
        <f t="shared" si="63"/>
        <v>1.8032270364349277</v>
      </c>
      <c r="H2042" s="7">
        <f t="shared" si="63"/>
        <v>2.7273795453370084</v>
      </c>
      <c r="I2042" s="8" t="s">
        <v>843</v>
      </c>
    </row>
    <row r="2043" spans="1:9">
      <c r="A2043" s="4">
        <v>1</v>
      </c>
      <c r="B2043" s="4">
        <v>3</v>
      </c>
      <c r="C2043" s="4" t="s">
        <v>2142</v>
      </c>
      <c r="D2043" s="5">
        <v>8.7999999999999995E-2</v>
      </c>
      <c r="E2043" s="5">
        <v>4.8760000000000003</v>
      </c>
      <c r="F2043" s="6">
        <f t="shared" si="62"/>
        <v>11.363636363636365</v>
      </c>
      <c r="G2043" s="7">
        <f t="shared" si="63"/>
        <v>2.2856981259581253</v>
      </c>
      <c r="H2043" s="7">
        <f t="shared" si="63"/>
        <v>3.5063526660247901</v>
      </c>
      <c r="I2043" s="8" t="s">
        <v>843</v>
      </c>
    </row>
    <row r="2044" spans="1:9">
      <c r="A2044" s="4">
        <v>2</v>
      </c>
      <c r="B2044" s="4">
        <v>6</v>
      </c>
      <c r="C2044" s="4" t="s">
        <v>2143</v>
      </c>
      <c r="D2044" s="5">
        <v>0.30599999999999999</v>
      </c>
      <c r="E2044" s="5">
        <v>2.766</v>
      </c>
      <c r="F2044" s="6">
        <f t="shared" si="62"/>
        <v>3.2679738562091503</v>
      </c>
      <c r="G2044" s="7">
        <f t="shared" si="63"/>
        <v>1.4678011564884073</v>
      </c>
      <c r="H2044" s="7">
        <f t="shared" si="63"/>
        <v>1.7083964419694355</v>
      </c>
      <c r="I2044" s="11" t="s">
        <v>840</v>
      </c>
    </row>
    <row r="2045" spans="1:9">
      <c r="A2045" s="4">
        <v>1</v>
      </c>
      <c r="B2045" s="4">
        <v>1</v>
      </c>
      <c r="C2045" s="4" t="s">
        <v>2144</v>
      </c>
      <c r="D2045" s="5">
        <v>0.36</v>
      </c>
      <c r="E2045" s="5">
        <v>6.1909999999999998</v>
      </c>
      <c r="F2045" s="6">
        <f t="shared" si="62"/>
        <v>2.7777777777777777</v>
      </c>
      <c r="G2045" s="7">
        <f t="shared" si="63"/>
        <v>2.6301724592810753</v>
      </c>
      <c r="H2045" s="7">
        <f t="shared" si="63"/>
        <v>1.4739311883324122</v>
      </c>
      <c r="I2045" s="8" t="s">
        <v>843</v>
      </c>
    </row>
    <row r="2046" spans="1:9">
      <c r="A2046" s="4">
        <v>1</v>
      </c>
      <c r="B2046" s="4">
        <v>1</v>
      </c>
      <c r="C2046" s="4" t="s">
        <v>2145</v>
      </c>
      <c r="D2046" s="5">
        <v>0.14299999999999999</v>
      </c>
      <c r="E2046" s="5">
        <v>1.8480000000000001</v>
      </c>
      <c r="F2046" s="6">
        <f t="shared" si="62"/>
        <v>6.9930069930069934</v>
      </c>
      <c r="G2046" s="7">
        <f t="shared" si="63"/>
        <v>0.88596475675397068</v>
      </c>
      <c r="H2046" s="7">
        <f t="shared" si="63"/>
        <v>2.8059129478836979</v>
      </c>
      <c r="I2046" s="8" t="s">
        <v>843</v>
      </c>
    </row>
    <row r="2047" spans="1:9">
      <c r="A2047" s="4">
        <v>2</v>
      </c>
      <c r="B2047" s="4">
        <v>3</v>
      </c>
      <c r="C2047" s="4" t="s">
        <v>2146</v>
      </c>
      <c r="D2047" s="5">
        <v>1.8839999999999999</v>
      </c>
      <c r="E2047" s="5">
        <v>1.647</v>
      </c>
      <c r="F2047" s="6">
        <f t="shared" si="62"/>
        <v>0.53078556263269638</v>
      </c>
      <c r="G2047" s="7">
        <f t="shared" si="63"/>
        <v>0.71984055506426781</v>
      </c>
      <c r="H2047" s="7">
        <f t="shared" si="63"/>
        <v>-0.91379896495069624</v>
      </c>
      <c r="I2047" s="8" t="s">
        <v>843</v>
      </c>
    </row>
    <row r="2048" spans="1:9">
      <c r="A2048" s="4">
        <v>5</v>
      </c>
      <c r="B2048" s="4">
        <v>46</v>
      </c>
      <c r="C2048" s="4" t="s">
        <v>2147</v>
      </c>
      <c r="D2048" s="5">
        <v>0.307</v>
      </c>
      <c r="E2048" s="5">
        <v>1.84</v>
      </c>
      <c r="F2048" s="6">
        <f t="shared" si="62"/>
        <v>3.2573289902280131</v>
      </c>
      <c r="G2048" s="7">
        <f t="shared" si="63"/>
        <v>0.87970576628228825</v>
      </c>
      <c r="H2048" s="7">
        <f t="shared" si="63"/>
        <v>1.7036894392919077</v>
      </c>
      <c r="I2048" s="11" t="s">
        <v>840</v>
      </c>
    </row>
    <row r="2049" spans="1:9">
      <c r="A2049" s="4">
        <v>3</v>
      </c>
      <c r="B2049" s="4">
        <v>16</v>
      </c>
      <c r="C2049" s="4" t="s">
        <v>2148</v>
      </c>
      <c r="D2049" s="5">
        <v>0.309</v>
      </c>
      <c r="E2049" s="5">
        <v>8.2159999999999993</v>
      </c>
      <c r="F2049" s="6">
        <f t="shared" si="62"/>
        <v>3.2362459546925568</v>
      </c>
      <c r="G2049" s="7">
        <f t="shared" si="63"/>
        <v>3.0384361816561083</v>
      </c>
      <c r="H2049" s="7">
        <f t="shared" si="63"/>
        <v>1.6943212567577126</v>
      </c>
      <c r="I2049" s="11" t="s">
        <v>840</v>
      </c>
    </row>
    <row r="2050" spans="1:9">
      <c r="A2050" s="4">
        <v>1</v>
      </c>
      <c r="B2050" s="4">
        <v>1</v>
      </c>
      <c r="C2050" s="4" t="s">
        <v>2149</v>
      </c>
      <c r="D2050" s="5">
        <v>0.11</v>
      </c>
      <c r="E2050" s="5">
        <v>6.0350000000000001</v>
      </c>
      <c r="F2050" s="6">
        <f t="shared" ref="F2050:F2113" si="64">1/D2050</f>
        <v>9.0909090909090917</v>
      </c>
      <c r="G2050" s="7">
        <f t="shared" ref="G2050:H2113" si="65">LOG(E2050,2)</f>
        <v>2.593353770980297</v>
      </c>
      <c r="H2050" s="7">
        <f t="shared" si="65"/>
        <v>3.1844245711374279</v>
      </c>
      <c r="I2050" s="8" t="s">
        <v>499</v>
      </c>
    </row>
    <row r="2051" spans="1:9">
      <c r="A2051" s="4">
        <v>2</v>
      </c>
      <c r="B2051" s="4">
        <v>3</v>
      </c>
      <c r="C2051" s="4" t="s">
        <v>2150</v>
      </c>
      <c r="D2051" s="5">
        <v>0.222</v>
      </c>
      <c r="E2051" s="5">
        <v>6.6260000000000003</v>
      </c>
      <c r="F2051" s="6">
        <f t="shared" si="64"/>
        <v>4.5045045045045047</v>
      </c>
      <c r="G2051" s="7">
        <f t="shared" si="65"/>
        <v>2.7281382034189279</v>
      </c>
      <c r="H2051" s="7">
        <f t="shared" si="65"/>
        <v>2.1713684183119812</v>
      </c>
      <c r="I2051" s="8" t="s">
        <v>499</v>
      </c>
    </row>
    <row r="2052" spans="1:9">
      <c r="A2052" s="4">
        <v>4</v>
      </c>
      <c r="B2052" s="4">
        <v>13</v>
      </c>
      <c r="C2052" s="4" t="s">
        <v>2151</v>
      </c>
      <c r="D2052" s="5">
        <v>0.34699999999999998</v>
      </c>
      <c r="E2052" s="5">
        <v>1.329</v>
      </c>
      <c r="F2052" s="6">
        <f t="shared" si="64"/>
        <v>2.8818443804034586</v>
      </c>
      <c r="G2052" s="7">
        <f t="shared" si="65"/>
        <v>0.4103411046140874</v>
      </c>
      <c r="H2052" s="7">
        <f t="shared" si="65"/>
        <v>1.5269924320838264</v>
      </c>
      <c r="I2052" s="11" t="s">
        <v>1312</v>
      </c>
    </row>
    <row r="2053" spans="1:9">
      <c r="A2053" s="4">
        <v>1</v>
      </c>
      <c r="B2053" s="4">
        <v>6</v>
      </c>
      <c r="C2053" s="4" t="s">
        <v>2152</v>
      </c>
      <c r="D2053" s="5">
        <v>0.111</v>
      </c>
      <c r="E2053" s="5">
        <v>0.14000000000000001</v>
      </c>
      <c r="F2053" s="6">
        <f t="shared" si="64"/>
        <v>9.0090090090090094</v>
      </c>
      <c r="G2053" s="7">
        <f t="shared" si="65"/>
        <v>-2.8365012677171206</v>
      </c>
      <c r="H2053" s="7">
        <f t="shared" si="65"/>
        <v>3.1713684183119812</v>
      </c>
      <c r="I2053" s="8" t="s">
        <v>499</v>
      </c>
    </row>
    <row r="2054" spans="1:9">
      <c r="A2054" s="4">
        <v>2</v>
      </c>
      <c r="B2054" s="4">
        <v>14</v>
      </c>
      <c r="C2054" s="4" t="s">
        <v>2153</v>
      </c>
      <c r="D2054" s="5">
        <v>1.4350000000000001</v>
      </c>
      <c r="E2054" s="5">
        <v>0.51600000000000001</v>
      </c>
      <c r="F2054" s="6">
        <f t="shared" si="64"/>
        <v>0.69686411149825778</v>
      </c>
      <c r="G2054" s="7">
        <f t="shared" si="65"/>
        <v>-0.9545570292388329</v>
      </c>
      <c r="H2054" s="7">
        <f t="shared" si="65"/>
        <v>-0.52105073690096326</v>
      </c>
      <c r="I2054" s="8" t="s">
        <v>499</v>
      </c>
    </row>
    <row r="2055" spans="1:9">
      <c r="A2055" s="4">
        <v>1</v>
      </c>
      <c r="B2055" s="4">
        <v>4</v>
      </c>
      <c r="C2055" s="4" t="s">
        <v>2154</v>
      </c>
      <c r="D2055" s="5">
        <v>1.2070000000000001</v>
      </c>
      <c r="E2055" s="5">
        <v>0.60399999999999998</v>
      </c>
      <c r="F2055" s="6">
        <f t="shared" si="64"/>
        <v>0.82850041425020704</v>
      </c>
      <c r="G2055" s="7">
        <f t="shared" si="65"/>
        <v>-0.72737954533700822</v>
      </c>
      <c r="H2055" s="7">
        <f t="shared" si="65"/>
        <v>-0.27142567609293461</v>
      </c>
      <c r="I2055" s="8" t="s">
        <v>499</v>
      </c>
    </row>
    <row r="2056" spans="1:9">
      <c r="A2056" s="4">
        <v>2</v>
      </c>
      <c r="B2056" s="4">
        <v>4</v>
      </c>
      <c r="C2056" s="4" t="s">
        <v>2155</v>
      </c>
      <c r="D2056" s="5">
        <v>0.36599999999999999</v>
      </c>
      <c r="E2056" s="5">
        <v>1.482</v>
      </c>
      <c r="F2056" s="6">
        <f t="shared" si="64"/>
        <v>2.7322404371584699</v>
      </c>
      <c r="G2056" s="7">
        <f t="shared" si="65"/>
        <v>0.56754544764374681</v>
      </c>
      <c r="H2056" s="7">
        <f t="shared" si="65"/>
        <v>1.4500844463780445</v>
      </c>
      <c r="I2056" s="8" t="s">
        <v>499</v>
      </c>
    </row>
    <row r="2057" spans="1:9">
      <c r="A2057" s="4">
        <v>5</v>
      </c>
      <c r="B2057" s="4">
        <v>83</v>
      </c>
      <c r="C2057" s="4" t="s">
        <v>2156</v>
      </c>
      <c r="D2057" s="5">
        <v>0.31900000000000001</v>
      </c>
      <c r="E2057" s="5">
        <v>1.7330000000000001</v>
      </c>
      <c r="F2057" s="6">
        <f t="shared" si="64"/>
        <v>3.134796238244514</v>
      </c>
      <c r="G2057" s="7">
        <f t="shared" si="65"/>
        <v>0.79327165449808268</v>
      </c>
      <c r="H2057" s="7">
        <f t="shared" si="65"/>
        <v>1.6483716708972176</v>
      </c>
      <c r="I2057" s="11" t="s">
        <v>337</v>
      </c>
    </row>
    <row r="2058" spans="1:9">
      <c r="A2058" s="4">
        <v>5</v>
      </c>
      <c r="B2058" s="4">
        <v>127</v>
      </c>
      <c r="C2058" s="4" t="s">
        <v>2157</v>
      </c>
      <c r="D2058" s="5">
        <v>0.32400000000000001</v>
      </c>
      <c r="E2058" s="5">
        <v>2.0699999999999998</v>
      </c>
      <c r="F2058" s="6">
        <f t="shared" si="64"/>
        <v>3.0864197530864197</v>
      </c>
      <c r="G2058" s="7">
        <f t="shared" si="65"/>
        <v>1.0496307677246004</v>
      </c>
      <c r="H2058" s="7">
        <f t="shared" si="65"/>
        <v>1.6259342817774622</v>
      </c>
      <c r="I2058" s="11" t="s">
        <v>337</v>
      </c>
    </row>
    <row r="2059" spans="1:9">
      <c r="A2059" s="4">
        <v>1</v>
      </c>
      <c r="B2059" s="4">
        <v>3</v>
      </c>
      <c r="C2059" s="4" t="s">
        <v>2158</v>
      </c>
      <c r="D2059" s="5">
        <v>9.4E-2</v>
      </c>
      <c r="E2059" s="5">
        <v>13.346</v>
      </c>
      <c r="F2059" s="6">
        <f t="shared" si="64"/>
        <v>10.638297872340425</v>
      </c>
      <c r="G2059" s="7">
        <f t="shared" si="65"/>
        <v>3.7383355038509301</v>
      </c>
      <c r="H2059" s="7">
        <f t="shared" si="65"/>
        <v>3.4111954329844494</v>
      </c>
      <c r="I2059" s="8" t="s">
        <v>499</v>
      </c>
    </row>
    <row r="2060" spans="1:9">
      <c r="A2060" s="4">
        <v>6</v>
      </c>
      <c r="B2060" s="4">
        <v>35</v>
      </c>
      <c r="C2060" s="4" t="s">
        <v>2159</v>
      </c>
      <c r="D2060" s="5">
        <v>0.32600000000000001</v>
      </c>
      <c r="E2060" s="5">
        <v>1.694</v>
      </c>
      <c r="F2060" s="6">
        <f t="shared" si="64"/>
        <v>3.0674846625766872</v>
      </c>
      <c r="G2060" s="7">
        <f t="shared" si="65"/>
        <v>0.76043387467011148</v>
      </c>
      <c r="H2060" s="7">
        <f t="shared" si="65"/>
        <v>1.6170561304310098</v>
      </c>
      <c r="I2060" s="11" t="s">
        <v>337</v>
      </c>
    </row>
    <row r="2061" spans="1:9">
      <c r="A2061" s="4">
        <v>1</v>
      </c>
      <c r="B2061" s="4">
        <v>1</v>
      </c>
      <c r="C2061" s="4" t="s">
        <v>2160</v>
      </c>
      <c r="D2061" s="5">
        <v>0.161</v>
      </c>
      <c r="E2061" s="5">
        <v>1.0429999999999999</v>
      </c>
      <c r="F2061" s="6">
        <f t="shared" si="64"/>
        <v>6.2111801242236027</v>
      </c>
      <c r="G2061" s="7">
        <f t="shared" si="65"/>
        <v>6.0739157857678541E-2</v>
      </c>
      <c r="H2061" s="7">
        <f t="shared" si="65"/>
        <v>2.6348674065474702</v>
      </c>
      <c r="I2061" s="8" t="s">
        <v>328</v>
      </c>
    </row>
    <row r="2062" spans="1:9">
      <c r="A2062" s="4">
        <v>1</v>
      </c>
      <c r="B2062" s="4">
        <v>1</v>
      </c>
      <c r="C2062" s="4" t="s">
        <v>2161</v>
      </c>
      <c r="D2062" s="5">
        <v>0.105</v>
      </c>
      <c r="E2062" s="5">
        <v>7.0449999999999999</v>
      </c>
      <c r="F2062" s="6">
        <f t="shared" si="64"/>
        <v>9.5238095238095237</v>
      </c>
      <c r="G2062" s="7">
        <f t="shared" si="65"/>
        <v>2.816599706534912</v>
      </c>
      <c r="H2062" s="7">
        <f t="shared" si="65"/>
        <v>3.2515387669959646</v>
      </c>
      <c r="I2062" s="8" t="s">
        <v>328</v>
      </c>
    </row>
    <row r="2063" spans="1:9">
      <c r="A2063" s="4">
        <v>1</v>
      </c>
      <c r="B2063" s="4">
        <v>1</v>
      </c>
      <c r="C2063" s="4" t="s">
        <v>2162</v>
      </c>
      <c r="D2063" s="5">
        <v>0.21299999999999999</v>
      </c>
      <c r="E2063" s="5">
        <v>3.1840000000000002</v>
      </c>
      <c r="F2063" s="6">
        <f t="shared" si="64"/>
        <v>4.694835680751174</v>
      </c>
      <c r="G2063" s="7">
        <f t="shared" si="65"/>
        <v>1.6708403358815618</v>
      </c>
      <c r="H2063" s="7">
        <f t="shared" si="65"/>
        <v>2.2310746644362491</v>
      </c>
      <c r="I2063" s="8" t="s">
        <v>328</v>
      </c>
    </row>
    <row r="2064" spans="1:9">
      <c r="A2064" s="4">
        <v>7</v>
      </c>
      <c r="B2064" s="4">
        <v>54</v>
      </c>
      <c r="C2064" s="4" t="s">
        <v>2163</v>
      </c>
      <c r="D2064" s="5">
        <v>2.516</v>
      </c>
      <c r="E2064" s="5">
        <v>0.71</v>
      </c>
      <c r="F2064" s="6">
        <f t="shared" si="64"/>
        <v>0.39745627980922099</v>
      </c>
      <c r="G2064" s="7">
        <f t="shared" si="65"/>
        <v>-0.49410907027004275</v>
      </c>
      <c r="H2064" s="7">
        <f t="shared" si="65"/>
        <v>-1.3311319222172022</v>
      </c>
      <c r="I2064" s="8" t="s">
        <v>328</v>
      </c>
    </row>
    <row r="2065" spans="1:9">
      <c r="A2065" s="4">
        <v>3</v>
      </c>
      <c r="B2065" s="4">
        <v>3</v>
      </c>
      <c r="C2065" s="4" t="s">
        <v>2164</v>
      </c>
      <c r="D2065" s="5">
        <v>4.8000000000000001E-2</v>
      </c>
      <c r="E2065" s="5">
        <v>6.3079999999999998</v>
      </c>
      <c r="F2065" s="6">
        <f t="shared" si="64"/>
        <v>20.833333333333332</v>
      </c>
      <c r="G2065" s="7">
        <f t="shared" si="65"/>
        <v>2.6571826601284232</v>
      </c>
      <c r="H2065" s="7">
        <f t="shared" si="65"/>
        <v>4.3808217839409309</v>
      </c>
      <c r="I2065" s="8" t="s">
        <v>328</v>
      </c>
    </row>
    <row r="2066" spans="1:9">
      <c r="A2066" s="4">
        <v>5</v>
      </c>
      <c r="B2066" s="4">
        <v>70</v>
      </c>
      <c r="C2066" s="4" t="s">
        <v>2165</v>
      </c>
      <c r="D2066" s="5">
        <v>0.33200000000000002</v>
      </c>
      <c r="E2066" s="5">
        <v>1.9850000000000001</v>
      </c>
      <c r="F2066" s="6">
        <f t="shared" si="64"/>
        <v>3.012048192771084</v>
      </c>
      <c r="G2066" s="7">
        <f t="shared" si="65"/>
        <v>0.98913900736823313</v>
      </c>
      <c r="H2066" s="7">
        <f t="shared" si="65"/>
        <v>1.5907448533151622</v>
      </c>
      <c r="I2066" s="11" t="s">
        <v>330</v>
      </c>
    </row>
    <row r="2067" spans="1:9">
      <c r="A2067" s="4">
        <v>4</v>
      </c>
      <c r="B2067" s="4">
        <v>30</v>
      </c>
      <c r="C2067" s="4" t="s">
        <v>2166</v>
      </c>
      <c r="D2067" s="5">
        <v>0.33200000000000002</v>
      </c>
      <c r="E2067" s="5">
        <v>1.7829999999999999</v>
      </c>
      <c r="F2067" s="6">
        <f t="shared" si="64"/>
        <v>3.012048192771084</v>
      </c>
      <c r="G2067" s="7">
        <f t="shared" si="65"/>
        <v>0.83430670296290788</v>
      </c>
      <c r="H2067" s="7">
        <f t="shared" si="65"/>
        <v>1.5907448533151622</v>
      </c>
      <c r="I2067" s="11" t="s">
        <v>337</v>
      </c>
    </row>
    <row r="2068" spans="1:9">
      <c r="A2068" s="4">
        <v>1</v>
      </c>
      <c r="B2068" s="4">
        <v>1</v>
      </c>
      <c r="C2068" s="4" t="s">
        <v>2167</v>
      </c>
      <c r="D2068" s="5">
        <v>0.08</v>
      </c>
      <c r="E2068" s="5">
        <v>19.736999999999998</v>
      </c>
      <c r="F2068" s="6">
        <f t="shared" si="64"/>
        <v>12.5</v>
      </c>
      <c r="G2068" s="7">
        <f t="shared" si="65"/>
        <v>4.3028308134538191</v>
      </c>
      <c r="H2068" s="7">
        <f t="shared" si="65"/>
        <v>3.6438561897747253</v>
      </c>
      <c r="I2068" s="8" t="s">
        <v>122</v>
      </c>
    </row>
    <row r="2069" spans="1:9">
      <c r="A2069" s="4">
        <v>1</v>
      </c>
      <c r="B2069" s="4">
        <v>1</v>
      </c>
      <c r="C2069" s="4" t="s">
        <v>2168</v>
      </c>
      <c r="D2069" s="5">
        <v>9.5000000000000001E-2</v>
      </c>
      <c r="E2069" s="5">
        <v>1.9390000000000001</v>
      </c>
      <c r="F2069" s="6">
        <f t="shared" si="64"/>
        <v>10.526315789473685</v>
      </c>
      <c r="G2069" s="7">
        <f t="shared" si="65"/>
        <v>0.95531280344470537</v>
      </c>
      <c r="H2069" s="7">
        <f t="shared" si="65"/>
        <v>3.3959286763311396</v>
      </c>
      <c r="I2069" s="8" t="s">
        <v>122</v>
      </c>
    </row>
    <row r="2070" spans="1:9">
      <c r="A2070" s="4">
        <v>1</v>
      </c>
      <c r="B2070" s="4">
        <v>2</v>
      </c>
      <c r="C2070" s="4" t="s">
        <v>15</v>
      </c>
      <c r="D2070" s="5">
        <v>0.125</v>
      </c>
      <c r="E2070" s="5">
        <v>7.0890000000000004</v>
      </c>
      <c r="F2070" s="6">
        <f t="shared" si="64"/>
        <v>8</v>
      </c>
      <c r="G2070" s="7">
        <f t="shared" si="65"/>
        <v>2.8255821300329163</v>
      </c>
      <c r="H2070" s="7">
        <f t="shared" si="65"/>
        <v>3</v>
      </c>
      <c r="I2070" s="8" t="s">
        <v>122</v>
      </c>
    </row>
    <row r="2071" spans="1:9">
      <c r="A2071" s="4">
        <v>1</v>
      </c>
      <c r="B2071" s="4">
        <v>2</v>
      </c>
      <c r="C2071" s="4" t="s">
        <v>2169</v>
      </c>
      <c r="D2071" s="5">
        <v>0.33900000000000002</v>
      </c>
      <c r="E2071" s="5">
        <v>3.3170000000000002</v>
      </c>
      <c r="F2071" s="6">
        <f t="shared" si="64"/>
        <v>2.9498525073746311</v>
      </c>
      <c r="G2071" s="7">
        <f t="shared" si="65"/>
        <v>1.7298790121259353</v>
      </c>
      <c r="H2071" s="7">
        <f t="shared" si="65"/>
        <v>1.5606428215257431</v>
      </c>
      <c r="I2071" s="8" t="s">
        <v>122</v>
      </c>
    </row>
    <row r="2072" spans="1:9">
      <c r="A2072" s="4">
        <v>1</v>
      </c>
      <c r="B2072" s="4">
        <v>2</v>
      </c>
      <c r="C2072" s="4" t="s">
        <v>2170</v>
      </c>
      <c r="D2072" s="5">
        <v>2.33</v>
      </c>
      <c r="E2072" s="5">
        <v>0.83499999999999996</v>
      </c>
      <c r="F2072" s="6">
        <f t="shared" si="64"/>
        <v>0.42918454935622319</v>
      </c>
      <c r="G2072" s="7">
        <f t="shared" si="65"/>
        <v>-0.26015189730067256</v>
      </c>
      <c r="H2072" s="7">
        <f t="shared" si="65"/>
        <v>-1.2203299548795554</v>
      </c>
      <c r="I2072" s="8" t="s">
        <v>122</v>
      </c>
    </row>
    <row r="2073" spans="1:9">
      <c r="A2073" s="4">
        <v>2</v>
      </c>
      <c r="B2073" s="4">
        <v>4</v>
      </c>
      <c r="C2073" s="4" t="s">
        <v>2171</v>
      </c>
      <c r="D2073" s="5">
        <v>0.13600000000000001</v>
      </c>
      <c r="E2073" s="5">
        <v>3.6560000000000001</v>
      </c>
      <c r="F2073" s="6">
        <f t="shared" si="64"/>
        <v>7.3529411764705879</v>
      </c>
      <c r="G2073" s="7">
        <f t="shared" si="65"/>
        <v>1.8702660703959828</v>
      </c>
      <c r="H2073" s="7">
        <f t="shared" si="65"/>
        <v>2.8783214434117474</v>
      </c>
      <c r="I2073" s="8" t="s">
        <v>122</v>
      </c>
    </row>
    <row r="2074" spans="1:9">
      <c r="A2074" s="4">
        <v>26</v>
      </c>
      <c r="B2074" s="4">
        <v>1639</v>
      </c>
      <c r="C2074" s="4" t="s">
        <v>2172</v>
      </c>
      <c r="D2074" s="5">
        <v>0.33400000000000002</v>
      </c>
      <c r="E2074" s="5">
        <v>1.552</v>
      </c>
      <c r="F2074" s="6">
        <f t="shared" si="64"/>
        <v>2.9940119760479038</v>
      </c>
      <c r="G2074" s="7">
        <f t="shared" si="65"/>
        <v>0.63412855752504071</v>
      </c>
      <c r="H2074" s="7">
        <f t="shared" si="65"/>
        <v>1.5820799921880346</v>
      </c>
      <c r="I2074" s="11" t="s">
        <v>124</v>
      </c>
    </row>
    <row r="2075" spans="1:9">
      <c r="A2075" s="4">
        <v>3</v>
      </c>
      <c r="B2075" s="4">
        <v>5</v>
      </c>
      <c r="C2075" s="4" t="s">
        <v>2173</v>
      </c>
      <c r="D2075" s="5">
        <v>0.33400000000000002</v>
      </c>
      <c r="E2075" s="5">
        <v>4.8689999999999998</v>
      </c>
      <c r="F2075" s="6">
        <f t="shared" si="64"/>
        <v>2.9940119760479038</v>
      </c>
      <c r="G2075" s="7">
        <f t="shared" si="65"/>
        <v>2.2836255006070405</v>
      </c>
      <c r="H2075" s="7">
        <f t="shared" si="65"/>
        <v>1.5820799921880346</v>
      </c>
      <c r="I2075" s="11" t="s">
        <v>124</v>
      </c>
    </row>
    <row r="2076" spans="1:9">
      <c r="A2076" s="4">
        <v>2</v>
      </c>
      <c r="B2076" s="4">
        <v>4</v>
      </c>
      <c r="C2076" s="4" t="s">
        <v>2174</v>
      </c>
      <c r="D2076" s="5">
        <v>0.216</v>
      </c>
      <c r="E2076" s="5">
        <v>5.6139999999999999</v>
      </c>
      <c r="F2076" s="6">
        <f t="shared" si="64"/>
        <v>4.6296296296296298</v>
      </c>
      <c r="G2076" s="7">
        <f t="shared" si="65"/>
        <v>2.4890290638504373</v>
      </c>
      <c r="H2076" s="7">
        <f t="shared" si="65"/>
        <v>2.2108967824986188</v>
      </c>
      <c r="I2076" s="8" t="s">
        <v>122</v>
      </c>
    </row>
    <row r="2077" spans="1:9">
      <c r="A2077" s="4">
        <v>1</v>
      </c>
      <c r="B2077" s="4">
        <v>2</v>
      </c>
      <c r="C2077" s="4" t="s">
        <v>2175</v>
      </c>
      <c r="D2077" s="5">
        <v>16.265999999999998</v>
      </c>
      <c r="E2077" s="5">
        <v>1.2999999999999999E-2</v>
      </c>
      <c r="F2077" s="6">
        <f t="shared" si="64"/>
        <v>6.1477929423337026E-2</v>
      </c>
      <c r="G2077" s="7">
        <f t="shared" si="65"/>
        <v>-6.2653445665209953</v>
      </c>
      <c r="H2077" s="7">
        <f t="shared" si="65"/>
        <v>-4.023787613896781</v>
      </c>
      <c r="I2077" s="8" t="s">
        <v>122</v>
      </c>
    </row>
    <row r="2078" spans="1:9">
      <c r="A2078" s="4">
        <v>10</v>
      </c>
      <c r="B2078" s="4">
        <v>277</v>
      </c>
      <c r="C2078" s="4" t="s">
        <v>2176</v>
      </c>
      <c r="D2078" s="5">
        <v>0.34100000000000003</v>
      </c>
      <c r="E2078" s="5">
        <v>1.8580000000000001</v>
      </c>
      <c r="F2078" s="6">
        <f t="shared" si="64"/>
        <v>2.9325513196480935</v>
      </c>
      <c r="G2078" s="7">
        <f t="shared" si="65"/>
        <v>0.89375050172056603</v>
      </c>
      <c r="H2078" s="7">
        <f t="shared" si="65"/>
        <v>1.5521563556379143</v>
      </c>
      <c r="I2078" s="11" t="s">
        <v>124</v>
      </c>
    </row>
    <row r="2079" spans="1:9">
      <c r="A2079" s="4">
        <v>8</v>
      </c>
      <c r="B2079" s="4">
        <v>104</v>
      </c>
      <c r="C2079" s="4" t="s">
        <v>2177</v>
      </c>
      <c r="D2079" s="5">
        <v>0.34100000000000003</v>
      </c>
      <c r="E2079" s="5">
        <v>1.7649999999999999</v>
      </c>
      <c r="F2079" s="6">
        <f t="shared" si="64"/>
        <v>2.9325513196480935</v>
      </c>
      <c r="G2079" s="7">
        <f t="shared" si="65"/>
        <v>0.81966818349645554</v>
      </c>
      <c r="H2079" s="7">
        <f t="shared" si="65"/>
        <v>1.5521563556379143</v>
      </c>
      <c r="I2079" s="11" t="s">
        <v>124</v>
      </c>
    </row>
    <row r="2080" spans="1:9">
      <c r="A2080" s="4">
        <v>1</v>
      </c>
      <c r="B2080" s="4">
        <v>1</v>
      </c>
      <c r="C2080" s="4" t="s">
        <v>2178</v>
      </c>
      <c r="D2080" s="5">
        <v>0.35099999999999998</v>
      </c>
      <c r="E2080" s="5">
        <v>3.718</v>
      </c>
      <c r="F2080" s="6">
        <f t="shared" si="64"/>
        <v>2.8490028490028494</v>
      </c>
      <c r="G2080" s="7">
        <f t="shared" si="65"/>
        <v>1.8945267702573947</v>
      </c>
      <c r="H2080" s="7">
        <f t="shared" si="65"/>
        <v>1.5104570643575266</v>
      </c>
      <c r="I2080" s="8" t="s">
        <v>122</v>
      </c>
    </row>
    <row r="2081" spans="1:9">
      <c r="A2081" s="4">
        <v>1</v>
      </c>
      <c r="B2081" s="4">
        <v>3</v>
      </c>
      <c r="C2081" s="4" t="s">
        <v>2179</v>
      </c>
      <c r="D2081" s="5">
        <v>6.3E-2</v>
      </c>
      <c r="E2081" s="5">
        <v>1.9530000000000001</v>
      </c>
      <c r="F2081" s="6">
        <f t="shared" si="64"/>
        <v>15.873015873015873</v>
      </c>
      <c r="G2081" s="7">
        <f t="shared" si="65"/>
        <v>0.96569194922470469</v>
      </c>
      <c r="H2081" s="7">
        <f t="shared" si="65"/>
        <v>3.9885043611621707</v>
      </c>
      <c r="I2081" s="8" t="s">
        <v>137</v>
      </c>
    </row>
    <row r="2082" spans="1:9">
      <c r="A2082" s="4">
        <v>1</v>
      </c>
      <c r="B2082" s="4">
        <v>4</v>
      </c>
      <c r="C2082" s="4" t="s">
        <v>2180</v>
      </c>
      <c r="D2082" s="5">
        <v>5.242</v>
      </c>
      <c r="E2082" s="5">
        <v>0.68899999999999995</v>
      </c>
      <c r="F2082" s="6">
        <f t="shared" si="64"/>
        <v>0.19076688286913393</v>
      </c>
      <c r="G2082" s="7">
        <f t="shared" si="65"/>
        <v>-0.53742411195779582</v>
      </c>
      <c r="H2082" s="7">
        <f t="shared" si="65"/>
        <v>-2.3901173536663305</v>
      </c>
      <c r="I2082" s="8" t="s">
        <v>137</v>
      </c>
    </row>
    <row r="2083" spans="1:9">
      <c r="A2083" s="4">
        <v>2</v>
      </c>
      <c r="B2083" s="4">
        <v>3</v>
      </c>
      <c r="C2083" s="4" t="s">
        <v>2181</v>
      </c>
      <c r="D2083" s="5">
        <v>0.128</v>
      </c>
      <c r="E2083" s="5">
        <v>2.0259999999999998</v>
      </c>
      <c r="F2083" s="6">
        <f t="shared" si="64"/>
        <v>7.8125</v>
      </c>
      <c r="G2083" s="7">
        <f t="shared" si="65"/>
        <v>1.018634174139051</v>
      </c>
      <c r="H2083" s="7">
        <f t="shared" si="65"/>
        <v>2.965784284662087</v>
      </c>
      <c r="I2083" s="8" t="s">
        <v>137</v>
      </c>
    </row>
    <row r="2084" spans="1:9">
      <c r="A2084" s="4">
        <v>2</v>
      </c>
      <c r="B2084" s="4">
        <v>6</v>
      </c>
      <c r="C2084" s="4" t="s">
        <v>2182</v>
      </c>
      <c r="D2084" s="5">
        <v>0.34699999999999998</v>
      </c>
      <c r="E2084" s="5">
        <v>2.0630000000000002</v>
      </c>
      <c r="F2084" s="6">
        <f t="shared" si="64"/>
        <v>2.8818443804034586</v>
      </c>
      <c r="G2084" s="7">
        <f t="shared" si="65"/>
        <v>1.0447438212243978</v>
      </c>
      <c r="H2084" s="7">
        <f t="shared" si="65"/>
        <v>1.5269924320838264</v>
      </c>
      <c r="I2084" s="11" t="s">
        <v>135</v>
      </c>
    </row>
    <row r="2085" spans="1:9">
      <c r="A2085" s="4">
        <v>2</v>
      </c>
      <c r="B2085" s="4">
        <v>3</v>
      </c>
      <c r="C2085" s="4" t="s">
        <v>2183</v>
      </c>
      <c r="D2085" s="5">
        <v>6.3E-2</v>
      </c>
      <c r="E2085" s="5">
        <v>60.664000000000001</v>
      </c>
      <c r="F2085" s="6">
        <f t="shared" si="64"/>
        <v>15.873015873015873</v>
      </c>
      <c r="G2085" s="7">
        <f t="shared" si="65"/>
        <v>5.9227687229171275</v>
      </c>
      <c r="H2085" s="7">
        <f t="shared" si="65"/>
        <v>3.9885043611621707</v>
      </c>
      <c r="I2085" s="8" t="s">
        <v>137</v>
      </c>
    </row>
    <row r="2086" spans="1:9">
      <c r="A2086" s="4">
        <v>1</v>
      </c>
      <c r="B2086" s="4">
        <v>1</v>
      </c>
      <c r="C2086" s="4" t="s">
        <v>2184</v>
      </c>
      <c r="D2086" s="5">
        <v>0.16500000000000001</v>
      </c>
      <c r="E2086" s="5">
        <v>3.0430000000000001</v>
      </c>
      <c r="F2086" s="6">
        <f t="shared" si="64"/>
        <v>6.0606060606060606</v>
      </c>
      <c r="G2086" s="7">
        <f t="shared" si="65"/>
        <v>1.6054943338525089</v>
      </c>
      <c r="H2086" s="7">
        <f t="shared" si="65"/>
        <v>2.5994620704162714</v>
      </c>
      <c r="I2086" s="8" t="s">
        <v>137</v>
      </c>
    </row>
    <row r="2087" spans="1:9">
      <c r="A2087" s="4">
        <v>20</v>
      </c>
      <c r="B2087" s="4">
        <v>380</v>
      </c>
      <c r="C2087" s="4" t="s">
        <v>2185</v>
      </c>
      <c r="D2087" s="5">
        <v>0.35499999999999998</v>
      </c>
      <c r="E2087" s="5">
        <v>1.5129999999999999</v>
      </c>
      <c r="F2087" s="6">
        <f t="shared" si="64"/>
        <v>2.8169014084507045</v>
      </c>
      <c r="G2087" s="7">
        <f t="shared" si="65"/>
        <v>0.59741198755465008</v>
      </c>
      <c r="H2087" s="7">
        <f t="shared" si="65"/>
        <v>1.4941090702700428</v>
      </c>
      <c r="I2087" s="11" t="s">
        <v>135</v>
      </c>
    </row>
    <row r="2088" spans="1:9">
      <c r="A2088" s="4">
        <v>1</v>
      </c>
      <c r="B2088" s="4">
        <v>3</v>
      </c>
      <c r="C2088" s="4" t="s">
        <v>2186</v>
      </c>
      <c r="D2088" s="5">
        <v>9.5000000000000001E-2</v>
      </c>
      <c r="E2088" s="5">
        <v>15.175000000000001</v>
      </c>
      <c r="F2088" s="6">
        <f t="shared" si="64"/>
        <v>10.526315789473685</v>
      </c>
      <c r="G2088" s="7">
        <f t="shared" si="65"/>
        <v>3.9236246113683202</v>
      </c>
      <c r="H2088" s="7">
        <f t="shared" si="65"/>
        <v>3.3959286763311396</v>
      </c>
      <c r="I2088" s="8" t="s">
        <v>137</v>
      </c>
    </row>
    <row r="2089" spans="1:9">
      <c r="A2089" s="4">
        <v>1</v>
      </c>
      <c r="B2089" s="4">
        <v>2</v>
      </c>
      <c r="C2089" s="4" t="s">
        <v>2187</v>
      </c>
      <c r="D2089" s="5">
        <v>0.16800000000000001</v>
      </c>
      <c r="E2089" s="5">
        <v>2.7679999999999998</v>
      </c>
      <c r="F2089" s="6">
        <f t="shared" si="64"/>
        <v>5.9523809523809517</v>
      </c>
      <c r="G2089" s="7">
        <f t="shared" si="65"/>
        <v>1.4688439429746374</v>
      </c>
      <c r="H2089" s="7">
        <f t="shared" si="65"/>
        <v>2.5734668618833267</v>
      </c>
      <c r="I2089" s="8" t="s">
        <v>137</v>
      </c>
    </row>
    <row r="2090" spans="1:9">
      <c r="A2090" s="4">
        <v>2</v>
      </c>
      <c r="B2090" s="4">
        <v>6</v>
      </c>
      <c r="C2090" s="4" t="s">
        <v>2188</v>
      </c>
      <c r="D2090" s="5">
        <v>0.35699999999999998</v>
      </c>
      <c r="E2090" s="5">
        <v>12.178000000000001</v>
      </c>
      <c r="F2090" s="6">
        <f t="shared" si="64"/>
        <v>2.801120448179272</v>
      </c>
      <c r="G2090" s="7">
        <f t="shared" si="65"/>
        <v>3.6062053129424907</v>
      </c>
      <c r="H2090" s="7">
        <f t="shared" si="65"/>
        <v>1.4860040206329876</v>
      </c>
      <c r="I2090" s="11" t="s">
        <v>135</v>
      </c>
    </row>
    <row r="2091" spans="1:9">
      <c r="A2091" s="4">
        <v>3</v>
      </c>
      <c r="B2091" s="4">
        <v>16</v>
      </c>
      <c r="C2091" s="4" t="s">
        <v>2189</v>
      </c>
      <c r="D2091" s="5">
        <v>0.36799999999999999</v>
      </c>
      <c r="E2091" s="5">
        <v>1.7</v>
      </c>
      <c r="F2091" s="6">
        <f t="shared" si="64"/>
        <v>2.7173913043478262</v>
      </c>
      <c r="G2091" s="7">
        <f t="shared" si="65"/>
        <v>0.76553474636297703</v>
      </c>
      <c r="H2091" s="7">
        <f t="shared" si="65"/>
        <v>1.4422223286050742</v>
      </c>
      <c r="I2091" s="11" t="s">
        <v>135</v>
      </c>
    </row>
    <row r="2092" spans="1:9">
      <c r="A2092" s="4">
        <v>1</v>
      </c>
      <c r="B2092" s="4">
        <v>1</v>
      </c>
      <c r="C2092" s="4" t="s">
        <v>2190</v>
      </c>
      <c r="D2092" s="5">
        <v>0.41799999999999998</v>
      </c>
      <c r="E2092" s="5">
        <v>1.988</v>
      </c>
      <c r="F2092" s="6">
        <f t="shared" si="64"/>
        <v>2.3923444976076556</v>
      </c>
      <c r="G2092" s="7">
        <f t="shared" si="65"/>
        <v>0.99131775690019919</v>
      </c>
      <c r="H2092" s="7">
        <f t="shared" si="65"/>
        <v>1.2584251525812042</v>
      </c>
      <c r="I2092" s="8" t="s">
        <v>137</v>
      </c>
    </row>
    <row r="2093" spans="1:9">
      <c r="A2093" s="4">
        <v>1</v>
      </c>
      <c r="B2093" s="4">
        <v>1</v>
      </c>
      <c r="C2093" s="4" t="s">
        <v>2191</v>
      </c>
      <c r="D2093" s="5">
        <v>2.3809999999999998</v>
      </c>
      <c r="E2093" s="5">
        <v>0.253</v>
      </c>
      <c r="F2093" s="6">
        <f t="shared" si="64"/>
        <v>0.41999160016799669</v>
      </c>
      <c r="G2093" s="7">
        <f t="shared" si="65"/>
        <v>-1.9827907099677771</v>
      </c>
      <c r="H2093" s="7">
        <f t="shared" si="65"/>
        <v>-1.2515676206082469</v>
      </c>
      <c r="I2093" s="8" t="s">
        <v>137</v>
      </c>
    </row>
    <row r="2094" spans="1:9">
      <c r="A2094" s="4">
        <v>2</v>
      </c>
      <c r="B2094" s="4">
        <v>4</v>
      </c>
      <c r="C2094" s="4" t="s">
        <v>2192</v>
      </c>
      <c r="D2094" s="5">
        <v>0.126</v>
      </c>
      <c r="E2094" s="5">
        <v>3.222</v>
      </c>
      <c r="F2094" s="6">
        <f t="shared" si="64"/>
        <v>7.9365079365079367</v>
      </c>
      <c r="G2094" s="7">
        <f t="shared" si="65"/>
        <v>1.6879564940444818</v>
      </c>
      <c r="H2094" s="7">
        <f t="shared" si="65"/>
        <v>2.9885043611621711</v>
      </c>
      <c r="I2094" s="8" t="s">
        <v>137</v>
      </c>
    </row>
    <row r="2095" spans="1:9">
      <c r="A2095" s="4">
        <v>2</v>
      </c>
      <c r="B2095" s="4">
        <v>13</v>
      </c>
      <c r="C2095" s="4" t="s">
        <v>2193</v>
      </c>
      <c r="D2095" s="5">
        <v>0.38300000000000001</v>
      </c>
      <c r="E2095" s="5">
        <v>1.994</v>
      </c>
      <c r="F2095" s="6">
        <f t="shared" si="64"/>
        <v>2.6109660574412534</v>
      </c>
      <c r="G2095" s="7">
        <f t="shared" si="65"/>
        <v>0.99566540973610895</v>
      </c>
      <c r="H2095" s="7">
        <f t="shared" si="65"/>
        <v>1.3845837027371302</v>
      </c>
      <c r="I2095" s="11" t="s">
        <v>135</v>
      </c>
    </row>
    <row r="2096" spans="1:9">
      <c r="A2096" s="4">
        <v>1</v>
      </c>
      <c r="B2096" s="4">
        <v>2</v>
      </c>
      <c r="C2096" s="4" t="s">
        <v>2194</v>
      </c>
      <c r="D2096" s="5">
        <v>0.33500000000000002</v>
      </c>
      <c r="E2096" s="5">
        <v>8.6470000000000002</v>
      </c>
      <c r="F2096" s="6">
        <f t="shared" si="64"/>
        <v>2.9850746268656714</v>
      </c>
      <c r="G2096" s="7">
        <f t="shared" si="65"/>
        <v>3.1121996893006645</v>
      </c>
      <c r="H2096" s="7">
        <f t="shared" si="65"/>
        <v>1.5777669993169523</v>
      </c>
      <c r="I2096" s="8" t="s">
        <v>137</v>
      </c>
    </row>
    <row r="2097" spans="1:9">
      <c r="A2097" s="4">
        <v>5</v>
      </c>
      <c r="B2097" s="4">
        <v>55</v>
      </c>
      <c r="C2097" s="4" t="s">
        <v>2195</v>
      </c>
      <c r="D2097" s="5">
        <v>0.40100000000000002</v>
      </c>
      <c r="E2097" s="5">
        <v>1.7589999999999999</v>
      </c>
      <c r="F2097" s="6">
        <f t="shared" si="64"/>
        <v>2.4937655860349124</v>
      </c>
      <c r="G2097" s="7">
        <f t="shared" si="65"/>
        <v>0.81475548280987387</v>
      </c>
      <c r="H2097" s="7">
        <f t="shared" si="65"/>
        <v>1.3183258582071666</v>
      </c>
      <c r="I2097" s="11" t="s">
        <v>135</v>
      </c>
    </row>
    <row r="2098" spans="1:9">
      <c r="A2098" s="4">
        <v>1</v>
      </c>
      <c r="B2098" s="4">
        <v>1</v>
      </c>
      <c r="C2098" s="4" t="s">
        <v>2196</v>
      </c>
      <c r="D2098" s="5">
        <v>0.91400000000000003</v>
      </c>
      <c r="E2098" s="5">
        <v>10.177</v>
      </c>
      <c r="F2098" s="6">
        <f t="shared" si="64"/>
        <v>1.0940919037199124</v>
      </c>
      <c r="G2098" s="7">
        <f t="shared" si="65"/>
        <v>3.3472404379334315</v>
      </c>
      <c r="H2098" s="7">
        <f t="shared" si="65"/>
        <v>0.12973392960401722</v>
      </c>
      <c r="I2098" s="8" t="s">
        <v>137</v>
      </c>
    </row>
    <row r="2099" spans="1:9">
      <c r="A2099" s="4">
        <v>1</v>
      </c>
      <c r="B2099" s="4">
        <v>1</v>
      </c>
      <c r="C2099" s="4" t="s">
        <v>2197</v>
      </c>
      <c r="D2099" s="5">
        <v>5.8999999999999997E-2</v>
      </c>
      <c r="E2099" s="5">
        <v>1.9390000000000001</v>
      </c>
      <c r="F2099" s="6">
        <f t="shared" si="64"/>
        <v>16.949152542372882</v>
      </c>
      <c r="G2099" s="7">
        <f t="shared" si="65"/>
        <v>0.95531280344470537</v>
      </c>
      <c r="H2099" s="7">
        <f t="shared" si="65"/>
        <v>4.0831412353002454</v>
      </c>
      <c r="I2099" s="8" t="s">
        <v>137</v>
      </c>
    </row>
    <row r="2100" spans="1:9">
      <c r="A2100" s="4">
        <v>2</v>
      </c>
      <c r="B2100" s="4">
        <v>3</v>
      </c>
      <c r="C2100" s="4" t="s">
        <v>2198</v>
      </c>
      <c r="D2100" s="5">
        <v>2.3170000000000002</v>
      </c>
      <c r="E2100" s="5">
        <v>7.1999999999999995E-2</v>
      </c>
      <c r="F2100" s="6">
        <f t="shared" si="64"/>
        <v>0.4315925766076823</v>
      </c>
      <c r="G2100" s="7">
        <f t="shared" si="65"/>
        <v>-3.7958592832197753</v>
      </c>
      <c r="H2100" s="7">
        <f t="shared" si="65"/>
        <v>-1.2122580442027351</v>
      </c>
      <c r="I2100" s="8" t="s">
        <v>137</v>
      </c>
    </row>
    <row r="2101" spans="1:9">
      <c r="A2101" s="4">
        <v>1</v>
      </c>
      <c r="B2101" s="4">
        <v>3</v>
      </c>
      <c r="C2101" s="4" t="s">
        <v>2199</v>
      </c>
      <c r="D2101" s="5">
        <v>0.37</v>
      </c>
      <c r="E2101" s="5">
        <v>2.3069999999999999</v>
      </c>
      <c r="F2101" s="6">
        <f t="shared" si="64"/>
        <v>2.7027027027027026</v>
      </c>
      <c r="G2101" s="7">
        <f t="shared" si="65"/>
        <v>1.2060180040208957</v>
      </c>
      <c r="H2101" s="7">
        <f t="shared" si="65"/>
        <v>1.4344028241457749</v>
      </c>
      <c r="I2101" s="8" t="s">
        <v>215</v>
      </c>
    </row>
    <row r="2102" spans="1:9">
      <c r="A2102" s="4">
        <v>1</v>
      </c>
      <c r="B2102" s="4">
        <v>17</v>
      </c>
      <c r="C2102" s="4" t="s">
        <v>2200</v>
      </c>
      <c r="D2102" s="5">
        <v>0.316</v>
      </c>
      <c r="E2102" s="5">
        <v>3.4860000000000002</v>
      </c>
      <c r="F2102" s="6">
        <f t="shared" si="64"/>
        <v>3.1645569620253164</v>
      </c>
      <c r="G2102" s="7">
        <f t="shared" si="65"/>
        <v>1.801572569463598</v>
      </c>
      <c r="H2102" s="7">
        <f t="shared" si="65"/>
        <v>1.6620035364849841</v>
      </c>
      <c r="I2102" s="8" t="s">
        <v>215</v>
      </c>
    </row>
    <row r="2103" spans="1:9">
      <c r="A2103" s="4">
        <v>2</v>
      </c>
      <c r="B2103" s="4">
        <v>3</v>
      </c>
      <c r="C2103" s="4" t="s">
        <v>2201</v>
      </c>
      <c r="D2103" s="5">
        <v>2.4E-2</v>
      </c>
      <c r="E2103" s="5">
        <v>5.7809999999999997</v>
      </c>
      <c r="F2103" s="6">
        <f t="shared" si="64"/>
        <v>41.666666666666664</v>
      </c>
      <c r="G2103" s="7">
        <f t="shared" si="65"/>
        <v>2.53131907235479</v>
      </c>
      <c r="H2103" s="7">
        <f t="shared" si="65"/>
        <v>5.3808217839409309</v>
      </c>
      <c r="I2103" s="8" t="s">
        <v>215</v>
      </c>
    </row>
    <row r="2104" spans="1:9">
      <c r="A2104" s="4">
        <v>2</v>
      </c>
      <c r="B2104" s="4">
        <v>3</v>
      </c>
      <c r="C2104" s="4" t="s">
        <v>2202</v>
      </c>
      <c r="D2104" s="5">
        <v>0.16500000000000001</v>
      </c>
      <c r="E2104" s="5">
        <v>5.92</v>
      </c>
      <c r="F2104" s="6">
        <f t="shared" si="64"/>
        <v>6.0606060606060606</v>
      </c>
      <c r="G2104" s="7">
        <f t="shared" si="65"/>
        <v>2.5655971758542253</v>
      </c>
      <c r="H2104" s="7">
        <f t="shared" si="65"/>
        <v>2.5994620704162714</v>
      </c>
      <c r="I2104" s="8" t="s">
        <v>215</v>
      </c>
    </row>
    <row r="2105" spans="1:9">
      <c r="A2105" s="4">
        <v>1</v>
      </c>
      <c r="B2105" s="4">
        <v>5</v>
      </c>
      <c r="C2105" s="4" t="s">
        <v>2203</v>
      </c>
      <c r="D2105" s="5">
        <v>1.4E-2</v>
      </c>
      <c r="E2105" s="5">
        <v>7.0810000000000004</v>
      </c>
      <c r="F2105" s="6">
        <f t="shared" si="64"/>
        <v>71.428571428571431</v>
      </c>
      <c r="G2105" s="7">
        <f t="shared" si="65"/>
        <v>2.823953116405058</v>
      </c>
      <c r="H2105" s="7">
        <f t="shared" si="65"/>
        <v>6.1584293626044841</v>
      </c>
      <c r="I2105" s="8" t="s">
        <v>215</v>
      </c>
    </row>
    <row r="2106" spans="1:9">
      <c r="A2106" s="4">
        <v>4</v>
      </c>
      <c r="B2106" s="4">
        <v>60</v>
      </c>
      <c r="C2106" s="4" t="s">
        <v>2204</v>
      </c>
      <c r="D2106" s="5">
        <v>0.40300000000000002</v>
      </c>
      <c r="E2106" s="5">
        <v>2.3010000000000002</v>
      </c>
      <c r="F2106" s="6">
        <f t="shared" si="64"/>
        <v>2.4813895781637716</v>
      </c>
      <c r="G2106" s="7">
        <f t="shared" si="65"/>
        <v>1.2022609835620026</v>
      </c>
      <c r="H2106" s="7">
        <f t="shared" si="65"/>
        <v>1.3111482561341197</v>
      </c>
      <c r="I2106" s="11" t="s">
        <v>213</v>
      </c>
    </row>
    <row r="2107" spans="1:9">
      <c r="A2107" s="4">
        <v>2</v>
      </c>
      <c r="B2107" s="4">
        <v>4</v>
      </c>
      <c r="C2107" s="4" t="s">
        <v>2205</v>
      </c>
      <c r="D2107" s="5">
        <v>0.46899999999999997</v>
      </c>
      <c r="E2107" s="5">
        <v>1.867</v>
      </c>
      <c r="F2107" s="6">
        <f t="shared" si="64"/>
        <v>2.1321961620469083</v>
      </c>
      <c r="G2107" s="7">
        <f t="shared" si="65"/>
        <v>0.90072192756411507</v>
      </c>
      <c r="H2107" s="7">
        <f t="shared" si="65"/>
        <v>1.0923401721467105</v>
      </c>
      <c r="I2107" s="8" t="s">
        <v>59</v>
      </c>
    </row>
    <row r="2108" spans="1:9">
      <c r="A2108" s="4">
        <v>2</v>
      </c>
      <c r="B2108" s="4">
        <v>2</v>
      </c>
      <c r="C2108" s="4" t="s">
        <v>2206</v>
      </c>
      <c r="D2108" s="5">
        <v>5.3999999999999999E-2</v>
      </c>
      <c r="E2108" s="5">
        <v>5.3849999999999998</v>
      </c>
      <c r="F2108" s="6">
        <f t="shared" si="64"/>
        <v>18.518518518518519</v>
      </c>
      <c r="G2108" s="7">
        <f t="shared" si="65"/>
        <v>2.428946344769483</v>
      </c>
      <c r="H2108" s="7">
        <f t="shared" si="65"/>
        <v>4.2108967824986188</v>
      </c>
      <c r="I2108" s="8" t="s">
        <v>59</v>
      </c>
    </row>
    <row r="2109" spans="1:9">
      <c r="A2109" s="4">
        <v>5</v>
      </c>
      <c r="B2109" s="4">
        <v>40</v>
      </c>
      <c r="C2109" s="4" t="s">
        <v>2207</v>
      </c>
      <c r="D2109" s="5">
        <v>0.40400000000000003</v>
      </c>
      <c r="E2109" s="5">
        <v>2.6480000000000001</v>
      </c>
      <c r="F2109" s="6">
        <f t="shared" si="64"/>
        <v>2.4752475247524752</v>
      </c>
      <c r="G2109" s="7">
        <f t="shared" si="65"/>
        <v>1.4049031221451307</v>
      </c>
      <c r="H2109" s="7">
        <f t="shared" si="65"/>
        <v>1.3075728019102923</v>
      </c>
      <c r="I2109" s="11" t="s">
        <v>213</v>
      </c>
    </row>
    <row r="2110" spans="1:9">
      <c r="A2110" s="4">
        <v>29</v>
      </c>
      <c r="B2110" s="4">
        <v>390</v>
      </c>
      <c r="C2110" s="4" t="s">
        <v>2208</v>
      </c>
      <c r="D2110" s="5">
        <v>0.10199999999999999</v>
      </c>
      <c r="E2110" s="5">
        <v>1.0269999999999999</v>
      </c>
      <c r="F2110" s="6">
        <f t="shared" si="64"/>
        <v>9.8039215686274517</v>
      </c>
      <c r="G2110" s="7">
        <f t="shared" si="65"/>
        <v>3.8436181656107918E-2</v>
      </c>
      <c r="H2110" s="7">
        <f t="shared" si="65"/>
        <v>3.2933589426905918</v>
      </c>
      <c r="I2110" s="11" t="s">
        <v>767</v>
      </c>
    </row>
    <row r="2111" spans="1:9">
      <c r="A2111" s="4">
        <v>5</v>
      </c>
      <c r="B2111" s="4">
        <v>46</v>
      </c>
      <c r="C2111" s="4" t="s">
        <v>2209</v>
      </c>
      <c r="D2111" s="5">
        <v>0.40500000000000003</v>
      </c>
      <c r="E2111" s="5">
        <v>1.573</v>
      </c>
      <c r="F2111" s="6">
        <f t="shared" si="64"/>
        <v>2.4691358024691357</v>
      </c>
      <c r="G2111" s="7">
        <f t="shared" si="65"/>
        <v>0.6535186707535996</v>
      </c>
      <c r="H2111" s="7">
        <f t="shared" si="65"/>
        <v>1.3040061868900998</v>
      </c>
      <c r="I2111" s="11" t="s">
        <v>312</v>
      </c>
    </row>
    <row r="2112" spans="1:9">
      <c r="A2112" s="4">
        <v>1</v>
      </c>
      <c r="B2112" s="4">
        <v>4</v>
      </c>
      <c r="C2112" s="4" t="s">
        <v>2210</v>
      </c>
      <c r="D2112" s="5">
        <v>0.82899999999999996</v>
      </c>
      <c r="E2112" s="5">
        <v>0.51400000000000001</v>
      </c>
      <c r="F2112" s="6">
        <f t="shared" si="64"/>
        <v>1.2062726176115803</v>
      </c>
      <c r="G2112" s="7">
        <f t="shared" si="65"/>
        <v>-0.96015973546820887</v>
      </c>
      <c r="H2112" s="7">
        <f t="shared" si="65"/>
        <v>0.27055599316633683</v>
      </c>
      <c r="I2112" s="8" t="s">
        <v>55</v>
      </c>
    </row>
    <row r="2113" spans="1:9">
      <c r="A2113" s="4">
        <v>2</v>
      </c>
      <c r="B2113" s="4">
        <v>11</v>
      </c>
      <c r="C2113" s="4" t="s">
        <v>2211</v>
      </c>
      <c r="D2113" s="5">
        <v>0.40600000000000003</v>
      </c>
      <c r="E2113" s="5">
        <v>2.4119999999999999</v>
      </c>
      <c r="F2113" s="6">
        <f t="shared" si="64"/>
        <v>2.4630541871921179</v>
      </c>
      <c r="G2113" s="7">
        <f t="shared" si="65"/>
        <v>1.2702299072379977</v>
      </c>
      <c r="H2113" s="7">
        <f t="shared" si="65"/>
        <v>1.3004483674769107</v>
      </c>
      <c r="I2113" s="11" t="s">
        <v>312</v>
      </c>
    </row>
    <row r="2114" spans="1:9">
      <c r="A2114" s="4">
        <v>1</v>
      </c>
      <c r="B2114" s="4">
        <v>4</v>
      </c>
      <c r="C2114" s="4" t="s">
        <v>2212</v>
      </c>
      <c r="D2114" s="5">
        <v>6.2E-2</v>
      </c>
      <c r="E2114" s="5">
        <v>2.3370000000000002</v>
      </c>
      <c r="F2114" s="6">
        <f t="shared" ref="F2114:F2177" si="66">1/D2114</f>
        <v>16.129032258064516</v>
      </c>
      <c r="G2114" s="7">
        <f t="shared" ref="G2114:H2177" si="67">LOG(E2114,2)</f>
        <v>1.2246577341207385</v>
      </c>
      <c r="H2114" s="7">
        <f t="shared" si="67"/>
        <v>4.0115879742752121</v>
      </c>
      <c r="I2114" s="8" t="s">
        <v>137</v>
      </c>
    </row>
    <row r="2115" spans="1:9">
      <c r="A2115" s="4">
        <v>1</v>
      </c>
      <c r="B2115" s="4">
        <v>9</v>
      </c>
      <c r="C2115" s="4" t="s">
        <v>2213</v>
      </c>
      <c r="D2115" s="5">
        <v>0.106</v>
      </c>
      <c r="E2115" s="5">
        <v>1.9390000000000001</v>
      </c>
      <c r="F2115" s="6">
        <f t="shared" si="66"/>
        <v>9.433962264150944</v>
      </c>
      <c r="G2115" s="7">
        <f t="shared" si="67"/>
        <v>0.95531280344470537</v>
      </c>
      <c r="H2115" s="7">
        <f t="shared" si="67"/>
        <v>3.2378638300988878</v>
      </c>
      <c r="I2115" s="8" t="s">
        <v>137</v>
      </c>
    </row>
    <row r="2116" spans="1:9">
      <c r="A2116" s="4">
        <v>1</v>
      </c>
      <c r="B2116" s="4">
        <v>3</v>
      </c>
      <c r="C2116" s="4" t="s">
        <v>15</v>
      </c>
      <c r="D2116" s="5">
        <v>6.9000000000000006E-2</v>
      </c>
      <c r="E2116" s="5">
        <v>72.932000000000002</v>
      </c>
      <c r="F2116" s="6">
        <f t="shared" si="66"/>
        <v>14.492753623188404</v>
      </c>
      <c r="G2116" s="7">
        <f t="shared" si="67"/>
        <v>6.1884800522621299</v>
      </c>
      <c r="H2116" s="7">
        <f t="shared" si="67"/>
        <v>3.8572598278839179</v>
      </c>
      <c r="I2116" s="8" t="s">
        <v>137</v>
      </c>
    </row>
    <row r="2117" spans="1:9">
      <c r="A2117" s="4">
        <v>1</v>
      </c>
      <c r="B2117" s="4">
        <v>7</v>
      </c>
      <c r="C2117" s="4" t="s">
        <v>2214</v>
      </c>
      <c r="D2117" s="5">
        <v>2.7E-2</v>
      </c>
      <c r="E2117" s="5">
        <v>11.67</v>
      </c>
      <c r="F2117" s="6">
        <f t="shared" si="66"/>
        <v>37.037037037037038</v>
      </c>
      <c r="G2117" s="7">
        <f t="shared" si="67"/>
        <v>3.5447326559326235</v>
      </c>
      <c r="H2117" s="7">
        <f t="shared" si="67"/>
        <v>5.2108967824986188</v>
      </c>
      <c r="I2117" s="8" t="s">
        <v>137</v>
      </c>
    </row>
    <row r="2118" spans="1:9">
      <c r="A2118" s="4">
        <v>1</v>
      </c>
      <c r="B2118" s="4">
        <v>1</v>
      </c>
      <c r="C2118" s="4" t="s">
        <v>2215</v>
      </c>
      <c r="D2118" s="5">
        <v>0.192</v>
      </c>
      <c r="E2118" s="5">
        <v>8.8019999999999996</v>
      </c>
      <c r="F2118" s="6">
        <f t="shared" si="66"/>
        <v>5.208333333333333</v>
      </c>
      <c r="G2118" s="7">
        <f t="shared" si="67"/>
        <v>3.1378313717324589</v>
      </c>
      <c r="H2118" s="7">
        <f t="shared" si="67"/>
        <v>2.3808217839409309</v>
      </c>
      <c r="I2118" s="8" t="s">
        <v>137</v>
      </c>
    </row>
    <row r="2119" spans="1:9">
      <c r="A2119" s="4">
        <v>1</v>
      </c>
      <c r="B2119" s="4">
        <v>1</v>
      </c>
      <c r="C2119" s="4" t="s">
        <v>2216</v>
      </c>
      <c r="D2119" s="5">
        <v>0.19400000000000001</v>
      </c>
      <c r="E2119" s="5">
        <v>16.652000000000001</v>
      </c>
      <c r="F2119" s="6">
        <f t="shared" si="66"/>
        <v>5.1546391752577314</v>
      </c>
      <c r="G2119" s="7">
        <f t="shared" si="67"/>
        <v>4.0576235584781317</v>
      </c>
      <c r="H2119" s="7">
        <f t="shared" si="67"/>
        <v>2.3658714424749592</v>
      </c>
      <c r="I2119" s="8" t="s">
        <v>843</v>
      </c>
    </row>
    <row r="2120" spans="1:9">
      <c r="A2120" s="4">
        <v>1</v>
      </c>
      <c r="B2120" s="4">
        <v>1</v>
      </c>
      <c r="C2120" s="4" t="s">
        <v>2217</v>
      </c>
      <c r="D2120" s="5">
        <v>0.79100000000000004</v>
      </c>
      <c r="E2120" s="5">
        <v>1.4359999999999999</v>
      </c>
      <c r="F2120" s="6">
        <f t="shared" si="66"/>
        <v>1.2642225031605563</v>
      </c>
      <c r="G2120" s="7">
        <f t="shared" si="67"/>
        <v>0.52205574916096431</v>
      </c>
      <c r="H2120" s="7">
        <f t="shared" si="67"/>
        <v>0.33825040018929531</v>
      </c>
      <c r="I2120" s="8" t="s">
        <v>843</v>
      </c>
    </row>
    <row r="2121" spans="1:9">
      <c r="A2121" s="4">
        <v>2</v>
      </c>
      <c r="B2121" s="4">
        <v>3</v>
      </c>
      <c r="C2121" s="4" t="s">
        <v>2218</v>
      </c>
      <c r="D2121" s="5">
        <v>7.9000000000000001E-2</v>
      </c>
      <c r="E2121" s="5">
        <v>13.911</v>
      </c>
      <c r="F2121" s="6">
        <f t="shared" si="66"/>
        <v>12.658227848101266</v>
      </c>
      <c r="G2121" s="7">
        <f t="shared" si="67"/>
        <v>3.7981542274335949</v>
      </c>
      <c r="H2121" s="7">
        <f t="shared" si="67"/>
        <v>3.6620035364849843</v>
      </c>
      <c r="I2121" s="8" t="s">
        <v>272</v>
      </c>
    </row>
    <row r="2122" spans="1:9">
      <c r="A2122" s="4">
        <v>7</v>
      </c>
      <c r="B2122" s="4">
        <v>521</v>
      </c>
      <c r="C2122" s="4" t="s">
        <v>2219</v>
      </c>
      <c r="D2122" s="5">
        <v>0.41799999999999998</v>
      </c>
      <c r="E2122" s="5">
        <v>1.5660000000000001</v>
      </c>
      <c r="F2122" s="6">
        <f t="shared" si="66"/>
        <v>2.3923444976076556</v>
      </c>
      <c r="G2122" s="7">
        <f t="shared" si="67"/>
        <v>0.64708421262895366</v>
      </c>
      <c r="H2122" s="7">
        <f t="shared" si="67"/>
        <v>1.2584251525812042</v>
      </c>
      <c r="I2122" s="11" t="s">
        <v>213</v>
      </c>
    </row>
    <row r="2123" spans="1:9">
      <c r="A2123" s="4">
        <v>1</v>
      </c>
      <c r="B2123" s="4">
        <v>5</v>
      </c>
      <c r="C2123" s="4" t="s">
        <v>2220</v>
      </c>
      <c r="D2123" s="5">
        <v>0.14599999999999999</v>
      </c>
      <c r="E2123" s="5">
        <v>1.9530000000000001</v>
      </c>
      <c r="F2123" s="6">
        <f t="shared" si="66"/>
        <v>6.8493150684931514</v>
      </c>
      <c r="G2123" s="7">
        <f t="shared" si="67"/>
        <v>0.96569194922470469</v>
      </c>
      <c r="H2123" s="7">
        <f t="shared" si="67"/>
        <v>2.7759597257820698</v>
      </c>
      <c r="I2123" s="8" t="s">
        <v>215</v>
      </c>
    </row>
    <row r="2124" spans="1:9">
      <c r="A2124" s="4">
        <v>1</v>
      </c>
      <c r="B2124" s="4">
        <v>3</v>
      </c>
      <c r="C2124" s="4" t="s">
        <v>2221</v>
      </c>
      <c r="D2124" s="5">
        <v>0.308</v>
      </c>
      <c r="E2124" s="5">
        <v>2.145</v>
      </c>
      <c r="F2124" s="6">
        <f t="shared" si="66"/>
        <v>3.2467532467532467</v>
      </c>
      <c r="G2124" s="7">
        <f t="shared" si="67"/>
        <v>1.100977647724821</v>
      </c>
      <c r="H2124" s="7">
        <f t="shared" si="67"/>
        <v>1.6989977439671857</v>
      </c>
      <c r="I2124" s="8" t="s">
        <v>36</v>
      </c>
    </row>
    <row r="2125" spans="1:9">
      <c r="A2125" s="4">
        <v>1</v>
      </c>
      <c r="B2125" s="4">
        <v>6</v>
      </c>
      <c r="C2125" s="4" t="s">
        <v>2222</v>
      </c>
      <c r="D2125" s="5">
        <v>7.0999999999999994E-2</v>
      </c>
      <c r="E2125" s="5">
        <v>2.0939999999999999</v>
      </c>
      <c r="F2125" s="6">
        <f t="shared" si="66"/>
        <v>14.084507042253522</v>
      </c>
      <c r="G2125" s="7">
        <f t="shared" si="67"/>
        <v>1.0662614422687213</v>
      </c>
      <c r="H2125" s="7">
        <f t="shared" si="67"/>
        <v>3.8160371651574052</v>
      </c>
      <c r="I2125" s="8" t="s">
        <v>36</v>
      </c>
    </row>
    <row r="2126" spans="1:9">
      <c r="A2126" s="4">
        <v>1</v>
      </c>
      <c r="B2126" s="4">
        <v>1</v>
      </c>
      <c r="C2126" s="4" t="s">
        <v>2223</v>
      </c>
      <c r="D2126" s="5">
        <v>0.78400000000000003</v>
      </c>
      <c r="E2126" s="5">
        <v>6.11</v>
      </c>
      <c r="F2126" s="6">
        <f t="shared" si="66"/>
        <v>1.2755102040816326</v>
      </c>
      <c r="G2126" s="7">
        <f t="shared" si="67"/>
        <v>2.611172380044005</v>
      </c>
      <c r="H2126" s="7">
        <f t="shared" si="67"/>
        <v>0.35107444054687881</v>
      </c>
      <c r="I2126" s="8" t="s">
        <v>36</v>
      </c>
    </row>
    <row r="2127" spans="1:9">
      <c r="A2127" s="4">
        <v>1</v>
      </c>
      <c r="B2127" s="4">
        <v>9</v>
      </c>
      <c r="C2127" s="4" t="s">
        <v>2224</v>
      </c>
      <c r="D2127" s="5">
        <v>7.1999999999999995E-2</v>
      </c>
      <c r="E2127" s="5">
        <v>2.2890000000000001</v>
      </c>
      <c r="F2127" s="6">
        <f t="shared" si="66"/>
        <v>13.888888888888889</v>
      </c>
      <c r="G2127" s="7">
        <f t="shared" si="67"/>
        <v>1.1947174628935997</v>
      </c>
      <c r="H2127" s="7">
        <f t="shared" si="67"/>
        <v>3.7958592832197753</v>
      </c>
      <c r="I2127" s="8" t="s">
        <v>59</v>
      </c>
    </row>
    <row r="2128" spans="1:9">
      <c r="A2128" s="4">
        <v>3</v>
      </c>
      <c r="B2128" s="4">
        <v>4</v>
      </c>
      <c r="C2128" s="4" t="s">
        <v>2225</v>
      </c>
      <c r="D2128" s="5">
        <v>2.0030000000000001</v>
      </c>
      <c r="E2128" s="5">
        <v>1.155</v>
      </c>
      <c r="F2128" s="6">
        <f t="shared" si="66"/>
        <v>0.49925112331502741</v>
      </c>
      <c r="G2128" s="7">
        <f t="shared" si="67"/>
        <v>0.20789285164133287</v>
      </c>
      <c r="H2128" s="7">
        <f t="shared" si="67"/>
        <v>-1.0021624211506208</v>
      </c>
      <c r="I2128" s="8" t="s">
        <v>59</v>
      </c>
    </row>
    <row r="2129" spans="1:9">
      <c r="A2129" s="4">
        <v>2</v>
      </c>
      <c r="B2129" s="4">
        <v>3</v>
      </c>
      <c r="C2129" s="4" t="s">
        <v>2226</v>
      </c>
      <c r="D2129" s="5">
        <v>0.30599999999999999</v>
      </c>
      <c r="E2129" s="5">
        <v>8.0570000000000004</v>
      </c>
      <c r="F2129" s="6">
        <f t="shared" si="66"/>
        <v>3.2679738562091503</v>
      </c>
      <c r="G2129" s="7">
        <f t="shared" si="67"/>
        <v>3.0102427555277478</v>
      </c>
      <c r="H2129" s="7">
        <f t="shared" si="67"/>
        <v>1.7083964419694355</v>
      </c>
      <c r="I2129" s="8" t="s">
        <v>59</v>
      </c>
    </row>
    <row r="2130" spans="1:9">
      <c r="A2130" s="4">
        <v>1</v>
      </c>
      <c r="B2130" s="4">
        <v>1</v>
      </c>
      <c r="C2130" s="4" t="s">
        <v>2227</v>
      </c>
      <c r="D2130" s="5">
        <v>0.442</v>
      </c>
      <c r="E2130" s="5">
        <v>2.4279999999999999</v>
      </c>
      <c r="F2130" s="6">
        <f t="shared" si="66"/>
        <v>2.2624434389140271</v>
      </c>
      <c r="G2130" s="7">
        <f t="shared" si="67"/>
        <v>1.2797684215935949</v>
      </c>
      <c r="H2130" s="7">
        <f t="shared" si="67"/>
        <v>1.1778817252706555</v>
      </c>
      <c r="I2130" s="8" t="s">
        <v>59</v>
      </c>
    </row>
    <row r="2131" spans="1:9">
      <c r="A2131" s="4">
        <v>7</v>
      </c>
      <c r="B2131" s="4">
        <v>130</v>
      </c>
      <c r="C2131" s="4" t="s">
        <v>2228</v>
      </c>
      <c r="D2131" s="5">
        <v>0.42699999999999999</v>
      </c>
      <c r="E2131" s="5">
        <v>1.796</v>
      </c>
      <c r="F2131" s="6">
        <f t="shared" si="66"/>
        <v>2.3419203747072599</v>
      </c>
      <c r="G2131" s="7">
        <f t="shared" si="67"/>
        <v>0.84478735007905992</v>
      </c>
      <c r="H2131" s="7">
        <f t="shared" si="67"/>
        <v>1.2276920250415966</v>
      </c>
      <c r="I2131" s="11" t="s">
        <v>379</v>
      </c>
    </row>
    <row r="2132" spans="1:9">
      <c r="A2132" s="4">
        <v>2</v>
      </c>
      <c r="B2132" s="4">
        <v>7</v>
      </c>
      <c r="C2132" s="4" t="s">
        <v>2229</v>
      </c>
      <c r="D2132" s="5">
        <v>0.44600000000000001</v>
      </c>
      <c r="E2132" s="5">
        <v>3.5750000000000002</v>
      </c>
      <c r="F2132" s="6">
        <f t="shared" si="66"/>
        <v>2.2421524663677128</v>
      </c>
      <c r="G2132" s="7">
        <f t="shared" si="67"/>
        <v>1.8379432418910271</v>
      </c>
      <c r="H2132" s="7">
        <f t="shared" si="67"/>
        <v>1.1648843847417822</v>
      </c>
      <c r="I2132" s="11" t="s">
        <v>379</v>
      </c>
    </row>
    <row r="2133" spans="1:9">
      <c r="A2133" s="4">
        <v>1</v>
      </c>
      <c r="B2133" s="4">
        <v>9</v>
      </c>
      <c r="C2133" s="4" t="s">
        <v>2230</v>
      </c>
      <c r="D2133" s="5">
        <v>8.7999999999999995E-2</v>
      </c>
      <c r="E2133" s="5">
        <v>1.788</v>
      </c>
      <c r="F2133" s="6">
        <f t="shared" si="66"/>
        <v>11.363636363636365</v>
      </c>
      <c r="G2133" s="7">
        <f t="shared" si="67"/>
        <v>0.83834673652123071</v>
      </c>
      <c r="H2133" s="7">
        <f t="shared" si="67"/>
        <v>3.5063526660247901</v>
      </c>
      <c r="I2133" s="8" t="s">
        <v>59</v>
      </c>
    </row>
    <row r="2134" spans="1:9">
      <c r="A2134" s="4">
        <v>1</v>
      </c>
      <c r="B2134" s="4">
        <v>1</v>
      </c>
      <c r="C2134" s="4" t="s">
        <v>2231</v>
      </c>
      <c r="D2134" s="5">
        <v>8.3000000000000004E-2</v>
      </c>
      <c r="E2134" s="5">
        <v>14.49</v>
      </c>
      <c r="F2134" s="6">
        <f t="shared" si="66"/>
        <v>12.048192771084336</v>
      </c>
      <c r="G2134" s="7">
        <f t="shared" si="67"/>
        <v>3.8569856897822046</v>
      </c>
      <c r="H2134" s="7">
        <f t="shared" si="67"/>
        <v>3.590744853315162</v>
      </c>
      <c r="I2134" s="8" t="s">
        <v>59</v>
      </c>
    </row>
    <row r="2135" spans="1:9">
      <c r="A2135" s="4">
        <v>2</v>
      </c>
      <c r="B2135" s="4">
        <v>2</v>
      </c>
      <c r="C2135" s="4" t="s">
        <v>2232</v>
      </c>
      <c r="D2135" s="5">
        <v>6.7000000000000004E-2</v>
      </c>
      <c r="E2135" s="5">
        <v>1.024</v>
      </c>
      <c r="F2135" s="6">
        <f t="shared" si="66"/>
        <v>14.925373134328357</v>
      </c>
      <c r="G2135" s="7">
        <f t="shared" si="67"/>
        <v>3.421571533791299E-2</v>
      </c>
      <c r="H2135" s="7">
        <f t="shared" si="67"/>
        <v>3.8996950942043149</v>
      </c>
      <c r="I2135" s="8" t="s">
        <v>59</v>
      </c>
    </row>
    <row r="2136" spans="1:9">
      <c r="A2136" s="4">
        <v>1</v>
      </c>
      <c r="B2136" s="4">
        <v>1</v>
      </c>
      <c r="C2136" s="4" t="s">
        <v>2233</v>
      </c>
      <c r="D2136" s="5">
        <v>1.472</v>
      </c>
      <c r="E2136" s="5">
        <v>0.74</v>
      </c>
      <c r="F2136" s="6">
        <f t="shared" si="66"/>
        <v>0.67934782608695654</v>
      </c>
      <c r="G2136" s="7">
        <f t="shared" si="67"/>
        <v>-0.43440282414577491</v>
      </c>
      <c r="H2136" s="7">
        <f t="shared" si="67"/>
        <v>-0.55777767139492584</v>
      </c>
      <c r="I2136" s="8" t="s">
        <v>59</v>
      </c>
    </row>
    <row r="2137" spans="1:9">
      <c r="A2137" s="4">
        <v>1</v>
      </c>
      <c r="B2137" s="4">
        <v>4</v>
      </c>
      <c r="C2137" s="4" t="s">
        <v>2234</v>
      </c>
      <c r="D2137" s="5">
        <v>0.308</v>
      </c>
      <c r="E2137" s="5">
        <v>4.0110000000000001</v>
      </c>
      <c r="F2137" s="6">
        <f t="shared" si="66"/>
        <v>3.2467532467532467</v>
      </c>
      <c r="G2137" s="7">
        <f t="shared" si="67"/>
        <v>2.0039619661524219</v>
      </c>
      <c r="H2137" s="7">
        <f t="shared" si="67"/>
        <v>1.6989977439671857</v>
      </c>
      <c r="I2137" s="8" t="s">
        <v>59</v>
      </c>
    </row>
    <row r="2138" spans="1:9">
      <c r="A2138" s="4">
        <v>1</v>
      </c>
      <c r="B2138" s="4">
        <v>2</v>
      </c>
      <c r="C2138" s="4" t="s">
        <v>2235</v>
      </c>
      <c r="D2138" s="5">
        <v>7.0869999999999997</v>
      </c>
      <c r="E2138" s="5">
        <v>14.709</v>
      </c>
      <c r="F2138" s="6">
        <f t="shared" si="66"/>
        <v>0.14110342881332016</v>
      </c>
      <c r="G2138" s="7">
        <f t="shared" si="67"/>
        <v>3.8786272623447546</v>
      </c>
      <c r="H2138" s="7">
        <f t="shared" si="67"/>
        <v>-2.8251750490367362</v>
      </c>
      <c r="I2138" s="8" t="s">
        <v>59</v>
      </c>
    </row>
    <row r="2139" spans="1:9">
      <c r="A2139" s="4">
        <v>1</v>
      </c>
      <c r="B2139" s="4">
        <v>9</v>
      </c>
      <c r="C2139" s="4" t="s">
        <v>2236</v>
      </c>
      <c r="D2139" s="5">
        <v>7.0999999999999994E-2</v>
      </c>
      <c r="E2139" s="5">
        <v>5.2240000000000002</v>
      </c>
      <c r="F2139" s="6">
        <f t="shared" si="66"/>
        <v>14.084507042253522</v>
      </c>
      <c r="G2139" s="7">
        <f t="shared" si="67"/>
        <v>2.3851548968843437</v>
      </c>
      <c r="H2139" s="7">
        <f t="shared" si="67"/>
        <v>3.8160371651574052</v>
      </c>
      <c r="I2139" s="8" t="s">
        <v>59</v>
      </c>
    </row>
    <row r="2140" spans="1:9">
      <c r="A2140" s="4">
        <v>26</v>
      </c>
      <c r="B2140" s="4">
        <v>532</v>
      </c>
      <c r="C2140" s="4" t="s">
        <v>2237</v>
      </c>
      <c r="D2140" s="5">
        <v>0.45700000000000002</v>
      </c>
      <c r="E2140" s="5">
        <v>2.5390000000000001</v>
      </c>
      <c r="F2140" s="6">
        <f t="shared" si="66"/>
        <v>2.1881838074398248</v>
      </c>
      <c r="G2140" s="7">
        <f t="shared" si="67"/>
        <v>1.3442603949854188</v>
      </c>
      <c r="H2140" s="7">
        <f t="shared" si="67"/>
        <v>1.1297339296040172</v>
      </c>
      <c r="I2140" s="11" t="s">
        <v>379</v>
      </c>
    </row>
    <row r="2141" spans="1:9">
      <c r="A2141" s="4">
        <v>11</v>
      </c>
      <c r="B2141" s="4">
        <v>61</v>
      </c>
      <c r="C2141" s="4" t="s">
        <v>2238</v>
      </c>
      <c r="D2141" s="5">
        <v>0.46400000000000002</v>
      </c>
      <c r="E2141" s="5">
        <v>2.0760000000000001</v>
      </c>
      <c r="F2141" s="6">
        <f t="shared" si="66"/>
        <v>2.1551724137931032</v>
      </c>
      <c r="G2141" s="7">
        <f t="shared" si="67"/>
        <v>1.0538064436957939</v>
      </c>
      <c r="H2141" s="7">
        <f t="shared" si="67"/>
        <v>1.1078032895345147</v>
      </c>
      <c r="I2141" s="11" t="s">
        <v>379</v>
      </c>
    </row>
    <row r="2142" spans="1:9">
      <c r="A2142" s="4">
        <v>2</v>
      </c>
      <c r="B2142" s="4">
        <v>5</v>
      </c>
      <c r="C2142" s="4" t="s">
        <v>2239</v>
      </c>
      <c r="D2142" s="5">
        <v>0.46800000000000003</v>
      </c>
      <c r="E2142" s="5">
        <v>6.8570000000000002</v>
      </c>
      <c r="F2142" s="6">
        <f t="shared" si="66"/>
        <v>2.1367521367521367</v>
      </c>
      <c r="G2142" s="7">
        <f t="shared" si="67"/>
        <v>2.777577522203778</v>
      </c>
      <c r="H2142" s="7">
        <f t="shared" si="67"/>
        <v>1.0954195650786824</v>
      </c>
      <c r="I2142" s="11" t="s">
        <v>379</v>
      </c>
    </row>
    <row r="2143" spans="1:9">
      <c r="A2143" s="4">
        <v>1</v>
      </c>
      <c r="B2143" s="4">
        <v>1</v>
      </c>
      <c r="C2143" s="4" t="s">
        <v>2240</v>
      </c>
      <c r="D2143" s="5">
        <v>0.223</v>
      </c>
      <c r="E2143" s="5">
        <v>6.5739999999999998</v>
      </c>
      <c r="F2143" s="6">
        <f t="shared" si="66"/>
        <v>4.4843049327354256</v>
      </c>
      <c r="G2143" s="7">
        <f t="shared" si="67"/>
        <v>2.7167714564182233</v>
      </c>
      <c r="H2143" s="7">
        <f t="shared" si="67"/>
        <v>2.1648843847417822</v>
      </c>
      <c r="I2143" s="8" t="s">
        <v>59</v>
      </c>
    </row>
    <row r="2144" spans="1:9">
      <c r="A2144" s="4">
        <v>1</v>
      </c>
      <c r="B2144" s="4">
        <v>25</v>
      </c>
      <c r="C2144" s="4" t="s">
        <v>2241</v>
      </c>
      <c r="D2144" s="5">
        <v>4.4999999999999998E-2</v>
      </c>
      <c r="E2144" s="5">
        <v>5.3719999999999999</v>
      </c>
      <c r="F2144" s="6">
        <f t="shared" si="66"/>
        <v>22.222222222222221</v>
      </c>
      <c r="G2144" s="7">
        <f t="shared" si="67"/>
        <v>2.4254593047653557</v>
      </c>
      <c r="H2144" s="7">
        <f t="shared" si="67"/>
        <v>4.4739311883324122</v>
      </c>
      <c r="I2144" s="8" t="s">
        <v>59</v>
      </c>
    </row>
    <row r="2145" spans="1:9">
      <c r="A2145" s="4">
        <v>1</v>
      </c>
      <c r="B2145" s="4">
        <v>3</v>
      </c>
      <c r="C2145" s="4" t="s">
        <v>2242</v>
      </c>
      <c r="D2145" s="5">
        <v>0.61499999999999999</v>
      </c>
      <c r="E2145" s="5">
        <v>0.22700000000000001</v>
      </c>
      <c r="F2145" s="6">
        <f t="shared" si="66"/>
        <v>1.6260162601626016</v>
      </c>
      <c r="G2145" s="7">
        <f t="shared" si="67"/>
        <v>-2.139235797371172</v>
      </c>
      <c r="H2145" s="7">
        <f t="shared" si="67"/>
        <v>0.70134168443548472</v>
      </c>
      <c r="I2145" s="8" t="s">
        <v>59</v>
      </c>
    </row>
    <row r="2146" spans="1:9">
      <c r="A2146" s="4">
        <v>1</v>
      </c>
      <c r="B2146" s="4">
        <v>1</v>
      </c>
      <c r="C2146" s="4" t="s">
        <v>15</v>
      </c>
      <c r="D2146" s="5">
        <v>0.36799999999999999</v>
      </c>
      <c r="E2146" s="5">
        <v>3.6589999999999998</v>
      </c>
      <c r="F2146" s="6">
        <f t="shared" si="66"/>
        <v>2.7173913043478262</v>
      </c>
      <c r="G2146" s="7">
        <f t="shared" si="67"/>
        <v>1.8714494156770001</v>
      </c>
      <c r="H2146" s="7">
        <f t="shared" si="67"/>
        <v>1.4422223286050742</v>
      </c>
      <c r="I2146" s="8" t="s">
        <v>59</v>
      </c>
    </row>
    <row r="2147" spans="1:9">
      <c r="A2147" s="4">
        <v>1</v>
      </c>
      <c r="B2147" s="4">
        <v>10</v>
      </c>
      <c r="C2147" s="4" t="s">
        <v>2243</v>
      </c>
      <c r="D2147" s="5">
        <v>0.221</v>
      </c>
      <c r="E2147" s="5">
        <v>1.31</v>
      </c>
      <c r="F2147" s="6">
        <f t="shared" si="66"/>
        <v>4.5248868778280542</v>
      </c>
      <c r="G2147" s="7">
        <f t="shared" si="67"/>
        <v>0.38956681176272562</v>
      </c>
      <c r="H2147" s="7">
        <f t="shared" si="67"/>
        <v>2.1778817252706553</v>
      </c>
      <c r="I2147" s="8" t="s">
        <v>59</v>
      </c>
    </row>
    <row r="2148" spans="1:9">
      <c r="A2148" s="4">
        <v>1</v>
      </c>
      <c r="B2148" s="4">
        <v>3</v>
      </c>
      <c r="C2148" s="4" t="s">
        <v>2244</v>
      </c>
      <c r="D2148" s="5">
        <v>9.8000000000000004E-2</v>
      </c>
      <c r="E2148" s="5">
        <v>34.167000000000002</v>
      </c>
      <c r="F2148" s="6">
        <f t="shared" si="66"/>
        <v>10.204081632653061</v>
      </c>
      <c r="G2148" s="7">
        <f t="shared" si="67"/>
        <v>5.0945316737892012</v>
      </c>
      <c r="H2148" s="7">
        <f t="shared" si="67"/>
        <v>3.3510744405468786</v>
      </c>
      <c r="I2148" s="8" t="s">
        <v>59</v>
      </c>
    </row>
    <row r="2149" spans="1:9">
      <c r="A2149" s="4">
        <v>1</v>
      </c>
      <c r="B2149" s="4">
        <v>5</v>
      </c>
      <c r="C2149" s="4" t="s">
        <v>2245</v>
      </c>
      <c r="D2149" s="5">
        <v>0.23</v>
      </c>
      <c r="E2149" s="5">
        <v>1.0049999999999999</v>
      </c>
      <c r="F2149" s="6">
        <f t="shared" si="66"/>
        <v>4.3478260869565215</v>
      </c>
      <c r="G2149" s="7">
        <f t="shared" si="67"/>
        <v>7.1955014042037668E-3</v>
      </c>
      <c r="H2149" s="7">
        <f t="shared" si="67"/>
        <v>2.1202942337177118</v>
      </c>
      <c r="I2149" s="8" t="s">
        <v>59</v>
      </c>
    </row>
    <row r="2150" spans="1:9">
      <c r="A2150" s="4">
        <v>2</v>
      </c>
      <c r="B2150" s="4">
        <v>9</v>
      </c>
      <c r="C2150" s="4" t="s">
        <v>2246</v>
      </c>
      <c r="D2150" s="5">
        <v>0.70599999999999996</v>
      </c>
      <c r="E2150" s="5">
        <v>2.133</v>
      </c>
      <c r="F2150" s="6">
        <f t="shared" si="66"/>
        <v>1.41643059490085</v>
      </c>
      <c r="G2150" s="7">
        <f t="shared" si="67"/>
        <v>1.0928839656784843</v>
      </c>
      <c r="H2150" s="7">
        <f t="shared" si="67"/>
        <v>0.50225991139090687</v>
      </c>
      <c r="I2150" s="11" t="s">
        <v>2247</v>
      </c>
    </row>
    <row r="2151" spans="1:9">
      <c r="A2151" s="4">
        <v>2</v>
      </c>
      <c r="B2151" s="4">
        <v>2</v>
      </c>
      <c r="C2151" s="4" t="s">
        <v>2248</v>
      </c>
      <c r="D2151" s="5">
        <v>0.28000000000000003</v>
      </c>
      <c r="E2151" s="5">
        <v>1.5860000000000001</v>
      </c>
      <c r="F2151" s="6">
        <f t="shared" si="66"/>
        <v>3.5714285714285712</v>
      </c>
      <c r="G2151" s="7">
        <f t="shared" si="67"/>
        <v>0.66539277104189143</v>
      </c>
      <c r="H2151" s="7">
        <f t="shared" si="67"/>
        <v>1.8365012677171204</v>
      </c>
      <c r="I2151" s="8" t="s">
        <v>59</v>
      </c>
    </row>
    <row r="2152" spans="1:9">
      <c r="A2152" s="4">
        <v>1</v>
      </c>
      <c r="B2152" s="4">
        <v>1</v>
      </c>
      <c r="C2152" s="4" t="s">
        <v>2249</v>
      </c>
      <c r="D2152" s="5">
        <v>0.253</v>
      </c>
      <c r="E2152" s="5">
        <v>0.75900000000000001</v>
      </c>
      <c r="F2152" s="6">
        <f t="shared" si="66"/>
        <v>3.9525691699604741</v>
      </c>
      <c r="G2152" s="7">
        <f t="shared" si="67"/>
        <v>-0.39782820924662077</v>
      </c>
      <c r="H2152" s="7">
        <f t="shared" si="67"/>
        <v>1.9827907099677768</v>
      </c>
      <c r="I2152" s="8" t="s">
        <v>59</v>
      </c>
    </row>
    <row r="2153" spans="1:9">
      <c r="A2153" s="4">
        <v>1</v>
      </c>
      <c r="B2153" s="4">
        <v>1</v>
      </c>
      <c r="C2153" s="4" t="s">
        <v>2250</v>
      </c>
      <c r="D2153" s="5">
        <v>0.46</v>
      </c>
      <c r="E2153" s="5">
        <v>1.843</v>
      </c>
      <c r="F2153" s="6">
        <f t="shared" si="66"/>
        <v>2.1739130434782608</v>
      </c>
      <c r="G2153" s="7">
        <f t="shared" si="67"/>
        <v>0.88205607096862626</v>
      </c>
      <c r="H2153" s="7">
        <f t="shared" si="67"/>
        <v>1.1202942337177118</v>
      </c>
      <c r="I2153" s="8" t="s">
        <v>59</v>
      </c>
    </row>
    <row r="2154" spans="1:9">
      <c r="A2154" s="4">
        <v>2</v>
      </c>
      <c r="B2154" s="4">
        <v>18</v>
      </c>
      <c r="C2154" s="4" t="s">
        <v>2251</v>
      </c>
      <c r="D2154" s="5">
        <v>0.48</v>
      </c>
      <c r="E2154" s="5">
        <v>1.512</v>
      </c>
      <c r="F2154" s="6">
        <f t="shared" si="66"/>
        <v>2.0833333333333335</v>
      </c>
      <c r="G2154" s="7">
        <f t="shared" si="67"/>
        <v>0.59645813955898563</v>
      </c>
      <c r="H2154" s="7">
        <f t="shared" si="67"/>
        <v>1.0588936890535687</v>
      </c>
      <c r="I2154" s="11" t="s">
        <v>213</v>
      </c>
    </row>
    <row r="2155" spans="1:9">
      <c r="A2155" s="4">
        <v>1</v>
      </c>
      <c r="B2155" s="4">
        <v>2</v>
      </c>
      <c r="C2155" s="4" t="s">
        <v>2252</v>
      </c>
      <c r="D2155" s="5">
        <v>9.1999999999999998E-2</v>
      </c>
      <c r="E2155" s="5">
        <v>4.6619999999999999</v>
      </c>
      <c r="F2155" s="6">
        <f t="shared" si="66"/>
        <v>10.869565217391305</v>
      </c>
      <c r="G2155" s="7">
        <f t="shared" si="67"/>
        <v>2.220949004466779</v>
      </c>
      <c r="H2155" s="7">
        <f t="shared" si="67"/>
        <v>3.4422223286050744</v>
      </c>
      <c r="I2155" s="8" t="s">
        <v>122</v>
      </c>
    </row>
    <row r="2156" spans="1:9">
      <c r="A2156" s="4">
        <v>5</v>
      </c>
      <c r="B2156" s="4">
        <v>41</v>
      </c>
      <c r="C2156" s="4" t="s">
        <v>2253</v>
      </c>
      <c r="D2156" s="5">
        <v>0.48099999999999998</v>
      </c>
      <c r="E2156" s="5">
        <v>5.18</v>
      </c>
      <c r="F2156" s="6">
        <f t="shared" si="66"/>
        <v>2.0790020790020791</v>
      </c>
      <c r="G2156" s="7">
        <f t="shared" si="67"/>
        <v>2.372952097911829</v>
      </c>
      <c r="H2156" s="7">
        <f t="shared" si="67"/>
        <v>1.0558912008920454</v>
      </c>
      <c r="I2156" s="11" t="s">
        <v>124</v>
      </c>
    </row>
    <row r="2157" spans="1:9">
      <c r="A2157" s="4">
        <v>2</v>
      </c>
      <c r="B2157" s="4">
        <v>2</v>
      </c>
      <c r="C2157" s="4" t="s">
        <v>2254</v>
      </c>
      <c r="D2157" s="5">
        <v>0.158</v>
      </c>
      <c r="E2157" s="5">
        <v>5.5529999999999999</v>
      </c>
      <c r="F2157" s="6">
        <f t="shared" si="66"/>
        <v>6.3291139240506329</v>
      </c>
      <c r="G2157" s="7">
        <f t="shared" si="67"/>
        <v>2.4732673959296432</v>
      </c>
      <c r="H2157" s="7">
        <f t="shared" si="67"/>
        <v>2.6620035364849839</v>
      </c>
      <c r="I2157" s="8" t="s">
        <v>122</v>
      </c>
    </row>
    <row r="2158" spans="1:9">
      <c r="A2158" s="4">
        <v>1</v>
      </c>
      <c r="B2158" s="4">
        <v>1</v>
      </c>
      <c r="C2158" s="4" t="s">
        <v>2255</v>
      </c>
      <c r="D2158" s="5">
        <v>0.06</v>
      </c>
      <c r="E2158" s="5">
        <v>3.339</v>
      </c>
      <c r="F2158" s="6">
        <f t="shared" si="66"/>
        <v>16.666666666666668</v>
      </c>
      <c r="G2158" s="7">
        <f t="shared" si="67"/>
        <v>1.7394160934010288</v>
      </c>
      <c r="H2158" s="7">
        <f t="shared" si="67"/>
        <v>4.0588936890535683</v>
      </c>
      <c r="I2158" s="8" t="s">
        <v>122</v>
      </c>
    </row>
    <row r="2159" spans="1:9">
      <c r="A2159" s="4">
        <v>1</v>
      </c>
      <c r="B2159" s="4">
        <v>1</v>
      </c>
      <c r="C2159" s="4" t="s">
        <v>2256</v>
      </c>
      <c r="D2159" s="5">
        <v>0.54400000000000004</v>
      </c>
      <c r="E2159" s="5">
        <v>4.0190000000000001</v>
      </c>
      <c r="F2159" s="6">
        <f t="shared" si="66"/>
        <v>1.838235294117647</v>
      </c>
      <c r="G2159" s="7">
        <f t="shared" si="67"/>
        <v>2.0068365773966583</v>
      </c>
      <c r="H2159" s="7">
        <f t="shared" si="67"/>
        <v>0.87832144341174756</v>
      </c>
      <c r="I2159" s="8" t="s">
        <v>122</v>
      </c>
    </row>
    <row r="2160" spans="1:9">
      <c r="A2160" s="4">
        <v>4</v>
      </c>
      <c r="B2160" s="4">
        <v>44</v>
      </c>
      <c r="C2160" s="4" t="s">
        <v>2257</v>
      </c>
      <c r="D2160" s="5">
        <v>0.51100000000000001</v>
      </c>
      <c r="E2160" s="5">
        <v>1.774</v>
      </c>
      <c r="F2160" s="6">
        <f t="shared" si="66"/>
        <v>1.9569471624266144</v>
      </c>
      <c r="G2160" s="7">
        <f t="shared" si="67"/>
        <v>0.82700600963897697</v>
      </c>
      <c r="H2160" s="7">
        <f t="shared" si="67"/>
        <v>0.96860480372446556</v>
      </c>
      <c r="I2160" s="11" t="s">
        <v>339</v>
      </c>
    </row>
    <row r="2161" spans="1:9">
      <c r="A2161" s="4">
        <v>1</v>
      </c>
      <c r="B2161" s="4">
        <v>3</v>
      </c>
      <c r="C2161" s="4" t="s">
        <v>2258</v>
      </c>
      <c r="D2161" s="5">
        <v>2.8000000000000001E-2</v>
      </c>
      <c r="E2161" s="5">
        <v>13.316000000000001</v>
      </c>
      <c r="F2161" s="6">
        <f t="shared" si="66"/>
        <v>35.714285714285715</v>
      </c>
      <c r="G2161" s="7">
        <f t="shared" si="67"/>
        <v>3.7350888704781764</v>
      </c>
      <c r="H2161" s="7">
        <f t="shared" si="67"/>
        <v>5.1584293626044833</v>
      </c>
      <c r="I2161" s="8" t="s">
        <v>342</v>
      </c>
    </row>
    <row r="2162" spans="1:9">
      <c r="A2162" s="4">
        <v>1</v>
      </c>
      <c r="B2162" s="4">
        <v>1</v>
      </c>
      <c r="C2162" s="4" t="s">
        <v>2259</v>
      </c>
      <c r="D2162" s="5">
        <v>1.006</v>
      </c>
      <c r="E2162" s="5">
        <v>4.3369999999999997</v>
      </c>
      <c r="F2162" s="6">
        <f t="shared" si="66"/>
        <v>0.99403578528827041</v>
      </c>
      <c r="G2162" s="7">
        <f t="shared" si="67"/>
        <v>2.1166974432010157</v>
      </c>
      <c r="H2162" s="7">
        <f t="shared" si="67"/>
        <v>-8.630305143439999E-3</v>
      </c>
      <c r="I2162" s="8" t="s">
        <v>342</v>
      </c>
    </row>
    <row r="2163" spans="1:9">
      <c r="A2163" s="4">
        <v>2</v>
      </c>
      <c r="B2163" s="4">
        <v>11</v>
      </c>
      <c r="C2163" s="4" t="s">
        <v>2260</v>
      </c>
      <c r="D2163" s="5">
        <v>0.52700000000000002</v>
      </c>
      <c r="E2163" s="5">
        <v>1.573</v>
      </c>
      <c r="F2163" s="6">
        <f t="shared" si="66"/>
        <v>1.8975332068311195</v>
      </c>
      <c r="G2163" s="7">
        <f t="shared" si="67"/>
        <v>0.6535186707535996</v>
      </c>
      <c r="H2163" s="7">
        <f t="shared" si="67"/>
        <v>0.92412513302487242</v>
      </c>
      <c r="I2163" s="11" t="s">
        <v>270</v>
      </c>
    </row>
    <row r="2164" spans="1:9">
      <c r="A2164" s="4">
        <v>1</v>
      </c>
      <c r="B2164" s="4">
        <v>1</v>
      </c>
      <c r="C2164" s="4" t="s">
        <v>2261</v>
      </c>
      <c r="D2164" s="5">
        <v>0.13800000000000001</v>
      </c>
      <c r="E2164" s="5">
        <v>2.738</v>
      </c>
      <c r="F2164" s="6">
        <f t="shared" si="66"/>
        <v>7.2463768115942022</v>
      </c>
      <c r="G2164" s="7">
        <f t="shared" si="67"/>
        <v>1.4531224465958124</v>
      </c>
      <c r="H2164" s="7">
        <f t="shared" si="67"/>
        <v>2.8572598278839179</v>
      </c>
      <c r="I2164" s="8" t="s">
        <v>272</v>
      </c>
    </row>
    <row r="2165" spans="1:9">
      <c r="A2165" s="4">
        <v>3</v>
      </c>
      <c r="B2165" s="4">
        <v>70</v>
      </c>
      <c r="C2165" s="4" t="s">
        <v>2262</v>
      </c>
      <c r="D2165" s="5">
        <v>0.52800000000000002</v>
      </c>
      <c r="E2165" s="5">
        <v>1.653</v>
      </c>
      <c r="F2165" s="6">
        <f t="shared" si="66"/>
        <v>1.8939393939393938</v>
      </c>
      <c r="G2165" s="7">
        <f t="shared" si="67"/>
        <v>0.72508672463022683</v>
      </c>
      <c r="H2165" s="7">
        <f t="shared" si="67"/>
        <v>0.9213901653036336</v>
      </c>
      <c r="I2165" s="11" t="s">
        <v>337</v>
      </c>
    </row>
    <row r="2166" spans="1:9">
      <c r="A2166" s="4">
        <v>1</v>
      </c>
      <c r="B2166" s="4">
        <v>1</v>
      </c>
      <c r="C2166" s="4" t="s">
        <v>2263</v>
      </c>
      <c r="D2166" s="5">
        <v>0.14000000000000001</v>
      </c>
      <c r="E2166" s="5">
        <v>6.8659999999999997</v>
      </c>
      <c r="F2166" s="6">
        <f t="shared" si="66"/>
        <v>7.1428571428571423</v>
      </c>
      <c r="G2166" s="7">
        <f t="shared" si="67"/>
        <v>2.7794698572951697</v>
      </c>
      <c r="H2166" s="7">
        <f t="shared" si="67"/>
        <v>2.8365012677171206</v>
      </c>
      <c r="I2166" s="8" t="s">
        <v>499</v>
      </c>
    </row>
    <row r="2167" spans="1:9">
      <c r="A2167" s="4">
        <v>2</v>
      </c>
      <c r="B2167" s="4">
        <v>40</v>
      </c>
      <c r="C2167" s="4" t="s">
        <v>2264</v>
      </c>
      <c r="D2167" s="5">
        <v>0.60599999999999998</v>
      </c>
      <c r="E2167" s="5">
        <v>2.1230000000000002</v>
      </c>
      <c r="F2167" s="6">
        <f t="shared" si="66"/>
        <v>1.6501650165016502</v>
      </c>
      <c r="G2167" s="7">
        <f t="shared" si="67"/>
        <v>1.0861043712432907</v>
      </c>
      <c r="H2167" s="7">
        <f t="shared" si="67"/>
        <v>0.72261030118913616</v>
      </c>
      <c r="I2167" s="11" t="s">
        <v>337</v>
      </c>
    </row>
    <row r="2168" spans="1:9">
      <c r="A2168" s="4">
        <v>1</v>
      </c>
      <c r="B2168" s="4">
        <v>2</v>
      </c>
      <c r="C2168" s="4" t="s">
        <v>2265</v>
      </c>
      <c r="D2168" s="5">
        <v>5.7000000000000002E-2</v>
      </c>
      <c r="E2168" s="5">
        <v>15.762</v>
      </c>
      <c r="F2168" s="6">
        <f t="shared" si="66"/>
        <v>17.543859649122805</v>
      </c>
      <c r="G2168" s="7">
        <f t="shared" si="67"/>
        <v>3.9783787011927014</v>
      </c>
      <c r="H2168" s="7">
        <f t="shared" si="67"/>
        <v>4.1328942704973448</v>
      </c>
      <c r="I2168" s="8" t="s">
        <v>499</v>
      </c>
    </row>
    <row r="2169" spans="1:9">
      <c r="A2169" s="4">
        <v>1</v>
      </c>
      <c r="B2169" s="4">
        <v>6</v>
      </c>
      <c r="C2169" s="4" t="s">
        <v>2266</v>
      </c>
      <c r="D2169" s="5">
        <v>0.13</v>
      </c>
      <c r="E2169" s="5">
        <v>3.4359999999999999</v>
      </c>
      <c r="F2169" s="6">
        <f t="shared" si="66"/>
        <v>7.6923076923076916</v>
      </c>
      <c r="G2169" s="7">
        <f t="shared" si="67"/>
        <v>1.7807300364763765</v>
      </c>
      <c r="H2169" s="7">
        <f t="shared" si="67"/>
        <v>2.9434164716336326</v>
      </c>
      <c r="I2169" s="8" t="s">
        <v>499</v>
      </c>
    </row>
    <row r="2170" spans="1:9">
      <c r="A2170" s="4">
        <v>34</v>
      </c>
      <c r="B2170" s="4">
        <v>1140</v>
      </c>
      <c r="C2170" s="4" t="s">
        <v>2267</v>
      </c>
      <c r="D2170" s="5">
        <v>0.46800000000000003</v>
      </c>
      <c r="E2170" s="5">
        <v>1.2589999999999999</v>
      </c>
      <c r="F2170" s="6">
        <f t="shared" si="66"/>
        <v>2.1367521367521367</v>
      </c>
      <c r="G2170" s="7">
        <f t="shared" si="67"/>
        <v>0.33227828305692936</v>
      </c>
      <c r="H2170" s="7">
        <f t="shared" si="67"/>
        <v>1.0954195650786824</v>
      </c>
      <c r="I2170" s="11" t="s">
        <v>1312</v>
      </c>
    </row>
    <row r="2171" spans="1:9">
      <c r="A2171" s="4">
        <v>22</v>
      </c>
      <c r="B2171" s="4">
        <v>702</v>
      </c>
      <c r="C2171" s="4" t="s">
        <v>2268</v>
      </c>
      <c r="D2171" s="5">
        <v>0.63</v>
      </c>
      <c r="E2171" s="5">
        <v>1.974</v>
      </c>
      <c r="F2171" s="6">
        <f t="shared" si="66"/>
        <v>1.5873015873015872</v>
      </c>
      <c r="G2171" s="7">
        <f t="shared" si="67"/>
        <v>0.98112198979431064</v>
      </c>
      <c r="H2171" s="7">
        <f t="shared" si="67"/>
        <v>0.66657626627480815</v>
      </c>
      <c r="I2171" s="11" t="s">
        <v>337</v>
      </c>
    </row>
    <row r="2172" spans="1:9">
      <c r="A2172" s="4">
        <v>1</v>
      </c>
      <c r="B2172" s="4">
        <v>2</v>
      </c>
      <c r="C2172" s="4" t="s">
        <v>2269</v>
      </c>
      <c r="D2172" s="5">
        <v>0.11700000000000001</v>
      </c>
      <c r="E2172" s="5">
        <v>3.423</v>
      </c>
      <c r="F2172" s="6">
        <f t="shared" si="66"/>
        <v>8.5470085470085468</v>
      </c>
      <c r="G2172" s="7">
        <f t="shared" si="67"/>
        <v>1.7752612923477509</v>
      </c>
      <c r="H2172" s="7">
        <f t="shared" si="67"/>
        <v>3.0954195650786827</v>
      </c>
      <c r="I2172" s="8" t="s">
        <v>499</v>
      </c>
    </row>
    <row r="2173" spans="1:9">
      <c r="A2173" s="4">
        <v>2</v>
      </c>
      <c r="B2173" s="4">
        <v>4</v>
      </c>
      <c r="C2173" s="4" t="s">
        <v>2270</v>
      </c>
      <c r="D2173" s="5">
        <v>0.44</v>
      </c>
      <c r="E2173" s="5">
        <v>1.2490000000000001</v>
      </c>
      <c r="F2173" s="6">
        <f t="shared" si="66"/>
        <v>2.2727272727272729</v>
      </c>
      <c r="G2173" s="7">
        <f t="shared" si="67"/>
        <v>0.32077347694587044</v>
      </c>
      <c r="H2173" s="7">
        <f t="shared" si="67"/>
        <v>1.1844245711374277</v>
      </c>
      <c r="I2173" s="8" t="s">
        <v>499</v>
      </c>
    </row>
    <row r="2174" spans="1:9">
      <c r="A2174" s="4">
        <v>1</v>
      </c>
      <c r="B2174" s="4">
        <v>9</v>
      </c>
      <c r="C2174" s="4" t="s">
        <v>2271</v>
      </c>
      <c r="D2174" s="5">
        <v>0.129</v>
      </c>
      <c r="E2174" s="5">
        <v>1.444</v>
      </c>
      <c r="F2174" s="6">
        <f t="shared" si="66"/>
        <v>7.7519379844961236</v>
      </c>
      <c r="G2174" s="7">
        <f t="shared" si="67"/>
        <v>0.53007074222508388</v>
      </c>
      <c r="H2174" s="7">
        <f t="shared" si="67"/>
        <v>2.954557029238833</v>
      </c>
      <c r="I2174" s="8" t="s">
        <v>499</v>
      </c>
    </row>
    <row r="2175" spans="1:9">
      <c r="A2175" s="4">
        <v>1</v>
      </c>
      <c r="B2175" s="4">
        <v>1</v>
      </c>
      <c r="C2175" s="4" t="s">
        <v>2272</v>
      </c>
      <c r="D2175" s="5">
        <v>1.226</v>
      </c>
      <c r="E2175" s="5">
        <v>1.46</v>
      </c>
      <c r="F2175" s="6">
        <f t="shared" si="66"/>
        <v>0.81566068515497558</v>
      </c>
      <c r="G2175" s="7">
        <f t="shared" si="67"/>
        <v>0.54596836910529256</v>
      </c>
      <c r="H2175" s="7">
        <f t="shared" si="67"/>
        <v>-0.29395897902869439</v>
      </c>
      <c r="I2175" s="8" t="s">
        <v>499</v>
      </c>
    </row>
    <row r="2176" spans="1:9">
      <c r="A2176" s="4">
        <v>1</v>
      </c>
      <c r="B2176" s="4">
        <v>1</v>
      </c>
      <c r="C2176" s="4" t="s">
        <v>2273</v>
      </c>
      <c r="D2176" s="5">
        <v>3.778</v>
      </c>
      <c r="E2176" s="5">
        <v>1.321</v>
      </c>
      <c r="F2176" s="6">
        <f t="shared" si="66"/>
        <v>0.26469031233456858</v>
      </c>
      <c r="G2176" s="7">
        <f t="shared" si="67"/>
        <v>0.40163046658474055</v>
      </c>
      <c r="H2176" s="7">
        <f t="shared" si="67"/>
        <v>-1.9176227017262828</v>
      </c>
      <c r="I2176" s="8" t="s">
        <v>499</v>
      </c>
    </row>
    <row r="2177" spans="1:9">
      <c r="A2177" s="4">
        <v>1</v>
      </c>
      <c r="B2177" s="4">
        <v>1</v>
      </c>
      <c r="C2177" s="4" t="s">
        <v>2274</v>
      </c>
      <c r="D2177" s="5">
        <v>0.185</v>
      </c>
      <c r="E2177" s="5">
        <v>2.66</v>
      </c>
      <c r="F2177" s="6">
        <f t="shared" si="66"/>
        <v>5.4054054054054053</v>
      </c>
      <c r="G2177" s="7">
        <f t="shared" si="67"/>
        <v>1.411426245726465</v>
      </c>
      <c r="H2177" s="7">
        <f t="shared" si="67"/>
        <v>2.4344028241457751</v>
      </c>
      <c r="I2177" s="8" t="s">
        <v>499</v>
      </c>
    </row>
    <row r="2178" spans="1:9">
      <c r="A2178" s="4">
        <v>2</v>
      </c>
      <c r="B2178" s="4">
        <v>2</v>
      </c>
      <c r="C2178" s="4" t="s">
        <v>2275</v>
      </c>
      <c r="D2178" s="5">
        <v>0.76</v>
      </c>
      <c r="E2178" s="5">
        <v>1.294</v>
      </c>
      <c r="F2178" s="6">
        <f t="shared" ref="F2178:F2241" si="68">1/D2178</f>
        <v>1.3157894736842106</v>
      </c>
      <c r="G2178" s="7">
        <f t="shared" ref="G2178:H2241" si="69">LOG(E2178,2)</f>
        <v>0.37183761733042053</v>
      </c>
      <c r="H2178" s="7">
        <f t="shared" si="69"/>
        <v>0.39592867633113932</v>
      </c>
      <c r="I2178" s="8" t="s">
        <v>215</v>
      </c>
    </row>
    <row r="2179" spans="1:9">
      <c r="A2179" s="4">
        <v>1</v>
      </c>
      <c r="B2179" s="4">
        <v>21</v>
      </c>
      <c r="C2179" s="4" t="s">
        <v>2276</v>
      </c>
      <c r="D2179" s="5">
        <v>0.315</v>
      </c>
      <c r="E2179" s="5">
        <v>1.7</v>
      </c>
      <c r="F2179" s="6">
        <f t="shared" si="68"/>
        <v>3.1746031746031744</v>
      </c>
      <c r="G2179" s="7">
        <f t="shared" si="69"/>
        <v>0.76553474636297703</v>
      </c>
      <c r="H2179" s="7">
        <f t="shared" si="69"/>
        <v>1.6665762662748083</v>
      </c>
      <c r="I2179" s="8" t="s">
        <v>215</v>
      </c>
    </row>
    <row r="2180" spans="1:9">
      <c r="A2180" s="4">
        <v>1</v>
      </c>
      <c r="B2180" s="4">
        <v>1</v>
      </c>
      <c r="C2180" s="4" t="s">
        <v>2277</v>
      </c>
      <c r="D2180" s="5">
        <v>0.22900000000000001</v>
      </c>
      <c r="E2180" s="5">
        <v>15.24</v>
      </c>
      <c r="F2180" s="6">
        <f t="shared" si="68"/>
        <v>4.3668122270742353</v>
      </c>
      <c r="G2180" s="7">
        <f t="shared" si="69"/>
        <v>3.9297909977185976</v>
      </c>
      <c r="H2180" s="7">
        <f t="shared" si="69"/>
        <v>2.1265804965651429</v>
      </c>
      <c r="I2180" s="8" t="s">
        <v>215</v>
      </c>
    </row>
    <row r="2181" spans="1:9">
      <c r="A2181" s="4">
        <v>1</v>
      </c>
      <c r="B2181" s="4">
        <v>3</v>
      </c>
      <c r="C2181" s="4" t="s">
        <v>2278</v>
      </c>
      <c r="D2181" s="5">
        <v>0.224</v>
      </c>
      <c r="E2181" s="5">
        <v>1.992</v>
      </c>
      <c r="F2181" s="6">
        <f t="shared" si="68"/>
        <v>4.4642857142857144</v>
      </c>
      <c r="G2181" s="7">
        <f t="shared" si="69"/>
        <v>0.99421764740599394</v>
      </c>
      <c r="H2181" s="7">
        <f t="shared" si="69"/>
        <v>2.1584293626044833</v>
      </c>
      <c r="I2181" s="8" t="s">
        <v>215</v>
      </c>
    </row>
    <row r="2182" spans="1:9">
      <c r="A2182" s="4">
        <v>1</v>
      </c>
      <c r="B2182" s="4">
        <v>1</v>
      </c>
      <c r="C2182" s="4" t="s">
        <v>2279</v>
      </c>
      <c r="D2182" s="5">
        <v>6.0999999999999999E-2</v>
      </c>
      <c r="E2182" s="5">
        <v>21.978000000000002</v>
      </c>
      <c r="F2182" s="6">
        <f t="shared" si="68"/>
        <v>16.393442622950818</v>
      </c>
      <c r="G2182" s="7">
        <f t="shared" si="69"/>
        <v>4.4579882017676287</v>
      </c>
      <c r="H2182" s="7">
        <f t="shared" si="69"/>
        <v>4.0350469470992012</v>
      </c>
      <c r="I2182" s="8" t="s">
        <v>215</v>
      </c>
    </row>
    <row r="2183" spans="1:9">
      <c r="A2183" s="4">
        <v>1</v>
      </c>
      <c r="B2183" s="4">
        <v>1</v>
      </c>
      <c r="C2183" s="4" t="s">
        <v>2280</v>
      </c>
      <c r="D2183" s="5">
        <v>0.47499999999999998</v>
      </c>
      <c r="E2183" s="5">
        <v>3.6419999999999999</v>
      </c>
      <c r="F2183" s="6">
        <f t="shared" si="68"/>
        <v>2.1052631578947367</v>
      </c>
      <c r="G2183" s="7">
        <f t="shared" si="69"/>
        <v>1.8647309223147515</v>
      </c>
      <c r="H2183" s="7">
        <f t="shared" si="69"/>
        <v>1.0740005814437767</v>
      </c>
      <c r="I2183" s="8" t="s">
        <v>61</v>
      </c>
    </row>
    <row r="2184" spans="1:9">
      <c r="A2184" s="4">
        <v>1</v>
      </c>
      <c r="B2184" s="4">
        <v>2</v>
      </c>
      <c r="C2184" s="4" t="s">
        <v>2281</v>
      </c>
      <c r="D2184" s="5">
        <v>0.35599999999999998</v>
      </c>
      <c r="E2184" s="5">
        <v>7.1520000000000001</v>
      </c>
      <c r="F2184" s="6">
        <f t="shared" si="68"/>
        <v>2.808988764044944</v>
      </c>
      <c r="G2184" s="7">
        <f t="shared" si="69"/>
        <v>2.8383467365212307</v>
      </c>
      <c r="H2184" s="7">
        <f t="shared" si="69"/>
        <v>1.4900508536956893</v>
      </c>
      <c r="I2184" s="8" t="s">
        <v>289</v>
      </c>
    </row>
    <row r="2185" spans="1:9">
      <c r="A2185" s="4">
        <v>2</v>
      </c>
      <c r="B2185" s="4">
        <v>3</v>
      </c>
      <c r="C2185" s="4" t="s">
        <v>2282</v>
      </c>
      <c r="D2185" s="5">
        <v>0.14299999999999999</v>
      </c>
      <c r="E2185" s="5">
        <v>8.8870000000000005</v>
      </c>
      <c r="F2185" s="6">
        <f t="shared" si="68"/>
        <v>6.9930069930069934</v>
      </c>
      <c r="G2185" s="7">
        <f t="shared" si="69"/>
        <v>3.1516964881708969</v>
      </c>
      <c r="H2185" s="7">
        <f t="shared" si="69"/>
        <v>2.8059129478836979</v>
      </c>
      <c r="I2185" s="8" t="s">
        <v>289</v>
      </c>
    </row>
    <row r="2186" spans="1:9">
      <c r="A2186" s="4">
        <v>1</v>
      </c>
      <c r="B2186" s="4">
        <v>2</v>
      </c>
      <c r="C2186" s="4" t="s">
        <v>2283</v>
      </c>
      <c r="D2186" s="5">
        <v>3.9340000000000002</v>
      </c>
      <c r="E2186" s="5">
        <v>1.1930000000000001</v>
      </c>
      <c r="F2186" s="6">
        <f t="shared" si="68"/>
        <v>0.2541942043721403</v>
      </c>
      <c r="G2186" s="7">
        <f t="shared" si="69"/>
        <v>0.25459404303314104</v>
      </c>
      <c r="H2186" s="7">
        <f t="shared" si="69"/>
        <v>-1.9759969576164433</v>
      </c>
      <c r="I2186" s="8" t="s">
        <v>289</v>
      </c>
    </row>
    <row r="2187" spans="1:9">
      <c r="A2187" s="4">
        <v>1</v>
      </c>
      <c r="B2187" s="4">
        <v>8</v>
      </c>
      <c r="C2187" s="4" t="s">
        <v>2284</v>
      </c>
      <c r="D2187" s="5">
        <v>7.2999999999999995E-2</v>
      </c>
      <c r="E2187" s="5">
        <v>4.2809999999999997</v>
      </c>
      <c r="F2187" s="6">
        <f t="shared" si="68"/>
        <v>13.698630136986303</v>
      </c>
      <c r="G2187" s="7">
        <f t="shared" si="69"/>
        <v>2.0979478355348324</v>
      </c>
      <c r="H2187" s="7">
        <f t="shared" si="69"/>
        <v>3.7759597257820698</v>
      </c>
      <c r="I2187" s="8" t="s">
        <v>289</v>
      </c>
    </row>
    <row r="2188" spans="1:9">
      <c r="A2188" s="4">
        <v>5</v>
      </c>
      <c r="B2188" s="4">
        <v>21</v>
      </c>
      <c r="C2188" s="4" t="s">
        <v>2285</v>
      </c>
      <c r="D2188" s="5">
        <v>0.63300000000000001</v>
      </c>
      <c r="E2188" s="5">
        <v>2.0019999999999998</v>
      </c>
      <c r="F2188" s="6">
        <f t="shared" si="68"/>
        <v>1.5797788309636651</v>
      </c>
      <c r="G2188" s="7">
        <f t="shared" si="69"/>
        <v>1.0014419741739065</v>
      </c>
      <c r="H2188" s="7">
        <f t="shared" si="69"/>
        <v>0.65972259523374577</v>
      </c>
      <c r="I2188" s="11" t="s">
        <v>291</v>
      </c>
    </row>
    <row r="2189" spans="1:9">
      <c r="A2189" s="4">
        <v>1</v>
      </c>
      <c r="B2189" s="4">
        <v>1</v>
      </c>
      <c r="C2189" s="4" t="s">
        <v>2286</v>
      </c>
      <c r="D2189" s="5">
        <v>0.183</v>
      </c>
      <c r="E2189" s="5">
        <v>5.2779999999999996</v>
      </c>
      <c r="F2189" s="6">
        <f t="shared" si="68"/>
        <v>5.4644808743169397</v>
      </c>
      <c r="G2189" s="7">
        <f t="shared" si="69"/>
        <v>2.3999913506641812</v>
      </c>
      <c r="H2189" s="7">
        <f t="shared" si="69"/>
        <v>2.4500844463780447</v>
      </c>
      <c r="I2189" s="8" t="s">
        <v>289</v>
      </c>
    </row>
    <row r="2190" spans="1:9">
      <c r="A2190" s="4">
        <v>1</v>
      </c>
      <c r="B2190" s="4">
        <v>6</v>
      </c>
      <c r="C2190" s="4" t="s">
        <v>2287</v>
      </c>
      <c r="D2190" s="5">
        <v>0.82899999999999996</v>
      </c>
      <c r="E2190" s="5">
        <v>1.2170000000000001</v>
      </c>
      <c r="F2190" s="6">
        <f t="shared" si="68"/>
        <v>1.2062726176115803</v>
      </c>
      <c r="G2190" s="7">
        <f t="shared" si="69"/>
        <v>0.28332916805164143</v>
      </c>
      <c r="H2190" s="7">
        <f t="shared" si="69"/>
        <v>0.27055599316633683</v>
      </c>
      <c r="I2190" s="8" t="s">
        <v>289</v>
      </c>
    </row>
    <row r="2191" spans="1:9">
      <c r="A2191" s="4">
        <v>1</v>
      </c>
      <c r="B2191" s="4">
        <v>24</v>
      </c>
      <c r="C2191" s="4" t="s">
        <v>2288</v>
      </c>
      <c r="D2191" s="5">
        <v>0.186</v>
      </c>
      <c r="E2191" s="5">
        <v>2.3519999999999999</v>
      </c>
      <c r="F2191" s="6">
        <f t="shared" si="68"/>
        <v>5.376344086021505</v>
      </c>
      <c r="G2191" s="7">
        <f t="shared" si="69"/>
        <v>1.2338880601742774</v>
      </c>
      <c r="H2191" s="7">
        <f t="shared" si="69"/>
        <v>2.4266254735540556</v>
      </c>
      <c r="I2191" s="8" t="s">
        <v>289</v>
      </c>
    </row>
    <row r="2192" spans="1:9">
      <c r="A2192" s="4">
        <v>1</v>
      </c>
      <c r="B2192" s="4">
        <v>1</v>
      </c>
      <c r="C2192" s="4" t="s">
        <v>2289</v>
      </c>
      <c r="D2192" s="5">
        <v>0.70799999999999996</v>
      </c>
      <c r="E2192" s="5">
        <v>1.671</v>
      </c>
      <c r="F2192" s="6">
        <f t="shared" si="68"/>
        <v>1.4124293785310735</v>
      </c>
      <c r="G2192" s="7">
        <f t="shared" si="69"/>
        <v>0.7407117333991009</v>
      </c>
      <c r="H2192" s="7">
        <f t="shared" si="69"/>
        <v>0.49817873457908973</v>
      </c>
      <c r="I2192" s="8" t="s">
        <v>289</v>
      </c>
    </row>
    <row r="2193" spans="1:9">
      <c r="A2193" s="4">
        <v>2</v>
      </c>
      <c r="B2193" s="4">
        <v>5</v>
      </c>
      <c r="C2193" s="4" t="s">
        <v>2290</v>
      </c>
      <c r="D2193" s="5" t="s">
        <v>15</v>
      </c>
      <c r="E2193" s="5" t="s">
        <v>15</v>
      </c>
      <c r="F2193" s="6" t="e">
        <f t="shared" si="68"/>
        <v>#VALUE!</v>
      </c>
      <c r="G2193" s="7" t="e">
        <f t="shared" si="69"/>
        <v>#VALUE!</v>
      </c>
      <c r="H2193" s="7" t="e">
        <f t="shared" si="69"/>
        <v>#VALUE!</v>
      </c>
      <c r="I2193" s="8" t="s">
        <v>289</v>
      </c>
    </row>
    <row r="2194" spans="1:9">
      <c r="A2194" s="4">
        <v>1</v>
      </c>
      <c r="B2194" s="4">
        <v>1</v>
      </c>
      <c r="C2194" s="4" t="s">
        <v>2291</v>
      </c>
      <c r="D2194" s="5" t="s">
        <v>15</v>
      </c>
      <c r="E2194" s="5" t="s">
        <v>15</v>
      </c>
      <c r="F2194" s="6" t="e">
        <f t="shared" si="68"/>
        <v>#VALUE!</v>
      </c>
      <c r="G2194" s="7" t="e">
        <f t="shared" si="69"/>
        <v>#VALUE!</v>
      </c>
      <c r="H2194" s="7" t="e">
        <f t="shared" si="69"/>
        <v>#VALUE!</v>
      </c>
      <c r="I2194" s="8" t="s">
        <v>289</v>
      </c>
    </row>
    <row r="2195" spans="1:9">
      <c r="A2195" s="4">
        <v>1</v>
      </c>
      <c r="B2195" s="4">
        <v>1</v>
      </c>
      <c r="C2195" s="4" t="s">
        <v>2292</v>
      </c>
      <c r="D2195" s="5" t="s">
        <v>15</v>
      </c>
      <c r="E2195" s="5" t="s">
        <v>15</v>
      </c>
      <c r="F2195" s="6" t="e">
        <f t="shared" si="68"/>
        <v>#VALUE!</v>
      </c>
      <c r="G2195" s="7" t="e">
        <f t="shared" si="69"/>
        <v>#VALUE!</v>
      </c>
      <c r="H2195" s="7" t="e">
        <f t="shared" si="69"/>
        <v>#VALUE!</v>
      </c>
      <c r="I2195" s="8" t="s">
        <v>289</v>
      </c>
    </row>
    <row r="2196" spans="1:9">
      <c r="A2196" s="4">
        <v>1</v>
      </c>
      <c r="B2196" s="4">
        <v>1</v>
      </c>
      <c r="C2196" s="4" t="s">
        <v>2293</v>
      </c>
      <c r="D2196" s="5" t="s">
        <v>15</v>
      </c>
      <c r="E2196" s="5" t="s">
        <v>15</v>
      </c>
      <c r="F2196" s="6" t="e">
        <f t="shared" si="68"/>
        <v>#VALUE!</v>
      </c>
      <c r="G2196" s="7" t="e">
        <f t="shared" si="69"/>
        <v>#VALUE!</v>
      </c>
      <c r="H2196" s="7" t="e">
        <f t="shared" si="69"/>
        <v>#VALUE!</v>
      </c>
      <c r="I2196" s="8" t="s">
        <v>289</v>
      </c>
    </row>
    <row r="2197" spans="1:9">
      <c r="A2197" s="4">
        <v>1</v>
      </c>
      <c r="B2197" s="4">
        <v>1</v>
      </c>
      <c r="C2197" s="4" t="s">
        <v>2294</v>
      </c>
      <c r="D2197" s="5" t="s">
        <v>15</v>
      </c>
      <c r="E2197" s="5" t="s">
        <v>15</v>
      </c>
      <c r="F2197" s="6" t="e">
        <f t="shared" si="68"/>
        <v>#VALUE!</v>
      </c>
      <c r="G2197" s="7" t="e">
        <f t="shared" si="69"/>
        <v>#VALUE!</v>
      </c>
      <c r="H2197" s="7" t="e">
        <f t="shared" si="69"/>
        <v>#VALUE!</v>
      </c>
      <c r="I2197" s="8" t="s">
        <v>61</v>
      </c>
    </row>
    <row r="2198" spans="1:9">
      <c r="A2198" s="4">
        <v>1</v>
      </c>
      <c r="B2198" s="4">
        <v>1</v>
      </c>
      <c r="C2198" s="4" t="s">
        <v>2295</v>
      </c>
      <c r="D2198" s="5" t="s">
        <v>15</v>
      </c>
      <c r="E2198" s="5" t="s">
        <v>15</v>
      </c>
      <c r="F2198" s="6" t="e">
        <f t="shared" si="68"/>
        <v>#VALUE!</v>
      </c>
      <c r="G2198" s="7" t="e">
        <f t="shared" si="69"/>
        <v>#VALUE!</v>
      </c>
      <c r="H2198" s="7" t="e">
        <f t="shared" si="69"/>
        <v>#VALUE!</v>
      </c>
      <c r="I2198" s="8" t="s">
        <v>61</v>
      </c>
    </row>
    <row r="2199" spans="1:9">
      <c r="A2199" s="4">
        <v>1</v>
      </c>
      <c r="B2199" s="4">
        <v>1</v>
      </c>
      <c r="C2199" s="4" t="s">
        <v>2296</v>
      </c>
      <c r="D2199" s="5" t="s">
        <v>15</v>
      </c>
      <c r="E2199" s="5" t="s">
        <v>15</v>
      </c>
      <c r="F2199" s="6" t="e">
        <f t="shared" si="68"/>
        <v>#VALUE!</v>
      </c>
      <c r="G2199" s="7" t="e">
        <f t="shared" si="69"/>
        <v>#VALUE!</v>
      </c>
      <c r="H2199" s="7" t="e">
        <f t="shared" si="69"/>
        <v>#VALUE!</v>
      </c>
      <c r="I2199" s="8" t="s">
        <v>61</v>
      </c>
    </row>
    <row r="2200" spans="1:9">
      <c r="A2200" s="4">
        <v>1</v>
      </c>
      <c r="B2200" s="4">
        <v>1</v>
      </c>
      <c r="C2200" s="4" t="s">
        <v>2297</v>
      </c>
      <c r="D2200" s="5" t="s">
        <v>15</v>
      </c>
      <c r="E2200" s="5" t="s">
        <v>15</v>
      </c>
      <c r="F2200" s="6" t="e">
        <f t="shared" si="68"/>
        <v>#VALUE!</v>
      </c>
      <c r="G2200" s="7" t="e">
        <f t="shared" si="69"/>
        <v>#VALUE!</v>
      </c>
      <c r="H2200" s="7" t="e">
        <f t="shared" si="69"/>
        <v>#VALUE!</v>
      </c>
      <c r="I2200" s="8" t="s">
        <v>61</v>
      </c>
    </row>
    <row r="2201" spans="1:9">
      <c r="A2201" s="4">
        <v>1</v>
      </c>
      <c r="B2201" s="4">
        <v>1</v>
      </c>
      <c r="C2201" s="4" t="s">
        <v>2298</v>
      </c>
      <c r="D2201" s="5" t="s">
        <v>15</v>
      </c>
      <c r="E2201" s="5" t="s">
        <v>15</v>
      </c>
      <c r="F2201" s="6" t="e">
        <f t="shared" si="68"/>
        <v>#VALUE!</v>
      </c>
      <c r="G2201" s="7" t="e">
        <f t="shared" si="69"/>
        <v>#VALUE!</v>
      </c>
      <c r="H2201" s="7" t="e">
        <f t="shared" si="69"/>
        <v>#VALUE!</v>
      </c>
      <c r="I2201" s="8" t="s">
        <v>61</v>
      </c>
    </row>
    <row r="2202" spans="1:9">
      <c r="A2202" s="4">
        <v>1</v>
      </c>
      <c r="B2202" s="4">
        <v>1</v>
      </c>
      <c r="C2202" s="4" t="s">
        <v>2299</v>
      </c>
      <c r="D2202" s="5" t="s">
        <v>15</v>
      </c>
      <c r="E2202" s="5" t="s">
        <v>15</v>
      </c>
      <c r="F2202" s="6" t="e">
        <f t="shared" si="68"/>
        <v>#VALUE!</v>
      </c>
      <c r="G2202" s="7" t="e">
        <f t="shared" si="69"/>
        <v>#VALUE!</v>
      </c>
      <c r="H2202" s="7" t="e">
        <f t="shared" si="69"/>
        <v>#VALUE!</v>
      </c>
      <c r="I2202" s="8" t="s">
        <v>61</v>
      </c>
    </row>
    <row r="2203" spans="1:9">
      <c r="A2203" s="4">
        <v>1</v>
      </c>
      <c r="B2203" s="4">
        <v>1</v>
      </c>
      <c r="C2203" s="4" t="s">
        <v>2300</v>
      </c>
      <c r="D2203" s="5" t="s">
        <v>15</v>
      </c>
      <c r="E2203" s="5" t="s">
        <v>15</v>
      </c>
      <c r="F2203" s="6" t="e">
        <f t="shared" si="68"/>
        <v>#VALUE!</v>
      </c>
      <c r="G2203" s="7" t="e">
        <f t="shared" si="69"/>
        <v>#VALUE!</v>
      </c>
      <c r="H2203" s="7" t="e">
        <f t="shared" si="69"/>
        <v>#VALUE!</v>
      </c>
      <c r="I2203" s="8" t="s">
        <v>61</v>
      </c>
    </row>
    <row r="2204" spans="1:9">
      <c r="A2204" s="4">
        <v>1</v>
      </c>
      <c r="B2204" s="4">
        <v>2</v>
      </c>
      <c r="C2204" s="4" t="s">
        <v>2301</v>
      </c>
      <c r="D2204" s="5" t="s">
        <v>15</v>
      </c>
      <c r="E2204" s="5" t="s">
        <v>15</v>
      </c>
      <c r="F2204" s="6" t="e">
        <f t="shared" si="68"/>
        <v>#VALUE!</v>
      </c>
      <c r="G2204" s="7" t="e">
        <f t="shared" si="69"/>
        <v>#VALUE!</v>
      </c>
      <c r="H2204" s="7" t="e">
        <f t="shared" si="69"/>
        <v>#VALUE!</v>
      </c>
      <c r="I2204" s="8" t="s">
        <v>61</v>
      </c>
    </row>
    <row r="2205" spans="1:9">
      <c r="A2205" s="4">
        <v>1</v>
      </c>
      <c r="B2205" s="4">
        <v>1</v>
      </c>
      <c r="C2205" s="4" t="s">
        <v>2302</v>
      </c>
      <c r="D2205" s="5" t="s">
        <v>15</v>
      </c>
      <c r="E2205" s="5" t="s">
        <v>15</v>
      </c>
      <c r="F2205" s="6" t="e">
        <f t="shared" si="68"/>
        <v>#VALUE!</v>
      </c>
      <c r="G2205" s="7" t="e">
        <f t="shared" si="69"/>
        <v>#VALUE!</v>
      </c>
      <c r="H2205" s="7" t="e">
        <f t="shared" si="69"/>
        <v>#VALUE!</v>
      </c>
      <c r="I2205" s="8" t="s">
        <v>61</v>
      </c>
    </row>
    <row r="2206" spans="1:9">
      <c r="A2206" s="4">
        <v>1</v>
      </c>
      <c r="B2206" s="4">
        <v>1</v>
      </c>
      <c r="C2206" s="4" t="s">
        <v>2303</v>
      </c>
      <c r="D2206" s="5" t="s">
        <v>15</v>
      </c>
      <c r="E2206" s="5" t="s">
        <v>15</v>
      </c>
      <c r="F2206" s="6" t="e">
        <f t="shared" si="68"/>
        <v>#VALUE!</v>
      </c>
      <c r="G2206" s="7" t="e">
        <f t="shared" si="69"/>
        <v>#VALUE!</v>
      </c>
      <c r="H2206" s="7" t="e">
        <f t="shared" si="69"/>
        <v>#VALUE!</v>
      </c>
      <c r="I2206" s="8" t="s">
        <v>61</v>
      </c>
    </row>
    <row r="2207" spans="1:9">
      <c r="A2207" s="4">
        <v>1</v>
      </c>
      <c r="B2207" s="4">
        <v>3</v>
      </c>
      <c r="C2207" s="4" t="s">
        <v>2304</v>
      </c>
      <c r="D2207" s="5" t="s">
        <v>15</v>
      </c>
      <c r="E2207" s="5" t="s">
        <v>15</v>
      </c>
      <c r="F2207" s="6" t="e">
        <f t="shared" si="68"/>
        <v>#VALUE!</v>
      </c>
      <c r="G2207" s="7" t="e">
        <f t="shared" si="69"/>
        <v>#VALUE!</v>
      </c>
      <c r="H2207" s="7" t="e">
        <f t="shared" si="69"/>
        <v>#VALUE!</v>
      </c>
      <c r="I2207" s="8" t="s">
        <v>61</v>
      </c>
    </row>
    <row r="2208" spans="1:9">
      <c r="A2208" s="4">
        <v>1</v>
      </c>
      <c r="B2208" s="4">
        <v>1</v>
      </c>
      <c r="C2208" s="4" t="s">
        <v>2305</v>
      </c>
      <c r="D2208" s="5" t="s">
        <v>15</v>
      </c>
      <c r="E2208" s="5" t="s">
        <v>15</v>
      </c>
      <c r="F2208" s="6" t="e">
        <f t="shared" si="68"/>
        <v>#VALUE!</v>
      </c>
      <c r="G2208" s="7" t="e">
        <f t="shared" si="69"/>
        <v>#VALUE!</v>
      </c>
      <c r="H2208" s="7" t="e">
        <f t="shared" si="69"/>
        <v>#VALUE!</v>
      </c>
      <c r="I2208" s="8" t="s">
        <v>61</v>
      </c>
    </row>
    <row r="2209" spans="1:9">
      <c r="A2209" s="4">
        <v>1</v>
      </c>
      <c r="B2209" s="4">
        <v>1</v>
      </c>
      <c r="C2209" s="4" t="s">
        <v>2306</v>
      </c>
      <c r="D2209" s="5" t="s">
        <v>15</v>
      </c>
      <c r="E2209" s="5" t="s">
        <v>15</v>
      </c>
      <c r="F2209" s="6" t="e">
        <f t="shared" si="68"/>
        <v>#VALUE!</v>
      </c>
      <c r="G2209" s="7" t="e">
        <f t="shared" si="69"/>
        <v>#VALUE!</v>
      </c>
      <c r="H2209" s="7" t="e">
        <f t="shared" si="69"/>
        <v>#VALUE!</v>
      </c>
      <c r="I2209" s="8" t="s">
        <v>61</v>
      </c>
    </row>
    <row r="2210" spans="1:9">
      <c r="A2210" s="4">
        <v>1</v>
      </c>
      <c r="B2210" s="4">
        <v>2</v>
      </c>
      <c r="C2210" s="4" t="s">
        <v>2307</v>
      </c>
      <c r="D2210" s="5" t="s">
        <v>15</v>
      </c>
      <c r="E2210" s="5" t="s">
        <v>15</v>
      </c>
      <c r="F2210" s="6" t="e">
        <f t="shared" si="68"/>
        <v>#VALUE!</v>
      </c>
      <c r="G2210" s="7" t="e">
        <f t="shared" si="69"/>
        <v>#VALUE!</v>
      </c>
      <c r="H2210" s="7" t="e">
        <f t="shared" si="69"/>
        <v>#VALUE!</v>
      </c>
      <c r="I2210" s="8" t="s">
        <v>61</v>
      </c>
    </row>
    <row r="2211" spans="1:9">
      <c r="A2211" s="4">
        <v>1</v>
      </c>
      <c r="B2211" s="4">
        <v>1</v>
      </c>
      <c r="C2211" s="4" t="s">
        <v>2308</v>
      </c>
      <c r="D2211" s="5" t="s">
        <v>15</v>
      </c>
      <c r="E2211" s="5" t="s">
        <v>15</v>
      </c>
      <c r="F2211" s="6" t="e">
        <f t="shared" si="68"/>
        <v>#VALUE!</v>
      </c>
      <c r="G2211" s="7" t="e">
        <f t="shared" si="69"/>
        <v>#VALUE!</v>
      </c>
      <c r="H2211" s="7" t="e">
        <f t="shared" si="69"/>
        <v>#VALUE!</v>
      </c>
      <c r="I2211" s="8" t="s">
        <v>61</v>
      </c>
    </row>
    <row r="2212" spans="1:9">
      <c r="A2212" s="4">
        <v>2</v>
      </c>
      <c r="B2212" s="4">
        <v>3</v>
      </c>
      <c r="C2212" s="4" t="s">
        <v>2309</v>
      </c>
      <c r="D2212" s="5" t="s">
        <v>15</v>
      </c>
      <c r="E2212" s="5" t="s">
        <v>15</v>
      </c>
      <c r="F2212" s="6" t="e">
        <f t="shared" si="68"/>
        <v>#VALUE!</v>
      </c>
      <c r="G2212" s="7" t="e">
        <f t="shared" si="69"/>
        <v>#VALUE!</v>
      </c>
      <c r="H2212" s="7" t="e">
        <f t="shared" si="69"/>
        <v>#VALUE!</v>
      </c>
      <c r="I2212" s="8" t="s">
        <v>61</v>
      </c>
    </row>
    <row r="2213" spans="1:9">
      <c r="A2213" s="4">
        <v>1</v>
      </c>
      <c r="B2213" s="4">
        <v>1</v>
      </c>
      <c r="C2213" s="4" t="s">
        <v>2310</v>
      </c>
      <c r="D2213" s="5" t="s">
        <v>15</v>
      </c>
      <c r="E2213" s="5" t="s">
        <v>15</v>
      </c>
      <c r="F2213" s="6" t="e">
        <f t="shared" si="68"/>
        <v>#VALUE!</v>
      </c>
      <c r="G2213" s="7" t="e">
        <f t="shared" si="69"/>
        <v>#VALUE!</v>
      </c>
      <c r="H2213" s="7" t="e">
        <f t="shared" si="69"/>
        <v>#VALUE!</v>
      </c>
      <c r="I2213" s="8" t="s">
        <v>61</v>
      </c>
    </row>
    <row r="2214" spans="1:9">
      <c r="A2214" s="4">
        <v>1</v>
      </c>
      <c r="B2214" s="4">
        <v>1</v>
      </c>
      <c r="C2214" s="4" t="s">
        <v>2311</v>
      </c>
      <c r="D2214" s="5" t="s">
        <v>15</v>
      </c>
      <c r="E2214" s="5" t="s">
        <v>15</v>
      </c>
      <c r="F2214" s="6" t="e">
        <f t="shared" si="68"/>
        <v>#VALUE!</v>
      </c>
      <c r="G2214" s="7" t="e">
        <f t="shared" si="69"/>
        <v>#VALUE!</v>
      </c>
      <c r="H2214" s="7" t="e">
        <f t="shared" si="69"/>
        <v>#VALUE!</v>
      </c>
      <c r="I2214" s="8" t="s">
        <v>272</v>
      </c>
    </row>
    <row r="2215" spans="1:9">
      <c r="A2215" s="4">
        <v>1</v>
      </c>
      <c r="B2215" s="4">
        <v>1</v>
      </c>
      <c r="C2215" s="4" t="s">
        <v>2312</v>
      </c>
      <c r="D2215" s="5" t="s">
        <v>15</v>
      </c>
      <c r="E2215" s="5" t="s">
        <v>15</v>
      </c>
      <c r="F2215" s="6" t="e">
        <f t="shared" si="68"/>
        <v>#VALUE!</v>
      </c>
      <c r="G2215" s="7" t="e">
        <f t="shared" si="69"/>
        <v>#VALUE!</v>
      </c>
      <c r="H2215" s="7" t="e">
        <f t="shared" si="69"/>
        <v>#VALUE!</v>
      </c>
      <c r="I2215" s="8" t="s">
        <v>499</v>
      </c>
    </row>
    <row r="2216" spans="1:9">
      <c r="A2216" s="4">
        <v>1</v>
      </c>
      <c r="B2216" s="4">
        <v>1</v>
      </c>
      <c r="C2216" s="4" t="s">
        <v>2313</v>
      </c>
      <c r="D2216" s="5" t="s">
        <v>15</v>
      </c>
      <c r="E2216" s="5" t="s">
        <v>15</v>
      </c>
      <c r="F2216" s="6" t="e">
        <f t="shared" si="68"/>
        <v>#VALUE!</v>
      </c>
      <c r="G2216" s="7" t="e">
        <f t="shared" si="69"/>
        <v>#VALUE!</v>
      </c>
      <c r="H2216" s="7" t="e">
        <f t="shared" si="69"/>
        <v>#VALUE!</v>
      </c>
      <c r="I2216" s="8" t="s">
        <v>843</v>
      </c>
    </row>
    <row r="2217" spans="1:9">
      <c r="A2217" s="4">
        <v>1</v>
      </c>
      <c r="B2217" s="4">
        <v>1</v>
      </c>
      <c r="C2217" s="4" t="s">
        <v>2314</v>
      </c>
      <c r="D2217" s="5" t="s">
        <v>15</v>
      </c>
      <c r="E2217" s="5" t="s">
        <v>15</v>
      </c>
      <c r="F2217" s="6" t="e">
        <f t="shared" si="68"/>
        <v>#VALUE!</v>
      </c>
      <c r="G2217" s="7" t="e">
        <f t="shared" si="69"/>
        <v>#VALUE!</v>
      </c>
      <c r="H2217" s="7" t="e">
        <f t="shared" si="69"/>
        <v>#VALUE!</v>
      </c>
      <c r="I2217" s="8" t="s">
        <v>843</v>
      </c>
    </row>
    <row r="2218" spans="1:9">
      <c r="A2218" s="4">
        <v>1</v>
      </c>
      <c r="B2218" s="4">
        <v>1</v>
      </c>
      <c r="C2218" s="4" t="s">
        <v>2315</v>
      </c>
      <c r="D2218" s="5" t="s">
        <v>15</v>
      </c>
      <c r="E2218" s="5" t="s">
        <v>15</v>
      </c>
      <c r="F2218" s="6" t="e">
        <f t="shared" si="68"/>
        <v>#VALUE!</v>
      </c>
      <c r="G2218" s="7" t="e">
        <f t="shared" si="69"/>
        <v>#VALUE!</v>
      </c>
      <c r="H2218" s="7" t="e">
        <f t="shared" si="69"/>
        <v>#VALUE!</v>
      </c>
      <c r="I2218" s="8" t="s">
        <v>843</v>
      </c>
    </row>
    <row r="2219" spans="1:9">
      <c r="A2219" s="4">
        <v>1</v>
      </c>
      <c r="B2219" s="4">
        <v>1</v>
      </c>
      <c r="C2219" s="4" t="s">
        <v>2316</v>
      </c>
      <c r="D2219" s="5" t="s">
        <v>15</v>
      </c>
      <c r="E2219" s="5" t="s">
        <v>15</v>
      </c>
      <c r="F2219" s="6" t="e">
        <f t="shared" si="68"/>
        <v>#VALUE!</v>
      </c>
      <c r="G2219" s="7" t="e">
        <f t="shared" si="69"/>
        <v>#VALUE!</v>
      </c>
      <c r="H2219" s="7" t="e">
        <f t="shared" si="69"/>
        <v>#VALUE!</v>
      </c>
      <c r="I2219" s="8" t="s">
        <v>843</v>
      </c>
    </row>
    <row r="2220" spans="1:9">
      <c r="A2220" s="4">
        <v>1</v>
      </c>
      <c r="B2220" s="4">
        <v>1</v>
      </c>
      <c r="C2220" s="4" t="s">
        <v>2317</v>
      </c>
      <c r="D2220" s="5" t="s">
        <v>15</v>
      </c>
      <c r="E2220" s="5" t="s">
        <v>15</v>
      </c>
      <c r="F2220" s="6" t="e">
        <f t="shared" si="68"/>
        <v>#VALUE!</v>
      </c>
      <c r="G2220" s="7" t="e">
        <f t="shared" si="69"/>
        <v>#VALUE!</v>
      </c>
      <c r="H2220" s="7" t="e">
        <f t="shared" si="69"/>
        <v>#VALUE!</v>
      </c>
      <c r="I2220" s="8" t="s">
        <v>843</v>
      </c>
    </row>
    <row r="2221" spans="1:9">
      <c r="A2221" s="4">
        <v>1</v>
      </c>
      <c r="B2221" s="4">
        <v>1</v>
      </c>
      <c r="C2221" s="4" t="s">
        <v>2318</v>
      </c>
      <c r="D2221" s="5" t="s">
        <v>15</v>
      </c>
      <c r="E2221" s="5" t="s">
        <v>15</v>
      </c>
      <c r="F2221" s="6" t="e">
        <f t="shared" si="68"/>
        <v>#VALUE!</v>
      </c>
      <c r="G2221" s="7" t="e">
        <f t="shared" si="69"/>
        <v>#VALUE!</v>
      </c>
      <c r="H2221" s="7" t="e">
        <f t="shared" si="69"/>
        <v>#VALUE!</v>
      </c>
      <c r="I2221" s="8" t="s">
        <v>843</v>
      </c>
    </row>
    <row r="2222" spans="1:9">
      <c r="A2222" s="4">
        <v>1</v>
      </c>
      <c r="B2222" s="4">
        <v>1</v>
      </c>
      <c r="C2222" s="4" t="s">
        <v>2319</v>
      </c>
      <c r="D2222" s="5" t="s">
        <v>15</v>
      </c>
      <c r="E2222" s="5" t="s">
        <v>15</v>
      </c>
      <c r="F2222" s="6" t="e">
        <f t="shared" si="68"/>
        <v>#VALUE!</v>
      </c>
      <c r="G2222" s="7" t="e">
        <f t="shared" si="69"/>
        <v>#VALUE!</v>
      </c>
      <c r="H2222" s="7" t="e">
        <f t="shared" si="69"/>
        <v>#VALUE!</v>
      </c>
      <c r="I2222" s="8" t="s">
        <v>843</v>
      </c>
    </row>
    <row r="2223" spans="1:9">
      <c r="A2223" s="4">
        <v>1</v>
      </c>
      <c r="B2223" s="4">
        <v>1</v>
      </c>
      <c r="C2223" s="4" t="s">
        <v>2320</v>
      </c>
      <c r="D2223" s="5" t="s">
        <v>15</v>
      </c>
      <c r="E2223" s="5" t="s">
        <v>15</v>
      </c>
      <c r="F2223" s="6" t="e">
        <f t="shared" si="68"/>
        <v>#VALUE!</v>
      </c>
      <c r="G2223" s="7" t="e">
        <f t="shared" si="69"/>
        <v>#VALUE!</v>
      </c>
      <c r="H2223" s="7" t="e">
        <f t="shared" si="69"/>
        <v>#VALUE!</v>
      </c>
      <c r="I2223" s="8" t="s">
        <v>843</v>
      </c>
    </row>
    <row r="2224" spans="1:9">
      <c r="A2224" s="4">
        <v>1</v>
      </c>
      <c r="B2224" s="4">
        <v>1</v>
      </c>
      <c r="C2224" s="4" t="s">
        <v>2321</v>
      </c>
      <c r="D2224" s="5" t="s">
        <v>15</v>
      </c>
      <c r="E2224" s="5" t="s">
        <v>15</v>
      </c>
      <c r="F2224" s="6" t="e">
        <f t="shared" si="68"/>
        <v>#VALUE!</v>
      </c>
      <c r="G2224" s="7" t="e">
        <f t="shared" si="69"/>
        <v>#VALUE!</v>
      </c>
      <c r="H2224" s="7" t="e">
        <f t="shared" si="69"/>
        <v>#VALUE!</v>
      </c>
      <c r="I2224" s="8" t="s">
        <v>843</v>
      </c>
    </row>
    <row r="2225" spans="1:9">
      <c r="A2225" s="4">
        <v>1</v>
      </c>
      <c r="B2225" s="4">
        <v>1</v>
      </c>
      <c r="C2225" s="4" t="s">
        <v>2322</v>
      </c>
      <c r="D2225" s="5" t="s">
        <v>15</v>
      </c>
      <c r="E2225" s="5" t="s">
        <v>15</v>
      </c>
      <c r="F2225" s="6" t="e">
        <f t="shared" si="68"/>
        <v>#VALUE!</v>
      </c>
      <c r="G2225" s="7" t="e">
        <f t="shared" si="69"/>
        <v>#VALUE!</v>
      </c>
      <c r="H2225" s="7" t="e">
        <f t="shared" si="69"/>
        <v>#VALUE!</v>
      </c>
      <c r="I2225" s="8" t="s">
        <v>843</v>
      </c>
    </row>
    <row r="2226" spans="1:9">
      <c r="A2226" s="4">
        <v>1</v>
      </c>
      <c r="B2226" s="4">
        <v>1</v>
      </c>
      <c r="C2226" s="4" t="s">
        <v>2323</v>
      </c>
      <c r="D2226" s="5" t="s">
        <v>15</v>
      </c>
      <c r="E2226" s="5" t="s">
        <v>15</v>
      </c>
      <c r="F2226" s="6" t="e">
        <f t="shared" si="68"/>
        <v>#VALUE!</v>
      </c>
      <c r="G2226" s="7" t="e">
        <f t="shared" si="69"/>
        <v>#VALUE!</v>
      </c>
      <c r="H2226" s="7" t="e">
        <f t="shared" si="69"/>
        <v>#VALUE!</v>
      </c>
      <c r="I2226" s="8" t="s">
        <v>843</v>
      </c>
    </row>
    <row r="2227" spans="1:9">
      <c r="A2227" s="4">
        <v>1</v>
      </c>
      <c r="B2227" s="4">
        <v>3</v>
      </c>
      <c r="C2227" s="4" t="s">
        <v>2324</v>
      </c>
      <c r="D2227" s="5" t="s">
        <v>15</v>
      </c>
      <c r="E2227" s="5" t="s">
        <v>15</v>
      </c>
      <c r="F2227" s="6" t="e">
        <f t="shared" si="68"/>
        <v>#VALUE!</v>
      </c>
      <c r="G2227" s="7" t="e">
        <f t="shared" si="69"/>
        <v>#VALUE!</v>
      </c>
      <c r="H2227" s="7" t="e">
        <f t="shared" si="69"/>
        <v>#VALUE!</v>
      </c>
      <c r="I2227" s="8" t="s">
        <v>843</v>
      </c>
    </row>
    <row r="2228" spans="1:9">
      <c r="A2228" s="4">
        <v>1</v>
      </c>
      <c r="B2228" s="4">
        <v>1</v>
      </c>
      <c r="C2228" s="4" t="s">
        <v>2325</v>
      </c>
      <c r="D2228" s="5" t="s">
        <v>15</v>
      </c>
      <c r="E2228" s="5" t="s">
        <v>15</v>
      </c>
      <c r="F2228" s="6" t="e">
        <f t="shared" si="68"/>
        <v>#VALUE!</v>
      </c>
      <c r="G2228" s="7" t="e">
        <f t="shared" si="69"/>
        <v>#VALUE!</v>
      </c>
      <c r="H2228" s="7" t="e">
        <f t="shared" si="69"/>
        <v>#VALUE!</v>
      </c>
      <c r="I2228" s="8" t="s">
        <v>843</v>
      </c>
    </row>
    <row r="2229" spans="1:9">
      <c r="A2229" s="4">
        <v>1</v>
      </c>
      <c r="B2229" s="4">
        <v>2</v>
      </c>
      <c r="C2229" s="4" t="s">
        <v>2326</v>
      </c>
      <c r="D2229" s="5" t="s">
        <v>15</v>
      </c>
      <c r="E2229" s="5" t="s">
        <v>15</v>
      </c>
      <c r="F2229" s="6" t="e">
        <f t="shared" si="68"/>
        <v>#VALUE!</v>
      </c>
      <c r="G2229" s="7" t="e">
        <f t="shared" si="69"/>
        <v>#VALUE!</v>
      </c>
      <c r="H2229" s="7" t="e">
        <f t="shared" si="69"/>
        <v>#VALUE!</v>
      </c>
      <c r="I2229" s="8" t="s">
        <v>843</v>
      </c>
    </row>
    <row r="2230" spans="1:9">
      <c r="A2230" s="4">
        <v>2</v>
      </c>
      <c r="B2230" s="4">
        <v>2</v>
      </c>
      <c r="C2230" s="4" t="s">
        <v>2327</v>
      </c>
      <c r="D2230" s="5" t="s">
        <v>15</v>
      </c>
      <c r="E2230" s="5" t="s">
        <v>15</v>
      </c>
      <c r="F2230" s="6" t="e">
        <f t="shared" si="68"/>
        <v>#VALUE!</v>
      </c>
      <c r="G2230" s="7" t="e">
        <f t="shared" si="69"/>
        <v>#VALUE!</v>
      </c>
      <c r="H2230" s="7" t="e">
        <f t="shared" si="69"/>
        <v>#VALUE!</v>
      </c>
      <c r="I2230" s="8" t="s">
        <v>843</v>
      </c>
    </row>
    <row r="2231" spans="1:9">
      <c r="A2231" s="4">
        <v>1</v>
      </c>
      <c r="B2231" s="4">
        <v>1</v>
      </c>
      <c r="C2231" s="4" t="s">
        <v>2328</v>
      </c>
      <c r="D2231" s="5" t="s">
        <v>15</v>
      </c>
      <c r="E2231" s="5" t="s">
        <v>15</v>
      </c>
      <c r="F2231" s="6" t="e">
        <f t="shared" si="68"/>
        <v>#VALUE!</v>
      </c>
      <c r="G2231" s="7" t="e">
        <f t="shared" si="69"/>
        <v>#VALUE!</v>
      </c>
      <c r="H2231" s="7" t="e">
        <f t="shared" si="69"/>
        <v>#VALUE!</v>
      </c>
      <c r="I2231" s="8" t="s">
        <v>843</v>
      </c>
    </row>
    <row r="2232" spans="1:9">
      <c r="A2232" s="4">
        <v>1</v>
      </c>
      <c r="B2232" s="4">
        <v>7</v>
      </c>
      <c r="C2232" s="4" t="s">
        <v>2329</v>
      </c>
      <c r="D2232" s="5" t="s">
        <v>15</v>
      </c>
      <c r="E2232" s="5" t="s">
        <v>15</v>
      </c>
      <c r="F2232" s="6" t="e">
        <f t="shared" si="68"/>
        <v>#VALUE!</v>
      </c>
      <c r="G2232" s="7" t="e">
        <f t="shared" si="69"/>
        <v>#VALUE!</v>
      </c>
      <c r="H2232" s="7" t="e">
        <f t="shared" si="69"/>
        <v>#VALUE!</v>
      </c>
      <c r="I2232" s="8" t="s">
        <v>499</v>
      </c>
    </row>
    <row r="2233" spans="1:9">
      <c r="A2233" s="4">
        <v>1</v>
      </c>
      <c r="B2233" s="4">
        <v>1</v>
      </c>
      <c r="C2233" s="4" t="s">
        <v>2330</v>
      </c>
      <c r="D2233" s="5" t="s">
        <v>15</v>
      </c>
      <c r="E2233" s="5" t="s">
        <v>15</v>
      </c>
      <c r="F2233" s="6" t="e">
        <f t="shared" si="68"/>
        <v>#VALUE!</v>
      </c>
      <c r="G2233" s="7" t="e">
        <f t="shared" si="69"/>
        <v>#VALUE!</v>
      </c>
      <c r="H2233" s="7" t="e">
        <f t="shared" si="69"/>
        <v>#VALUE!</v>
      </c>
      <c r="I2233" s="8" t="s">
        <v>499</v>
      </c>
    </row>
    <row r="2234" spans="1:9">
      <c r="A2234" s="4">
        <v>1</v>
      </c>
      <c r="B2234" s="4">
        <v>2</v>
      </c>
      <c r="C2234" s="4" t="s">
        <v>2331</v>
      </c>
      <c r="D2234" s="5" t="s">
        <v>15</v>
      </c>
      <c r="E2234" s="5" t="s">
        <v>15</v>
      </c>
      <c r="F2234" s="6" t="e">
        <f t="shared" si="68"/>
        <v>#VALUE!</v>
      </c>
      <c r="G2234" s="7" t="e">
        <f t="shared" si="69"/>
        <v>#VALUE!</v>
      </c>
      <c r="H2234" s="7" t="e">
        <f t="shared" si="69"/>
        <v>#VALUE!</v>
      </c>
      <c r="I2234" s="8" t="s">
        <v>61</v>
      </c>
    </row>
    <row r="2235" spans="1:9">
      <c r="A2235" s="4">
        <v>7</v>
      </c>
      <c r="B2235" s="4">
        <v>201</v>
      </c>
      <c r="C2235" s="4" t="s">
        <v>2332</v>
      </c>
      <c r="D2235" s="5" t="s">
        <v>15</v>
      </c>
      <c r="E2235" s="5" t="s">
        <v>15</v>
      </c>
      <c r="F2235" s="6" t="e">
        <f t="shared" si="68"/>
        <v>#VALUE!</v>
      </c>
      <c r="G2235" s="7" t="e">
        <f t="shared" si="69"/>
        <v>#VALUE!</v>
      </c>
      <c r="H2235" s="7" t="e">
        <f t="shared" si="69"/>
        <v>#VALUE!</v>
      </c>
      <c r="I2235" s="8" t="s">
        <v>61</v>
      </c>
    </row>
    <row r="2236" spans="1:9">
      <c r="A2236" s="4">
        <v>2</v>
      </c>
      <c r="B2236" s="4">
        <v>2</v>
      </c>
      <c r="C2236" s="4" t="s">
        <v>2333</v>
      </c>
      <c r="D2236" s="5" t="s">
        <v>15</v>
      </c>
      <c r="E2236" s="5" t="s">
        <v>15</v>
      </c>
      <c r="F2236" s="6" t="e">
        <f t="shared" si="68"/>
        <v>#VALUE!</v>
      </c>
      <c r="G2236" s="7" t="e">
        <f t="shared" si="69"/>
        <v>#VALUE!</v>
      </c>
      <c r="H2236" s="7" t="e">
        <f t="shared" si="69"/>
        <v>#VALUE!</v>
      </c>
      <c r="I2236" s="8" t="s">
        <v>61</v>
      </c>
    </row>
    <row r="2237" spans="1:9">
      <c r="A2237" s="4">
        <v>1</v>
      </c>
      <c r="B2237" s="4">
        <v>1</v>
      </c>
      <c r="C2237" s="4" t="s">
        <v>15</v>
      </c>
      <c r="D2237" s="5" t="s">
        <v>15</v>
      </c>
      <c r="E2237" s="5" t="s">
        <v>15</v>
      </c>
      <c r="F2237" s="6" t="e">
        <f t="shared" si="68"/>
        <v>#VALUE!</v>
      </c>
      <c r="G2237" s="7" t="e">
        <f t="shared" si="69"/>
        <v>#VALUE!</v>
      </c>
      <c r="H2237" s="7" t="e">
        <f t="shared" si="69"/>
        <v>#VALUE!</v>
      </c>
      <c r="I2237" s="8" t="s">
        <v>61</v>
      </c>
    </row>
    <row r="2238" spans="1:9">
      <c r="A2238" s="4">
        <v>1</v>
      </c>
      <c r="B2238" s="4">
        <v>2</v>
      </c>
      <c r="C2238" s="4" t="s">
        <v>2334</v>
      </c>
      <c r="D2238" s="5" t="s">
        <v>15</v>
      </c>
      <c r="E2238" s="5" t="s">
        <v>15</v>
      </c>
      <c r="F2238" s="6" t="e">
        <f t="shared" si="68"/>
        <v>#VALUE!</v>
      </c>
      <c r="G2238" s="7" t="e">
        <f t="shared" si="69"/>
        <v>#VALUE!</v>
      </c>
      <c r="H2238" s="7" t="e">
        <f t="shared" si="69"/>
        <v>#VALUE!</v>
      </c>
      <c r="I2238" s="8" t="s">
        <v>61</v>
      </c>
    </row>
    <row r="2239" spans="1:9">
      <c r="A2239" s="4">
        <v>2</v>
      </c>
      <c r="B2239" s="4">
        <v>2</v>
      </c>
      <c r="C2239" s="4" t="s">
        <v>2335</v>
      </c>
      <c r="D2239" s="5" t="s">
        <v>15</v>
      </c>
      <c r="E2239" s="5" t="s">
        <v>15</v>
      </c>
      <c r="F2239" s="6" t="e">
        <f t="shared" si="68"/>
        <v>#VALUE!</v>
      </c>
      <c r="G2239" s="7" t="e">
        <f t="shared" si="69"/>
        <v>#VALUE!</v>
      </c>
      <c r="H2239" s="7" t="e">
        <f t="shared" si="69"/>
        <v>#VALUE!</v>
      </c>
      <c r="I2239" s="8" t="s">
        <v>61</v>
      </c>
    </row>
    <row r="2240" spans="1:9">
      <c r="A2240" s="4">
        <v>1</v>
      </c>
      <c r="B2240" s="4">
        <v>1</v>
      </c>
      <c r="C2240" s="4" t="s">
        <v>2336</v>
      </c>
      <c r="D2240" s="5" t="s">
        <v>15</v>
      </c>
      <c r="E2240" s="5" t="s">
        <v>15</v>
      </c>
      <c r="F2240" s="6" t="e">
        <f t="shared" si="68"/>
        <v>#VALUE!</v>
      </c>
      <c r="G2240" s="7" t="e">
        <f t="shared" si="69"/>
        <v>#VALUE!</v>
      </c>
      <c r="H2240" s="7" t="e">
        <f t="shared" si="69"/>
        <v>#VALUE!</v>
      </c>
      <c r="I2240" s="8" t="s">
        <v>61</v>
      </c>
    </row>
    <row r="2241" spans="1:9">
      <c r="A2241" s="4">
        <v>4</v>
      </c>
      <c r="B2241" s="4">
        <v>20</v>
      </c>
      <c r="C2241" s="4" t="s">
        <v>2337</v>
      </c>
      <c r="D2241" s="5" t="s">
        <v>15</v>
      </c>
      <c r="E2241" s="5" t="s">
        <v>15</v>
      </c>
      <c r="F2241" s="6" t="e">
        <f t="shared" si="68"/>
        <v>#VALUE!</v>
      </c>
      <c r="G2241" s="7" t="e">
        <f t="shared" si="69"/>
        <v>#VALUE!</v>
      </c>
      <c r="H2241" s="7" t="e">
        <f t="shared" si="69"/>
        <v>#VALUE!</v>
      </c>
      <c r="I2241" s="8" t="s">
        <v>61</v>
      </c>
    </row>
    <row r="2242" spans="1:9">
      <c r="A2242" s="4">
        <v>3</v>
      </c>
      <c r="B2242" s="4">
        <v>113</v>
      </c>
      <c r="C2242" s="4" t="s">
        <v>2338</v>
      </c>
      <c r="D2242" s="5" t="s">
        <v>15</v>
      </c>
      <c r="E2242" s="5" t="s">
        <v>15</v>
      </c>
      <c r="F2242" s="6" t="e">
        <f t="shared" ref="F2242:F2305" si="70">1/D2242</f>
        <v>#VALUE!</v>
      </c>
      <c r="G2242" s="7" t="e">
        <f t="shared" ref="G2242:H2305" si="71">LOG(E2242,2)</f>
        <v>#VALUE!</v>
      </c>
      <c r="H2242" s="7" t="e">
        <f t="shared" si="71"/>
        <v>#VALUE!</v>
      </c>
      <c r="I2242" s="8" t="s">
        <v>499</v>
      </c>
    </row>
    <row r="2243" spans="1:9">
      <c r="A2243" s="4">
        <v>1</v>
      </c>
      <c r="B2243" s="4">
        <v>1</v>
      </c>
      <c r="C2243" s="4" t="s">
        <v>2339</v>
      </c>
      <c r="D2243" s="5" t="s">
        <v>15</v>
      </c>
      <c r="E2243" s="5" t="s">
        <v>15</v>
      </c>
      <c r="F2243" s="6" t="e">
        <f t="shared" si="70"/>
        <v>#VALUE!</v>
      </c>
      <c r="G2243" s="7" t="e">
        <f t="shared" si="71"/>
        <v>#VALUE!</v>
      </c>
      <c r="H2243" s="7" t="e">
        <f t="shared" si="71"/>
        <v>#VALUE!</v>
      </c>
      <c r="I2243" s="8" t="s">
        <v>499</v>
      </c>
    </row>
    <row r="2244" spans="1:9">
      <c r="A2244" s="4">
        <v>2</v>
      </c>
      <c r="B2244" s="4">
        <v>3</v>
      </c>
      <c r="C2244" s="4" t="s">
        <v>2340</v>
      </c>
      <c r="D2244" s="5" t="s">
        <v>15</v>
      </c>
      <c r="E2244" s="5" t="s">
        <v>15</v>
      </c>
      <c r="F2244" s="6" t="e">
        <f t="shared" si="70"/>
        <v>#VALUE!</v>
      </c>
      <c r="G2244" s="7" t="e">
        <f t="shared" si="71"/>
        <v>#VALUE!</v>
      </c>
      <c r="H2244" s="7" t="e">
        <f t="shared" si="71"/>
        <v>#VALUE!</v>
      </c>
      <c r="I2244" s="8" t="s">
        <v>499</v>
      </c>
    </row>
    <row r="2245" spans="1:9">
      <c r="A2245" s="4">
        <v>1</v>
      </c>
      <c r="B2245" s="4">
        <v>1</v>
      </c>
      <c r="C2245" s="4" t="s">
        <v>2341</v>
      </c>
      <c r="D2245" s="5" t="s">
        <v>15</v>
      </c>
      <c r="E2245" s="5" t="s">
        <v>15</v>
      </c>
      <c r="F2245" s="6" t="e">
        <f t="shared" si="70"/>
        <v>#VALUE!</v>
      </c>
      <c r="G2245" s="7" t="e">
        <f t="shared" si="71"/>
        <v>#VALUE!</v>
      </c>
      <c r="H2245" s="7" t="e">
        <f t="shared" si="71"/>
        <v>#VALUE!</v>
      </c>
      <c r="I2245" s="8" t="s">
        <v>499</v>
      </c>
    </row>
    <row r="2246" spans="1:9">
      <c r="A2246" s="4">
        <v>1</v>
      </c>
      <c r="B2246" s="4">
        <v>1</v>
      </c>
      <c r="C2246" s="4" t="s">
        <v>2342</v>
      </c>
      <c r="D2246" s="5" t="s">
        <v>15</v>
      </c>
      <c r="E2246" s="5" t="s">
        <v>15</v>
      </c>
      <c r="F2246" s="6" t="e">
        <f t="shared" si="70"/>
        <v>#VALUE!</v>
      </c>
      <c r="G2246" s="7" t="e">
        <f t="shared" si="71"/>
        <v>#VALUE!</v>
      </c>
      <c r="H2246" s="7" t="e">
        <f t="shared" si="71"/>
        <v>#VALUE!</v>
      </c>
      <c r="I2246" s="8" t="s">
        <v>499</v>
      </c>
    </row>
    <row r="2247" spans="1:9">
      <c r="A2247" s="4">
        <v>2</v>
      </c>
      <c r="B2247" s="4">
        <v>6</v>
      </c>
      <c r="C2247" s="4" t="s">
        <v>2343</v>
      </c>
      <c r="D2247" s="5" t="s">
        <v>15</v>
      </c>
      <c r="E2247" s="5" t="s">
        <v>15</v>
      </c>
      <c r="F2247" s="6" t="e">
        <f t="shared" si="70"/>
        <v>#VALUE!</v>
      </c>
      <c r="G2247" s="7" t="e">
        <f t="shared" si="71"/>
        <v>#VALUE!</v>
      </c>
      <c r="H2247" s="7" t="e">
        <f t="shared" si="71"/>
        <v>#VALUE!</v>
      </c>
      <c r="I2247" s="8" t="s">
        <v>499</v>
      </c>
    </row>
    <row r="2248" spans="1:9">
      <c r="A2248" s="4">
        <v>2</v>
      </c>
      <c r="B2248" s="4">
        <v>2</v>
      </c>
      <c r="C2248" s="4" t="s">
        <v>2344</v>
      </c>
      <c r="D2248" s="5" t="s">
        <v>15</v>
      </c>
      <c r="E2248" s="5" t="s">
        <v>15</v>
      </c>
      <c r="F2248" s="6" t="e">
        <f t="shared" si="70"/>
        <v>#VALUE!</v>
      </c>
      <c r="G2248" s="7" t="e">
        <f t="shared" si="71"/>
        <v>#VALUE!</v>
      </c>
      <c r="H2248" s="7" t="e">
        <f t="shared" si="71"/>
        <v>#VALUE!</v>
      </c>
      <c r="I2248" s="8" t="s">
        <v>499</v>
      </c>
    </row>
    <row r="2249" spans="1:9">
      <c r="A2249" s="4">
        <v>1</v>
      </c>
      <c r="B2249" s="4">
        <v>1</v>
      </c>
      <c r="C2249" s="4" t="s">
        <v>2345</v>
      </c>
      <c r="D2249" s="5" t="s">
        <v>15</v>
      </c>
      <c r="E2249" s="5" t="s">
        <v>15</v>
      </c>
      <c r="F2249" s="6" t="e">
        <f t="shared" si="70"/>
        <v>#VALUE!</v>
      </c>
      <c r="G2249" s="7" t="e">
        <f t="shared" si="71"/>
        <v>#VALUE!</v>
      </c>
      <c r="H2249" s="7" t="e">
        <f t="shared" si="71"/>
        <v>#VALUE!</v>
      </c>
      <c r="I2249" s="8" t="s">
        <v>499</v>
      </c>
    </row>
    <row r="2250" spans="1:9">
      <c r="A2250" s="4">
        <v>1</v>
      </c>
      <c r="B2250" s="4">
        <v>1</v>
      </c>
      <c r="C2250" s="4" t="s">
        <v>2346</v>
      </c>
      <c r="D2250" s="5" t="s">
        <v>15</v>
      </c>
      <c r="E2250" s="5" t="s">
        <v>15</v>
      </c>
      <c r="F2250" s="6" t="e">
        <f t="shared" si="70"/>
        <v>#VALUE!</v>
      </c>
      <c r="G2250" s="7" t="e">
        <f t="shared" si="71"/>
        <v>#VALUE!</v>
      </c>
      <c r="H2250" s="7" t="e">
        <f t="shared" si="71"/>
        <v>#VALUE!</v>
      </c>
      <c r="I2250" s="8" t="s">
        <v>499</v>
      </c>
    </row>
    <row r="2251" spans="1:9">
      <c r="A2251" s="4">
        <v>1</v>
      </c>
      <c r="B2251" s="4">
        <v>1</v>
      </c>
      <c r="C2251" s="4" t="s">
        <v>2347</v>
      </c>
      <c r="D2251" s="5" t="s">
        <v>15</v>
      </c>
      <c r="E2251" s="5" t="s">
        <v>15</v>
      </c>
      <c r="F2251" s="6" t="e">
        <f t="shared" si="70"/>
        <v>#VALUE!</v>
      </c>
      <c r="G2251" s="7" t="e">
        <f t="shared" si="71"/>
        <v>#VALUE!</v>
      </c>
      <c r="H2251" s="7" t="e">
        <f t="shared" si="71"/>
        <v>#VALUE!</v>
      </c>
      <c r="I2251" s="8" t="s">
        <v>499</v>
      </c>
    </row>
    <row r="2252" spans="1:9">
      <c r="A2252" s="4">
        <v>1</v>
      </c>
      <c r="B2252" s="4">
        <v>1</v>
      </c>
      <c r="C2252" s="4" t="s">
        <v>2348</v>
      </c>
      <c r="D2252" s="5" t="s">
        <v>15</v>
      </c>
      <c r="E2252" s="5" t="s">
        <v>15</v>
      </c>
      <c r="F2252" s="6" t="e">
        <f t="shared" si="70"/>
        <v>#VALUE!</v>
      </c>
      <c r="G2252" s="7" t="e">
        <f t="shared" si="71"/>
        <v>#VALUE!</v>
      </c>
      <c r="H2252" s="7" t="e">
        <f t="shared" si="71"/>
        <v>#VALUE!</v>
      </c>
      <c r="I2252" s="8" t="s">
        <v>499</v>
      </c>
    </row>
    <row r="2253" spans="1:9">
      <c r="A2253" s="4">
        <v>1</v>
      </c>
      <c r="B2253" s="4">
        <v>1</v>
      </c>
      <c r="C2253" s="4" t="s">
        <v>15</v>
      </c>
      <c r="D2253" s="5" t="s">
        <v>15</v>
      </c>
      <c r="E2253" s="5" t="s">
        <v>15</v>
      </c>
      <c r="F2253" s="6" t="e">
        <f t="shared" si="70"/>
        <v>#VALUE!</v>
      </c>
      <c r="G2253" s="7" t="e">
        <f t="shared" si="71"/>
        <v>#VALUE!</v>
      </c>
      <c r="H2253" s="7" t="e">
        <f t="shared" si="71"/>
        <v>#VALUE!</v>
      </c>
      <c r="I2253" s="8" t="s">
        <v>499</v>
      </c>
    </row>
    <row r="2254" spans="1:9">
      <c r="A2254" s="4">
        <v>1</v>
      </c>
      <c r="B2254" s="4">
        <v>1</v>
      </c>
      <c r="C2254" s="4" t="s">
        <v>2349</v>
      </c>
      <c r="D2254" s="5" t="s">
        <v>15</v>
      </c>
      <c r="E2254" s="5" t="s">
        <v>15</v>
      </c>
      <c r="F2254" s="6" t="e">
        <f t="shared" si="70"/>
        <v>#VALUE!</v>
      </c>
      <c r="G2254" s="7" t="e">
        <f t="shared" si="71"/>
        <v>#VALUE!</v>
      </c>
      <c r="H2254" s="7" t="e">
        <f t="shared" si="71"/>
        <v>#VALUE!</v>
      </c>
      <c r="I2254" s="8" t="s">
        <v>499</v>
      </c>
    </row>
    <row r="2255" spans="1:9">
      <c r="A2255" s="4">
        <v>2</v>
      </c>
      <c r="B2255" s="4">
        <v>3</v>
      </c>
      <c r="C2255" s="4" t="s">
        <v>2350</v>
      </c>
      <c r="D2255" s="5" t="s">
        <v>15</v>
      </c>
      <c r="E2255" s="5" t="s">
        <v>15</v>
      </c>
      <c r="F2255" s="6" t="e">
        <f t="shared" si="70"/>
        <v>#VALUE!</v>
      </c>
      <c r="G2255" s="7" t="e">
        <f t="shared" si="71"/>
        <v>#VALUE!</v>
      </c>
      <c r="H2255" s="7" t="e">
        <f t="shared" si="71"/>
        <v>#VALUE!</v>
      </c>
      <c r="I2255" s="8" t="s">
        <v>499</v>
      </c>
    </row>
    <row r="2256" spans="1:9">
      <c r="A2256" s="4">
        <v>1</v>
      </c>
      <c r="B2256" s="4">
        <v>1</v>
      </c>
      <c r="C2256" s="4" t="s">
        <v>2351</v>
      </c>
      <c r="D2256" s="5" t="s">
        <v>15</v>
      </c>
      <c r="E2256" s="5" t="s">
        <v>15</v>
      </c>
      <c r="F2256" s="6" t="e">
        <f t="shared" si="70"/>
        <v>#VALUE!</v>
      </c>
      <c r="G2256" s="7" t="e">
        <f t="shared" si="71"/>
        <v>#VALUE!</v>
      </c>
      <c r="H2256" s="7" t="e">
        <f t="shared" si="71"/>
        <v>#VALUE!</v>
      </c>
      <c r="I2256" s="8" t="s">
        <v>499</v>
      </c>
    </row>
    <row r="2257" spans="1:9">
      <c r="A2257" s="4">
        <v>1</v>
      </c>
      <c r="B2257" s="4">
        <v>1</v>
      </c>
      <c r="C2257" s="4" t="s">
        <v>2352</v>
      </c>
      <c r="D2257" s="5" t="s">
        <v>15</v>
      </c>
      <c r="E2257" s="5" t="s">
        <v>15</v>
      </c>
      <c r="F2257" s="6" t="e">
        <f t="shared" si="70"/>
        <v>#VALUE!</v>
      </c>
      <c r="G2257" s="7" t="e">
        <f t="shared" si="71"/>
        <v>#VALUE!</v>
      </c>
      <c r="H2257" s="7" t="e">
        <f t="shared" si="71"/>
        <v>#VALUE!</v>
      </c>
      <c r="I2257" s="8" t="s">
        <v>499</v>
      </c>
    </row>
    <row r="2258" spans="1:9">
      <c r="A2258" s="4">
        <v>1</v>
      </c>
      <c r="B2258" s="4">
        <v>1</v>
      </c>
      <c r="C2258" s="4" t="s">
        <v>2353</v>
      </c>
      <c r="D2258" s="5" t="s">
        <v>15</v>
      </c>
      <c r="E2258" s="5" t="s">
        <v>15</v>
      </c>
      <c r="F2258" s="6" t="e">
        <f t="shared" si="70"/>
        <v>#VALUE!</v>
      </c>
      <c r="G2258" s="7" t="e">
        <f t="shared" si="71"/>
        <v>#VALUE!</v>
      </c>
      <c r="H2258" s="7" t="e">
        <f t="shared" si="71"/>
        <v>#VALUE!</v>
      </c>
      <c r="I2258" s="8" t="s">
        <v>499</v>
      </c>
    </row>
    <row r="2259" spans="1:9">
      <c r="A2259" s="4">
        <v>1</v>
      </c>
      <c r="B2259" s="4">
        <v>2</v>
      </c>
      <c r="C2259" s="4" t="s">
        <v>2354</v>
      </c>
      <c r="D2259" s="5" t="s">
        <v>15</v>
      </c>
      <c r="E2259" s="5" t="s">
        <v>15</v>
      </c>
      <c r="F2259" s="6" t="e">
        <f t="shared" si="70"/>
        <v>#VALUE!</v>
      </c>
      <c r="G2259" s="7" t="e">
        <f t="shared" si="71"/>
        <v>#VALUE!</v>
      </c>
      <c r="H2259" s="7" t="e">
        <f t="shared" si="71"/>
        <v>#VALUE!</v>
      </c>
      <c r="I2259" s="8" t="s">
        <v>499</v>
      </c>
    </row>
    <row r="2260" spans="1:9">
      <c r="A2260" s="4">
        <v>1</v>
      </c>
      <c r="B2260" s="4">
        <v>1</v>
      </c>
      <c r="C2260" s="4" t="s">
        <v>2355</v>
      </c>
      <c r="D2260" s="5" t="s">
        <v>15</v>
      </c>
      <c r="E2260" s="5" t="s">
        <v>15</v>
      </c>
      <c r="F2260" s="6" t="e">
        <f t="shared" si="70"/>
        <v>#VALUE!</v>
      </c>
      <c r="G2260" s="7" t="e">
        <f t="shared" si="71"/>
        <v>#VALUE!</v>
      </c>
      <c r="H2260" s="7" t="e">
        <f t="shared" si="71"/>
        <v>#VALUE!</v>
      </c>
      <c r="I2260" s="8" t="s">
        <v>499</v>
      </c>
    </row>
    <row r="2261" spans="1:9">
      <c r="A2261" s="4">
        <v>3</v>
      </c>
      <c r="B2261" s="4">
        <v>22</v>
      </c>
      <c r="C2261" s="4" t="s">
        <v>2356</v>
      </c>
      <c r="D2261" s="5" t="s">
        <v>15</v>
      </c>
      <c r="E2261" s="5" t="s">
        <v>15</v>
      </c>
      <c r="F2261" s="6" t="e">
        <f t="shared" si="70"/>
        <v>#VALUE!</v>
      </c>
      <c r="G2261" s="7" t="e">
        <f t="shared" si="71"/>
        <v>#VALUE!</v>
      </c>
      <c r="H2261" s="7" t="e">
        <f t="shared" si="71"/>
        <v>#VALUE!</v>
      </c>
      <c r="I2261" s="8" t="s">
        <v>499</v>
      </c>
    </row>
    <row r="2262" spans="1:9">
      <c r="A2262" s="4">
        <v>1</v>
      </c>
      <c r="B2262" s="4">
        <v>2</v>
      </c>
      <c r="C2262" s="4" t="s">
        <v>2357</v>
      </c>
      <c r="D2262" s="5" t="s">
        <v>15</v>
      </c>
      <c r="E2262" s="5" t="s">
        <v>15</v>
      </c>
      <c r="F2262" s="6" t="e">
        <f t="shared" si="70"/>
        <v>#VALUE!</v>
      </c>
      <c r="G2262" s="7" t="e">
        <f t="shared" si="71"/>
        <v>#VALUE!</v>
      </c>
      <c r="H2262" s="7" t="e">
        <f t="shared" si="71"/>
        <v>#VALUE!</v>
      </c>
      <c r="I2262" s="8" t="s">
        <v>499</v>
      </c>
    </row>
    <row r="2263" spans="1:9">
      <c r="A2263" s="4">
        <v>1</v>
      </c>
      <c r="B2263" s="4">
        <v>1</v>
      </c>
      <c r="C2263" s="4" t="s">
        <v>2358</v>
      </c>
      <c r="D2263" s="5" t="s">
        <v>15</v>
      </c>
      <c r="E2263" s="5" t="s">
        <v>15</v>
      </c>
      <c r="F2263" s="6" t="e">
        <f t="shared" si="70"/>
        <v>#VALUE!</v>
      </c>
      <c r="G2263" s="7" t="e">
        <f t="shared" si="71"/>
        <v>#VALUE!</v>
      </c>
      <c r="H2263" s="7" t="e">
        <f t="shared" si="71"/>
        <v>#VALUE!</v>
      </c>
      <c r="I2263" s="8" t="s">
        <v>499</v>
      </c>
    </row>
    <row r="2264" spans="1:9">
      <c r="A2264" s="4">
        <v>1</v>
      </c>
      <c r="B2264" s="4">
        <v>1</v>
      </c>
      <c r="C2264" s="4" t="s">
        <v>2359</v>
      </c>
      <c r="D2264" s="5" t="s">
        <v>15</v>
      </c>
      <c r="E2264" s="5" t="s">
        <v>15</v>
      </c>
      <c r="F2264" s="6" t="e">
        <f t="shared" si="70"/>
        <v>#VALUE!</v>
      </c>
      <c r="G2264" s="7" t="e">
        <f t="shared" si="71"/>
        <v>#VALUE!</v>
      </c>
      <c r="H2264" s="7" t="e">
        <f t="shared" si="71"/>
        <v>#VALUE!</v>
      </c>
      <c r="I2264" s="8" t="s">
        <v>499</v>
      </c>
    </row>
    <row r="2265" spans="1:9">
      <c r="A2265" s="4">
        <v>1</v>
      </c>
      <c r="B2265" s="4">
        <v>1</v>
      </c>
      <c r="C2265" s="4" t="s">
        <v>2360</v>
      </c>
      <c r="D2265" s="5" t="s">
        <v>15</v>
      </c>
      <c r="E2265" s="5" t="s">
        <v>15</v>
      </c>
      <c r="F2265" s="6" t="e">
        <f t="shared" si="70"/>
        <v>#VALUE!</v>
      </c>
      <c r="G2265" s="7" t="e">
        <f t="shared" si="71"/>
        <v>#VALUE!</v>
      </c>
      <c r="H2265" s="7" t="e">
        <f t="shared" si="71"/>
        <v>#VALUE!</v>
      </c>
      <c r="I2265" s="8" t="s">
        <v>499</v>
      </c>
    </row>
    <row r="2266" spans="1:9">
      <c r="A2266" s="4">
        <v>1</v>
      </c>
      <c r="B2266" s="4">
        <v>1</v>
      </c>
      <c r="C2266" s="4" t="s">
        <v>2361</v>
      </c>
      <c r="D2266" s="5" t="s">
        <v>15</v>
      </c>
      <c r="E2266" s="5" t="s">
        <v>15</v>
      </c>
      <c r="F2266" s="6" t="e">
        <f t="shared" si="70"/>
        <v>#VALUE!</v>
      </c>
      <c r="G2266" s="7" t="e">
        <f t="shared" si="71"/>
        <v>#VALUE!</v>
      </c>
      <c r="H2266" s="7" t="e">
        <f t="shared" si="71"/>
        <v>#VALUE!</v>
      </c>
      <c r="I2266" s="8" t="s">
        <v>499</v>
      </c>
    </row>
    <row r="2267" spans="1:9">
      <c r="A2267" s="4">
        <v>2</v>
      </c>
      <c r="B2267" s="4">
        <v>4</v>
      </c>
      <c r="C2267" s="4" t="s">
        <v>2362</v>
      </c>
      <c r="D2267" s="5" t="s">
        <v>15</v>
      </c>
      <c r="E2267" s="5" t="s">
        <v>15</v>
      </c>
      <c r="F2267" s="6" t="e">
        <f t="shared" si="70"/>
        <v>#VALUE!</v>
      </c>
      <c r="G2267" s="7" t="e">
        <f t="shared" si="71"/>
        <v>#VALUE!</v>
      </c>
      <c r="H2267" s="7" t="e">
        <f t="shared" si="71"/>
        <v>#VALUE!</v>
      </c>
      <c r="I2267" s="8" t="s">
        <v>499</v>
      </c>
    </row>
    <row r="2268" spans="1:9">
      <c r="A2268" s="4">
        <v>1</v>
      </c>
      <c r="B2268" s="4">
        <v>5</v>
      </c>
      <c r="C2268" s="4" t="s">
        <v>2363</v>
      </c>
      <c r="D2268" s="5" t="s">
        <v>15</v>
      </c>
      <c r="E2268" s="5" t="s">
        <v>15</v>
      </c>
      <c r="F2268" s="6" t="e">
        <f t="shared" si="70"/>
        <v>#VALUE!</v>
      </c>
      <c r="G2268" s="7" t="e">
        <f t="shared" si="71"/>
        <v>#VALUE!</v>
      </c>
      <c r="H2268" s="7" t="e">
        <f t="shared" si="71"/>
        <v>#VALUE!</v>
      </c>
      <c r="I2268" s="8" t="s">
        <v>499</v>
      </c>
    </row>
    <row r="2269" spans="1:9">
      <c r="A2269" s="4">
        <v>1</v>
      </c>
      <c r="B2269" s="4">
        <v>2</v>
      </c>
      <c r="C2269" s="4" t="s">
        <v>2364</v>
      </c>
      <c r="D2269" s="5" t="s">
        <v>15</v>
      </c>
      <c r="E2269" s="5" t="s">
        <v>15</v>
      </c>
      <c r="F2269" s="6" t="e">
        <f t="shared" si="70"/>
        <v>#VALUE!</v>
      </c>
      <c r="G2269" s="7" t="e">
        <f t="shared" si="71"/>
        <v>#VALUE!</v>
      </c>
      <c r="H2269" s="7" t="e">
        <f t="shared" si="71"/>
        <v>#VALUE!</v>
      </c>
      <c r="I2269" s="8" t="s">
        <v>499</v>
      </c>
    </row>
    <row r="2270" spans="1:9">
      <c r="A2270" s="4">
        <v>2</v>
      </c>
      <c r="B2270" s="4">
        <v>2</v>
      </c>
      <c r="C2270" s="4" t="s">
        <v>2365</v>
      </c>
      <c r="D2270" s="5" t="s">
        <v>15</v>
      </c>
      <c r="E2270" s="5" t="s">
        <v>15</v>
      </c>
      <c r="F2270" s="6" t="e">
        <f t="shared" si="70"/>
        <v>#VALUE!</v>
      </c>
      <c r="G2270" s="7" t="e">
        <f t="shared" si="71"/>
        <v>#VALUE!</v>
      </c>
      <c r="H2270" s="7" t="e">
        <f t="shared" si="71"/>
        <v>#VALUE!</v>
      </c>
      <c r="I2270" s="8" t="s">
        <v>499</v>
      </c>
    </row>
    <row r="2271" spans="1:9">
      <c r="A2271" s="4">
        <v>1</v>
      </c>
      <c r="B2271" s="4">
        <v>1</v>
      </c>
      <c r="C2271" s="4" t="s">
        <v>2366</v>
      </c>
      <c r="D2271" s="5" t="s">
        <v>15</v>
      </c>
      <c r="E2271" s="5" t="s">
        <v>15</v>
      </c>
      <c r="F2271" s="6" t="e">
        <f t="shared" si="70"/>
        <v>#VALUE!</v>
      </c>
      <c r="G2271" s="7" t="e">
        <f t="shared" si="71"/>
        <v>#VALUE!</v>
      </c>
      <c r="H2271" s="7" t="e">
        <f t="shared" si="71"/>
        <v>#VALUE!</v>
      </c>
      <c r="I2271" s="8" t="s">
        <v>499</v>
      </c>
    </row>
    <row r="2272" spans="1:9">
      <c r="A2272" s="4">
        <v>1</v>
      </c>
      <c r="B2272" s="4">
        <v>1</v>
      </c>
      <c r="C2272" s="4" t="s">
        <v>2367</v>
      </c>
      <c r="D2272" s="5" t="s">
        <v>15</v>
      </c>
      <c r="E2272" s="5" t="s">
        <v>15</v>
      </c>
      <c r="F2272" s="6" t="e">
        <f t="shared" si="70"/>
        <v>#VALUE!</v>
      </c>
      <c r="G2272" s="7" t="e">
        <f t="shared" si="71"/>
        <v>#VALUE!</v>
      </c>
      <c r="H2272" s="7" t="e">
        <f t="shared" si="71"/>
        <v>#VALUE!</v>
      </c>
      <c r="I2272" s="8" t="s">
        <v>499</v>
      </c>
    </row>
    <row r="2273" spans="1:9">
      <c r="A2273" s="4">
        <v>2</v>
      </c>
      <c r="B2273" s="4">
        <v>2</v>
      </c>
      <c r="C2273" s="4" t="s">
        <v>2368</v>
      </c>
      <c r="D2273" s="5" t="s">
        <v>15</v>
      </c>
      <c r="E2273" s="5" t="s">
        <v>15</v>
      </c>
      <c r="F2273" s="6" t="e">
        <f t="shared" si="70"/>
        <v>#VALUE!</v>
      </c>
      <c r="G2273" s="7" t="e">
        <f t="shared" si="71"/>
        <v>#VALUE!</v>
      </c>
      <c r="H2273" s="7" t="e">
        <f t="shared" si="71"/>
        <v>#VALUE!</v>
      </c>
      <c r="I2273" s="8" t="s">
        <v>499</v>
      </c>
    </row>
    <row r="2274" spans="1:9">
      <c r="A2274" s="4">
        <v>1</v>
      </c>
      <c r="B2274" s="4">
        <v>1</v>
      </c>
      <c r="C2274" s="4" t="s">
        <v>2369</v>
      </c>
      <c r="D2274" s="5" t="s">
        <v>15</v>
      </c>
      <c r="E2274" s="5" t="s">
        <v>15</v>
      </c>
      <c r="F2274" s="6" t="e">
        <f t="shared" si="70"/>
        <v>#VALUE!</v>
      </c>
      <c r="G2274" s="7" t="e">
        <f t="shared" si="71"/>
        <v>#VALUE!</v>
      </c>
      <c r="H2274" s="7" t="e">
        <f t="shared" si="71"/>
        <v>#VALUE!</v>
      </c>
      <c r="I2274" s="8" t="s">
        <v>499</v>
      </c>
    </row>
    <row r="2275" spans="1:9">
      <c r="A2275" s="4">
        <v>1</v>
      </c>
      <c r="B2275" s="4">
        <v>1</v>
      </c>
      <c r="C2275" s="4" t="s">
        <v>2370</v>
      </c>
      <c r="D2275" s="5" t="s">
        <v>15</v>
      </c>
      <c r="E2275" s="5" t="s">
        <v>15</v>
      </c>
      <c r="F2275" s="6" t="e">
        <f t="shared" si="70"/>
        <v>#VALUE!</v>
      </c>
      <c r="G2275" s="7" t="e">
        <f t="shared" si="71"/>
        <v>#VALUE!</v>
      </c>
      <c r="H2275" s="7" t="e">
        <f t="shared" si="71"/>
        <v>#VALUE!</v>
      </c>
      <c r="I2275" s="8" t="s">
        <v>499</v>
      </c>
    </row>
    <row r="2276" spans="1:9">
      <c r="A2276" s="4">
        <v>1</v>
      </c>
      <c r="B2276" s="4">
        <v>1</v>
      </c>
      <c r="C2276" s="4" t="s">
        <v>2371</v>
      </c>
      <c r="D2276" s="5" t="s">
        <v>15</v>
      </c>
      <c r="E2276" s="5" t="s">
        <v>15</v>
      </c>
      <c r="F2276" s="6" t="e">
        <f t="shared" si="70"/>
        <v>#VALUE!</v>
      </c>
      <c r="G2276" s="7" t="e">
        <f t="shared" si="71"/>
        <v>#VALUE!</v>
      </c>
      <c r="H2276" s="7" t="e">
        <f t="shared" si="71"/>
        <v>#VALUE!</v>
      </c>
      <c r="I2276" s="8" t="s">
        <v>499</v>
      </c>
    </row>
    <row r="2277" spans="1:9">
      <c r="A2277" s="4">
        <v>1</v>
      </c>
      <c r="B2277" s="4">
        <v>1</v>
      </c>
      <c r="C2277" s="4" t="s">
        <v>2372</v>
      </c>
      <c r="D2277" s="5" t="s">
        <v>15</v>
      </c>
      <c r="E2277" s="5" t="s">
        <v>15</v>
      </c>
      <c r="F2277" s="6" t="e">
        <f t="shared" si="70"/>
        <v>#VALUE!</v>
      </c>
      <c r="G2277" s="7" t="e">
        <f t="shared" si="71"/>
        <v>#VALUE!</v>
      </c>
      <c r="H2277" s="7" t="e">
        <f t="shared" si="71"/>
        <v>#VALUE!</v>
      </c>
      <c r="I2277" s="8" t="s">
        <v>499</v>
      </c>
    </row>
    <row r="2278" spans="1:9">
      <c r="A2278" s="4">
        <v>1</v>
      </c>
      <c r="B2278" s="4">
        <v>1</v>
      </c>
      <c r="C2278" s="4" t="s">
        <v>2373</v>
      </c>
      <c r="D2278" s="5" t="s">
        <v>15</v>
      </c>
      <c r="E2278" s="5" t="s">
        <v>15</v>
      </c>
      <c r="F2278" s="6" t="e">
        <f t="shared" si="70"/>
        <v>#VALUE!</v>
      </c>
      <c r="G2278" s="7" t="e">
        <f t="shared" si="71"/>
        <v>#VALUE!</v>
      </c>
      <c r="H2278" s="7" t="e">
        <f t="shared" si="71"/>
        <v>#VALUE!</v>
      </c>
      <c r="I2278" s="8" t="s">
        <v>598</v>
      </c>
    </row>
    <row r="2279" spans="1:9">
      <c r="A2279" s="4">
        <v>1</v>
      </c>
      <c r="B2279" s="4">
        <v>1</v>
      </c>
      <c r="C2279" s="4" t="s">
        <v>2374</v>
      </c>
      <c r="D2279" s="5" t="s">
        <v>15</v>
      </c>
      <c r="E2279" s="5" t="s">
        <v>15</v>
      </c>
      <c r="F2279" s="6" t="e">
        <f t="shared" si="70"/>
        <v>#VALUE!</v>
      </c>
      <c r="G2279" s="7" t="e">
        <f t="shared" si="71"/>
        <v>#VALUE!</v>
      </c>
      <c r="H2279" s="7" t="e">
        <f t="shared" si="71"/>
        <v>#VALUE!</v>
      </c>
      <c r="I2279" s="8" t="s">
        <v>598</v>
      </c>
    </row>
    <row r="2280" spans="1:9">
      <c r="A2280" s="4">
        <v>1</v>
      </c>
      <c r="B2280" s="4">
        <v>1</v>
      </c>
      <c r="C2280" s="4" t="s">
        <v>2375</v>
      </c>
      <c r="D2280" s="5" t="s">
        <v>15</v>
      </c>
      <c r="E2280" s="5" t="s">
        <v>15</v>
      </c>
      <c r="F2280" s="6" t="e">
        <f t="shared" si="70"/>
        <v>#VALUE!</v>
      </c>
      <c r="G2280" s="7" t="e">
        <f t="shared" si="71"/>
        <v>#VALUE!</v>
      </c>
      <c r="H2280" s="7" t="e">
        <f t="shared" si="71"/>
        <v>#VALUE!</v>
      </c>
      <c r="I2280" s="8" t="s">
        <v>342</v>
      </c>
    </row>
    <row r="2281" spans="1:9">
      <c r="A2281" s="4">
        <v>2</v>
      </c>
      <c r="B2281" s="4">
        <v>2</v>
      </c>
      <c r="C2281" s="4" t="s">
        <v>2376</v>
      </c>
      <c r="D2281" s="5" t="s">
        <v>15</v>
      </c>
      <c r="E2281" s="5" t="s">
        <v>15</v>
      </c>
      <c r="F2281" s="6" t="e">
        <f t="shared" si="70"/>
        <v>#VALUE!</v>
      </c>
      <c r="G2281" s="7" t="e">
        <f t="shared" si="71"/>
        <v>#VALUE!</v>
      </c>
      <c r="H2281" s="7" t="e">
        <f t="shared" si="71"/>
        <v>#VALUE!</v>
      </c>
      <c r="I2281" s="8" t="s">
        <v>342</v>
      </c>
    </row>
    <row r="2282" spans="1:9">
      <c r="A2282" s="4">
        <v>1</v>
      </c>
      <c r="B2282" s="4">
        <v>1</v>
      </c>
      <c r="C2282" s="4" t="s">
        <v>2377</v>
      </c>
      <c r="D2282" s="5" t="s">
        <v>15</v>
      </c>
      <c r="E2282" s="5" t="s">
        <v>15</v>
      </c>
      <c r="F2282" s="6" t="e">
        <f t="shared" si="70"/>
        <v>#VALUE!</v>
      </c>
      <c r="G2282" s="7" t="e">
        <f t="shared" si="71"/>
        <v>#VALUE!</v>
      </c>
      <c r="H2282" s="7" t="e">
        <f t="shared" si="71"/>
        <v>#VALUE!</v>
      </c>
      <c r="I2282" s="8" t="s">
        <v>342</v>
      </c>
    </row>
    <row r="2283" spans="1:9">
      <c r="A2283" s="4">
        <v>1</v>
      </c>
      <c r="B2283" s="4">
        <v>5</v>
      </c>
      <c r="C2283" s="4" t="s">
        <v>2378</v>
      </c>
      <c r="D2283" s="5" t="s">
        <v>15</v>
      </c>
      <c r="E2283" s="5" t="s">
        <v>15</v>
      </c>
      <c r="F2283" s="6" t="e">
        <f t="shared" si="70"/>
        <v>#VALUE!</v>
      </c>
      <c r="G2283" s="7" t="e">
        <f t="shared" si="71"/>
        <v>#VALUE!</v>
      </c>
      <c r="H2283" s="7" t="e">
        <f t="shared" si="71"/>
        <v>#VALUE!</v>
      </c>
      <c r="I2283" s="8" t="s">
        <v>342</v>
      </c>
    </row>
    <row r="2284" spans="1:9">
      <c r="A2284" s="4">
        <v>1</v>
      </c>
      <c r="B2284" s="4">
        <v>8</v>
      </c>
      <c r="C2284" s="4" t="s">
        <v>2379</v>
      </c>
      <c r="D2284" s="5" t="s">
        <v>15</v>
      </c>
      <c r="E2284" s="5" t="s">
        <v>15</v>
      </c>
      <c r="F2284" s="6" t="e">
        <f t="shared" si="70"/>
        <v>#VALUE!</v>
      </c>
      <c r="G2284" s="7" t="e">
        <f t="shared" si="71"/>
        <v>#VALUE!</v>
      </c>
      <c r="H2284" s="7" t="e">
        <f t="shared" si="71"/>
        <v>#VALUE!</v>
      </c>
      <c r="I2284" s="8" t="s">
        <v>215</v>
      </c>
    </row>
    <row r="2285" spans="1:9">
      <c r="A2285" s="4">
        <v>2</v>
      </c>
      <c r="B2285" s="4">
        <v>2</v>
      </c>
      <c r="C2285" s="4" t="s">
        <v>2380</v>
      </c>
      <c r="D2285" s="5" t="s">
        <v>15</v>
      </c>
      <c r="E2285" s="5" t="s">
        <v>15</v>
      </c>
      <c r="F2285" s="6" t="e">
        <f t="shared" si="70"/>
        <v>#VALUE!</v>
      </c>
      <c r="G2285" s="7" t="e">
        <f t="shared" si="71"/>
        <v>#VALUE!</v>
      </c>
      <c r="H2285" s="7" t="e">
        <f t="shared" si="71"/>
        <v>#VALUE!</v>
      </c>
      <c r="I2285" s="8" t="s">
        <v>215</v>
      </c>
    </row>
    <row r="2286" spans="1:9">
      <c r="A2286" s="4">
        <v>1</v>
      </c>
      <c r="B2286" s="4">
        <v>1</v>
      </c>
      <c r="C2286" s="4" t="s">
        <v>2381</v>
      </c>
      <c r="D2286" s="5" t="s">
        <v>15</v>
      </c>
      <c r="E2286" s="5" t="s">
        <v>15</v>
      </c>
      <c r="F2286" s="6" t="e">
        <f t="shared" si="70"/>
        <v>#VALUE!</v>
      </c>
      <c r="G2286" s="7" t="e">
        <f t="shared" si="71"/>
        <v>#VALUE!</v>
      </c>
      <c r="H2286" s="7" t="e">
        <f t="shared" si="71"/>
        <v>#VALUE!</v>
      </c>
      <c r="I2286" s="8" t="s">
        <v>215</v>
      </c>
    </row>
    <row r="2287" spans="1:9">
      <c r="A2287" s="4">
        <v>1</v>
      </c>
      <c r="B2287" s="4">
        <v>1</v>
      </c>
      <c r="C2287" s="4" t="s">
        <v>2382</v>
      </c>
      <c r="D2287" s="5" t="s">
        <v>15</v>
      </c>
      <c r="E2287" s="5" t="s">
        <v>15</v>
      </c>
      <c r="F2287" s="6" t="e">
        <f t="shared" si="70"/>
        <v>#VALUE!</v>
      </c>
      <c r="G2287" s="7" t="e">
        <f t="shared" si="71"/>
        <v>#VALUE!</v>
      </c>
      <c r="H2287" s="7" t="e">
        <f t="shared" si="71"/>
        <v>#VALUE!</v>
      </c>
      <c r="I2287" s="8" t="s">
        <v>215</v>
      </c>
    </row>
    <row r="2288" spans="1:9">
      <c r="A2288" s="4">
        <v>1</v>
      </c>
      <c r="B2288" s="4">
        <v>1</v>
      </c>
      <c r="C2288" s="4" t="s">
        <v>2383</v>
      </c>
      <c r="D2288" s="5" t="s">
        <v>15</v>
      </c>
      <c r="E2288" s="5" t="s">
        <v>15</v>
      </c>
      <c r="F2288" s="6" t="e">
        <f t="shared" si="70"/>
        <v>#VALUE!</v>
      </c>
      <c r="G2288" s="7" t="e">
        <f t="shared" si="71"/>
        <v>#VALUE!</v>
      </c>
      <c r="H2288" s="7" t="e">
        <f t="shared" si="71"/>
        <v>#VALUE!</v>
      </c>
      <c r="I2288" s="8" t="s">
        <v>215</v>
      </c>
    </row>
    <row r="2289" spans="1:9">
      <c r="A2289" s="4">
        <v>1</v>
      </c>
      <c r="B2289" s="4">
        <v>1</v>
      </c>
      <c r="C2289" s="4" t="s">
        <v>2384</v>
      </c>
      <c r="D2289" s="5" t="s">
        <v>15</v>
      </c>
      <c r="E2289" s="5" t="s">
        <v>15</v>
      </c>
      <c r="F2289" s="6" t="e">
        <f t="shared" si="70"/>
        <v>#VALUE!</v>
      </c>
      <c r="G2289" s="7" t="e">
        <f t="shared" si="71"/>
        <v>#VALUE!</v>
      </c>
      <c r="H2289" s="7" t="e">
        <f t="shared" si="71"/>
        <v>#VALUE!</v>
      </c>
      <c r="I2289" s="8" t="s">
        <v>215</v>
      </c>
    </row>
    <row r="2290" spans="1:9">
      <c r="A2290" s="4">
        <v>1</v>
      </c>
      <c r="B2290" s="4">
        <v>1</v>
      </c>
      <c r="C2290" s="4" t="s">
        <v>2385</v>
      </c>
      <c r="D2290" s="5" t="s">
        <v>15</v>
      </c>
      <c r="E2290" s="5" t="s">
        <v>15</v>
      </c>
      <c r="F2290" s="6" t="e">
        <f t="shared" si="70"/>
        <v>#VALUE!</v>
      </c>
      <c r="G2290" s="7" t="e">
        <f t="shared" si="71"/>
        <v>#VALUE!</v>
      </c>
      <c r="H2290" s="7" t="e">
        <f t="shared" si="71"/>
        <v>#VALUE!</v>
      </c>
      <c r="I2290" s="8" t="s">
        <v>215</v>
      </c>
    </row>
    <row r="2291" spans="1:9">
      <c r="A2291" s="4">
        <v>1</v>
      </c>
      <c r="B2291" s="4">
        <v>1</v>
      </c>
      <c r="C2291" s="4" t="s">
        <v>2386</v>
      </c>
      <c r="D2291" s="5" t="s">
        <v>15</v>
      </c>
      <c r="E2291" s="5" t="s">
        <v>15</v>
      </c>
      <c r="F2291" s="6" t="e">
        <f t="shared" si="70"/>
        <v>#VALUE!</v>
      </c>
      <c r="G2291" s="7" t="e">
        <f t="shared" si="71"/>
        <v>#VALUE!</v>
      </c>
      <c r="H2291" s="7" t="e">
        <f t="shared" si="71"/>
        <v>#VALUE!</v>
      </c>
      <c r="I2291" s="8" t="s">
        <v>215</v>
      </c>
    </row>
    <row r="2292" spans="1:9">
      <c r="A2292" s="4">
        <v>1</v>
      </c>
      <c r="B2292" s="4">
        <v>17</v>
      </c>
      <c r="C2292" s="4" t="s">
        <v>2387</v>
      </c>
      <c r="D2292" s="5" t="s">
        <v>15</v>
      </c>
      <c r="E2292" s="5" t="s">
        <v>15</v>
      </c>
      <c r="F2292" s="6" t="e">
        <f t="shared" si="70"/>
        <v>#VALUE!</v>
      </c>
      <c r="G2292" s="7" t="e">
        <f t="shared" si="71"/>
        <v>#VALUE!</v>
      </c>
      <c r="H2292" s="7" t="e">
        <f t="shared" si="71"/>
        <v>#VALUE!</v>
      </c>
      <c r="I2292" s="8" t="s">
        <v>215</v>
      </c>
    </row>
    <row r="2293" spans="1:9">
      <c r="A2293" s="4">
        <v>1</v>
      </c>
      <c r="B2293" s="4">
        <v>1</v>
      </c>
      <c r="C2293" s="4" t="s">
        <v>2388</v>
      </c>
      <c r="D2293" s="5" t="s">
        <v>15</v>
      </c>
      <c r="E2293" s="5" t="s">
        <v>15</v>
      </c>
      <c r="F2293" s="6" t="e">
        <f t="shared" si="70"/>
        <v>#VALUE!</v>
      </c>
      <c r="G2293" s="7" t="e">
        <f t="shared" si="71"/>
        <v>#VALUE!</v>
      </c>
      <c r="H2293" s="7" t="e">
        <f t="shared" si="71"/>
        <v>#VALUE!</v>
      </c>
      <c r="I2293" s="8" t="s">
        <v>215</v>
      </c>
    </row>
    <row r="2294" spans="1:9">
      <c r="A2294" s="4">
        <v>1</v>
      </c>
      <c r="B2294" s="4">
        <v>1</v>
      </c>
      <c r="C2294" s="4" t="s">
        <v>2389</v>
      </c>
      <c r="D2294" s="5" t="s">
        <v>15</v>
      </c>
      <c r="E2294" s="5" t="s">
        <v>15</v>
      </c>
      <c r="F2294" s="6" t="e">
        <f t="shared" si="70"/>
        <v>#VALUE!</v>
      </c>
      <c r="G2294" s="7" t="e">
        <f t="shared" si="71"/>
        <v>#VALUE!</v>
      </c>
      <c r="H2294" s="7" t="e">
        <f t="shared" si="71"/>
        <v>#VALUE!</v>
      </c>
      <c r="I2294" s="8" t="s">
        <v>215</v>
      </c>
    </row>
    <row r="2295" spans="1:9">
      <c r="A2295" s="4">
        <v>1</v>
      </c>
      <c r="B2295" s="4">
        <v>1</v>
      </c>
      <c r="C2295" s="4" t="s">
        <v>2390</v>
      </c>
      <c r="D2295" s="5" t="s">
        <v>15</v>
      </c>
      <c r="E2295" s="5" t="s">
        <v>15</v>
      </c>
      <c r="F2295" s="6" t="e">
        <f t="shared" si="70"/>
        <v>#VALUE!</v>
      </c>
      <c r="G2295" s="7" t="e">
        <f t="shared" si="71"/>
        <v>#VALUE!</v>
      </c>
      <c r="H2295" s="7" t="e">
        <f t="shared" si="71"/>
        <v>#VALUE!</v>
      </c>
      <c r="I2295" s="8" t="s">
        <v>215</v>
      </c>
    </row>
    <row r="2296" spans="1:9">
      <c r="A2296" s="4">
        <v>2</v>
      </c>
      <c r="B2296" s="4">
        <v>3</v>
      </c>
      <c r="C2296" s="4" t="s">
        <v>2391</v>
      </c>
      <c r="D2296" s="5" t="s">
        <v>15</v>
      </c>
      <c r="E2296" s="5" t="s">
        <v>15</v>
      </c>
      <c r="F2296" s="6" t="e">
        <f t="shared" si="70"/>
        <v>#VALUE!</v>
      </c>
      <c r="G2296" s="7" t="e">
        <f t="shared" si="71"/>
        <v>#VALUE!</v>
      </c>
      <c r="H2296" s="7" t="e">
        <f t="shared" si="71"/>
        <v>#VALUE!</v>
      </c>
      <c r="I2296" s="8" t="s">
        <v>215</v>
      </c>
    </row>
    <row r="2297" spans="1:9">
      <c r="A2297" s="4">
        <v>1</v>
      </c>
      <c r="B2297" s="4">
        <v>2</v>
      </c>
      <c r="C2297" s="4" t="s">
        <v>2392</v>
      </c>
      <c r="D2297" s="5" t="s">
        <v>15</v>
      </c>
      <c r="E2297" s="5" t="s">
        <v>15</v>
      </c>
      <c r="F2297" s="6" t="e">
        <f t="shared" si="70"/>
        <v>#VALUE!</v>
      </c>
      <c r="G2297" s="7" t="e">
        <f t="shared" si="71"/>
        <v>#VALUE!</v>
      </c>
      <c r="H2297" s="7" t="e">
        <f t="shared" si="71"/>
        <v>#VALUE!</v>
      </c>
      <c r="I2297" s="8" t="s">
        <v>215</v>
      </c>
    </row>
    <row r="2298" spans="1:9">
      <c r="A2298" s="4">
        <v>1</v>
      </c>
      <c r="B2298" s="4">
        <v>2</v>
      </c>
      <c r="C2298" s="4" t="s">
        <v>2393</v>
      </c>
      <c r="D2298" s="5" t="s">
        <v>15</v>
      </c>
      <c r="E2298" s="5" t="s">
        <v>15</v>
      </c>
      <c r="F2298" s="6" t="e">
        <f t="shared" si="70"/>
        <v>#VALUE!</v>
      </c>
      <c r="G2298" s="7" t="e">
        <f t="shared" si="71"/>
        <v>#VALUE!</v>
      </c>
      <c r="H2298" s="7" t="e">
        <f t="shared" si="71"/>
        <v>#VALUE!</v>
      </c>
      <c r="I2298" s="8" t="s">
        <v>61</v>
      </c>
    </row>
    <row r="2299" spans="1:9">
      <c r="A2299" s="4">
        <v>2</v>
      </c>
      <c r="B2299" s="4">
        <v>2</v>
      </c>
      <c r="C2299" s="4" t="s">
        <v>2394</v>
      </c>
      <c r="D2299" s="5" t="s">
        <v>15</v>
      </c>
      <c r="E2299" s="5" t="s">
        <v>15</v>
      </c>
      <c r="F2299" s="6" t="e">
        <f t="shared" si="70"/>
        <v>#VALUE!</v>
      </c>
      <c r="G2299" s="7" t="e">
        <f t="shared" si="71"/>
        <v>#VALUE!</v>
      </c>
      <c r="H2299" s="7" t="e">
        <f t="shared" si="71"/>
        <v>#VALUE!</v>
      </c>
      <c r="I2299" s="8" t="s">
        <v>61</v>
      </c>
    </row>
    <row r="2300" spans="1:9">
      <c r="A2300" s="4">
        <v>1</v>
      </c>
      <c r="B2300" s="4">
        <v>2</v>
      </c>
      <c r="C2300" s="4" t="s">
        <v>2395</v>
      </c>
      <c r="D2300" s="5" t="s">
        <v>15</v>
      </c>
      <c r="E2300" s="5" t="s">
        <v>15</v>
      </c>
      <c r="F2300" s="6" t="e">
        <f t="shared" si="70"/>
        <v>#VALUE!</v>
      </c>
      <c r="G2300" s="7" t="e">
        <f t="shared" si="71"/>
        <v>#VALUE!</v>
      </c>
      <c r="H2300" s="7" t="e">
        <f t="shared" si="71"/>
        <v>#VALUE!</v>
      </c>
      <c r="I2300" s="8" t="s">
        <v>61</v>
      </c>
    </row>
    <row r="2301" spans="1:9">
      <c r="A2301" s="4">
        <v>1</v>
      </c>
      <c r="B2301" s="4">
        <v>1</v>
      </c>
      <c r="C2301" s="4" t="s">
        <v>2396</v>
      </c>
      <c r="D2301" s="5" t="s">
        <v>15</v>
      </c>
      <c r="E2301" s="5" t="s">
        <v>15</v>
      </c>
      <c r="F2301" s="6" t="e">
        <f t="shared" si="70"/>
        <v>#VALUE!</v>
      </c>
      <c r="G2301" s="7" t="e">
        <f t="shared" si="71"/>
        <v>#VALUE!</v>
      </c>
      <c r="H2301" s="7" t="e">
        <f t="shared" si="71"/>
        <v>#VALUE!</v>
      </c>
      <c r="I2301" s="8" t="s">
        <v>61</v>
      </c>
    </row>
    <row r="2302" spans="1:9">
      <c r="A2302" s="4">
        <v>1</v>
      </c>
      <c r="B2302" s="4">
        <v>1</v>
      </c>
      <c r="C2302" s="4" t="s">
        <v>2397</v>
      </c>
      <c r="D2302" s="5" t="s">
        <v>15</v>
      </c>
      <c r="E2302" s="5" t="s">
        <v>15</v>
      </c>
      <c r="F2302" s="6" t="e">
        <f t="shared" si="70"/>
        <v>#VALUE!</v>
      </c>
      <c r="G2302" s="7" t="e">
        <f t="shared" si="71"/>
        <v>#VALUE!</v>
      </c>
      <c r="H2302" s="7" t="e">
        <f t="shared" si="71"/>
        <v>#VALUE!</v>
      </c>
      <c r="I2302" s="8" t="s">
        <v>61</v>
      </c>
    </row>
    <row r="2303" spans="1:9">
      <c r="A2303" s="4">
        <v>1</v>
      </c>
      <c r="B2303" s="4">
        <v>1</v>
      </c>
      <c r="C2303" s="4" t="s">
        <v>2398</v>
      </c>
      <c r="D2303" s="5" t="s">
        <v>15</v>
      </c>
      <c r="E2303" s="5" t="s">
        <v>15</v>
      </c>
      <c r="F2303" s="6" t="e">
        <f t="shared" si="70"/>
        <v>#VALUE!</v>
      </c>
      <c r="G2303" s="7" t="e">
        <f t="shared" si="71"/>
        <v>#VALUE!</v>
      </c>
      <c r="H2303" s="7" t="e">
        <f t="shared" si="71"/>
        <v>#VALUE!</v>
      </c>
      <c r="I2303" s="8" t="s">
        <v>499</v>
      </c>
    </row>
    <row r="2304" spans="1:9">
      <c r="A2304" s="4">
        <v>3</v>
      </c>
      <c r="B2304" s="4">
        <v>4</v>
      </c>
      <c r="C2304" s="4" t="s">
        <v>2399</v>
      </c>
      <c r="D2304" s="5" t="s">
        <v>15</v>
      </c>
      <c r="E2304" s="5" t="s">
        <v>15</v>
      </c>
      <c r="F2304" s="6" t="e">
        <f t="shared" si="70"/>
        <v>#VALUE!</v>
      </c>
      <c r="G2304" s="7" t="e">
        <f t="shared" si="71"/>
        <v>#VALUE!</v>
      </c>
      <c r="H2304" s="7" t="e">
        <f t="shared" si="71"/>
        <v>#VALUE!</v>
      </c>
      <c r="I2304" s="8" t="s">
        <v>499</v>
      </c>
    </row>
    <row r="2305" spans="1:9">
      <c r="A2305" s="4">
        <v>1</v>
      </c>
      <c r="B2305" s="4">
        <v>1</v>
      </c>
      <c r="C2305" s="4" t="s">
        <v>2400</v>
      </c>
      <c r="D2305" s="5" t="s">
        <v>15</v>
      </c>
      <c r="E2305" s="5" t="s">
        <v>15</v>
      </c>
      <c r="F2305" s="6" t="e">
        <f t="shared" si="70"/>
        <v>#VALUE!</v>
      </c>
      <c r="G2305" s="7" t="e">
        <f t="shared" si="71"/>
        <v>#VALUE!</v>
      </c>
      <c r="H2305" s="7" t="e">
        <f t="shared" si="71"/>
        <v>#VALUE!</v>
      </c>
      <c r="I2305" s="8" t="s">
        <v>499</v>
      </c>
    </row>
    <row r="2306" spans="1:9">
      <c r="A2306" s="4">
        <v>1</v>
      </c>
      <c r="B2306" s="4">
        <v>1</v>
      </c>
      <c r="C2306" s="4" t="s">
        <v>2401</v>
      </c>
      <c r="D2306" s="5" t="s">
        <v>15</v>
      </c>
      <c r="E2306" s="5" t="s">
        <v>15</v>
      </c>
      <c r="F2306" s="6" t="e">
        <f t="shared" ref="F2306:F2369" si="72">1/D2306</f>
        <v>#VALUE!</v>
      </c>
      <c r="G2306" s="7" t="e">
        <f t="shared" ref="G2306:H2369" si="73">LOG(E2306,2)</f>
        <v>#VALUE!</v>
      </c>
      <c r="H2306" s="7" t="e">
        <f t="shared" si="73"/>
        <v>#VALUE!</v>
      </c>
      <c r="I2306" s="8" t="s">
        <v>499</v>
      </c>
    </row>
    <row r="2307" spans="1:9">
      <c r="A2307" s="4">
        <v>2</v>
      </c>
      <c r="B2307" s="4">
        <v>2</v>
      </c>
      <c r="C2307" s="4" t="s">
        <v>2402</v>
      </c>
      <c r="D2307" s="5" t="s">
        <v>15</v>
      </c>
      <c r="E2307" s="5" t="s">
        <v>15</v>
      </c>
      <c r="F2307" s="6" t="e">
        <f t="shared" si="72"/>
        <v>#VALUE!</v>
      </c>
      <c r="G2307" s="7" t="e">
        <f t="shared" si="73"/>
        <v>#VALUE!</v>
      </c>
      <c r="H2307" s="7" t="e">
        <f t="shared" si="73"/>
        <v>#VALUE!</v>
      </c>
      <c r="I2307" s="8" t="s">
        <v>499</v>
      </c>
    </row>
    <row r="2308" spans="1:9">
      <c r="A2308" s="4">
        <v>1</v>
      </c>
      <c r="B2308" s="4">
        <v>1</v>
      </c>
      <c r="C2308" s="4" t="s">
        <v>2403</v>
      </c>
      <c r="D2308" s="5" t="s">
        <v>15</v>
      </c>
      <c r="E2308" s="5" t="s">
        <v>15</v>
      </c>
      <c r="F2308" s="6" t="e">
        <f t="shared" si="72"/>
        <v>#VALUE!</v>
      </c>
      <c r="G2308" s="7" t="e">
        <f t="shared" si="73"/>
        <v>#VALUE!</v>
      </c>
      <c r="H2308" s="7" t="e">
        <f t="shared" si="73"/>
        <v>#VALUE!</v>
      </c>
      <c r="I2308" s="8" t="s">
        <v>499</v>
      </c>
    </row>
    <row r="2309" spans="1:9">
      <c r="A2309" s="4">
        <v>1</v>
      </c>
      <c r="B2309" s="4">
        <v>2</v>
      </c>
      <c r="C2309" s="4" t="s">
        <v>2404</v>
      </c>
      <c r="D2309" s="5" t="s">
        <v>15</v>
      </c>
      <c r="E2309" s="5" t="s">
        <v>15</v>
      </c>
      <c r="F2309" s="6" t="e">
        <f t="shared" si="72"/>
        <v>#VALUE!</v>
      </c>
      <c r="G2309" s="7" t="e">
        <f t="shared" si="73"/>
        <v>#VALUE!</v>
      </c>
      <c r="H2309" s="7" t="e">
        <f t="shared" si="73"/>
        <v>#VALUE!</v>
      </c>
      <c r="I2309" s="8" t="s">
        <v>322</v>
      </c>
    </row>
    <row r="2310" spans="1:9">
      <c r="A2310" s="4">
        <v>1</v>
      </c>
      <c r="B2310" s="4">
        <v>1</v>
      </c>
      <c r="C2310" s="4" t="s">
        <v>2405</v>
      </c>
      <c r="D2310" s="5" t="s">
        <v>15</v>
      </c>
      <c r="E2310" s="5" t="s">
        <v>15</v>
      </c>
      <c r="F2310" s="6" t="e">
        <f t="shared" si="72"/>
        <v>#VALUE!</v>
      </c>
      <c r="G2310" s="7" t="e">
        <f t="shared" si="73"/>
        <v>#VALUE!</v>
      </c>
      <c r="H2310" s="7" t="e">
        <f t="shared" si="73"/>
        <v>#VALUE!</v>
      </c>
      <c r="I2310" s="8" t="s">
        <v>322</v>
      </c>
    </row>
    <row r="2311" spans="1:9">
      <c r="A2311" s="4">
        <v>1</v>
      </c>
      <c r="B2311" s="4">
        <v>1</v>
      </c>
      <c r="C2311" s="4" t="s">
        <v>2406</v>
      </c>
      <c r="D2311" s="5" t="s">
        <v>15</v>
      </c>
      <c r="E2311" s="5" t="s">
        <v>15</v>
      </c>
      <c r="F2311" s="6" t="e">
        <f t="shared" si="72"/>
        <v>#VALUE!</v>
      </c>
      <c r="G2311" s="7" t="e">
        <f t="shared" si="73"/>
        <v>#VALUE!</v>
      </c>
      <c r="H2311" s="7" t="e">
        <f t="shared" si="73"/>
        <v>#VALUE!</v>
      </c>
      <c r="I2311" s="8" t="s">
        <v>322</v>
      </c>
    </row>
    <row r="2312" spans="1:9">
      <c r="A2312" s="4">
        <v>1</v>
      </c>
      <c r="B2312" s="4">
        <v>1</v>
      </c>
      <c r="C2312" s="4" t="s">
        <v>2407</v>
      </c>
      <c r="D2312" s="5" t="s">
        <v>15</v>
      </c>
      <c r="E2312" s="5" t="s">
        <v>15</v>
      </c>
      <c r="F2312" s="6" t="e">
        <f t="shared" si="72"/>
        <v>#VALUE!</v>
      </c>
      <c r="G2312" s="7" t="e">
        <f t="shared" si="73"/>
        <v>#VALUE!</v>
      </c>
      <c r="H2312" s="7" t="e">
        <f t="shared" si="73"/>
        <v>#VALUE!</v>
      </c>
      <c r="I2312" s="8" t="s">
        <v>322</v>
      </c>
    </row>
    <row r="2313" spans="1:9">
      <c r="A2313" s="4">
        <v>2</v>
      </c>
      <c r="B2313" s="4">
        <v>3</v>
      </c>
      <c r="C2313" s="4" t="s">
        <v>2408</v>
      </c>
      <c r="D2313" s="5" t="s">
        <v>15</v>
      </c>
      <c r="E2313" s="5" t="s">
        <v>15</v>
      </c>
      <c r="F2313" s="6" t="e">
        <f t="shared" si="72"/>
        <v>#VALUE!</v>
      </c>
      <c r="G2313" s="7" t="e">
        <f t="shared" si="73"/>
        <v>#VALUE!</v>
      </c>
      <c r="H2313" s="7" t="e">
        <f t="shared" si="73"/>
        <v>#VALUE!</v>
      </c>
      <c r="I2313" s="8" t="s">
        <v>322</v>
      </c>
    </row>
    <row r="2314" spans="1:9">
      <c r="A2314" s="4">
        <v>2</v>
      </c>
      <c r="B2314" s="4">
        <v>2</v>
      </c>
      <c r="C2314" s="4" t="s">
        <v>2409</v>
      </c>
      <c r="D2314" s="5" t="s">
        <v>15</v>
      </c>
      <c r="E2314" s="5" t="s">
        <v>15</v>
      </c>
      <c r="F2314" s="6" t="e">
        <f t="shared" si="72"/>
        <v>#VALUE!</v>
      </c>
      <c r="G2314" s="7" t="e">
        <f t="shared" si="73"/>
        <v>#VALUE!</v>
      </c>
      <c r="H2314" s="7" t="e">
        <f t="shared" si="73"/>
        <v>#VALUE!</v>
      </c>
      <c r="I2314" s="8" t="s">
        <v>322</v>
      </c>
    </row>
    <row r="2315" spans="1:9">
      <c r="A2315" s="4">
        <v>3</v>
      </c>
      <c r="B2315" s="4">
        <v>20</v>
      </c>
      <c r="C2315" s="4" t="s">
        <v>2410</v>
      </c>
      <c r="D2315" s="5" t="s">
        <v>15</v>
      </c>
      <c r="E2315" s="5" t="s">
        <v>15</v>
      </c>
      <c r="F2315" s="6" t="e">
        <f t="shared" si="72"/>
        <v>#VALUE!</v>
      </c>
      <c r="G2315" s="7" t="e">
        <f t="shared" si="73"/>
        <v>#VALUE!</v>
      </c>
      <c r="H2315" s="7" t="e">
        <f t="shared" si="73"/>
        <v>#VALUE!</v>
      </c>
      <c r="I2315" s="8" t="s">
        <v>322</v>
      </c>
    </row>
    <row r="2316" spans="1:9">
      <c r="A2316" s="4">
        <v>1</v>
      </c>
      <c r="B2316" s="4">
        <v>1</v>
      </c>
      <c r="C2316" s="4" t="s">
        <v>2411</v>
      </c>
      <c r="D2316" s="5" t="s">
        <v>15</v>
      </c>
      <c r="E2316" s="5" t="s">
        <v>15</v>
      </c>
      <c r="F2316" s="6" t="e">
        <f t="shared" si="72"/>
        <v>#VALUE!</v>
      </c>
      <c r="G2316" s="7" t="e">
        <f t="shared" si="73"/>
        <v>#VALUE!</v>
      </c>
      <c r="H2316" s="7" t="e">
        <f t="shared" si="73"/>
        <v>#VALUE!</v>
      </c>
      <c r="I2316" s="8" t="s">
        <v>322</v>
      </c>
    </row>
    <row r="2317" spans="1:9">
      <c r="A2317" s="4">
        <v>1</v>
      </c>
      <c r="B2317" s="4">
        <v>2</v>
      </c>
      <c r="C2317" s="4" t="s">
        <v>2412</v>
      </c>
      <c r="D2317" s="5" t="s">
        <v>15</v>
      </c>
      <c r="E2317" s="5" t="s">
        <v>15</v>
      </c>
      <c r="F2317" s="6" t="e">
        <f t="shared" si="72"/>
        <v>#VALUE!</v>
      </c>
      <c r="G2317" s="7" t="e">
        <f t="shared" si="73"/>
        <v>#VALUE!</v>
      </c>
      <c r="H2317" s="7" t="e">
        <f t="shared" si="73"/>
        <v>#VALUE!</v>
      </c>
      <c r="I2317" s="8" t="s">
        <v>322</v>
      </c>
    </row>
    <row r="2318" spans="1:9">
      <c r="A2318" s="4">
        <v>1</v>
      </c>
      <c r="B2318" s="4">
        <v>1</v>
      </c>
      <c r="C2318" s="4" t="s">
        <v>2413</v>
      </c>
      <c r="D2318" s="5" t="s">
        <v>15</v>
      </c>
      <c r="E2318" s="5" t="s">
        <v>15</v>
      </c>
      <c r="F2318" s="6" t="e">
        <f t="shared" si="72"/>
        <v>#VALUE!</v>
      </c>
      <c r="G2318" s="7" t="e">
        <f t="shared" si="73"/>
        <v>#VALUE!</v>
      </c>
      <c r="H2318" s="7" t="e">
        <f t="shared" si="73"/>
        <v>#VALUE!</v>
      </c>
      <c r="I2318" s="8" t="s">
        <v>322</v>
      </c>
    </row>
    <row r="2319" spans="1:9">
      <c r="A2319" s="4">
        <v>1</v>
      </c>
      <c r="B2319" s="4">
        <v>1</v>
      </c>
      <c r="C2319" s="4" t="s">
        <v>2414</v>
      </c>
      <c r="D2319" s="5" t="s">
        <v>15</v>
      </c>
      <c r="E2319" s="5" t="s">
        <v>15</v>
      </c>
      <c r="F2319" s="6" t="e">
        <f t="shared" si="72"/>
        <v>#VALUE!</v>
      </c>
      <c r="G2319" s="7" t="e">
        <f t="shared" si="73"/>
        <v>#VALUE!</v>
      </c>
      <c r="H2319" s="7" t="e">
        <f t="shared" si="73"/>
        <v>#VALUE!</v>
      </c>
      <c r="I2319" s="8" t="s">
        <v>322</v>
      </c>
    </row>
    <row r="2320" spans="1:9">
      <c r="A2320" s="4">
        <v>2</v>
      </c>
      <c r="B2320" s="4">
        <v>39</v>
      </c>
      <c r="C2320" s="4" t="s">
        <v>2415</v>
      </c>
      <c r="D2320" s="5" t="s">
        <v>15</v>
      </c>
      <c r="E2320" s="5" t="s">
        <v>15</v>
      </c>
      <c r="F2320" s="6" t="e">
        <f t="shared" si="72"/>
        <v>#VALUE!</v>
      </c>
      <c r="G2320" s="7" t="e">
        <f t="shared" si="73"/>
        <v>#VALUE!</v>
      </c>
      <c r="H2320" s="7" t="e">
        <f t="shared" si="73"/>
        <v>#VALUE!</v>
      </c>
      <c r="I2320" s="8" t="s">
        <v>322</v>
      </c>
    </row>
    <row r="2321" spans="1:9">
      <c r="A2321" s="4">
        <v>1</v>
      </c>
      <c r="B2321" s="4">
        <v>1</v>
      </c>
      <c r="C2321" s="4" t="s">
        <v>2416</v>
      </c>
      <c r="D2321" s="5" t="s">
        <v>15</v>
      </c>
      <c r="E2321" s="5" t="s">
        <v>15</v>
      </c>
      <c r="F2321" s="6" t="e">
        <f t="shared" si="72"/>
        <v>#VALUE!</v>
      </c>
      <c r="G2321" s="7" t="e">
        <f t="shared" si="73"/>
        <v>#VALUE!</v>
      </c>
      <c r="H2321" s="7" t="e">
        <f t="shared" si="73"/>
        <v>#VALUE!</v>
      </c>
      <c r="I2321" s="8" t="s">
        <v>322</v>
      </c>
    </row>
    <row r="2322" spans="1:9">
      <c r="A2322" s="4">
        <v>1</v>
      </c>
      <c r="B2322" s="4">
        <v>2</v>
      </c>
      <c r="C2322" s="4" t="s">
        <v>2417</v>
      </c>
      <c r="D2322" s="5" t="s">
        <v>15</v>
      </c>
      <c r="E2322" s="5" t="s">
        <v>15</v>
      </c>
      <c r="F2322" s="6" t="e">
        <f t="shared" si="72"/>
        <v>#VALUE!</v>
      </c>
      <c r="G2322" s="7" t="e">
        <f t="shared" si="73"/>
        <v>#VALUE!</v>
      </c>
      <c r="H2322" s="7" t="e">
        <f t="shared" si="73"/>
        <v>#VALUE!</v>
      </c>
      <c r="I2322" s="8" t="s">
        <v>322</v>
      </c>
    </row>
    <row r="2323" spans="1:9">
      <c r="A2323" s="4">
        <v>1</v>
      </c>
      <c r="B2323" s="4">
        <v>3</v>
      </c>
      <c r="C2323" s="4" t="s">
        <v>2418</v>
      </c>
      <c r="D2323" s="5" t="s">
        <v>15</v>
      </c>
      <c r="E2323" s="5" t="s">
        <v>15</v>
      </c>
      <c r="F2323" s="6" t="e">
        <f t="shared" si="72"/>
        <v>#VALUE!</v>
      </c>
      <c r="G2323" s="7" t="e">
        <f t="shared" si="73"/>
        <v>#VALUE!</v>
      </c>
      <c r="H2323" s="7" t="e">
        <f t="shared" si="73"/>
        <v>#VALUE!</v>
      </c>
      <c r="I2323" s="8" t="s">
        <v>322</v>
      </c>
    </row>
    <row r="2324" spans="1:9">
      <c r="A2324" s="4">
        <v>1</v>
      </c>
      <c r="B2324" s="4">
        <v>1</v>
      </c>
      <c r="C2324" s="4" t="s">
        <v>2419</v>
      </c>
      <c r="D2324" s="5" t="s">
        <v>15</v>
      </c>
      <c r="E2324" s="5" t="s">
        <v>15</v>
      </c>
      <c r="F2324" s="6" t="e">
        <f t="shared" si="72"/>
        <v>#VALUE!</v>
      </c>
      <c r="G2324" s="7" t="e">
        <f t="shared" si="73"/>
        <v>#VALUE!</v>
      </c>
      <c r="H2324" s="7" t="e">
        <f t="shared" si="73"/>
        <v>#VALUE!</v>
      </c>
      <c r="I2324" s="8" t="s">
        <v>322</v>
      </c>
    </row>
    <row r="2325" spans="1:9">
      <c r="A2325" s="4">
        <v>1</v>
      </c>
      <c r="B2325" s="4">
        <v>1</v>
      </c>
      <c r="C2325" s="4" t="s">
        <v>2420</v>
      </c>
      <c r="D2325" s="5" t="s">
        <v>15</v>
      </c>
      <c r="E2325" s="5" t="s">
        <v>15</v>
      </c>
      <c r="F2325" s="6" t="e">
        <f t="shared" si="72"/>
        <v>#VALUE!</v>
      </c>
      <c r="G2325" s="7" t="e">
        <f t="shared" si="73"/>
        <v>#VALUE!</v>
      </c>
      <c r="H2325" s="7" t="e">
        <f t="shared" si="73"/>
        <v>#VALUE!</v>
      </c>
      <c r="I2325" s="8" t="s">
        <v>322</v>
      </c>
    </row>
    <row r="2326" spans="1:9">
      <c r="A2326" s="4">
        <v>1</v>
      </c>
      <c r="B2326" s="4">
        <v>1</v>
      </c>
      <c r="C2326" s="4" t="s">
        <v>2421</v>
      </c>
      <c r="D2326" s="5" t="s">
        <v>15</v>
      </c>
      <c r="E2326" s="5" t="s">
        <v>15</v>
      </c>
      <c r="F2326" s="6" t="e">
        <f t="shared" si="72"/>
        <v>#VALUE!</v>
      </c>
      <c r="G2326" s="7" t="e">
        <f t="shared" si="73"/>
        <v>#VALUE!</v>
      </c>
      <c r="H2326" s="7" t="e">
        <f t="shared" si="73"/>
        <v>#VALUE!</v>
      </c>
      <c r="I2326" s="8" t="s">
        <v>322</v>
      </c>
    </row>
    <row r="2327" spans="1:9">
      <c r="A2327" s="4">
        <v>1</v>
      </c>
      <c r="B2327" s="4">
        <v>1</v>
      </c>
      <c r="C2327" s="4" t="s">
        <v>2422</v>
      </c>
      <c r="D2327" s="5" t="s">
        <v>15</v>
      </c>
      <c r="E2327" s="5" t="s">
        <v>15</v>
      </c>
      <c r="F2327" s="6" t="e">
        <f t="shared" si="72"/>
        <v>#VALUE!</v>
      </c>
      <c r="G2327" s="7" t="e">
        <f t="shared" si="73"/>
        <v>#VALUE!</v>
      </c>
      <c r="H2327" s="7" t="e">
        <f t="shared" si="73"/>
        <v>#VALUE!</v>
      </c>
      <c r="I2327" s="8" t="s">
        <v>322</v>
      </c>
    </row>
    <row r="2328" spans="1:9">
      <c r="A2328" s="4">
        <v>1</v>
      </c>
      <c r="B2328" s="4">
        <v>1</v>
      </c>
      <c r="C2328" s="4" t="s">
        <v>2423</v>
      </c>
      <c r="D2328" s="5" t="s">
        <v>15</v>
      </c>
      <c r="E2328" s="5" t="s">
        <v>15</v>
      </c>
      <c r="F2328" s="6" t="e">
        <f t="shared" si="72"/>
        <v>#VALUE!</v>
      </c>
      <c r="G2328" s="7" t="e">
        <f t="shared" si="73"/>
        <v>#VALUE!</v>
      </c>
      <c r="H2328" s="7" t="e">
        <f t="shared" si="73"/>
        <v>#VALUE!</v>
      </c>
      <c r="I2328" s="8" t="s">
        <v>322</v>
      </c>
    </row>
    <row r="2329" spans="1:9">
      <c r="A2329" s="4">
        <v>1</v>
      </c>
      <c r="B2329" s="4">
        <v>1</v>
      </c>
      <c r="C2329" s="4" t="s">
        <v>2424</v>
      </c>
      <c r="D2329" s="5" t="s">
        <v>15</v>
      </c>
      <c r="E2329" s="5" t="s">
        <v>15</v>
      </c>
      <c r="F2329" s="6" t="e">
        <f t="shared" si="72"/>
        <v>#VALUE!</v>
      </c>
      <c r="G2329" s="7" t="e">
        <f t="shared" si="73"/>
        <v>#VALUE!</v>
      </c>
      <c r="H2329" s="7" t="e">
        <f t="shared" si="73"/>
        <v>#VALUE!</v>
      </c>
      <c r="I2329" s="8" t="s">
        <v>499</v>
      </c>
    </row>
    <row r="2330" spans="1:9">
      <c r="A2330" s="4">
        <v>2</v>
      </c>
      <c r="B2330" s="4">
        <v>3</v>
      </c>
      <c r="C2330" s="4" t="s">
        <v>2425</v>
      </c>
      <c r="D2330" s="5" t="s">
        <v>15</v>
      </c>
      <c r="E2330" s="5" t="s">
        <v>15</v>
      </c>
      <c r="F2330" s="6" t="e">
        <f t="shared" si="72"/>
        <v>#VALUE!</v>
      </c>
      <c r="G2330" s="7" t="e">
        <f t="shared" si="73"/>
        <v>#VALUE!</v>
      </c>
      <c r="H2330" s="7" t="e">
        <f t="shared" si="73"/>
        <v>#VALUE!</v>
      </c>
      <c r="I2330" s="8" t="s">
        <v>499</v>
      </c>
    </row>
    <row r="2331" spans="1:9">
      <c r="A2331" s="4">
        <v>1</v>
      </c>
      <c r="B2331" s="4">
        <v>1</v>
      </c>
      <c r="C2331" s="4" t="s">
        <v>2426</v>
      </c>
      <c r="D2331" s="5" t="s">
        <v>15</v>
      </c>
      <c r="E2331" s="5" t="s">
        <v>15</v>
      </c>
      <c r="F2331" s="6" t="e">
        <f t="shared" si="72"/>
        <v>#VALUE!</v>
      </c>
      <c r="G2331" s="7" t="e">
        <f t="shared" si="73"/>
        <v>#VALUE!</v>
      </c>
      <c r="H2331" s="7" t="e">
        <f t="shared" si="73"/>
        <v>#VALUE!</v>
      </c>
      <c r="I2331" s="8" t="s">
        <v>499</v>
      </c>
    </row>
    <row r="2332" spans="1:9">
      <c r="A2332" s="4">
        <v>1</v>
      </c>
      <c r="B2332" s="4">
        <v>1</v>
      </c>
      <c r="C2332" s="4" t="s">
        <v>15</v>
      </c>
      <c r="D2332" s="5" t="s">
        <v>15</v>
      </c>
      <c r="E2332" s="5" t="s">
        <v>15</v>
      </c>
      <c r="F2332" s="6" t="e">
        <f t="shared" si="72"/>
        <v>#VALUE!</v>
      </c>
      <c r="G2332" s="7" t="e">
        <f t="shared" si="73"/>
        <v>#VALUE!</v>
      </c>
      <c r="H2332" s="7" t="e">
        <f t="shared" si="73"/>
        <v>#VALUE!</v>
      </c>
      <c r="I2332" s="8" t="s">
        <v>499</v>
      </c>
    </row>
    <row r="2333" spans="1:9">
      <c r="A2333" s="4">
        <v>1</v>
      </c>
      <c r="B2333" s="4">
        <v>1</v>
      </c>
      <c r="C2333" s="4" t="s">
        <v>2427</v>
      </c>
      <c r="D2333" s="5" t="s">
        <v>15</v>
      </c>
      <c r="E2333" s="5" t="s">
        <v>15</v>
      </c>
      <c r="F2333" s="6" t="e">
        <f t="shared" si="72"/>
        <v>#VALUE!</v>
      </c>
      <c r="G2333" s="7" t="e">
        <f t="shared" si="73"/>
        <v>#VALUE!</v>
      </c>
      <c r="H2333" s="7" t="e">
        <f t="shared" si="73"/>
        <v>#VALUE!</v>
      </c>
      <c r="I2333" s="8" t="s">
        <v>2428</v>
      </c>
    </row>
    <row r="2334" spans="1:9">
      <c r="A2334" s="4">
        <v>1</v>
      </c>
      <c r="B2334" s="4">
        <v>3</v>
      </c>
      <c r="C2334" s="4" t="s">
        <v>2429</v>
      </c>
      <c r="D2334" s="5" t="s">
        <v>15</v>
      </c>
      <c r="E2334" s="5" t="s">
        <v>15</v>
      </c>
      <c r="F2334" s="6" t="e">
        <f t="shared" si="72"/>
        <v>#VALUE!</v>
      </c>
      <c r="G2334" s="7" t="e">
        <f t="shared" si="73"/>
        <v>#VALUE!</v>
      </c>
      <c r="H2334" s="7" t="e">
        <f t="shared" si="73"/>
        <v>#VALUE!</v>
      </c>
      <c r="I2334" s="8" t="s">
        <v>2428</v>
      </c>
    </row>
    <row r="2335" spans="1:9">
      <c r="A2335" s="4">
        <v>4</v>
      </c>
      <c r="B2335" s="4">
        <v>6</v>
      </c>
      <c r="C2335" s="4" t="s">
        <v>2430</v>
      </c>
      <c r="D2335" s="5" t="s">
        <v>15</v>
      </c>
      <c r="E2335" s="5" t="s">
        <v>15</v>
      </c>
      <c r="F2335" s="6" t="e">
        <f t="shared" si="72"/>
        <v>#VALUE!</v>
      </c>
      <c r="G2335" s="7" t="e">
        <f t="shared" si="73"/>
        <v>#VALUE!</v>
      </c>
      <c r="H2335" s="7" t="e">
        <f t="shared" si="73"/>
        <v>#VALUE!</v>
      </c>
      <c r="I2335" s="8" t="s">
        <v>2428</v>
      </c>
    </row>
    <row r="2336" spans="1:9">
      <c r="A2336" s="4">
        <v>1</v>
      </c>
      <c r="B2336" s="4">
        <v>1</v>
      </c>
      <c r="C2336" s="4" t="s">
        <v>2431</v>
      </c>
      <c r="D2336" s="5" t="s">
        <v>15</v>
      </c>
      <c r="E2336" s="5" t="s">
        <v>15</v>
      </c>
      <c r="F2336" s="6" t="e">
        <f t="shared" si="72"/>
        <v>#VALUE!</v>
      </c>
      <c r="G2336" s="7" t="e">
        <f t="shared" si="73"/>
        <v>#VALUE!</v>
      </c>
      <c r="H2336" s="7" t="e">
        <f t="shared" si="73"/>
        <v>#VALUE!</v>
      </c>
      <c r="I2336" s="8" t="s">
        <v>2428</v>
      </c>
    </row>
    <row r="2337" spans="1:9">
      <c r="A2337" s="4">
        <v>1</v>
      </c>
      <c r="B2337" s="4">
        <v>1</v>
      </c>
      <c r="C2337" s="4" t="s">
        <v>2432</v>
      </c>
      <c r="D2337" s="5" t="s">
        <v>15</v>
      </c>
      <c r="E2337" s="5" t="s">
        <v>15</v>
      </c>
      <c r="F2337" s="6" t="e">
        <f t="shared" si="72"/>
        <v>#VALUE!</v>
      </c>
      <c r="G2337" s="7" t="e">
        <f t="shared" si="73"/>
        <v>#VALUE!</v>
      </c>
      <c r="H2337" s="7" t="e">
        <f t="shared" si="73"/>
        <v>#VALUE!</v>
      </c>
      <c r="I2337" s="8" t="s">
        <v>2428</v>
      </c>
    </row>
    <row r="2338" spans="1:9">
      <c r="A2338" s="4">
        <v>2</v>
      </c>
      <c r="B2338" s="4">
        <v>2</v>
      </c>
      <c r="C2338" s="4" t="s">
        <v>2433</v>
      </c>
      <c r="D2338" s="5" t="s">
        <v>15</v>
      </c>
      <c r="E2338" s="5" t="s">
        <v>15</v>
      </c>
      <c r="F2338" s="6" t="e">
        <f t="shared" si="72"/>
        <v>#VALUE!</v>
      </c>
      <c r="G2338" s="7" t="e">
        <f t="shared" si="73"/>
        <v>#VALUE!</v>
      </c>
      <c r="H2338" s="7" t="e">
        <f t="shared" si="73"/>
        <v>#VALUE!</v>
      </c>
      <c r="I2338" s="8" t="s">
        <v>2428</v>
      </c>
    </row>
    <row r="2339" spans="1:9">
      <c r="A2339" s="4">
        <v>1</v>
      </c>
      <c r="B2339" s="4">
        <v>1</v>
      </c>
      <c r="C2339" s="4" t="s">
        <v>2434</v>
      </c>
      <c r="D2339" s="5" t="s">
        <v>15</v>
      </c>
      <c r="E2339" s="5" t="s">
        <v>15</v>
      </c>
      <c r="F2339" s="6" t="e">
        <f t="shared" si="72"/>
        <v>#VALUE!</v>
      </c>
      <c r="G2339" s="7" t="e">
        <f t="shared" si="73"/>
        <v>#VALUE!</v>
      </c>
      <c r="H2339" s="7" t="e">
        <f t="shared" si="73"/>
        <v>#VALUE!</v>
      </c>
      <c r="I2339" s="8" t="s">
        <v>2428</v>
      </c>
    </row>
    <row r="2340" spans="1:9">
      <c r="A2340" s="4">
        <v>1</v>
      </c>
      <c r="B2340" s="4">
        <v>1</v>
      </c>
      <c r="C2340" s="4" t="s">
        <v>2435</v>
      </c>
      <c r="D2340" s="5" t="s">
        <v>15</v>
      </c>
      <c r="E2340" s="5" t="s">
        <v>15</v>
      </c>
      <c r="F2340" s="6" t="e">
        <f t="shared" si="72"/>
        <v>#VALUE!</v>
      </c>
      <c r="G2340" s="7" t="e">
        <f t="shared" si="73"/>
        <v>#VALUE!</v>
      </c>
      <c r="H2340" s="7" t="e">
        <f t="shared" si="73"/>
        <v>#VALUE!</v>
      </c>
      <c r="I2340" s="8" t="s">
        <v>2428</v>
      </c>
    </row>
    <row r="2341" spans="1:9">
      <c r="A2341" s="4">
        <v>1</v>
      </c>
      <c r="B2341" s="4">
        <v>1</v>
      </c>
      <c r="C2341" s="4" t="s">
        <v>2436</v>
      </c>
      <c r="D2341" s="5" t="s">
        <v>15</v>
      </c>
      <c r="E2341" s="5" t="s">
        <v>15</v>
      </c>
      <c r="F2341" s="6" t="e">
        <f t="shared" si="72"/>
        <v>#VALUE!</v>
      </c>
      <c r="G2341" s="7" t="e">
        <f t="shared" si="73"/>
        <v>#VALUE!</v>
      </c>
      <c r="H2341" s="7" t="e">
        <f t="shared" si="73"/>
        <v>#VALUE!</v>
      </c>
      <c r="I2341" s="8" t="s">
        <v>2428</v>
      </c>
    </row>
    <row r="2342" spans="1:9">
      <c r="A2342" s="4">
        <v>2</v>
      </c>
      <c r="B2342" s="4">
        <v>2</v>
      </c>
      <c r="C2342" s="4" t="s">
        <v>2437</v>
      </c>
      <c r="D2342" s="5" t="s">
        <v>15</v>
      </c>
      <c r="E2342" s="5" t="s">
        <v>15</v>
      </c>
      <c r="F2342" s="6" t="e">
        <f t="shared" si="72"/>
        <v>#VALUE!</v>
      </c>
      <c r="G2342" s="7" t="e">
        <f t="shared" si="73"/>
        <v>#VALUE!</v>
      </c>
      <c r="H2342" s="7" t="e">
        <f t="shared" si="73"/>
        <v>#VALUE!</v>
      </c>
      <c r="I2342" s="8" t="s">
        <v>2428</v>
      </c>
    </row>
    <row r="2343" spans="1:9">
      <c r="A2343" s="4">
        <v>1</v>
      </c>
      <c r="B2343" s="4">
        <v>5</v>
      </c>
      <c r="C2343" s="4" t="s">
        <v>2438</v>
      </c>
      <c r="D2343" s="5" t="s">
        <v>15</v>
      </c>
      <c r="E2343" s="5" t="s">
        <v>15</v>
      </c>
      <c r="F2343" s="6" t="e">
        <f t="shared" si="72"/>
        <v>#VALUE!</v>
      </c>
      <c r="G2343" s="7" t="e">
        <f t="shared" si="73"/>
        <v>#VALUE!</v>
      </c>
      <c r="H2343" s="7" t="e">
        <f t="shared" si="73"/>
        <v>#VALUE!</v>
      </c>
      <c r="I2343" s="8" t="s">
        <v>2428</v>
      </c>
    </row>
    <row r="2344" spans="1:9">
      <c r="A2344" s="4">
        <v>1</v>
      </c>
      <c r="B2344" s="4">
        <v>1</v>
      </c>
      <c r="C2344" s="4" t="s">
        <v>2439</v>
      </c>
      <c r="D2344" s="5" t="s">
        <v>15</v>
      </c>
      <c r="E2344" s="5" t="s">
        <v>15</v>
      </c>
      <c r="F2344" s="6" t="e">
        <f t="shared" si="72"/>
        <v>#VALUE!</v>
      </c>
      <c r="G2344" s="7" t="e">
        <f t="shared" si="73"/>
        <v>#VALUE!</v>
      </c>
      <c r="H2344" s="7" t="e">
        <f t="shared" si="73"/>
        <v>#VALUE!</v>
      </c>
      <c r="I2344" s="8" t="s">
        <v>737</v>
      </c>
    </row>
    <row r="2345" spans="1:9">
      <c r="A2345" s="4">
        <v>1</v>
      </c>
      <c r="B2345" s="4">
        <v>1</v>
      </c>
      <c r="C2345" s="4" t="s">
        <v>2440</v>
      </c>
      <c r="D2345" s="5" t="s">
        <v>15</v>
      </c>
      <c r="E2345" s="5" t="s">
        <v>15</v>
      </c>
      <c r="F2345" s="6" t="e">
        <f t="shared" si="72"/>
        <v>#VALUE!</v>
      </c>
      <c r="G2345" s="7" t="e">
        <f t="shared" si="73"/>
        <v>#VALUE!</v>
      </c>
      <c r="H2345" s="7" t="e">
        <f t="shared" si="73"/>
        <v>#VALUE!</v>
      </c>
      <c r="I2345" s="8" t="s">
        <v>737</v>
      </c>
    </row>
    <row r="2346" spans="1:9">
      <c r="A2346" s="4">
        <v>1</v>
      </c>
      <c r="B2346" s="4">
        <v>1</v>
      </c>
      <c r="C2346" s="4" t="s">
        <v>2441</v>
      </c>
      <c r="D2346" s="5" t="s">
        <v>15</v>
      </c>
      <c r="E2346" s="5" t="s">
        <v>15</v>
      </c>
      <c r="F2346" s="6" t="e">
        <f t="shared" si="72"/>
        <v>#VALUE!</v>
      </c>
      <c r="G2346" s="7" t="e">
        <f t="shared" si="73"/>
        <v>#VALUE!</v>
      </c>
      <c r="H2346" s="7" t="e">
        <f t="shared" si="73"/>
        <v>#VALUE!</v>
      </c>
      <c r="I2346" s="8" t="s">
        <v>737</v>
      </c>
    </row>
    <row r="2347" spans="1:9">
      <c r="A2347" s="4">
        <v>1</v>
      </c>
      <c r="B2347" s="4">
        <v>1</v>
      </c>
      <c r="C2347" s="4" t="s">
        <v>2442</v>
      </c>
      <c r="D2347" s="5" t="s">
        <v>15</v>
      </c>
      <c r="E2347" s="5" t="s">
        <v>15</v>
      </c>
      <c r="F2347" s="6" t="e">
        <f t="shared" si="72"/>
        <v>#VALUE!</v>
      </c>
      <c r="G2347" s="7" t="e">
        <f t="shared" si="73"/>
        <v>#VALUE!</v>
      </c>
      <c r="H2347" s="7" t="e">
        <f t="shared" si="73"/>
        <v>#VALUE!</v>
      </c>
      <c r="I2347" s="8" t="s">
        <v>737</v>
      </c>
    </row>
    <row r="2348" spans="1:9">
      <c r="A2348" s="4">
        <v>1</v>
      </c>
      <c r="B2348" s="4">
        <v>1</v>
      </c>
      <c r="C2348" s="4" t="s">
        <v>2443</v>
      </c>
      <c r="D2348" s="5" t="s">
        <v>15</v>
      </c>
      <c r="E2348" s="5" t="s">
        <v>15</v>
      </c>
      <c r="F2348" s="6" t="e">
        <f t="shared" si="72"/>
        <v>#VALUE!</v>
      </c>
      <c r="G2348" s="7" t="e">
        <f t="shared" si="73"/>
        <v>#VALUE!</v>
      </c>
      <c r="H2348" s="7" t="e">
        <f t="shared" si="73"/>
        <v>#VALUE!</v>
      </c>
      <c r="I2348" s="8" t="s">
        <v>737</v>
      </c>
    </row>
    <row r="2349" spans="1:9">
      <c r="A2349" s="4">
        <v>1</v>
      </c>
      <c r="B2349" s="4">
        <v>2</v>
      </c>
      <c r="C2349" s="4" t="s">
        <v>2444</v>
      </c>
      <c r="D2349" s="5" t="s">
        <v>15</v>
      </c>
      <c r="E2349" s="5" t="s">
        <v>15</v>
      </c>
      <c r="F2349" s="6" t="e">
        <f t="shared" si="72"/>
        <v>#VALUE!</v>
      </c>
      <c r="G2349" s="7" t="e">
        <f t="shared" si="73"/>
        <v>#VALUE!</v>
      </c>
      <c r="H2349" s="7" t="e">
        <f t="shared" si="73"/>
        <v>#VALUE!</v>
      </c>
      <c r="I2349" s="8" t="s">
        <v>737</v>
      </c>
    </row>
    <row r="2350" spans="1:9">
      <c r="A2350" s="4">
        <v>1</v>
      </c>
      <c r="B2350" s="4">
        <v>1</v>
      </c>
      <c r="C2350" s="4" t="s">
        <v>2445</v>
      </c>
      <c r="D2350" s="5" t="s">
        <v>15</v>
      </c>
      <c r="E2350" s="5" t="s">
        <v>15</v>
      </c>
      <c r="F2350" s="6" t="e">
        <f t="shared" si="72"/>
        <v>#VALUE!</v>
      </c>
      <c r="G2350" s="7" t="e">
        <f t="shared" si="73"/>
        <v>#VALUE!</v>
      </c>
      <c r="H2350" s="7" t="e">
        <f t="shared" si="73"/>
        <v>#VALUE!</v>
      </c>
      <c r="I2350" s="8" t="s">
        <v>598</v>
      </c>
    </row>
    <row r="2351" spans="1:9">
      <c r="A2351" s="4">
        <v>4</v>
      </c>
      <c r="B2351" s="4">
        <v>126</v>
      </c>
      <c r="C2351" s="4" t="s">
        <v>2446</v>
      </c>
      <c r="D2351" s="5" t="s">
        <v>15</v>
      </c>
      <c r="E2351" s="5" t="s">
        <v>15</v>
      </c>
      <c r="F2351" s="6" t="e">
        <f t="shared" si="72"/>
        <v>#VALUE!</v>
      </c>
      <c r="G2351" s="7" t="e">
        <f t="shared" si="73"/>
        <v>#VALUE!</v>
      </c>
      <c r="H2351" s="7" t="e">
        <f t="shared" si="73"/>
        <v>#VALUE!</v>
      </c>
      <c r="I2351" s="8" t="s">
        <v>598</v>
      </c>
    </row>
    <row r="2352" spans="1:9">
      <c r="A2352" s="4">
        <v>2</v>
      </c>
      <c r="B2352" s="4">
        <v>6</v>
      </c>
      <c r="C2352" s="4" t="s">
        <v>2447</v>
      </c>
      <c r="D2352" s="5" t="s">
        <v>15</v>
      </c>
      <c r="E2352" s="5" t="s">
        <v>15</v>
      </c>
      <c r="F2352" s="6" t="e">
        <f t="shared" si="72"/>
        <v>#VALUE!</v>
      </c>
      <c r="G2352" s="7" t="e">
        <f t="shared" si="73"/>
        <v>#VALUE!</v>
      </c>
      <c r="H2352" s="7" t="e">
        <f t="shared" si="73"/>
        <v>#VALUE!</v>
      </c>
      <c r="I2352" s="8" t="s">
        <v>598</v>
      </c>
    </row>
    <row r="2353" spans="1:9">
      <c r="A2353" s="4">
        <v>2</v>
      </c>
      <c r="B2353" s="4">
        <v>2</v>
      </c>
      <c r="C2353" s="4" t="s">
        <v>2448</v>
      </c>
      <c r="D2353" s="5" t="s">
        <v>15</v>
      </c>
      <c r="E2353" s="5" t="s">
        <v>15</v>
      </c>
      <c r="F2353" s="6" t="e">
        <f t="shared" si="72"/>
        <v>#VALUE!</v>
      </c>
      <c r="G2353" s="7" t="e">
        <f t="shared" si="73"/>
        <v>#VALUE!</v>
      </c>
      <c r="H2353" s="7" t="e">
        <f t="shared" si="73"/>
        <v>#VALUE!</v>
      </c>
      <c r="I2353" s="8" t="s">
        <v>598</v>
      </c>
    </row>
    <row r="2354" spans="1:9">
      <c r="A2354" s="4">
        <v>2</v>
      </c>
      <c r="B2354" s="4">
        <v>2</v>
      </c>
      <c r="C2354" s="4" t="s">
        <v>2449</v>
      </c>
      <c r="D2354" s="5" t="s">
        <v>15</v>
      </c>
      <c r="E2354" s="5" t="s">
        <v>15</v>
      </c>
      <c r="F2354" s="6" t="e">
        <f t="shared" si="72"/>
        <v>#VALUE!</v>
      </c>
      <c r="G2354" s="7" t="e">
        <f t="shared" si="73"/>
        <v>#VALUE!</v>
      </c>
      <c r="H2354" s="7" t="e">
        <f t="shared" si="73"/>
        <v>#VALUE!</v>
      </c>
      <c r="I2354" s="8" t="s">
        <v>598</v>
      </c>
    </row>
    <row r="2355" spans="1:9">
      <c r="A2355" s="4">
        <v>1</v>
      </c>
      <c r="B2355" s="4">
        <v>1</v>
      </c>
      <c r="C2355" s="4" t="s">
        <v>2450</v>
      </c>
      <c r="D2355" s="5" t="s">
        <v>15</v>
      </c>
      <c r="E2355" s="5" t="s">
        <v>15</v>
      </c>
      <c r="F2355" s="6" t="e">
        <f t="shared" si="72"/>
        <v>#VALUE!</v>
      </c>
      <c r="G2355" s="7" t="e">
        <f t="shared" si="73"/>
        <v>#VALUE!</v>
      </c>
      <c r="H2355" s="7" t="e">
        <f t="shared" si="73"/>
        <v>#VALUE!</v>
      </c>
      <c r="I2355" s="8" t="s">
        <v>598</v>
      </c>
    </row>
    <row r="2356" spans="1:9">
      <c r="A2356" s="4">
        <v>1</v>
      </c>
      <c r="B2356" s="4">
        <v>1</v>
      </c>
      <c r="C2356" s="4" t="s">
        <v>2451</v>
      </c>
      <c r="D2356" s="5" t="s">
        <v>15</v>
      </c>
      <c r="E2356" s="5" t="s">
        <v>15</v>
      </c>
      <c r="F2356" s="6" t="e">
        <f t="shared" si="72"/>
        <v>#VALUE!</v>
      </c>
      <c r="G2356" s="7" t="e">
        <f t="shared" si="73"/>
        <v>#VALUE!</v>
      </c>
      <c r="H2356" s="7" t="e">
        <f t="shared" si="73"/>
        <v>#VALUE!</v>
      </c>
      <c r="I2356" s="8" t="s">
        <v>598</v>
      </c>
    </row>
    <row r="2357" spans="1:9">
      <c r="A2357" s="4">
        <v>1</v>
      </c>
      <c r="B2357" s="4">
        <v>1</v>
      </c>
      <c r="C2357" s="4" t="s">
        <v>2452</v>
      </c>
      <c r="D2357" s="5" t="s">
        <v>15</v>
      </c>
      <c r="E2357" s="5" t="s">
        <v>15</v>
      </c>
      <c r="F2357" s="6" t="e">
        <f t="shared" si="72"/>
        <v>#VALUE!</v>
      </c>
      <c r="G2357" s="7" t="e">
        <f t="shared" si="73"/>
        <v>#VALUE!</v>
      </c>
      <c r="H2357" s="7" t="e">
        <f t="shared" si="73"/>
        <v>#VALUE!</v>
      </c>
      <c r="I2357" s="8" t="s">
        <v>61</v>
      </c>
    </row>
    <row r="2358" spans="1:9">
      <c r="A2358" s="4">
        <v>1</v>
      </c>
      <c r="B2358" s="4">
        <v>1</v>
      </c>
      <c r="C2358" s="4" t="s">
        <v>15</v>
      </c>
      <c r="D2358" s="5" t="s">
        <v>15</v>
      </c>
      <c r="E2358" s="5" t="s">
        <v>15</v>
      </c>
      <c r="F2358" s="6" t="e">
        <f t="shared" si="72"/>
        <v>#VALUE!</v>
      </c>
      <c r="G2358" s="7" t="e">
        <f t="shared" si="73"/>
        <v>#VALUE!</v>
      </c>
      <c r="H2358" s="7" t="e">
        <f t="shared" si="73"/>
        <v>#VALUE!</v>
      </c>
      <c r="I2358" s="8" t="s">
        <v>61</v>
      </c>
    </row>
    <row r="2359" spans="1:9">
      <c r="A2359" s="4">
        <v>1</v>
      </c>
      <c r="B2359" s="4">
        <v>1</v>
      </c>
      <c r="C2359" s="4" t="s">
        <v>2453</v>
      </c>
      <c r="D2359" s="5" t="s">
        <v>15</v>
      </c>
      <c r="E2359" s="5" t="s">
        <v>15</v>
      </c>
      <c r="F2359" s="6" t="e">
        <f t="shared" si="72"/>
        <v>#VALUE!</v>
      </c>
      <c r="G2359" s="7" t="e">
        <f t="shared" si="73"/>
        <v>#VALUE!</v>
      </c>
      <c r="H2359" s="7" t="e">
        <f t="shared" si="73"/>
        <v>#VALUE!</v>
      </c>
      <c r="I2359" s="8" t="s">
        <v>61</v>
      </c>
    </row>
    <row r="2360" spans="1:9">
      <c r="A2360" s="4">
        <v>1</v>
      </c>
      <c r="B2360" s="4">
        <v>1</v>
      </c>
      <c r="C2360" s="4" t="s">
        <v>2454</v>
      </c>
      <c r="D2360" s="5" t="s">
        <v>15</v>
      </c>
      <c r="E2360" s="5" t="s">
        <v>15</v>
      </c>
      <c r="F2360" s="6" t="e">
        <f t="shared" si="72"/>
        <v>#VALUE!</v>
      </c>
      <c r="G2360" s="7" t="e">
        <f t="shared" si="73"/>
        <v>#VALUE!</v>
      </c>
      <c r="H2360" s="7" t="e">
        <f t="shared" si="73"/>
        <v>#VALUE!</v>
      </c>
      <c r="I2360" s="8" t="s">
        <v>61</v>
      </c>
    </row>
    <row r="2361" spans="1:9">
      <c r="A2361" s="4">
        <v>1</v>
      </c>
      <c r="B2361" s="4">
        <v>1</v>
      </c>
      <c r="C2361" s="4" t="s">
        <v>2455</v>
      </c>
      <c r="D2361" s="5" t="s">
        <v>15</v>
      </c>
      <c r="E2361" s="5" t="s">
        <v>15</v>
      </c>
      <c r="F2361" s="6" t="e">
        <f t="shared" si="72"/>
        <v>#VALUE!</v>
      </c>
      <c r="G2361" s="7" t="e">
        <f t="shared" si="73"/>
        <v>#VALUE!</v>
      </c>
      <c r="H2361" s="7" t="e">
        <f t="shared" si="73"/>
        <v>#VALUE!</v>
      </c>
      <c r="I2361" s="8" t="s">
        <v>59</v>
      </c>
    </row>
    <row r="2362" spans="1:9">
      <c r="A2362" s="4">
        <v>1</v>
      </c>
      <c r="B2362" s="4">
        <v>5</v>
      </c>
      <c r="C2362" s="4" t="s">
        <v>2456</v>
      </c>
      <c r="D2362" s="5" t="s">
        <v>15</v>
      </c>
      <c r="E2362" s="5" t="s">
        <v>15</v>
      </c>
      <c r="F2362" s="6" t="e">
        <f t="shared" si="72"/>
        <v>#VALUE!</v>
      </c>
      <c r="G2362" s="7" t="e">
        <f t="shared" si="73"/>
        <v>#VALUE!</v>
      </c>
      <c r="H2362" s="7" t="e">
        <f t="shared" si="73"/>
        <v>#VALUE!</v>
      </c>
      <c r="I2362" s="8" t="s">
        <v>59</v>
      </c>
    </row>
    <row r="2363" spans="1:9">
      <c r="A2363" s="4">
        <v>4</v>
      </c>
      <c r="B2363" s="4">
        <v>14</v>
      </c>
      <c r="C2363" s="4" t="s">
        <v>2457</v>
      </c>
      <c r="D2363" s="5" t="s">
        <v>15</v>
      </c>
      <c r="E2363" s="5" t="s">
        <v>15</v>
      </c>
      <c r="F2363" s="6" t="e">
        <f t="shared" si="72"/>
        <v>#VALUE!</v>
      </c>
      <c r="G2363" s="7" t="e">
        <f t="shared" si="73"/>
        <v>#VALUE!</v>
      </c>
      <c r="H2363" s="7" t="e">
        <f t="shared" si="73"/>
        <v>#VALUE!</v>
      </c>
      <c r="I2363" s="8" t="s">
        <v>59</v>
      </c>
    </row>
    <row r="2364" spans="1:9">
      <c r="A2364" s="4">
        <v>2</v>
      </c>
      <c r="B2364" s="4">
        <v>4</v>
      </c>
      <c r="C2364" s="4" t="s">
        <v>2458</v>
      </c>
      <c r="D2364" s="5" t="s">
        <v>15</v>
      </c>
      <c r="E2364" s="5" t="s">
        <v>15</v>
      </c>
      <c r="F2364" s="6" t="e">
        <f t="shared" si="72"/>
        <v>#VALUE!</v>
      </c>
      <c r="G2364" s="7" t="e">
        <f t="shared" si="73"/>
        <v>#VALUE!</v>
      </c>
      <c r="H2364" s="7" t="e">
        <f t="shared" si="73"/>
        <v>#VALUE!</v>
      </c>
      <c r="I2364" s="8" t="s">
        <v>59</v>
      </c>
    </row>
    <row r="2365" spans="1:9">
      <c r="A2365" s="4">
        <v>1</v>
      </c>
      <c r="B2365" s="4">
        <v>1</v>
      </c>
      <c r="C2365" s="4" t="s">
        <v>2459</v>
      </c>
      <c r="D2365" s="5" t="s">
        <v>15</v>
      </c>
      <c r="E2365" s="5" t="s">
        <v>15</v>
      </c>
      <c r="F2365" s="6" t="e">
        <f t="shared" si="72"/>
        <v>#VALUE!</v>
      </c>
      <c r="G2365" s="7" t="e">
        <f t="shared" si="73"/>
        <v>#VALUE!</v>
      </c>
      <c r="H2365" s="7" t="e">
        <f t="shared" si="73"/>
        <v>#VALUE!</v>
      </c>
      <c r="I2365" s="8" t="s">
        <v>59</v>
      </c>
    </row>
    <row r="2366" spans="1:9">
      <c r="A2366" s="4">
        <v>2</v>
      </c>
      <c r="B2366" s="4">
        <v>2</v>
      </c>
      <c r="C2366" s="4" t="s">
        <v>2460</v>
      </c>
      <c r="D2366" s="5" t="s">
        <v>15</v>
      </c>
      <c r="E2366" s="5" t="s">
        <v>15</v>
      </c>
      <c r="F2366" s="6" t="e">
        <f t="shared" si="72"/>
        <v>#VALUE!</v>
      </c>
      <c r="G2366" s="7" t="e">
        <f t="shared" si="73"/>
        <v>#VALUE!</v>
      </c>
      <c r="H2366" s="7" t="e">
        <f t="shared" si="73"/>
        <v>#VALUE!</v>
      </c>
      <c r="I2366" s="8" t="s">
        <v>59</v>
      </c>
    </row>
    <row r="2367" spans="1:9">
      <c r="A2367" s="4">
        <v>1</v>
      </c>
      <c r="B2367" s="4">
        <v>1</v>
      </c>
      <c r="C2367" s="4" t="s">
        <v>2461</v>
      </c>
      <c r="D2367" s="5" t="s">
        <v>15</v>
      </c>
      <c r="E2367" s="5" t="s">
        <v>15</v>
      </c>
      <c r="F2367" s="6" t="e">
        <f t="shared" si="72"/>
        <v>#VALUE!</v>
      </c>
      <c r="G2367" s="7" t="e">
        <f t="shared" si="73"/>
        <v>#VALUE!</v>
      </c>
      <c r="H2367" s="7" t="e">
        <f t="shared" si="73"/>
        <v>#VALUE!</v>
      </c>
      <c r="I2367" s="8" t="s">
        <v>59</v>
      </c>
    </row>
    <row r="2368" spans="1:9">
      <c r="A2368" s="4">
        <v>1</v>
      </c>
      <c r="B2368" s="4">
        <v>1</v>
      </c>
      <c r="C2368" s="4" t="s">
        <v>2462</v>
      </c>
      <c r="D2368" s="5" t="s">
        <v>15</v>
      </c>
      <c r="E2368" s="5" t="s">
        <v>15</v>
      </c>
      <c r="F2368" s="6" t="e">
        <f t="shared" si="72"/>
        <v>#VALUE!</v>
      </c>
      <c r="G2368" s="7" t="e">
        <f t="shared" si="73"/>
        <v>#VALUE!</v>
      </c>
      <c r="H2368" s="7" t="e">
        <f t="shared" si="73"/>
        <v>#VALUE!</v>
      </c>
      <c r="I2368" s="8" t="s">
        <v>843</v>
      </c>
    </row>
    <row r="2369" spans="1:9">
      <c r="A2369" s="4">
        <v>1</v>
      </c>
      <c r="B2369" s="4">
        <v>1</v>
      </c>
      <c r="C2369" s="4" t="s">
        <v>2463</v>
      </c>
      <c r="D2369" s="5" t="s">
        <v>15</v>
      </c>
      <c r="E2369" s="5" t="s">
        <v>15</v>
      </c>
      <c r="F2369" s="6" t="e">
        <f t="shared" si="72"/>
        <v>#VALUE!</v>
      </c>
      <c r="G2369" s="7" t="e">
        <f t="shared" si="73"/>
        <v>#VALUE!</v>
      </c>
      <c r="H2369" s="7" t="e">
        <f t="shared" si="73"/>
        <v>#VALUE!</v>
      </c>
      <c r="I2369" s="8" t="s">
        <v>843</v>
      </c>
    </row>
    <row r="2370" spans="1:9">
      <c r="A2370" s="4">
        <v>1</v>
      </c>
      <c r="B2370" s="4">
        <v>1</v>
      </c>
      <c r="C2370" s="4" t="s">
        <v>2464</v>
      </c>
      <c r="D2370" s="5" t="s">
        <v>15</v>
      </c>
      <c r="E2370" s="5" t="s">
        <v>15</v>
      </c>
      <c r="F2370" s="6" t="e">
        <f t="shared" ref="F2370:F2433" si="74">1/D2370</f>
        <v>#VALUE!</v>
      </c>
      <c r="G2370" s="7" t="e">
        <f t="shared" ref="G2370:H2433" si="75">LOG(E2370,2)</f>
        <v>#VALUE!</v>
      </c>
      <c r="H2370" s="7" t="e">
        <f t="shared" si="75"/>
        <v>#VALUE!</v>
      </c>
      <c r="I2370" s="8" t="s">
        <v>598</v>
      </c>
    </row>
    <row r="2371" spans="1:9">
      <c r="A2371" s="4">
        <v>1</v>
      </c>
      <c r="B2371" s="4">
        <v>2</v>
      </c>
      <c r="C2371" s="4" t="s">
        <v>2465</v>
      </c>
      <c r="D2371" s="5" t="s">
        <v>15</v>
      </c>
      <c r="E2371" s="5" t="s">
        <v>15</v>
      </c>
      <c r="F2371" s="6" t="e">
        <f t="shared" si="74"/>
        <v>#VALUE!</v>
      </c>
      <c r="G2371" s="7" t="e">
        <f t="shared" si="75"/>
        <v>#VALUE!</v>
      </c>
      <c r="H2371" s="7" t="e">
        <f t="shared" si="75"/>
        <v>#VALUE!</v>
      </c>
      <c r="I2371" s="8" t="s">
        <v>598</v>
      </c>
    </row>
    <row r="2372" spans="1:9">
      <c r="A2372" s="4">
        <v>1</v>
      </c>
      <c r="B2372" s="4">
        <v>2</v>
      </c>
      <c r="C2372" s="4" t="s">
        <v>2466</v>
      </c>
      <c r="D2372" s="5" t="s">
        <v>15</v>
      </c>
      <c r="E2372" s="5" t="s">
        <v>15</v>
      </c>
      <c r="F2372" s="6" t="e">
        <f t="shared" si="74"/>
        <v>#VALUE!</v>
      </c>
      <c r="G2372" s="7" t="e">
        <f t="shared" si="75"/>
        <v>#VALUE!</v>
      </c>
      <c r="H2372" s="7" t="e">
        <f t="shared" si="75"/>
        <v>#VALUE!</v>
      </c>
      <c r="I2372" s="8" t="s">
        <v>598</v>
      </c>
    </row>
    <row r="2373" spans="1:9">
      <c r="A2373" s="4">
        <v>1</v>
      </c>
      <c r="B2373" s="4">
        <v>1</v>
      </c>
      <c r="C2373" s="4" t="s">
        <v>2467</v>
      </c>
      <c r="D2373" s="5" t="s">
        <v>15</v>
      </c>
      <c r="E2373" s="5" t="s">
        <v>15</v>
      </c>
      <c r="F2373" s="6" t="e">
        <f t="shared" si="74"/>
        <v>#VALUE!</v>
      </c>
      <c r="G2373" s="7" t="e">
        <f t="shared" si="75"/>
        <v>#VALUE!</v>
      </c>
      <c r="H2373" s="7" t="e">
        <f t="shared" si="75"/>
        <v>#VALUE!</v>
      </c>
      <c r="I2373" s="8" t="s">
        <v>59</v>
      </c>
    </row>
    <row r="2374" spans="1:9">
      <c r="A2374" s="4">
        <v>1</v>
      </c>
      <c r="B2374" s="4">
        <v>1</v>
      </c>
      <c r="C2374" s="4" t="s">
        <v>2468</v>
      </c>
      <c r="D2374" s="5" t="s">
        <v>15</v>
      </c>
      <c r="E2374" s="5" t="s">
        <v>15</v>
      </c>
      <c r="F2374" s="6" t="e">
        <f t="shared" si="74"/>
        <v>#VALUE!</v>
      </c>
      <c r="G2374" s="7" t="e">
        <f t="shared" si="75"/>
        <v>#VALUE!</v>
      </c>
      <c r="H2374" s="7" t="e">
        <f t="shared" si="75"/>
        <v>#VALUE!</v>
      </c>
      <c r="I2374" s="8" t="s">
        <v>59</v>
      </c>
    </row>
    <row r="2375" spans="1:9">
      <c r="A2375" s="4">
        <v>1</v>
      </c>
      <c r="B2375" s="4">
        <v>1</v>
      </c>
      <c r="C2375" s="4" t="s">
        <v>2469</v>
      </c>
      <c r="D2375" s="5" t="s">
        <v>15</v>
      </c>
      <c r="E2375" s="5" t="s">
        <v>15</v>
      </c>
      <c r="F2375" s="6" t="e">
        <f t="shared" si="74"/>
        <v>#VALUE!</v>
      </c>
      <c r="G2375" s="7" t="e">
        <f t="shared" si="75"/>
        <v>#VALUE!</v>
      </c>
      <c r="H2375" s="7" t="e">
        <f t="shared" si="75"/>
        <v>#VALUE!</v>
      </c>
      <c r="I2375" s="8" t="s">
        <v>59</v>
      </c>
    </row>
    <row r="2376" spans="1:9">
      <c r="A2376" s="4">
        <v>1</v>
      </c>
      <c r="B2376" s="4">
        <v>1</v>
      </c>
      <c r="C2376" s="4" t="s">
        <v>2470</v>
      </c>
      <c r="D2376" s="5" t="s">
        <v>15</v>
      </c>
      <c r="E2376" s="5" t="s">
        <v>15</v>
      </c>
      <c r="F2376" s="6" t="e">
        <f t="shared" si="74"/>
        <v>#VALUE!</v>
      </c>
      <c r="G2376" s="7" t="e">
        <f t="shared" si="75"/>
        <v>#VALUE!</v>
      </c>
      <c r="H2376" s="7" t="e">
        <f t="shared" si="75"/>
        <v>#VALUE!</v>
      </c>
      <c r="I2376" s="8" t="s">
        <v>59</v>
      </c>
    </row>
    <row r="2377" spans="1:9">
      <c r="A2377" s="4">
        <v>1</v>
      </c>
      <c r="B2377" s="4">
        <v>1</v>
      </c>
      <c r="C2377" s="4" t="s">
        <v>2471</v>
      </c>
      <c r="D2377" s="5" t="s">
        <v>15</v>
      </c>
      <c r="E2377" s="5" t="s">
        <v>15</v>
      </c>
      <c r="F2377" s="6" t="e">
        <f t="shared" si="74"/>
        <v>#VALUE!</v>
      </c>
      <c r="G2377" s="7" t="e">
        <f t="shared" si="75"/>
        <v>#VALUE!</v>
      </c>
      <c r="H2377" s="7" t="e">
        <f t="shared" si="75"/>
        <v>#VALUE!</v>
      </c>
      <c r="I2377" s="8" t="s">
        <v>59</v>
      </c>
    </row>
    <row r="2378" spans="1:9">
      <c r="A2378" s="4">
        <v>1</v>
      </c>
      <c r="B2378" s="4">
        <v>1</v>
      </c>
      <c r="C2378" s="4" t="s">
        <v>2472</v>
      </c>
      <c r="D2378" s="5" t="s">
        <v>15</v>
      </c>
      <c r="E2378" s="5" t="s">
        <v>15</v>
      </c>
      <c r="F2378" s="6" t="e">
        <f t="shared" si="74"/>
        <v>#VALUE!</v>
      </c>
      <c r="G2378" s="7" t="e">
        <f t="shared" si="75"/>
        <v>#VALUE!</v>
      </c>
      <c r="H2378" s="7" t="e">
        <f t="shared" si="75"/>
        <v>#VALUE!</v>
      </c>
      <c r="I2378" s="8" t="s">
        <v>59</v>
      </c>
    </row>
    <row r="2379" spans="1:9">
      <c r="A2379" s="4">
        <v>1</v>
      </c>
      <c r="B2379" s="4">
        <v>1</v>
      </c>
      <c r="C2379" s="4" t="s">
        <v>2473</v>
      </c>
      <c r="D2379" s="5" t="s">
        <v>15</v>
      </c>
      <c r="E2379" s="5" t="s">
        <v>15</v>
      </c>
      <c r="F2379" s="6" t="e">
        <f t="shared" si="74"/>
        <v>#VALUE!</v>
      </c>
      <c r="G2379" s="7" t="e">
        <f t="shared" si="75"/>
        <v>#VALUE!</v>
      </c>
      <c r="H2379" s="7" t="e">
        <f t="shared" si="75"/>
        <v>#VALUE!</v>
      </c>
      <c r="I2379" s="8" t="s">
        <v>59</v>
      </c>
    </row>
    <row r="2380" spans="1:9">
      <c r="A2380" s="4">
        <v>1</v>
      </c>
      <c r="B2380" s="4">
        <v>1</v>
      </c>
      <c r="C2380" s="4" t="s">
        <v>2474</v>
      </c>
      <c r="D2380" s="5" t="s">
        <v>15</v>
      </c>
      <c r="E2380" s="5" t="s">
        <v>15</v>
      </c>
      <c r="F2380" s="6" t="e">
        <f t="shared" si="74"/>
        <v>#VALUE!</v>
      </c>
      <c r="G2380" s="7" t="e">
        <f t="shared" si="75"/>
        <v>#VALUE!</v>
      </c>
      <c r="H2380" s="7" t="e">
        <f t="shared" si="75"/>
        <v>#VALUE!</v>
      </c>
      <c r="I2380" s="8" t="s">
        <v>59</v>
      </c>
    </row>
    <row r="2381" spans="1:9">
      <c r="A2381" s="4">
        <v>2</v>
      </c>
      <c r="B2381" s="4">
        <v>2</v>
      </c>
      <c r="C2381" s="4" t="s">
        <v>2475</v>
      </c>
      <c r="D2381" s="5" t="s">
        <v>15</v>
      </c>
      <c r="E2381" s="5" t="s">
        <v>15</v>
      </c>
      <c r="F2381" s="6" t="e">
        <f t="shared" si="74"/>
        <v>#VALUE!</v>
      </c>
      <c r="G2381" s="7" t="e">
        <f t="shared" si="75"/>
        <v>#VALUE!</v>
      </c>
      <c r="H2381" s="7" t="e">
        <f t="shared" si="75"/>
        <v>#VALUE!</v>
      </c>
      <c r="I2381" s="8" t="s">
        <v>322</v>
      </c>
    </row>
    <row r="2382" spans="1:9">
      <c r="A2382" s="4">
        <v>1</v>
      </c>
      <c r="B2382" s="4">
        <v>1</v>
      </c>
      <c r="C2382" s="4" t="s">
        <v>2476</v>
      </c>
      <c r="D2382" s="5" t="s">
        <v>15</v>
      </c>
      <c r="E2382" s="5" t="s">
        <v>15</v>
      </c>
      <c r="F2382" s="6" t="e">
        <f t="shared" si="74"/>
        <v>#VALUE!</v>
      </c>
      <c r="G2382" s="7" t="e">
        <f t="shared" si="75"/>
        <v>#VALUE!</v>
      </c>
      <c r="H2382" s="7" t="e">
        <f t="shared" si="75"/>
        <v>#VALUE!</v>
      </c>
      <c r="I2382" s="8" t="s">
        <v>322</v>
      </c>
    </row>
    <row r="2383" spans="1:9">
      <c r="A2383" s="4">
        <v>2</v>
      </c>
      <c r="B2383" s="4">
        <v>5</v>
      </c>
      <c r="C2383" s="4" t="s">
        <v>2477</v>
      </c>
      <c r="D2383" s="5" t="s">
        <v>15</v>
      </c>
      <c r="E2383" s="5" t="s">
        <v>15</v>
      </c>
      <c r="F2383" s="6" t="e">
        <f t="shared" si="74"/>
        <v>#VALUE!</v>
      </c>
      <c r="G2383" s="7" t="e">
        <f t="shared" si="75"/>
        <v>#VALUE!</v>
      </c>
      <c r="H2383" s="7" t="e">
        <f t="shared" si="75"/>
        <v>#VALUE!</v>
      </c>
      <c r="I2383" s="8" t="s">
        <v>322</v>
      </c>
    </row>
    <row r="2384" spans="1:9">
      <c r="A2384" s="4">
        <v>1</v>
      </c>
      <c r="B2384" s="4">
        <v>1</v>
      </c>
      <c r="C2384" s="4" t="s">
        <v>2478</v>
      </c>
      <c r="D2384" s="5" t="s">
        <v>15</v>
      </c>
      <c r="E2384" s="5" t="s">
        <v>15</v>
      </c>
      <c r="F2384" s="6" t="e">
        <f t="shared" si="74"/>
        <v>#VALUE!</v>
      </c>
      <c r="G2384" s="7" t="e">
        <f t="shared" si="75"/>
        <v>#VALUE!</v>
      </c>
      <c r="H2384" s="7" t="e">
        <f t="shared" si="75"/>
        <v>#VALUE!</v>
      </c>
      <c r="I2384" s="8" t="s">
        <v>322</v>
      </c>
    </row>
    <row r="2385" spans="1:9">
      <c r="A2385" s="4">
        <v>1</v>
      </c>
      <c r="B2385" s="4">
        <v>1</v>
      </c>
      <c r="C2385" s="4" t="s">
        <v>2479</v>
      </c>
      <c r="D2385" s="5" t="s">
        <v>15</v>
      </c>
      <c r="E2385" s="5" t="s">
        <v>15</v>
      </c>
      <c r="F2385" s="6" t="e">
        <f t="shared" si="74"/>
        <v>#VALUE!</v>
      </c>
      <c r="G2385" s="7" t="e">
        <f t="shared" si="75"/>
        <v>#VALUE!</v>
      </c>
      <c r="H2385" s="7" t="e">
        <f t="shared" si="75"/>
        <v>#VALUE!</v>
      </c>
      <c r="I2385" s="8" t="s">
        <v>322</v>
      </c>
    </row>
    <row r="2386" spans="1:9">
      <c r="A2386" s="4">
        <v>1</v>
      </c>
      <c r="B2386" s="4">
        <v>1</v>
      </c>
      <c r="C2386" s="4" t="s">
        <v>2480</v>
      </c>
      <c r="D2386" s="5" t="s">
        <v>15</v>
      </c>
      <c r="E2386" s="5" t="s">
        <v>15</v>
      </c>
      <c r="F2386" s="6" t="e">
        <f t="shared" si="74"/>
        <v>#VALUE!</v>
      </c>
      <c r="G2386" s="7" t="e">
        <f t="shared" si="75"/>
        <v>#VALUE!</v>
      </c>
      <c r="H2386" s="7" t="e">
        <f t="shared" si="75"/>
        <v>#VALUE!</v>
      </c>
      <c r="I2386" s="8" t="s">
        <v>322</v>
      </c>
    </row>
    <row r="2387" spans="1:9">
      <c r="A2387" s="4">
        <v>4</v>
      </c>
      <c r="B2387" s="4">
        <v>48</v>
      </c>
      <c r="C2387" s="4" t="s">
        <v>2481</v>
      </c>
      <c r="D2387" s="5" t="s">
        <v>15</v>
      </c>
      <c r="E2387" s="5" t="s">
        <v>15</v>
      </c>
      <c r="F2387" s="6" t="e">
        <f t="shared" si="74"/>
        <v>#VALUE!</v>
      </c>
      <c r="G2387" s="7" t="e">
        <f t="shared" si="75"/>
        <v>#VALUE!</v>
      </c>
      <c r="H2387" s="7" t="e">
        <f t="shared" si="75"/>
        <v>#VALUE!</v>
      </c>
      <c r="I2387" s="8" t="s">
        <v>322</v>
      </c>
    </row>
    <row r="2388" spans="1:9">
      <c r="A2388" s="4">
        <v>1</v>
      </c>
      <c r="B2388" s="4">
        <v>1</v>
      </c>
      <c r="C2388" s="4" t="s">
        <v>2482</v>
      </c>
      <c r="D2388" s="5" t="s">
        <v>15</v>
      </c>
      <c r="E2388" s="5" t="s">
        <v>15</v>
      </c>
      <c r="F2388" s="6" t="e">
        <f t="shared" si="74"/>
        <v>#VALUE!</v>
      </c>
      <c r="G2388" s="7" t="e">
        <f t="shared" si="75"/>
        <v>#VALUE!</v>
      </c>
      <c r="H2388" s="7" t="e">
        <f t="shared" si="75"/>
        <v>#VALUE!</v>
      </c>
      <c r="I2388" s="8" t="s">
        <v>322</v>
      </c>
    </row>
    <row r="2389" spans="1:9">
      <c r="A2389" s="4">
        <v>1</v>
      </c>
      <c r="B2389" s="4">
        <v>1</v>
      </c>
      <c r="C2389" s="4" t="s">
        <v>2483</v>
      </c>
      <c r="D2389" s="5" t="s">
        <v>15</v>
      </c>
      <c r="E2389" s="5" t="s">
        <v>15</v>
      </c>
      <c r="F2389" s="6" t="e">
        <f t="shared" si="74"/>
        <v>#VALUE!</v>
      </c>
      <c r="G2389" s="7" t="e">
        <f t="shared" si="75"/>
        <v>#VALUE!</v>
      </c>
      <c r="H2389" s="7" t="e">
        <f t="shared" si="75"/>
        <v>#VALUE!</v>
      </c>
      <c r="I2389" s="8" t="s">
        <v>215</v>
      </c>
    </row>
    <row r="2390" spans="1:9">
      <c r="A2390" s="4">
        <v>1</v>
      </c>
      <c r="B2390" s="4">
        <v>1</v>
      </c>
      <c r="C2390" s="4" t="s">
        <v>2484</v>
      </c>
      <c r="D2390" s="5" t="s">
        <v>15</v>
      </c>
      <c r="E2390" s="5" t="s">
        <v>15</v>
      </c>
      <c r="F2390" s="6" t="e">
        <f t="shared" si="74"/>
        <v>#VALUE!</v>
      </c>
      <c r="G2390" s="7" t="e">
        <f t="shared" si="75"/>
        <v>#VALUE!</v>
      </c>
      <c r="H2390" s="7" t="e">
        <f t="shared" si="75"/>
        <v>#VALUE!</v>
      </c>
      <c r="I2390" s="8" t="s">
        <v>2485</v>
      </c>
    </row>
    <row r="2391" spans="1:9">
      <c r="A2391" s="4">
        <v>1</v>
      </c>
      <c r="B2391" s="4">
        <v>2</v>
      </c>
      <c r="C2391" s="4" t="s">
        <v>2486</v>
      </c>
      <c r="D2391" s="5" t="s">
        <v>15</v>
      </c>
      <c r="E2391" s="5" t="s">
        <v>15</v>
      </c>
      <c r="F2391" s="6" t="e">
        <f t="shared" si="74"/>
        <v>#VALUE!</v>
      </c>
      <c r="G2391" s="7" t="e">
        <f t="shared" si="75"/>
        <v>#VALUE!</v>
      </c>
      <c r="H2391" s="7" t="e">
        <f t="shared" si="75"/>
        <v>#VALUE!</v>
      </c>
      <c r="I2391" s="8" t="s">
        <v>322</v>
      </c>
    </row>
    <row r="2392" spans="1:9">
      <c r="A2392" s="4">
        <v>1</v>
      </c>
      <c r="B2392" s="4">
        <v>1</v>
      </c>
      <c r="C2392" s="4" t="s">
        <v>2487</v>
      </c>
      <c r="D2392" s="5" t="s">
        <v>15</v>
      </c>
      <c r="E2392" s="5" t="s">
        <v>15</v>
      </c>
      <c r="F2392" s="6" t="e">
        <f t="shared" si="74"/>
        <v>#VALUE!</v>
      </c>
      <c r="G2392" s="7" t="e">
        <f t="shared" si="75"/>
        <v>#VALUE!</v>
      </c>
      <c r="H2392" s="7" t="e">
        <f t="shared" si="75"/>
        <v>#VALUE!</v>
      </c>
      <c r="I2392" s="8" t="s">
        <v>322</v>
      </c>
    </row>
    <row r="2393" spans="1:9">
      <c r="A2393" s="4">
        <v>1</v>
      </c>
      <c r="B2393" s="4">
        <v>1</v>
      </c>
      <c r="C2393" s="4" t="s">
        <v>2488</v>
      </c>
      <c r="D2393" s="5" t="s">
        <v>15</v>
      </c>
      <c r="E2393" s="5" t="s">
        <v>15</v>
      </c>
      <c r="F2393" s="6" t="e">
        <f t="shared" si="74"/>
        <v>#VALUE!</v>
      </c>
      <c r="G2393" s="7" t="e">
        <f t="shared" si="75"/>
        <v>#VALUE!</v>
      </c>
      <c r="H2393" s="7" t="e">
        <f t="shared" si="75"/>
        <v>#VALUE!</v>
      </c>
      <c r="I2393" s="8" t="s">
        <v>552</v>
      </c>
    </row>
    <row r="2394" spans="1:9">
      <c r="A2394" s="4">
        <v>1</v>
      </c>
      <c r="B2394" s="4">
        <v>1</v>
      </c>
      <c r="C2394" s="4" t="s">
        <v>2489</v>
      </c>
      <c r="D2394" s="5" t="s">
        <v>15</v>
      </c>
      <c r="E2394" s="5" t="s">
        <v>15</v>
      </c>
      <c r="F2394" s="6" t="e">
        <f t="shared" si="74"/>
        <v>#VALUE!</v>
      </c>
      <c r="G2394" s="7" t="e">
        <f t="shared" si="75"/>
        <v>#VALUE!</v>
      </c>
      <c r="H2394" s="7" t="e">
        <f t="shared" si="75"/>
        <v>#VALUE!</v>
      </c>
      <c r="I2394" s="8" t="s">
        <v>552</v>
      </c>
    </row>
    <row r="2395" spans="1:9">
      <c r="A2395" s="4">
        <v>1</v>
      </c>
      <c r="B2395" s="4">
        <v>1</v>
      </c>
      <c r="C2395" s="4" t="s">
        <v>2490</v>
      </c>
      <c r="D2395" s="5" t="s">
        <v>15</v>
      </c>
      <c r="E2395" s="5" t="s">
        <v>15</v>
      </c>
      <c r="F2395" s="6" t="e">
        <f t="shared" si="74"/>
        <v>#VALUE!</v>
      </c>
      <c r="G2395" s="7" t="e">
        <f t="shared" si="75"/>
        <v>#VALUE!</v>
      </c>
      <c r="H2395" s="7" t="e">
        <f t="shared" si="75"/>
        <v>#VALUE!</v>
      </c>
      <c r="I2395" s="8" t="s">
        <v>36</v>
      </c>
    </row>
    <row r="2396" spans="1:9">
      <c r="A2396" s="4">
        <v>6</v>
      </c>
      <c r="B2396" s="4">
        <v>10</v>
      </c>
      <c r="C2396" s="4" t="s">
        <v>2491</v>
      </c>
      <c r="D2396" s="5" t="s">
        <v>15</v>
      </c>
      <c r="E2396" s="5" t="s">
        <v>15</v>
      </c>
      <c r="F2396" s="6" t="e">
        <f t="shared" si="74"/>
        <v>#VALUE!</v>
      </c>
      <c r="G2396" s="7" t="e">
        <f t="shared" si="75"/>
        <v>#VALUE!</v>
      </c>
      <c r="H2396" s="7" t="e">
        <f t="shared" si="75"/>
        <v>#VALUE!</v>
      </c>
      <c r="I2396" s="8" t="s">
        <v>36</v>
      </c>
    </row>
    <row r="2397" spans="1:9">
      <c r="A2397" s="4">
        <v>1</v>
      </c>
      <c r="B2397" s="4">
        <v>1</v>
      </c>
      <c r="C2397" s="4" t="s">
        <v>2492</v>
      </c>
      <c r="D2397" s="5" t="s">
        <v>15</v>
      </c>
      <c r="E2397" s="5" t="s">
        <v>15</v>
      </c>
      <c r="F2397" s="6" t="e">
        <f t="shared" si="74"/>
        <v>#VALUE!</v>
      </c>
      <c r="G2397" s="7" t="e">
        <f t="shared" si="75"/>
        <v>#VALUE!</v>
      </c>
      <c r="H2397" s="7" t="e">
        <f t="shared" si="75"/>
        <v>#VALUE!</v>
      </c>
      <c r="I2397" s="8" t="s">
        <v>36</v>
      </c>
    </row>
    <row r="2398" spans="1:9">
      <c r="A2398" s="4">
        <v>1</v>
      </c>
      <c r="B2398" s="4">
        <v>1</v>
      </c>
      <c r="C2398" s="4" t="s">
        <v>2493</v>
      </c>
      <c r="D2398" s="5" t="s">
        <v>15</v>
      </c>
      <c r="E2398" s="5" t="s">
        <v>15</v>
      </c>
      <c r="F2398" s="6" t="e">
        <f t="shared" si="74"/>
        <v>#VALUE!</v>
      </c>
      <c r="G2398" s="7" t="e">
        <f t="shared" si="75"/>
        <v>#VALUE!</v>
      </c>
      <c r="H2398" s="7" t="e">
        <f t="shared" si="75"/>
        <v>#VALUE!</v>
      </c>
      <c r="I2398" s="8" t="s">
        <v>36</v>
      </c>
    </row>
    <row r="2399" spans="1:9">
      <c r="A2399" s="4">
        <v>1</v>
      </c>
      <c r="B2399" s="4">
        <v>1</v>
      </c>
      <c r="C2399" s="4" t="s">
        <v>2494</v>
      </c>
      <c r="D2399" s="5" t="s">
        <v>15</v>
      </c>
      <c r="E2399" s="5" t="s">
        <v>15</v>
      </c>
      <c r="F2399" s="6" t="e">
        <f t="shared" si="74"/>
        <v>#VALUE!</v>
      </c>
      <c r="G2399" s="7" t="e">
        <f t="shared" si="75"/>
        <v>#VALUE!</v>
      </c>
      <c r="H2399" s="7" t="e">
        <f t="shared" si="75"/>
        <v>#VALUE!</v>
      </c>
      <c r="I2399" s="8" t="s">
        <v>36</v>
      </c>
    </row>
    <row r="2400" spans="1:9">
      <c r="A2400" s="4">
        <v>2</v>
      </c>
      <c r="B2400" s="4">
        <v>5</v>
      </c>
      <c r="C2400" s="4" t="s">
        <v>2495</v>
      </c>
      <c r="D2400" s="5" t="s">
        <v>15</v>
      </c>
      <c r="E2400" s="5" t="s">
        <v>15</v>
      </c>
      <c r="F2400" s="6" t="e">
        <f t="shared" si="74"/>
        <v>#VALUE!</v>
      </c>
      <c r="G2400" s="7" t="e">
        <f t="shared" si="75"/>
        <v>#VALUE!</v>
      </c>
      <c r="H2400" s="7" t="e">
        <f t="shared" si="75"/>
        <v>#VALUE!</v>
      </c>
      <c r="I2400" s="8" t="s">
        <v>59</v>
      </c>
    </row>
    <row r="2401" spans="1:9">
      <c r="A2401" s="4">
        <v>1</v>
      </c>
      <c r="B2401" s="4">
        <v>3</v>
      </c>
      <c r="C2401" s="4" t="s">
        <v>2496</v>
      </c>
      <c r="D2401" s="5" t="s">
        <v>15</v>
      </c>
      <c r="E2401" s="5" t="s">
        <v>15</v>
      </c>
      <c r="F2401" s="6" t="e">
        <f t="shared" si="74"/>
        <v>#VALUE!</v>
      </c>
      <c r="G2401" s="7" t="e">
        <f t="shared" si="75"/>
        <v>#VALUE!</v>
      </c>
      <c r="H2401" s="7" t="e">
        <f t="shared" si="75"/>
        <v>#VALUE!</v>
      </c>
      <c r="I2401" s="8" t="s">
        <v>59</v>
      </c>
    </row>
    <row r="2402" spans="1:9">
      <c r="A2402" s="4">
        <v>1</v>
      </c>
      <c r="B2402" s="4">
        <v>1</v>
      </c>
      <c r="C2402" s="4" t="s">
        <v>2497</v>
      </c>
      <c r="D2402" s="5" t="s">
        <v>15</v>
      </c>
      <c r="E2402" s="5" t="s">
        <v>15</v>
      </c>
      <c r="F2402" s="6" t="e">
        <f t="shared" si="74"/>
        <v>#VALUE!</v>
      </c>
      <c r="G2402" s="7" t="e">
        <f t="shared" si="75"/>
        <v>#VALUE!</v>
      </c>
      <c r="H2402" s="7" t="e">
        <f t="shared" si="75"/>
        <v>#VALUE!</v>
      </c>
      <c r="I2402" s="8" t="s">
        <v>59</v>
      </c>
    </row>
    <row r="2403" spans="1:9">
      <c r="A2403" s="4">
        <v>1</v>
      </c>
      <c r="B2403" s="4">
        <v>1</v>
      </c>
      <c r="C2403" s="4" t="s">
        <v>2498</v>
      </c>
      <c r="D2403" s="5" t="s">
        <v>15</v>
      </c>
      <c r="E2403" s="5" t="s">
        <v>15</v>
      </c>
      <c r="F2403" s="6" t="e">
        <f t="shared" si="74"/>
        <v>#VALUE!</v>
      </c>
      <c r="G2403" s="7" t="e">
        <f t="shared" si="75"/>
        <v>#VALUE!</v>
      </c>
      <c r="H2403" s="7" t="e">
        <f t="shared" si="75"/>
        <v>#VALUE!</v>
      </c>
      <c r="I2403" s="8" t="s">
        <v>59</v>
      </c>
    </row>
    <row r="2404" spans="1:9">
      <c r="A2404" s="4">
        <v>1</v>
      </c>
      <c r="B2404" s="4">
        <v>1</v>
      </c>
      <c r="C2404" s="4" t="s">
        <v>2499</v>
      </c>
      <c r="D2404" s="5" t="s">
        <v>15</v>
      </c>
      <c r="E2404" s="5" t="s">
        <v>15</v>
      </c>
      <c r="F2404" s="6" t="e">
        <f t="shared" si="74"/>
        <v>#VALUE!</v>
      </c>
      <c r="G2404" s="7" t="e">
        <f t="shared" si="75"/>
        <v>#VALUE!</v>
      </c>
      <c r="H2404" s="7" t="e">
        <f t="shared" si="75"/>
        <v>#VALUE!</v>
      </c>
      <c r="I2404" s="8" t="s">
        <v>59</v>
      </c>
    </row>
    <row r="2405" spans="1:9">
      <c r="A2405" s="4">
        <v>1</v>
      </c>
      <c r="B2405" s="4">
        <v>1</v>
      </c>
      <c r="C2405" s="4" t="s">
        <v>2500</v>
      </c>
      <c r="D2405" s="5" t="s">
        <v>15</v>
      </c>
      <c r="E2405" s="5" t="s">
        <v>15</v>
      </c>
      <c r="F2405" s="6" t="e">
        <f t="shared" si="74"/>
        <v>#VALUE!</v>
      </c>
      <c r="G2405" s="7" t="e">
        <f t="shared" si="75"/>
        <v>#VALUE!</v>
      </c>
      <c r="H2405" s="7" t="e">
        <f t="shared" si="75"/>
        <v>#VALUE!</v>
      </c>
      <c r="I2405" s="8" t="s">
        <v>59</v>
      </c>
    </row>
    <row r="2406" spans="1:9">
      <c r="A2406" s="4">
        <v>1</v>
      </c>
      <c r="B2406" s="4">
        <v>1</v>
      </c>
      <c r="C2406" s="4" t="s">
        <v>2501</v>
      </c>
      <c r="D2406" s="5" t="s">
        <v>15</v>
      </c>
      <c r="E2406" s="5" t="s">
        <v>15</v>
      </c>
      <c r="F2406" s="6" t="e">
        <f t="shared" si="74"/>
        <v>#VALUE!</v>
      </c>
      <c r="G2406" s="7" t="e">
        <f t="shared" si="75"/>
        <v>#VALUE!</v>
      </c>
      <c r="H2406" s="7" t="e">
        <f t="shared" si="75"/>
        <v>#VALUE!</v>
      </c>
      <c r="I2406" s="8" t="s">
        <v>59</v>
      </c>
    </row>
    <row r="2407" spans="1:9">
      <c r="A2407" s="4">
        <v>1</v>
      </c>
      <c r="B2407" s="4">
        <v>3</v>
      </c>
      <c r="C2407" s="4" t="s">
        <v>2502</v>
      </c>
      <c r="D2407" s="5" t="s">
        <v>15</v>
      </c>
      <c r="E2407" s="5" t="s">
        <v>15</v>
      </c>
      <c r="F2407" s="6" t="e">
        <f t="shared" si="74"/>
        <v>#VALUE!</v>
      </c>
      <c r="G2407" s="7" t="e">
        <f t="shared" si="75"/>
        <v>#VALUE!</v>
      </c>
      <c r="H2407" s="7" t="e">
        <f t="shared" si="75"/>
        <v>#VALUE!</v>
      </c>
      <c r="I2407" s="8" t="s">
        <v>59</v>
      </c>
    </row>
    <row r="2408" spans="1:9">
      <c r="A2408" s="4">
        <v>1</v>
      </c>
      <c r="B2408" s="4">
        <v>1</v>
      </c>
      <c r="C2408" s="4" t="s">
        <v>2503</v>
      </c>
      <c r="D2408" s="5" t="s">
        <v>15</v>
      </c>
      <c r="E2408" s="5" t="s">
        <v>15</v>
      </c>
      <c r="F2408" s="6" t="e">
        <f t="shared" si="74"/>
        <v>#VALUE!</v>
      </c>
      <c r="G2408" s="7" t="e">
        <f t="shared" si="75"/>
        <v>#VALUE!</v>
      </c>
      <c r="H2408" s="7" t="e">
        <f t="shared" si="75"/>
        <v>#VALUE!</v>
      </c>
      <c r="I2408" s="8" t="s">
        <v>59</v>
      </c>
    </row>
    <row r="2409" spans="1:9">
      <c r="A2409" s="4">
        <v>1</v>
      </c>
      <c r="B2409" s="4">
        <v>1</v>
      </c>
      <c r="C2409" s="4" t="s">
        <v>2504</v>
      </c>
      <c r="D2409" s="5" t="s">
        <v>15</v>
      </c>
      <c r="E2409" s="5" t="s">
        <v>15</v>
      </c>
      <c r="F2409" s="6" t="e">
        <f t="shared" si="74"/>
        <v>#VALUE!</v>
      </c>
      <c r="G2409" s="7" t="e">
        <f t="shared" si="75"/>
        <v>#VALUE!</v>
      </c>
      <c r="H2409" s="7" t="e">
        <f t="shared" si="75"/>
        <v>#VALUE!</v>
      </c>
      <c r="I2409" s="8" t="s">
        <v>342</v>
      </c>
    </row>
    <row r="2410" spans="1:9">
      <c r="A2410" s="4">
        <v>1</v>
      </c>
      <c r="B2410" s="4">
        <v>1</v>
      </c>
      <c r="C2410" s="4" t="s">
        <v>2505</v>
      </c>
      <c r="D2410" s="5" t="s">
        <v>15</v>
      </c>
      <c r="E2410" s="5" t="s">
        <v>15</v>
      </c>
      <c r="F2410" s="6" t="e">
        <f t="shared" si="74"/>
        <v>#VALUE!</v>
      </c>
      <c r="G2410" s="7" t="e">
        <f t="shared" si="75"/>
        <v>#VALUE!</v>
      </c>
      <c r="H2410" s="7" t="e">
        <f t="shared" si="75"/>
        <v>#VALUE!</v>
      </c>
      <c r="I2410" s="8" t="s">
        <v>289</v>
      </c>
    </row>
    <row r="2411" spans="1:9">
      <c r="A2411" s="4">
        <v>1</v>
      </c>
      <c r="B2411" s="4">
        <v>1</v>
      </c>
      <c r="C2411" s="4" t="s">
        <v>2506</v>
      </c>
      <c r="D2411" s="5" t="s">
        <v>15</v>
      </c>
      <c r="E2411" s="5" t="s">
        <v>15</v>
      </c>
      <c r="F2411" s="6" t="e">
        <f t="shared" si="74"/>
        <v>#VALUE!</v>
      </c>
      <c r="G2411" s="7" t="e">
        <f t="shared" si="75"/>
        <v>#VALUE!</v>
      </c>
      <c r="H2411" s="7" t="e">
        <f t="shared" si="75"/>
        <v>#VALUE!</v>
      </c>
      <c r="I2411" s="8" t="s">
        <v>289</v>
      </c>
    </row>
    <row r="2412" spans="1:9">
      <c r="A2412" s="4">
        <v>1</v>
      </c>
      <c r="B2412" s="4">
        <v>2</v>
      </c>
      <c r="C2412" s="4" t="s">
        <v>2507</v>
      </c>
      <c r="D2412" s="5" t="s">
        <v>15</v>
      </c>
      <c r="E2412" s="5" t="s">
        <v>15</v>
      </c>
      <c r="F2412" s="6" t="e">
        <f t="shared" si="74"/>
        <v>#VALUE!</v>
      </c>
      <c r="G2412" s="7" t="e">
        <f t="shared" si="75"/>
        <v>#VALUE!</v>
      </c>
      <c r="H2412" s="7" t="e">
        <f t="shared" si="75"/>
        <v>#VALUE!</v>
      </c>
      <c r="I2412" s="8" t="s">
        <v>289</v>
      </c>
    </row>
    <row r="2413" spans="1:9">
      <c r="A2413" s="4">
        <v>1</v>
      </c>
      <c r="B2413" s="4">
        <v>1</v>
      </c>
      <c r="C2413" s="4" t="s">
        <v>2508</v>
      </c>
      <c r="D2413" s="5" t="s">
        <v>15</v>
      </c>
      <c r="E2413" s="5" t="s">
        <v>15</v>
      </c>
      <c r="F2413" s="6" t="e">
        <f t="shared" si="74"/>
        <v>#VALUE!</v>
      </c>
      <c r="G2413" s="7" t="e">
        <f t="shared" si="75"/>
        <v>#VALUE!</v>
      </c>
      <c r="H2413" s="7" t="e">
        <f t="shared" si="75"/>
        <v>#VALUE!</v>
      </c>
      <c r="I2413" s="8" t="s">
        <v>289</v>
      </c>
    </row>
    <row r="2414" spans="1:9">
      <c r="A2414" s="4">
        <v>1</v>
      </c>
      <c r="B2414" s="4">
        <v>2</v>
      </c>
      <c r="C2414" s="4" t="s">
        <v>2509</v>
      </c>
      <c r="D2414" s="5" t="s">
        <v>15</v>
      </c>
      <c r="E2414" s="5" t="s">
        <v>15</v>
      </c>
      <c r="F2414" s="6" t="e">
        <f t="shared" si="74"/>
        <v>#VALUE!</v>
      </c>
      <c r="G2414" s="7" t="e">
        <f t="shared" si="75"/>
        <v>#VALUE!</v>
      </c>
      <c r="H2414" s="7" t="e">
        <f t="shared" si="75"/>
        <v>#VALUE!</v>
      </c>
      <c r="I2414" s="8" t="s">
        <v>598</v>
      </c>
    </row>
    <row r="2415" spans="1:9">
      <c r="A2415" s="4">
        <v>1</v>
      </c>
      <c r="B2415" s="4">
        <v>1</v>
      </c>
      <c r="C2415" s="4" t="s">
        <v>2510</v>
      </c>
      <c r="D2415" s="5" t="s">
        <v>15</v>
      </c>
      <c r="E2415" s="5" t="s">
        <v>15</v>
      </c>
      <c r="F2415" s="6" t="e">
        <f t="shared" si="74"/>
        <v>#VALUE!</v>
      </c>
      <c r="G2415" s="7" t="e">
        <f t="shared" si="75"/>
        <v>#VALUE!</v>
      </c>
      <c r="H2415" s="7" t="e">
        <f t="shared" si="75"/>
        <v>#VALUE!</v>
      </c>
      <c r="I2415" s="8" t="s">
        <v>598</v>
      </c>
    </row>
    <row r="2416" spans="1:9">
      <c r="A2416" s="4">
        <v>1</v>
      </c>
      <c r="B2416" s="4">
        <v>1</v>
      </c>
      <c r="C2416" s="4" t="s">
        <v>2511</v>
      </c>
      <c r="D2416" s="5" t="s">
        <v>15</v>
      </c>
      <c r="E2416" s="5" t="s">
        <v>15</v>
      </c>
      <c r="F2416" s="6" t="e">
        <f t="shared" si="74"/>
        <v>#VALUE!</v>
      </c>
      <c r="G2416" s="7" t="e">
        <f t="shared" si="75"/>
        <v>#VALUE!</v>
      </c>
      <c r="H2416" s="7" t="e">
        <f t="shared" si="75"/>
        <v>#VALUE!</v>
      </c>
      <c r="I2416" s="8" t="s">
        <v>598</v>
      </c>
    </row>
    <row r="2417" spans="1:9">
      <c r="A2417" s="4">
        <v>1</v>
      </c>
      <c r="B2417" s="4">
        <v>1</v>
      </c>
      <c r="C2417" s="4" t="s">
        <v>2512</v>
      </c>
      <c r="D2417" s="5" t="s">
        <v>15</v>
      </c>
      <c r="E2417" s="5" t="s">
        <v>15</v>
      </c>
      <c r="F2417" s="6" t="e">
        <f t="shared" si="74"/>
        <v>#VALUE!</v>
      </c>
      <c r="G2417" s="7" t="e">
        <f t="shared" si="75"/>
        <v>#VALUE!</v>
      </c>
      <c r="H2417" s="7" t="e">
        <f t="shared" si="75"/>
        <v>#VALUE!</v>
      </c>
      <c r="I2417" s="8" t="s">
        <v>598</v>
      </c>
    </row>
    <row r="2418" spans="1:9">
      <c r="A2418" s="4">
        <v>1</v>
      </c>
      <c r="B2418" s="4">
        <v>1</v>
      </c>
      <c r="C2418" s="4" t="s">
        <v>2513</v>
      </c>
      <c r="D2418" s="5" t="s">
        <v>15</v>
      </c>
      <c r="E2418" s="5" t="s">
        <v>15</v>
      </c>
      <c r="F2418" s="6" t="e">
        <f t="shared" si="74"/>
        <v>#VALUE!</v>
      </c>
      <c r="G2418" s="7" t="e">
        <f t="shared" si="75"/>
        <v>#VALUE!</v>
      </c>
      <c r="H2418" s="7" t="e">
        <f t="shared" si="75"/>
        <v>#VALUE!</v>
      </c>
      <c r="I2418" s="8" t="s">
        <v>598</v>
      </c>
    </row>
    <row r="2419" spans="1:9">
      <c r="A2419" s="4">
        <v>1</v>
      </c>
      <c r="B2419" s="4">
        <v>1</v>
      </c>
      <c r="C2419" s="4" t="s">
        <v>2514</v>
      </c>
      <c r="D2419" s="5" t="s">
        <v>15</v>
      </c>
      <c r="E2419" s="5" t="s">
        <v>15</v>
      </c>
      <c r="F2419" s="6" t="e">
        <f t="shared" si="74"/>
        <v>#VALUE!</v>
      </c>
      <c r="G2419" s="7" t="e">
        <f t="shared" si="75"/>
        <v>#VALUE!</v>
      </c>
      <c r="H2419" s="7" t="e">
        <f t="shared" si="75"/>
        <v>#VALUE!</v>
      </c>
      <c r="I2419" s="8" t="s">
        <v>342</v>
      </c>
    </row>
    <row r="2420" spans="1:9">
      <c r="A2420" s="4">
        <v>1</v>
      </c>
      <c r="B2420" s="4">
        <v>1</v>
      </c>
      <c r="C2420" s="4" t="s">
        <v>2515</v>
      </c>
      <c r="D2420" s="5" t="s">
        <v>15</v>
      </c>
      <c r="E2420" s="5" t="s">
        <v>15</v>
      </c>
      <c r="F2420" s="6" t="e">
        <f t="shared" si="74"/>
        <v>#VALUE!</v>
      </c>
      <c r="G2420" s="7" t="e">
        <f t="shared" si="75"/>
        <v>#VALUE!</v>
      </c>
      <c r="H2420" s="7" t="e">
        <f t="shared" si="75"/>
        <v>#VALUE!</v>
      </c>
      <c r="I2420" s="8" t="s">
        <v>59</v>
      </c>
    </row>
    <row r="2421" spans="1:9">
      <c r="A2421" s="4">
        <v>1</v>
      </c>
      <c r="B2421" s="4">
        <v>1</v>
      </c>
      <c r="C2421" s="4" t="s">
        <v>2516</v>
      </c>
      <c r="D2421" s="5" t="s">
        <v>15</v>
      </c>
      <c r="E2421" s="5" t="s">
        <v>15</v>
      </c>
      <c r="F2421" s="6" t="e">
        <f t="shared" si="74"/>
        <v>#VALUE!</v>
      </c>
      <c r="G2421" s="7" t="e">
        <f t="shared" si="75"/>
        <v>#VALUE!</v>
      </c>
      <c r="H2421" s="7" t="e">
        <f t="shared" si="75"/>
        <v>#VALUE!</v>
      </c>
      <c r="I2421" s="8" t="s">
        <v>59</v>
      </c>
    </row>
    <row r="2422" spans="1:9">
      <c r="A2422" s="4">
        <v>1</v>
      </c>
      <c r="B2422" s="4">
        <v>1</v>
      </c>
      <c r="C2422" s="4" t="s">
        <v>2517</v>
      </c>
      <c r="D2422" s="5" t="s">
        <v>15</v>
      </c>
      <c r="E2422" s="5" t="s">
        <v>15</v>
      </c>
      <c r="F2422" s="6" t="e">
        <f t="shared" si="74"/>
        <v>#VALUE!</v>
      </c>
      <c r="G2422" s="7" t="e">
        <f t="shared" si="75"/>
        <v>#VALUE!</v>
      </c>
      <c r="H2422" s="7" t="e">
        <f t="shared" si="75"/>
        <v>#VALUE!</v>
      </c>
      <c r="I2422" s="8" t="s">
        <v>59</v>
      </c>
    </row>
    <row r="2423" spans="1:9">
      <c r="A2423" s="4">
        <v>1</v>
      </c>
      <c r="B2423" s="4">
        <v>4</v>
      </c>
      <c r="C2423" s="4" t="s">
        <v>2518</v>
      </c>
      <c r="D2423" s="5" t="s">
        <v>15</v>
      </c>
      <c r="E2423" s="5" t="s">
        <v>15</v>
      </c>
      <c r="F2423" s="6" t="e">
        <f t="shared" si="74"/>
        <v>#VALUE!</v>
      </c>
      <c r="G2423" s="7" t="e">
        <f t="shared" si="75"/>
        <v>#VALUE!</v>
      </c>
      <c r="H2423" s="7" t="e">
        <f t="shared" si="75"/>
        <v>#VALUE!</v>
      </c>
      <c r="I2423" s="8" t="s">
        <v>59</v>
      </c>
    </row>
    <row r="2424" spans="1:9">
      <c r="A2424" s="4">
        <v>1</v>
      </c>
      <c r="B2424" s="4">
        <v>1</v>
      </c>
      <c r="C2424" s="4" t="s">
        <v>2519</v>
      </c>
      <c r="D2424" s="5" t="s">
        <v>15</v>
      </c>
      <c r="E2424" s="5" t="s">
        <v>15</v>
      </c>
      <c r="F2424" s="6" t="e">
        <f t="shared" si="74"/>
        <v>#VALUE!</v>
      </c>
      <c r="G2424" s="7" t="e">
        <f t="shared" si="75"/>
        <v>#VALUE!</v>
      </c>
      <c r="H2424" s="7" t="e">
        <f t="shared" si="75"/>
        <v>#VALUE!</v>
      </c>
      <c r="I2424" s="8" t="s">
        <v>59</v>
      </c>
    </row>
    <row r="2425" spans="1:9">
      <c r="A2425" s="4">
        <v>2</v>
      </c>
      <c r="B2425" s="4">
        <v>2</v>
      </c>
      <c r="C2425" s="4" t="s">
        <v>2520</v>
      </c>
      <c r="D2425" s="5" t="s">
        <v>15</v>
      </c>
      <c r="E2425" s="5" t="s">
        <v>15</v>
      </c>
      <c r="F2425" s="6" t="e">
        <f t="shared" si="74"/>
        <v>#VALUE!</v>
      </c>
      <c r="G2425" s="7" t="e">
        <f t="shared" si="75"/>
        <v>#VALUE!</v>
      </c>
      <c r="H2425" s="7" t="e">
        <f t="shared" si="75"/>
        <v>#VALUE!</v>
      </c>
      <c r="I2425" s="8" t="s">
        <v>59</v>
      </c>
    </row>
    <row r="2426" spans="1:9">
      <c r="A2426" s="4">
        <v>2</v>
      </c>
      <c r="B2426" s="4">
        <v>4</v>
      </c>
      <c r="C2426" s="4" t="s">
        <v>2521</v>
      </c>
      <c r="D2426" s="5" t="s">
        <v>15</v>
      </c>
      <c r="E2426" s="5" t="s">
        <v>15</v>
      </c>
      <c r="F2426" s="6" t="e">
        <f t="shared" si="74"/>
        <v>#VALUE!</v>
      </c>
      <c r="G2426" s="7" t="e">
        <f t="shared" si="75"/>
        <v>#VALUE!</v>
      </c>
      <c r="H2426" s="7" t="e">
        <f t="shared" si="75"/>
        <v>#VALUE!</v>
      </c>
      <c r="I2426" s="8" t="s">
        <v>59</v>
      </c>
    </row>
    <row r="2427" spans="1:9">
      <c r="A2427" s="4">
        <v>1</v>
      </c>
      <c r="B2427" s="4">
        <v>1</v>
      </c>
      <c r="C2427" s="4" t="s">
        <v>2522</v>
      </c>
      <c r="D2427" s="5" t="s">
        <v>15</v>
      </c>
      <c r="E2427" s="5" t="s">
        <v>15</v>
      </c>
      <c r="F2427" s="6" t="e">
        <f t="shared" si="74"/>
        <v>#VALUE!</v>
      </c>
      <c r="G2427" s="7" t="e">
        <f t="shared" si="75"/>
        <v>#VALUE!</v>
      </c>
      <c r="H2427" s="7" t="e">
        <f t="shared" si="75"/>
        <v>#VALUE!</v>
      </c>
      <c r="I2427" s="8" t="s">
        <v>59</v>
      </c>
    </row>
    <row r="2428" spans="1:9">
      <c r="A2428" s="4">
        <v>1</v>
      </c>
      <c r="B2428" s="4">
        <v>1</v>
      </c>
      <c r="C2428" s="4" t="s">
        <v>2523</v>
      </c>
      <c r="D2428" s="5" t="s">
        <v>15</v>
      </c>
      <c r="E2428" s="5" t="s">
        <v>15</v>
      </c>
      <c r="F2428" s="6" t="e">
        <f t="shared" si="74"/>
        <v>#VALUE!</v>
      </c>
      <c r="G2428" s="7" t="e">
        <f t="shared" si="75"/>
        <v>#VALUE!</v>
      </c>
      <c r="H2428" s="7" t="e">
        <f t="shared" si="75"/>
        <v>#VALUE!</v>
      </c>
      <c r="I2428" s="8" t="s">
        <v>59</v>
      </c>
    </row>
    <row r="2429" spans="1:9">
      <c r="A2429" s="4">
        <v>1</v>
      </c>
      <c r="B2429" s="4">
        <v>1</v>
      </c>
      <c r="C2429" s="4" t="s">
        <v>2524</v>
      </c>
      <c r="D2429" s="5" t="s">
        <v>15</v>
      </c>
      <c r="E2429" s="5" t="s">
        <v>15</v>
      </c>
      <c r="F2429" s="6" t="e">
        <f t="shared" si="74"/>
        <v>#VALUE!</v>
      </c>
      <c r="G2429" s="7" t="e">
        <f t="shared" si="75"/>
        <v>#VALUE!</v>
      </c>
      <c r="H2429" s="7" t="e">
        <f t="shared" si="75"/>
        <v>#VALUE!</v>
      </c>
      <c r="I2429" s="8" t="s">
        <v>59</v>
      </c>
    </row>
    <row r="2430" spans="1:9">
      <c r="A2430" s="4">
        <v>1</v>
      </c>
      <c r="B2430" s="4">
        <v>1</v>
      </c>
      <c r="C2430" s="4" t="s">
        <v>2525</v>
      </c>
      <c r="D2430" s="5" t="s">
        <v>15</v>
      </c>
      <c r="E2430" s="5" t="s">
        <v>15</v>
      </c>
      <c r="F2430" s="6" t="e">
        <f t="shared" si="74"/>
        <v>#VALUE!</v>
      </c>
      <c r="G2430" s="7" t="e">
        <f t="shared" si="75"/>
        <v>#VALUE!</v>
      </c>
      <c r="H2430" s="7" t="e">
        <f t="shared" si="75"/>
        <v>#VALUE!</v>
      </c>
      <c r="I2430" s="8" t="s">
        <v>59</v>
      </c>
    </row>
    <row r="2431" spans="1:9">
      <c r="A2431" s="4">
        <v>1</v>
      </c>
      <c r="B2431" s="4">
        <v>1</v>
      </c>
      <c r="C2431" s="4" t="s">
        <v>15</v>
      </c>
      <c r="D2431" s="5" t="s">
        <v>15</v>
      </c>
      <c r="E2431" s="5" t="s">
        <v>15</v>
      </c>
      <c r="F2431" s="6" t="e">
        <f t="shared" si="74"/>
        <v>#VALUE!</v>
      </c>
      <c r="G2431" s="7" t="e">
        <f t="shared" si="75"/>
        <v>#VALUE!</v>
      </c>
      <c r="H2431" s="7" t="e">
        <f t="shared" si="75"/>
        <v>#VALUE!</v>
      </c>
      <c r="I2431" s="8" t="s">
        <v>59</v>
      </c>
    </row>
    <row r="2432" spans="1:9">
      <c r="A2432" s="4">
        <v>4</v>
      </c>
      <c r="B2432" s="4">
        <v>34</v>
      </c>
      <c r="C2432" s="4" t="s">
        <v>2526</v>
      </c>
      <c r="D2432" s="5" t="s">
        <v>15</v>
      </c>
      <c r="E2432" s="5" t="s">
        <v>15</v>
      </c>
      <c r="F2432" s="6" t="e">
        <f t="shared" si="74"/>
        <v>#VALUE!</v>
      </c>
      <c r="G2432" s="7" t="e">
        <f t="shared" si="75"/>
        <v>#VALUE!</v>
      </c>
      <c r="H2432" s="7" t="e">
        <f t="shared" si="75"/>
        <v>#VALUE!</v>
      </c>
      <c r="I2432" s="8" t="s">
        <v>59</v>
      </c>
    </row>
    <row r="2433" spans="1:9">
      <c r="A2433" s="4">
        <v>1</v>
      </c>
      <c r="B2433" s="4">
        <v>1</v>
      </c>
      <c r="C2433" s="4" t="s">
        <v>15</v>
      </c>
      <c r="D2433" s="5" t="s">
        <v>15</v>
      </c>
      <c r="E2433" s="5" t="s">
        <v>15</v>
      </c>
      <c r="F2433" s="6" t="e">
        <f t="shared" si="74"/>
        <v>#VALUE!</v>
      </c>
      <c r="G2433" s="7" t="e">
        <f t="shared" si="75"/>
        <v>#VALUE!</v>
      </c>
      <c r="H2433" s="7" t="e">
        <f t="shared" si="75"/>
        <v>#VALUE!</v>
      </c>
      <c r="I2433" s="8" t="s">
        <v>59</v>
      </c>
    </row>
    <row r="2434" spans="1:9">
      <c r="A2434" s="4">
        <v>1</v>
      </c>
      <c r="B2434" s="4">
        <v>1</v>
      </c>
      <c r="C2434" s="4" t="s">
        <v>2527</v>
      </c>
      <c r="D2434" s="5" t="s">
        <v>15</v>
      </c>
      <c r="E2434" s="5" t="s">
        <v>15</v>
      </c>
      <c r="F2434" s="6" t="e">
        <f t="shared" ref="F2434:F2497" si="76">1/D2434</f>
        <v>#VALUE!</v>
      </c>
      <c r="G2434" s="7" t="e">
        <f t="shared" ref="G2434:H2497" si="77">LOG(E2434,2)</f>
        <v>#VALUE!</v>
      </c>
      <c r="H2434" s="7" t="e">
        <f t="shared" si="77"/>
        <v>#VALUE!</v>
      </c>
      <c r="I2434" s="8" t="s">
        <v>36</v>
      </c>
    </row>
    <row r="2435" spans="1:9">
      <c r="A2435" s="4">
        <v>1</v>
      </c>
      <c r="B2435" s="4">
        <v>1</v>
      </c>
      <c r="C2435" s="4" t="s">
        <v>2528</v>
      </c>
      <c r="D2435" s="5" t="s">
        <v>15</v>
      </c>
      <c r="E2435" s="5" t="s">
        <v>15</v>
      </c>
      <c r="F2435" s="6" t="e">
        <f t="shared" si="76"/>
        <v>#VALUE!</v>
      </c>
      <c r="G2435" s="7" t="e">
        <f t="shared" si="77"/>
        <v>#VALUE!</v>
      </c>
      <c r="H2435" s="7" t="e">
        <f t="shared" si="77"/>
        <v>#VALUE!</v>
      </c>
      <c r="I2435" s="8" t="s">
        <v>36</v>
      </c>
    </row>
    <row r="2436" spans="1:9">
      <c r="A2436" s="4">
        <v>1</v>
      </c>
      <c r="B2436" s="4">
        <v>2</v>
      </c>
      <c r="C2436" s="4" t="s">
        <v>2529</v>
      </c>
      <c r="D2436" s="5" t="s">
        <v>15</v>
      </c>
      <c r="E2436" s="5" t="s">
        <v>15</v>
      </c>
      <c r="F2436" s="6" t="e">
        <f t="shared" si="76"/>
        <v>#VALUE!</v>
      </c>
      <c r="G2436" s="7" t="e">
        <f t="shared" si="77"/>
        <v>#VALUE!</v>
      </c>
      <c r="H2436" s="7" t="e">
        <f t="shared" si="77"/>
        <v>#VALUE!</v>
      </c>
      <c r="I2436" s="8" t="s">
        <v>342</v>
      </c>
    </row>
    <row r="2437" spans="1:9">
      <c r="A2437" s="4">
        <v>2</v>
      </c>
      <c r="B2437" s="4">
        <v>2</v>
      </c>
      <c r="C2437" s="4" t="s">
        <v>2530</v>
      </c>
      <c r="D2437" s="5" t="s">
        <v>15</v>
      </c>
      <c r="E2437" s="5" t="s">
        <v>15</v>
      </c>
      <c r="F2437" s="6" t="e">
        <f t="shared" si="76"/>
        <v>#VALUE!</v>
      </c>
      <c r="G2437" s="7" t="e">
        <f t="shared" si="77"/>
        <v>#VALUE!</v>
      </c>
      <c r="H2437" s="7" t="e">
        <f t="shared" si="77"/>
        <v>#VALUE!</v>
      </c>
      <c r="I2437" s="8" t="s">
        <v>342</v>
      </c>
    </row>
    <row r="2438" spans="1:9">
      <c r="A2438" s="4">
        <v>1</v>
      </c>
      <c r="B2438" s="4">
        <v>1</v>
      </c>
      <c r="C2438" s="4" t="s">
        <v>2531</v>
      </c>
      <c r="D2438" s="5" t="s">
        <v>15</v>
      </c>
      <c r="E2438" s="5" t="s">
        <v>15</v>
      </c>
      <c r="F2438" s="6" t="e">
        <f t="shared" si="76"/>
        <v>#VALUE!</v>
      </c>
      <c r="G2438" s="7" t="e">
        <f t="shared" si="77"/>
        <v>#VALUE!</v>
      </c>
      <c r="H2438" s="7" t="e">
        <f t="shared" si="77"/>
        <v>#VALUE!</v>
      </c>
      <c r="I2438" s="8" t="s">
        <v>436</v>
      </c>
    </row>
    <row r="2439" spans="1:9">
      <c r="A2439" s="4">
        <v>1</v>
      </c>
      <c r="B2439" s="4">
        <v>1</v>
      </c>
      <c r="C2439" s="4" t="s">
        <v>2532</v>
      </c>
      <c r="D2439" s="5" t="s">
        <v>15</v>
      </c>
      <c r="E2439" s="5" t="s">
        <v>15</v>
      </c>
      <c r="F2439" s="6" t="e">
        <f t="shared" si="76"/>
        <v>#VALUE!</v>
      </c>
      <c r="G2439" s="7" t="e">
        <f t="shared" si="77"/>
        <v>#VALUE!</v>
      </c>
      <c r="H2439" s="7" t="e">
        <f t="shared" si="77"/>
        <v>#VALUE!</v>
      </c>
      <c r="I2439" s="8" t="s">
        <v>436</v>
      </c>
    </row>
    <row r="2440" spans="1:9">
      <c r="A2440" s="4">
        <v>1</v>
      </c>
      <c r="B2440" s="4">
        <v>1</v>
      </c>
      <c r="C2440" s="4" t="s">
        <v>2533</v>
      </c>
      <c r="D2440" s="5" t="s">
        <v>15</v>
      </c>
      <c r="E2440" s="5" t="s">
        <v>15</v>
      </c>
      <c r="F2440" s="6" t="e">
        <f t="shared" si="76"/>
        <v>#VALUE!</v>
      </c>
      <c r="G2440" s="7" t="e">
        <f t="shared" si="77"/>
        <v>#VALUE!</v>
      </c>
      <c r="H2440" s="7" t="e">
        <f t="shared" si="77"/>
        <v>#VALUE!</v>
      </c>
      <c r="I2440" s="8" t="s">
        <v>436</v>
      </c>
    </row>
    <row r="2441" spans="1:9">
      <c r="A2441" s="4">
        <v>1</v>
      </c>
      <c r="B2441" s="4">
        <v>1</v>
      </c>
      <c r="C2441" s="4" t="s">
        <v>2534</v>
      </c>
      <c r="D2441" s="5" t="s">
        <v>15</v>
      </c>
      <c r="E2441" s="5" t="s">
        <v>15</v>
      </c>
      <c r="F2441" s="6" t="e">
        <f t="shared" si="76"/>
        <v>#VALUE!</v>
      </c>
      <c r="G2441" s="7" t="e">
        <f t="shared" si="77"/>
        <v>#VALUE!</v>
      </c>
      <c r="H2441" s="7" t="e">
        <f t="shared" si="77"/>
        <v>#VALUE!</v>
      </c>
      <c r="I2441" s="8" t="s">
        <v>2535</v>
      </c>
    </row>
    <row r="2442" spans="1:9">
      <c r="A2442" s="4">
        <v>1</v>
      </c>
      <c r="B2442" s="4">
        <v>1</v>
      </c>
      <c r="C2442" s="4" t="s">
        <v>2536</v>
      </c>
      <c r="D2442" s="5" t="s">
        <v>15</v>
      </c>
      <c r="E2442" s="5" t="s">
        <v>15</v>
      </c>
      <c r="F2442" s="6" t="e">
        <f t="shared" si="76"/>
        <v>#VALUE!</v>
      </c>
      <c r="G2442" s="7" t="e">
        <f t="shared" si="77"/>
        <v>#VALUE!</v>
      </c>
      <c r="H2442" s="7" t="e">
        <f t="shared" si="77"/>
        <v>#VALUE!</v>
      </c>
      <c r="I2442" s="8" t="s">
        <v>2535</v>
      </c>
    </row>
    <row r="2443" spans="1:9">
      <c r="A2443" s="4">
        <v>1</v>
      </c>
      <c r="B2443" s="4">
        <v>1</v>
      </c>
      <c r="C2443" s="4" t="s">
        <v>2537</v>
      </c>
      <c r="D2443" s="5" t="s">
        <v>15</v>
      </c>
      <c r="E2443" s="5" t="s">
        <v>15</v>
      </c>
      <c r="F2443" s="6" t="e">
        <f t="shared" si="76"/>
        <v>#VALUE!</v>
      </c>
      <c r="G2443" s="7" t="e">
        <f t="shared" si="77"/>
        <v>#VALUE!</v>
      </c>
      <c r="H2443" s="7" t="e">
        <f t="shared" si="77"/>
        <v>#VALUE!</v>
      </c>
      <c r="I2443" s="8" t="s">
        <v>2535</v>
      </c>
    </row>
    <row r="2444" spans="1:9">
      <c r="A2444" s="4">
        <v>1</v>
      </c>
      <c r="B2444" s="4">
        <v>1</v>
      </c>
      <c r="C2444" s="4" t="s">
        <v>2538</v>
      </c>
      <c r="D2444" s="5" t="s">
        <v>15</v>
      </c>
      <c r="E2444" s="5" t="s">
        <v>15</v>
      </c>
      <c r="F2444" s="6" t="e">
        <f t="shared" si="76"/>
        <v>#VALUE!</v>
      </c>
      <c r="G2444" s="7" t="e">
        <f t="shared" si="77"/>
        <v>#VALUE!</v>
      </c>
      <c r="H2444" s="7" t="e">
        <f t="shared" si="77"/>
        <v>#VALUE!</v>
      </c>
      <c r="I2444" s="8" t="s">
        <v>2535</v>
      </c>
    </row>
    <row r="2445" spans="1:9">
      <c r="A2445" s="4">
        <v>5</v>
      </c>
      <c r="B2445" s="4">
        <v>45</v>
      </c>
      <c r="C2445" s="4" t="s">
        <v>2539</v>
      </c>
      <c r="D2445" s="5" t="s">
        <v>15</v>
      </c>
      <c r="E2445" s="5" t="s">
        <v>15</v>
      </c>
      <c r="F2445" s="6" t="e">
        <f t="shared" si="76"/>
        <v>#VALUE!</v>
      </c>
      <c r="G2445" s="7" t="e">
        <f t="shared" si="77"/>
        <v>#VALUE!</v>
      </c>
      <c r="H2445" s="7" t="e">
        <f t="shared" si="77"/>
        <v>#VALUE!</v>
      </c>
      <c r="I2445" s="8" t="s">
        <v>2535</v>
      </c>
    </row>
    <row r="2446" spans="1:9">
      <c r="A2446" s="4">
        <v>1</v>
      </c>
      <c r="B2446" s="4">
        <v>2</v>
      </c>
      <c r="C2446" s="4" t="s">
        <v>2540</v>
      </c>
      <c r="D2446" s="5" t="s">
        <v>15</v>
      </c>
      <c r="E2446" s="5" t="s">
        <v>15</v>
      </c>
      <c r="F2446" s="6" t="e">
        <f t="shared" si="76"/>
        <v>#VALUE!</v>
      </c>
      <c r="G2446" s="7" t="e">
        <f t="shared" si="77"/>
        <v>#VALUE!</v>
      </c>
      <c r="H2446" s="7" t="e">
        <f t="shared" si="77"/>
        <v>#VALUE!</v>
      </c>
      <c r="I2446" s="8" t="s">
        <v>2535</v>
      </c>
    </row>
    <row r="2447" spans="1:9">
      <c r="A2447" s="4">
        <v>1</v>
      </c>
      <c r="B2447" s="4">
        <v>1</v>
      </c>
      <c r="C2447" s="4" t="s">
        <v>2541</v>
      </c>
      <c r="D2447" s="5" t="s">
        <v>15</v>
      </c>
      <c r="E2447" s="5" t="s">
        <v>15</v>
      </c>
      <c r="F2447" s="6" t="e">
        <f t="shared" si="76"/>
        <v>#VALUE!</v>
      </c>
      <c r="G2447" s="7" t="e">
        <f t="shared" si="77"/>
        <v>#VALUE!</v>
      </c>
      <c r="H2447" s="7" t="e">
        <f t="shared" si="77"/>
        <v>#VALUE!</v>
      </c>
      <c r="I2447" s="8" t="s">
        <v>2535</v>
      </c>
    </row>
    <row r="2448" spans="1:9">
      <c r="A2448" s="4">
        <v>1</v>
      </c>
      <c r="B2448" s="4">
        <v>1</v>
      </c>
      <c r="C2448" s="4" t="s">
        <v>2542</v>
      </c>
      <c r="D2448" s="5" t="s">
        <v>15</v>
      </c>
      <c r="E2448" s="5" t="s">
        <v>15</v>
      </c>
      <c r="F2448" s="6" t="e">
        <f t="shared" si="76"/>
        <v>#VALUE!</v>
      </c>
      <c r="G2448" s="7" t="e">
        <f t="shared" si="77"/>
        <v>#VALUE!</v>
      </c>
      <c r="H2448" s="7" t="e">
        <f t="shared" si="77"/>
        <v>#VALUE!</v>
      </c>
      <c r="I2448" s="8" t="s">
        <v>2535</v>
      </c>
    </row>
    <row r="2449" spans="1:9">
      <c r="A2449" s="4">
        <v>1</v>
      </c>
      <c r="B2449" s="4">
        <v>1</v>
      </c>
      <c r="C2449" s="4" t="s">
        <v>2543</v>
      </c>
      <c r="D2449" s="5" t="s">
        <v>15</v>
      </c>
      <c r="E2449" s="5" t="s">
        <v>15</v>
      </c>
      <c r="F2449" s="6" t="e">
        <f t="shared" si="76"/>
        <v>#VALUE!</v>
      </c>
      <c r="G2449" s="7" t="e">
        <f t="shared" si="77"/>
        <v>#VALUE!</v>
      </c>
      <c r="H2449" s="7" t="e">
        <f t="shared" si="77"/>
        <v>#VALUE!</v>
      </c>
      <c r="I2449" s="8" t="s">
        <v>2535</v>
      </c>
    </row>
    <row r="2450" spans="1:9">
      <c r="A2450" s="4">
        <v>1</v>
      </c>
      <c r="B2450" s="4">
        <v>1</v>
      </c>
      <c r="C2450" s="4" t="s">
        <v>2544</v>
      </c>
      <c r="D2450" s="5" t="s">
        <v>15</v>
      </c>
      <c r="E2450" s="5" t="s">
        <v>15</v>
      </c>
      <c r="F2450" s="6" t="e">
        <f t="shared" si="76"/>
        <v>#VALUE!</v>
      </c>
      <c r="G2450" s="7" t="e">
        <f t="shared" si="77"/>
        <v>#VALUE!</v>
      </c>
      <c r="H2450" s="7" t="e">
        <f t="shared" si="77"/>
        <v>#VALUE!</v>
      </c>
      <c r="I2450" s="8" t="s">
        <v>2535</v>
      </c>
    </row>
    <row r="2451" spans="1:9">
      <c r="A2451" s="4">
        <v>1</v>
      </c>
      <c r="B2451" s="4">
        <v>5</v>
      </c>
      <c r="C2451" s="4" t="s">
        <v>2545</v>
      </c>
      <c r="D2451" s="5" t="s">
        <v>15</v>
      </c>
      <c r="E2451" s="5" t="s">
        <v>15</v>
      </c>
      <c r="F2451" s="6" t="e">
        <f t="shared" si="76"/>
        <v>#VALUE!</v>
      </c>
      <c r="G2451" s="7" t="e">
        <f t="shared" si="77"/>
        <v>#VALUE!</v>
      </c>
      <c r="H2451" s="7" t="e">
        <f t="shared" si="77"/>
        <v>#VALUE!</v>
      </c>
      <c r="I2451" s="8" t="s">
        <v>2535</v>
      </c>
    </row>
    <row r="2452" spans="1:9">
      <c r="A2452" s="4">
        <v>1</v>
      </c>
      <c r="B2452" s="4">
        <v>1</v>
      </c>
      <c r="C2452" s="4" t="s">
        <v>2546</v>
      </c>
      <c r="D2452" s="5" t="s">
        <v>15</v>
      </c>
      <c r="E2452" s="5" t="s">
        <v>15</v>
      </c>
      <c r="F2452" s="6" t="e">
        <f t="shared" si="76"/>
        <v>#VALUE!</v>
      </c>
      <c r="G2452" s="7" t="e">
        <f t="shared" si="77"/>
        <v>#VALUE!</v>
      </c>
      <c r="H2452" s="7" t="e">
        <f t="shared" si="77"/>
        <v>#VALUE!</v>
      </c>
      <c r="I2452" s="8" t="s">
        <v>2535</v>
      </c>
    </row>
    <row r="2453" spans="1:9">
      <c r="A2453" s="4">
        <v>1</v>
      </c>
      <c r="B2453" s="4">
        <v>1</v>
      </c>
      <c r="C2453" s="4" t="s">
        <v>2547</v>
      </c>
      <c r="D2453" s="5" t="s">
        <v>15</v>
      </c>
      <c r="E2453" s="5" t="s">
        <v>15</v>
      </c>
      <c r="F2453" s="6" t="e">
        <f t="shared" si="76"/>
        <v>#VALUE!</v>
      </c>
      <c r="G2453" s="7" t="e">
        <f t="shared" si="77"/>
        <v>#VALUE!</v>
      </c>
      <c r="H2453" s="7" t="e">
        <f t="shared" si="77"/>
        <v>#VALUE!</v>
      </c>
      <c r="I2453" s="8" t="s">
        <v>2535</v>
      </c>
    </row>
    <row r="2454" spans="1:9">
      <c r="A2454" s="4">
        <v>1</v>
      </c>
      <c r="B2454" s="4">
        <v>1</v>
      </c>
      <c r="C2454" s="4" t="s">
        <v>2548</v>
      </c>
      <c r="D2454" s="5" t="s">
        <v>15</v>
      </c>
      <c r="E2454" s="5" t="s">
        <v>15</v>
      </c>
      <c r="F2454" s="6" t="e">
        <f t="shared" si="76"/>
        <v>#VALUE!</v>
      </c>
      <c r="G2454" s="7" t="e">
        <f t="shared" si="77"/>
        <v>#VALUE!</v>
      </c>
      <c r="H2454" s="7" t="e">
        <f t="shared" si="77"/>
        <v>#VALUE!</v>
      </c>
      <c r="I2454" s="8" t="s">
        <v>2535</v>
      </c>
    </row>
    <row r="2455" spans="1:9">
      <c r="A2455" s="4">
        <v>1</v>
      </c>
      <c r="B2455" s="4">
        <v>1</v>
      </c>
      <c r="C2455" s="4" t="s">
        <v>2549</v>
      </c>
      <c r="D2455" s="5" t="s">
        <v>15</v>
      </c>
      <c r="E2455" s="5" t="s">
        <v>15</v>
      </c>
      <c r="F2455" s="6" t="e">
        <f t="shared" si="76"/>
        <v>#VALUE!</v>
      </c>
      <c r="G2455" s="7" t="e">
        <f t="shared" si="77"/>
        <v>#VALUE!</v>
      </c>
      <c r="H2455" s="7" t="e">
        <f t="shared" si="77"/>
        <v>#VALUE!</v>
      </c>
      <c r="I2455" s="8" t="s">
        <v>2535</v>
      </c>
    </row>
    <row r="2456" spans="1:9">
      <c r="A2456" s="4">
        <v>1</v>
      </c>
      <c r="B2456" s="4">
        <v>1</v>
      </c>
      <c r="C2456" s="4" t="s">
        <v>2550</v>
      </c>
      <c r="D2456" s="5" t="s">
        <v>15</v>
      </c>
      <c r="E2456" s="5" t="s">
        <v>15</v>
      </c>
      <c r="F2456" s="6" t="e">
        <f t="shared" si="76"/>
        <v>#VALUE!</v>
      </c>
      <c r="G2456" s="7" t="e">
        <f t="shared" si="77"/>
        <v>#VALUE!</v>
      </c>
      <c r="H2456" s="7" t="e">
        <f t="shared" si="77"/>
        <v>#VALUE!</v>
      </c>
      <c r="I2456" s="8" t="s">
        <v>2535</v>
      </c>
    </row>
    <row r="2457" spans="1:9">
      <c r="A2457" s="4">
        <v>1</v>
      </c>
      <c r="B2457" s="4">
        <v>1</v>
      </c>
      <c r="C2457" s="4" t="s">
        <v>2551</v>
      </c>
      <c r="D2457" s="5" t="s">
        <v>15</v>
      </c>
      <c r="E2457" s="5" t="s">
        <v>15</v>
      </c>
      <c r="F2457" s="6" t="e">
        <f t="shared" si="76"/>
        <v>#VALUE!</v>
      </c>
      <c r="G2457" s="7" t="e">
        <f t="shared" si="77"/>
        <v>#VALUE!</v>
      </c>
      <c r="H2457" s="7" t="e">
        <f t="shared" si="77"/>
        <v>#VALUE!</v>
      </c>
      <c r="I2457" s="8" t="s">
        <v>436</v>
      </c>
    </row>
    <row r="2458" spans="1:9">
      <c r="A2458" s="4">
        <v>1</v>
      </c>
      <c r="B2458" s="4">
        <v>2</v>
      </c>
      <c r="C2458" s="4" t="s">
        <v>2552</v>
      </c>
      <c r="D2458" s="5" t="s">
        <v>15</v>
      </c>
      <c r="E2458" s="5" t="s">
        <v>15</v>
      </c>
      <c r="F2458" s="6" t="e">
        <f t="shared" si="76"/>
        <v>#VALUE!</v>
      </c>
      <c r="G2458" s="7" t="e">
        <f t="shared" si="77"/>
        <v>#VALUE!</v>
      </c>
      <c r="H2458" s="7" t="e">
        <f t="shared" si="77"/>
        <v>#VALUE!</v>
      </c>
      <c r="I2458" s="8" t="s">
        <v>436</v>
      </c>
    </row>
    <row r="2459" spans="1:9">
      <c r="A2459" s="4">
        <v>1</v>
      </c>
      <c r="B2459" s="4">
        <v>1</v>
      </c>
      <c r="C2459" s="4" t="s">
        <v>2553</v>
      </c>
      <c r="D2459" s="5" t="s">
        <v>15</v>
      </c>
      <c r="E2459" s="5" t="s">
        <v>15</v>
      </c>
      <c r="F2459" s="6" t="e">
        <f t="shared" si="76"/>
        <v>#VALUE!</v>
      </c>
      <c r="G2459" s="7" t="e">
        <f t="shared" si="77"/>
        <v>#VALUE!</v>
      </c>
      <c r="H2459" s="7" t="e">
        <f t="shared" si="77"/>
        <v>#VALUE!</v>
      </c>
      <c r="I2459" s="8" t="s">
        <v>436</v>
      </c>
    </row>
    <row r="2460" spans="1:9">
      <c r="A2460" s="4">
        <v>1</v>
      </c>
      <c r="B2460" s="4">
        <v>4</v>
      </c>
      <c r="C2460" s="4" t="s">
        <v>2554</v>
      </c>
      <c r="D2460" s="5" t="s">
        <v>15</v>
      </c>
      <c r="E2460" s="5" t="s">
        <v>15</v>
      </c>
      <c r="F2460" s="6" t="e">
        <f t="shared" si="76"/>
        <v>#VALUE!</v>
      </c>
      <c r="G2460" s="7" t="e">
        <f t="shared" si="77"/>
        <v>#VALUE!</v>
      </c>
      <c r="H2460" s="7" t="e">
        <f t="shared" si="77"/>
        <v>#VALUE!</v>
      </c>
      <c r="I2460" s="8" t="s">
        <v>436</v>
      </c>
    </row>
    <row r="2461" spans="1:9">
      <c r="A2461" s="4">
        <v>1</v>
      </c>
      <c r="B2461" s="4">
        <v>2</v>
      </c>
      <c r="C2461" s="4" t="s">
        <v>2555</v>
      </c>
      <c r="D2461" s="5" t="s">
        <v>15</v>
      </c>
      <c r="E2461" s="5" t="s">
        <v>15</v>
      </c>
      <c r="F2461" s="6" t="e">
        <f t="shared" si="76"/>
        <v>#VALUE!</v>
      </c>
      <c r="G2461" s="7" t="e">
        <f t="shared" si="77"/>
        <v>#VALUE!</v>
      </c>
      <c r="H2461" s="7" t="e">
        <f t="shared" si="77"/>
        <v>#VALUE!</v>
      </c>
      <c r="I2461" s="8" t="s">
        <v>737</v>
      </c>
    </row>
    <row r="2462" spans="1:9">
      <c r="A2462" s="4">
        <v>2</v>
      </c>
      <c r="B2462" s="4">
        <v>2</v>
      </c>
      <c r="C2462" s="4" t="s">
        <v>2556</v>
      </c>
      <c r="D2462" s="5" t="s">
        <v>15</v>
      </c>
      <c r="E2462" s="5" t="s">
        <v>15</v>
      </c>
      <c r="F2462" s="6" t="e">
        <f t="shared" si="76"/>
        <v>#VALUE!</v>
      </c>
      <c r="G2462" s="7" t="e">
        <f t="shared" si="77"/>
        <v>#VALUE!</v>
      </c>
      <c r="H2462" s="7" t="e">
        <f t="shared" si="77"/>
        <v>#VALUE!</v>
      </c>
      <c r="I2462" s="8" t="s">
        <v>737</v>
      </c>
    </row>
    <row r="2463" spans="1:9">
      <c r="A2463" s="4">
        <v>2</v>
      </c>
      <c r="B2463" s="4">
        <v>2</v>
      </c>
      <c r="C2463" s="4" t="s">
        <v>2557</v>
      </c>
      <c r="D2463" s="5" t="s">
        <v>15</v>
      </c>
      <c r="E2463" s="5" t="s">
        <v>15</v>
      </c>
      <c r="F2463" s="6" t="e">
        <f t="shared" si="76"/>
        <v>#VALUE!</v>
      </c>
      <c r="G2463" s="7" t="e">
        <f t="shared" si="77"/>
        <v>#VALUE!</v>
      </c>
      <c r="H2463" s="7" t="e">
        <f t="shared" si="77"/>
        <v>#VALUE!</v>
      </c>
      <c r="I2463" s="8" t="s">
        <v>122</v>
      </c>
    </row>
    <row r="2464" spans="1:9">
      <c r="A2464" s="4">
        <v>2</v>
      </c>
      <c r="B2464" s="4">
        <v>2</v>
      </c>
      <c r="C2464" s="4" t="s">
        <v>2558</v>
      </c>
      <c r="D2464" s="5" t="s">
        <v>15</v>
      </c>
      <c r="E2464" s="5" t="s">
        <v>15</v>
      </c>
      <c r="F2464" s="6" t="e">
        <f t="shared" si="76"/>
        <v>#VALUE!</v>
      </c>
      <c r="G2464" s="7" t="e">
        <f t="shared" si="77"/>
        <v>#VALUE!</v>
      </c>
      <c r="H2464" s="7" t="e">
        <f t="shared" si="77"/>
        <v>#VALUE!</v>
      </c>
      <c r="I2464" s="8" t="s">
        <v>122</v>
      </c>
    </row>
    <row r="2465" spans="1:9">
      <c r="A2465" s="4">
        <v>1</v>
      </c>
      <c r="B2465" s="4">
        <v>3</v>
      </c>
      <c r="C2465" s="4" t="s">
        <v>2559</v>
      </c>
      <c r="D2465" s="5" t="s">
        <v>15</v>
      </c>
      <c r="E2465" s="5" t="s">
        <v>15</v>
      </c>
      <c r="F2465" s="6" t="e">
        <f t="shared" si="76"/>
        <v>#VALUE!</v>
      </c>
      <c r="G2465" s="7" t="e">
        <f t="shared" si="77"/>
        <v>#VALUE!</v>
      </c>
      <c r="H2465" s="7" t="e">
        <f t="shared" si="77"/>
        <v>#VALUE!</v>
      </c>
      <c r="I2465" s="8" t="s">
        <v>122</v>
      </c>
    </row>
    <row r="2466" spans="1:9">
      <c r="A2466" s="4">
        <v>1</v>
      </c>
      <c r="B2466" s="4">
        <v>1</v>
      </c>
      <c r="C2466" s="4" t="s">
        <v>2560</v>
      </c>
      <c r="D2466" s="5" t="s">
        <v>15</v>
      </c>
      <c r="E2466" s="5" t="s">
        <v>15</v>
      </c>
      <c r="F2466" s="6" t="e">
        <f t="shared" si="76"/>
        <v>#VALUE!</v>
      </c>
      <c r="G2466" s="7" t="e">
        <f t="shared" si="77"/>
        <v>#VALUE!</v>
      </c>
      <c r="H2466" s="7" t="e">
        <f t="shared" si="77"/>
        <v>#VALUE!</v>
      </c>
      <c r="I2466" s="8" t="s">
        <v>122</v>
      </c>
    </row>
    <row r="2467" spans="1:9">
      <c r="A2467" s="4">
        <v>1</v>
      </c>
      <c r="B2467" s="4">
        <v>1</v>
      </c>
      <c r="C2467" s="4" t="s">
        <v>2561</v>
      </c>
      <c r="D2467" s="5" t="s">
        <v>15</v>
      </c>
      <c r="E2467" s="5" t="s">
        <v>15</v>
      </c>
      <c r="F2467" s="6" t="e">
        <f t="shared" si="76"/>
        <v>#VALUE!</v>
      </c>
      <c r="G2467" s="7" t="e">
        <f t="shared" si="77"/>
        <v>#VALUE!</v>
      </c>
      <c r="H2467" s="7" t="e">
        <f t="shared" si="77"/>
        <v>#VALUE!</v>
      </c>
      <c r="I2467" s="8" t="s">
        <v>122</v>
      </c>
    </row>
    <row r="2468" spans="1:9">
      <c r="A2468" s="4">
        <v>1</v>
      </c>
      <c r="B2468" s="4">
        <v>1</v>
      </c>
      <c r="C2468" s="4" t="s">
        <v>2562</v>
      </c>
      <c r="D2468" s="5" t="s">
        <v>15</v>
      </c>
      <c r="E2468" s="5" t="s">
        <v>15</v>
      </c>
      <c r="F2468" s="6" t="e">
        <f t="shared" si="76"/>
        <v>#VALUE!</v>
      </c>
      <c r="G2468" s="7" t="e">
        <f t="shared" si="77"/>
        <v>#VALUE!</v>
      </c>
      <c r="H2468" s="7" t="e">
        <f t="shared" si="77"/>
        <v>#VALUE!</v>
      </c>
      <c r="I2468" s="8" t="s">
        <v>122</v>
      </c>
    </row>
    <row r="2469" spans="1:9">
      <c r="A2469" s="4">
        <v>1</v>
      </c>
      <c r="B2469" s="4">
        <v>1</v>
      </c>
      <c r="C2469" s="4" t="s">
        <v>2563</v>
      </c>
      <c r="D2469" s="5" t="s">
        <v>15</v>
      </c>
      <c r="E2469" s="5" t="s">
        <v>15</v>
      </c>
      <c r="F2469" s="6" t="e">
        <f t="shared" si="76"/>
        <v>#VALUE!</v>
      </c>
      <c r="G2469" s="7" t="e">
        <f t="shared" si="77"/>
        <v>#VALUE!</v>
      </c>
      <c r="H2469" s="7" t="e">
        <f t="shared" si="77"/>
        <v>#VALUE!</v>
      </c>
      <c r="I2469" s="8" t="s">
        <v>122</v>
      </c>
    </row>
    <row r="2470" spans="1:9">
      <c r="A2470" s="4">
        <v>1</v>
      </c>
      <c r="B2470" s="4">
        <v>1</v>
      </c>
      <c r="C2470" s="4" t="s">
        <v>2564</v>
      </c>
      <c r="D2470" s="5" t="s">
        <v>15</v>
      </c>
      <c r="E2470" s="5" t="s">
        <v>15</v>
      </c>
      <c r="F2470" s="6" t="e">
        <f t="shared" si="76"/>
        <v>#VALUE!</v>
      </c>
      <c r="G2470" s="7" t="e">
        <f t="shared" si="77"/>
        <v>#VALUE!</v>
      </c>
      <c r="H2470" s="7" t="e">
        <f t="shared" si="77"/>
        <v>#VALUE!</v>
      </c>
      <c r="I2470" s="8" t="s">
        <v>137</v>
      </c>
    </row>
    <row r="2471" spans="1:9">
      <c r="A2471" s="4">
        <v>1</v>
      </c>
      <c r="B2471" s="4">
        <v>2</v>
      </c>
      <c r="C2471" s="4" t="s">
        <v>2565</v>
      </c>
      <c r="D2471" s="5" t="s">
        <v>15</v>
      </c>
      <c r="E2471" s="5" t="s">
        <v>15</v>
      </c>
      <c r="F2471" s="6" t="e">
        <f t="shared" si="76"/>
        <v>#VALUE!</v>
      </c>
      <c r="G2471" s="7" t="e">
        <f t="shared" si="77"/>
        <v>#VALUE!</v>
      </c>
      <c r="H2471" s="7" t="e">
        <f t="shared" si="77"/>
        <v>#VALUE!</v>
      </c>
      <c r="I2471" s="8" t="s">
        <v>137</v>
      </c>
    </row>
    <row r="2472" spans="1:9">
      <c r="A2472" s="4">
        <v>1</v>
      </c>
      <c r="B2472" s="4">
        <v>1</v>
      </c>
      <c r="C2472" s="4" t="s">
        <v>2566</v>
      </c>
      <c r="D2472" s="5" t="s">
        <v>15</v>
      </c>
      <c r="E2472" s="5" t="s">
        <v>15</v>
      </c>
      <c r="F2472" s="6" t="e">
        <f t="shared" si="76"/>
        <v>#VALUE!</v>
      </c>
      <c r="G2472" s="7" t="e">
        <f t="shared" si="77"/>
        <v>#VALUE!</v>
      </c>
      <c r="H2472" s="7" t="e">
        <f t="shared" si="77"/>
        <v>#VALUE!</v>
      </c>
      <c r="I2472" s="8" t="s">
        <v>137</v>
      </c>
    </row>
    <row r="2473" spans="1:9">
      <c r="A2473" s="4">
        <v>1</v>
      </c>
      <c r="B2473" s="4">
        <v>1</v>
      </c>
      <c r="C2473" s="4" t="s">
        <v>2567</v>
      </c>
      <c r="D2473" s="5" t="s">
        <v>15</v>
      </c>
      <c r="E2473" s="5" t="s">
        <v>15</v>
      </c>
      <c r="F2473" s="6" t="e">
        <f t="shared" si="76"/>
        <v>#VALUE!</v>
      </c>
      <c r="G2473" s="7" t="e">
        <f t="shared" si="77"/>
        <v>#VALUE!</v>
      </c>
      <c r="H2473" s="7" t="e">
        <f t="shared" si="77"/>
        <v>#VALUE!</v>
      </c>
      <c r="I2473" s="8" t="s">
        <v>137</v>
      </c>
    </row>
    <row r="2474" spans="1:9">
      <c r="A2474" s="4">
        <v>1</v>
      </c>
      <c r="B2474" s="4">
        <v>3</v>
      </c>
      <c r="C2474" s="4" t="s">
        <v>2568</v>
      </c>
      <c r="D2474" s="5" t="s">
        <v>15</v>
      </c>
      <c r="E2474" s="5" t="s">
        <v>15</v>
      </c>
      <c r="F2474" s="6" t="e">
        <f t="shared" si="76"/>
        <v>#VALUE!</v>
      </c>
      <c r="G2474" s="7" t="e">
        <f t="shared" si="77"/>
        <v>#VALUE!</v>
      </c>
      <c r="H2474" s="7" t="e">
        <f t="shared" si="77"/>
        <v>#VALUE!</v>
      </c>
      <c r="I2474" s="8" t="s">
        <v>137</v>
      </c>
    </row>
    <row r="2475" spans="1:9">
      <c r="A2475" s="4">
        <v>1</v>
      </c>
      <c r="B2475" s="4">
        <v>1</v>
      </c>
      <c r="C2475" s="4" t="s">
        <v>2569</v>
      </c>
      <c r="D2475" s="5" t="s">
        <v>15</v>
      </c>
      <c r="E2475" s="5" t="s">
        <v>15</v>
      </c>
      <c r="F2475" s="6" t="e">
        <f t="shared" si="76"/>
        <v>#VALUE!</v>
      </c>
      <c r="G2475" s="7" t="e">
        <f t="shared" si="77"/>
        <v>#VALUE!</v>
      </c>
      <c r="H2475" s="7" t="e">
        <f t="shared" si="77"/>
        <v>#VALUE!</v>
      </c>
      <c r="I2475" s="8" t="s">
        <v>737</v>
      </c>
    </row>
    <row r="2476" spans="1:9">
      <c r="A2476" s="4">
        <v>1</v>
      </c>
      <c r="B2476" s="4">
        <v>1</v>
      </c>
      <c r="C2476" s="4" t="s">
        <v>2570</v>
      </c>
      <c r="D2476" s="5" t="s">
        <v>15</v>
      </c>
      <c r="E2476" s="5" t="s">
        <v>15</v>
      </c>
      <c r="F2476" s="6" t="e">
        <f t="shared" si="76"/>
        <v>#VALUE!</v>
      </c>
      <c r="G2476" s="7" t="e">
        <f t="shared" si="77"/>
        <v>#VALUE!</v>
      </c>
      <c r="H2476" s="7" t="e">
        <f t="shared" si="77"/>
        <v>#VALUE!</v>
      </c>
      <c r="I2476" s="8" t="s">
        <v>737</v>
      </c>
    </row>
    <row r="2477" spans="1:9">
      <c r="A2477" s="4">
        <v>2</v>
      </c>
      <c r="B2477" s="4">
        <v>2</v>
      </c>
      <c r="C2477" s="4" t="s">
        <v>2571</v>
      </c>
      <c r="D2477" s="5" t="s">
        <v>15</v>
      </c>
      <c r="E2477" s="5" t="s">
        <v>15</v>
      </c>
      <c r="F2477" s="6" t="e">
        <f t="shared" si="76"/>
        <v>#VALUE!</v>
      </c>
      <c r="G2477" s="7" t="e">
        <f t="shared" si="77"/>
        <v>#VALUE!</v>
      </c>
      <c r="H2477" s="7" t="e">
        <f t="shared" si="77"/>
        <v>#VALUE!</v>
      </c>
      <c r="I2477" s="8" t="s">
        <v>737</v>
      </c>
    </row>
    <row r="2478" spans="1:9">
      <c r="A2478" s="4">
        <v>1</v>
      </c>
      <c r="B2478" s="4">
        <v>1</v>
      </c>
      <c r="C2478" s="4" t="s">
        <v>2572</v>
      </c>
      <c r="D2478" s="5" t="s">
        <v>15</v>
      </c>
      <c r="E2478" s="5" t="s">
        <v>15</v>
      </c>
      <c r="F2478" s="6" t="e">
        <f t="shared" si="76"/>
        <v>#VALUE!</v>
      </c>
      <c r="G2478" s="7" t="e">
        <f t="shared" si="77"/>
        <v>#VALUE!</v>
      </c>
      <c r="H2478" s="7" t="e">
        <f t="shared" si="77"/>
        <v>#VALUE!</v>
      </c>
      <c r="I2478" s="8" t="s">
        <v>737</v>
      </c>
    </row>
    <row r="2479" spans="1:9">
      <c r="A2479" s="4">
        <v>1</v>
      </c>
      <c r="B2479" s="4">
        <v>1</v>
      </c>
      <c r="C2479" s="4" t="s">
        <v>2573</v>
      </c>
      <c r="D2479" s="5" t="s">
        <v>15</v>
      </c>
      <c r="E2479" s="5" t="s">
        <v>15</v>
      </c>
      <c r="F2479" s="6" t="e">
        <f t="shared" si="76"/>
        <v>#VALUE!</v>
      </c>
      <c r="G2479" s="7" t="e">
        <f t="shared" si="77"/>
        <v>#VALUE!</v>
      </c>
      <c r="H2479" s="7" t="e">
        <f t="shared" si="77"/>
        <v>#VALUE!</v>
      </c>
      <c r="I2479" s="8" t="s">
        <v>737</v>
      </c>
    </row>
    <row r="2480" spans="1:9">
      <c r="A2480" s="4">
        <v>1</v>
      </c>
      <c r="B2480" s="4">
        <v>1</v>
      </c>
      <c r="C2480" s="4" t="s">
        <v>2574</v>
      </c>
      <c r="D2480" s="5" t="s">
        <v>15</v>
      </c>
      <c r="E2480" s="5" t="s">
        <v>15</v>
      </c>
      <c r="F2480" s="6" t="e">
        <f t="shared" si="76"/>
        <v>#VALUE!</v>
      </c>
      <c r="G2480" s="7" t="e">
        <f t="shared" si="77"/>
        <v>#VALUE!</v>
      </c>
      <c r="H2480" s="7" t="e">
        <f t="shared" si="77"/>
        <v>#VALUE!</v>
      </c>
      <c r="I2480" s="8" t="s">
        <v>737</v>
      </c>
    </row>
    <row r="2481" spans="1:9">
      <c r="A2481" s="4">
        <v>1</v>
      </c>
      <c r="B2481" s="4">
        <v>1</v>
      </c>
      <c r="C2481" s="4" t="s">
        <v>2575</v>
      </c>
      <c r="D2481" s="5" t="s">
        <v>15</v>
      </c>
      <c r="E2481" s="5" t="s">
        <v>15</v>
      </c>
      <c r="F2481" s="6" t="e">
        <f t="shared" si="76"/>
        <v>#VALUE!</v>
      </c>
      <c r="G2481" s="7" t="e">
        <f t="shared" si="77"/>
        <v>#VALUE!</v>
      </c>
      <c r="H2481" s="7" t="e">
        <f t="shared" si="77"/>
        <v>#VALUE!</v>
      </c>
      <c r="I2481" s="8" t="s">
        <v>737</v>
      </c>
    </row>
    <row r="2482" spans="1:9">
      <c r="A2482" s="4">
        <v>2</v>
      </c>
      <c r="B2482" s="4">
        <v>4</v>
      </c>
      <c r="C2482" s="4" t="s">
        <v>2576</v>
      </c>
      <c r="D2482" s="5" t="s">
        <v>15</v>
      </c>
      <c r="E2482" s="5" t="s">
        <v>15</v>
      </c>
      <c r="F2482" s="6" t="e">
        <f t="shared" si="76"/>
        <v>#VALUE!</v>
      </c>
      <c r="G2482" s="7" t="e">
        <f t="shared" si="77"/>
        <v>#VALUE!</v>
      </c>
      <c r="H2482" s="7" t="e">
        <f t="shared" si="77"/>
        <v>#VALUE!</v>
      </c>
      <c r="I2482" s="8" t="s">
        <v>737</v>
      </c>
    </row>
    <row r="2483" spans="1:9">
      <c r="A2483" s="4">
        <v>1</v>
      </c>
      <c r="B2483" s="4">
        <v>1</v>
      </c>
      <c r="C2483" s="4" t="s">
        <v>2577</v>
      </c>
      <c r="D2483" s="5" t="s">
        <v>15</v>
      </c>
      <c r="E2483" s="5" t="s">
        <v>15</v>
      </c>
      <c r="F2483" s="6" t="e">
        <f t="shared" si="76"/>
        <v>#VALUE!</v>
      </c>
      <c r="G2483" s="7" t="e">
        <f t="shared" si="77"/>
        <v>#VALUE!</v>
      </c>
      <c r="H2483" s="7" t="e">
        <f t="shared" si="77"/>
        <v>#VALUE!</v>
      </c>
      <c r="I2483" s="8" t="s">
        <v>737</v>
      </c>
    </row>
    <row r="2484" spans="1:9">
      <c r="A2484" s="4">
        <v>1</v>
      </c>
      <c r="B2484" s="4">
        <v>1</v>
      </c>
      <c r="C2484" s="4" t="s">
        <v>2578</v>
      </c>
      <c r="D2484" s="5" t="s">
        <v>15</v>
      </c>
      <c r="E2484" s="5" t="s">
        <v>15</v>
      </c>
      <c r="F2484" s="6" t="e">
        <f t="shared" si="76"/>
        <v>#VALUE!</v>
      </c>
      <c r="G2484" s="7" t="e">
        <f t="shared" si="77"/>
        <v>#VALUE!</v>
      </c>
      <c r="H2484" s="7" t="e">
        <f t="shared" si="77"/>
        <v>#VALUE!</v>
      </c>
      <c r="I2484" s="8" t="s">
        <v>737</v>
      </c>
    </row>
    <row r="2485" spans="1:9">
      <c r="A2485" s="4">
        <v>1</v>
      </c>
      <c r="B2485" s="4">
        <v>1</v>
      </c>
      <c r="C2485" s="4" t="s">
        <v>2579</v>
      </c>
      <c r="D2485" s="5" t="s">
        <v>15</v>
      </c>
      <c r="E2485" s="5" t="s">
        <v>15</v>
      </c>
      <c r="F2485" s="6" t="e">
        <f t="shared" si="76"/>
        <v>#VALUE!</v>
      </c>
      <c r="G2485" s="7" t="e">
        <f t="shared" si="77"/>
        <v>#VALUE!</v>
      </c>
      <c r="H2485" s="7" t="e">
        <f t="shared" si="77"/>
        <v>#VALUE!</v>
      </c>
      <c r="I2485" s="8" t="s">
        <v>737</v>
      </c>
    </row>
    <row r="2486" spans="1:9">
      <c r="A2486" s="4">
        <v>1</v>
      </c>
      <c r="B2486" s="4">
        <v>1</v>
      </c>
      <c r="C2486" s="4" t="s">
        <v>2580</v>
      </c>
      <c r="D2486" s="5" t="s">
        <v>15</v>
      </c>
      <c r="E2486" s="5" t="s">
        <v>15</v>
      </c>
      <c r="F2486" s="6" t="e">
        <f t="shared" si="76"/>
        <v>#VALUE!</v>
      </c>
      <c r="G2486" s="7" t="e">
        <f t="shared" si="77"/>
        <v>#VALUE!</v>
      </c>
      <c r="H2486" s="7" t="e">
        <f t="shared" si="77"/>
        <v>#VALUE!</v>
      </c>
      <c r="I2486" s="8" t="s">
        <v>737</v>
      </c>
    </row>
    <row r="2487" spans="1:9">
      <c r="A2487" s="4">
        <v>1</v>
      </c>
      <c r="B2487" s="4">
        <v>1</v>
      </c>
      <c r="C2487" s="4" t="s">
        <v>2581</v>
      </c>
      <c r="D2487" s="5" t="s">
        <v>15</v>
      </c>
      <c r="E2487" s="5" t="s">
        <v>15</v>
      </c>
      <c r="F2487" s="6" t="e">
        <f t="shared" si="76"/>
        <v>#VALUE!</v>
      </c>
      <c r="G2487" s="7" t="e">
        <f t="shared" si="77"/>
        <v>#VALUE!</v>
      </c>
      <c r="H2487" s="7" t="e">
        <f t="shared" si="77"/>
        <v>#VALUE!</v>
      </c>
      <c r="I2487" s="8" t="s">
        <v>737</v>
      </c>
    </row>
    <row r="2488" spans="1:9">
      <c r="A2488" s="4">
        <v>2</v>
      </c>
      <c r="B2488" s="4">
        <v>4</v>
      </c>
      <c r="C2488" s="4" t="s">
        <v>2582</v>
      </c>
      <c r="D2488" s="5" t="s">
        <v>15</v>
      </c>
      <c r="E2488" s="5" t="s">
        <v>15</v>
      </c>
      <c r="F2488" s="6" t="e">
        <f t="shared" si="76"/>
        <v>#VALUE!</v>
      </c>
      <c r="G2488" s="7" t="e">
        <f t="shared" si="77"/>
        <v>#VALUE!</v>
      </c>
      <c r="H2488" s="7" t="e">
        <f t="shared" si="77"/>
        <v>#VALUE!</v>
      </c>
      <c r="I2488" s="8" t="s">
        <v>61</v>
      </c>
    </row>
    <row r="2489" spans="1:9">
      <c r="A2489" s="4">
        <v>4</v>
      </c>
      <c r="B2489" s="4">
        <v>4</v>
      </c>
      <c r="C2489" s="4" t="s">
        <v>2583</v>
      </c>
      <c r="D2489" s="5" t="s">
        <v>15</v>
      </c>
      <c r="E2489" s="5" t="s">
        <v>15</v>
      </c>
      <c r="F2489" s="6" t="e">
        <f t="shared" si="76"/>
        <v>#VALUE!</v>
      </c>
      <c r="G2489" s="7" t="e">
        <f t="shared" si="77"/>
        <v>#VALUE!</v>
      </c>
      <c r="H2489" s="7" t="e">
        <f t="shared" si="77"/>
        <v>#VALUE!</v>
      </c>
      <c r="I2489" s="8" t="s">
        <v>61</v>
      </c>
    </row>
    <row r="2490" spans="1:9">
      <c r="A2490" s="4">
        <v>1</v>
      </c>
      <c r="B2490" s="4">
        <v>1</v>
      </c>
      <c r="C2490" s="4" t="s">
        <v>2584</v>
      </c>
      <c r="D2490" s="5" t="s">
        <v>15</v>
      </c>
      <c r="E2490" s="5" t="s">
        <v>15</v>
      </c>
      <c r="F2490" s="6" t="e">
        <f t="shared" si="76"/>
        <v>#VALUE!</v>
      </c>
      <c r="G2490" s="7" t="e">
        <f t="shared" si="77"/>
        <v>#VALUE!</v>
      </c>
      <c r="H2490" s="7" t="e">
        <f t="shared" si="77"/>
        <v>#VALUE!</v>
      </c>
      <c r="I2490" s="8" t="s">
        <v>61</v>
      </c>
    </row>
    <row r="2491" spans="1:9">
      <c r="A2491" s="4">
        <v>1</v>
      </c>
      <c r="B2491" s="4">
        <v>1</v>
      </c>
      <c r="C2491" s="4" t="s">
        <v>2585</v>
      </c>
      <c r="D2491" s="5" t="s">
        <v>15</v>
      </c>
      <c r="E2491" s="5" t="s">
        <v>15</v>
      </c>
      <c r="F2491" s="6" t="e">
        <f t="shared" si="76"/>
        <v>#VALUE!</v>
      </c>
      <c r="G2491" s="7" t="e">
        <f t="shared" si="77"/>
        <v>#VALUE!</v>
      </c>
      <c r="H2491" s="7" t="e">
        <f t="shared" si="77"/>
        <v>#VALUE!</v>
      </c>
      <c r="I2491" s="8" t="s">
        <v>61</v>
      </c>
    </row>
    <row r="2492" spans="1:9">
      <c r="A2492" s="4">
        <v>1</v>
      </c>
      <c r="B2492" s="4">
        <v>1</v>
      </c>
      <c r="C2492" s="4" t="s">
        <v>2586</v>
      </c>
      <c r="D2492" s="5" t="s">
        <v>15</v>
      </c>
      <c r="E2492" s="5" t="s">
        <v>15</v>
      </c>
      <c r="F2492" s="6" t="e">
        <f t="shared" si="76"/>
        <v>#VALUE!</v>
      </c>
      <c r="G2492" s="7" t="e">
        <f t="shared" si="77"/>
        <v>#VALUE!</v>
      </c>
      <c r="H2492" s="7" t="e">
        <f t="shared" si="77"/>
        <v>#VALUE!</v>
      </c>
      <c r="I2492" s="8" t="s">
        <v>61</v>
      </c>
    </row>
    <row r="2493" spans="1:9">
      <c r="A2493" s="4">
        <v>1</v>
      </c>
      <c r="B2493" s="4">
        <v>1</v>
      </c>
      <c r="C2493" s="4" t="s">
        <v>2587</v>
      </c>
      <c r="D2493" s="5" t="s">
        <v>15</v>
      </c>
      <c r="E2493" s="5" t="s">
        <v>15</v>
      </c>
      <c r="F2493" s="6" t="e">
        <f t="shared" si="76"/>
        <v>#VALUE!</v>
      </c>
      <c r="G2493" s="7" t="e">
        <f t="shared" si="77"/>
        <v>#VALUE!</v>
      </c>
      <c r="H2493" s="7" t="e">
        <f t="shared" si="77"/>
        <v>#VALUE!</v>
      </c>
      <c r="I2493" s="8" t="s">
        <v>61</v>
      </c>
    </row>
    <row r="2494" spans="1:9">
      <c r="A2494" s="4">
        <v>1</v>
      </c>
      <c r="B2494" s="4">
        <v>1</v>
      </c>
      <c r="C2494" s="4" t="s">
        <v>2588</v>
      </c>
      <c r="D2494" s="5" t="s">
        <v>15</v>
      </c>
      <c r="E2494" s="5" t="s">
        <v>15</v>
      </c>
      <c r="F2494" s="6" t="e">
        <f t="shared" si="76"/>
        <v>#VALUE!</v>
      </c>
      <c r="G2494" s="7" t="e">
        <f t="shared" si="77"/>
        <v>#VALUE!</v>
      </c>
      <c r="H2494" s="7" t="e">
        <f t="shared" si="77"/>
        <v>#VALUE!</v>
      </c>
      <c r="I2494" s="8" t="s">
        <v>61</v>
      </c>
    </row>
    <row r="2495" spans="1:9">
      <c r="A2495" s="4">
        <v>2</v>
      </c>
      <c r="B2495" s="4">
        <v>2</v>
      </c>
      <c r="C2495" s="4" t="s">
        <v>2589</v>
      </c>
      <c r="D2495" s="5" t="s">
        <v>15</v>
      </c>
      <c r="E2495" s="5" t="s">
        <v>15</v>
      </c>
      <c r="F2495" s="6" t="e">
        <f t="shared" si="76"/>
        <v>#VALUE!</v>
      </c>
      <c r="G2495" s="7" t="e">
        <f t="shared" si="77"/>
        <v>#VALUE!</v>
      </c>
      <c r="H2495" s="7" t="e">
        <f t="shared" si="77"/>
        <v>#VALUE!</v>
      </c>
      <c r="I2495" s="8" t="s">
        <v>61</v>
      </c>
    </row>
    <row r="2496" spans="1:9">
      <c r="A2496" s="4">
        <v>1</v>
      </c>
      <c r="B2496" s="4">
        <v>1</v>
      </c>
      <c r="C2496" s="4" t="s">
        <v>2590</v>
      </c>
      <c r="D2496" s="5" t="s">
        <v>15</v>
      </c>
      <c r="E2496" s="5" t="s">
        <v>15</v>
      </c>
      <c r="F2496" s="6" t="e">
        <f t="shared" si="76"/>
        <v>#VALUE!</v>
      </c>
      <c r="G2496" s="7" t="e">
        <f t="shared" si="77"/>
        <v>#VALUE!</v>
      </c>
      <c r="H2496" s="7" t="e">
        <f t="shared" si="77"/>
        <v>#VALUE!</v>
      </c>
      <c r="I2496" s="8" t="s">
        <v>61</v>
      </c>
    </row>
    <row r="2497" spans="1:9">
      <c r="A2497" s="4">
        <v>1</v>
      </c>
      <c r="B2497" s="4">
        <v>3</v>
      </c>
      <c r="C2497" s="4" t="s">
        <v>2591</v>
      </c>
      <c r="D2497" s="5" t="s">
        <v>15</v>
      </c>
      <c r="E2497" s="5" t="s">
        <v>15</v>
      </c>
      <c r="F2497" s="6" t="e">
        <f t="shared" si="76"/>
        <v>#VALUE!</v>
      </c>
      <c r="G2497" s="7" t="e">
        <f t="shared" si="77"/>
        <v>#VALUE!</v>
      </c>
      <c r="H2497" s="7" t="e">
        <f t="shared" si="77"/>
        <v>#VALUE!</v>
      </c>
      <c r="I2497" s="8" t="s">
        <v>61</v>
      </c>
    </row>
    <row r="2498" spans="1:9">
      <c r="A2498" s="4">
        <v>1</v>
      </c>
      <c r="B2498" s="4">
        <v>1</v>
      </c>
      <c r="C2498" s="4" t="s">
        <v>2592</v>
      </c>
      <c r="D2498" s="5" t="s">
        <v>15</v>
      </c>
      <c r="E2498" s="5" t="s">
        <v>15</v>
      </c>
      <c r="F2498" s="6" t="e">
        <f t="shared" ref="F2498:F2503" si="78">1/D2498</f>
        <v>#VALUE!</v>
      </c>
      <c r="G2498" s="7" t="e">
        <f t="shared" ref="G2498:H2503" si="79">LOG(E2498,2)</f>
        <v>#VALUE!</v>
      </c>
      <c r="H2498" s="7" t="e">
        <f t="shared" si="79"/>
        <v>#VALUE!</v>
      </c>
      <c r="I2498" s="8" t="s">
        <v>737</v>
      </c>
    </row>
    <row r="2499" spans="1:9">
      <c r="A2499" s="4">
        <v>1</v>
      </c>
      <c r="B2499" s="4">
        <v>1</v>
      </c>
      <c r="C2499" s="4" t="s">
        <v>2593</v>
      </c>
      <c r="D2499" s="5" t="s">
        <v>15</v>
      </c>
      <c r="E2499" s="5" t="s">
        <v>15</v>
      </c>
      <c r="F2499" s="6" t="e">
        <f t="shared" si="78"/>
        <v>#VALUE!</v>
      </c>
      <c r="G2499" s="7" t="e">
        <f t="shared" si="79"/>
        <v>#VALUE!</v>
      </c>
      <c r="H2499" s="7" t="e">
        <f t="shared" si="79"/>
        <v>#VALUE!</v>
      </c>
      <c r="I2499" s="8" t="s">
        <v>737</v>
      </c>
    </row>
    <row r="2500" spans="1:9">
      <c r="A2500" s="4">
        <v>2</v>
      </c>
      <c r="B2500" s="4">
        <v>5</v>
      </c>
      <c r="C2500" s="4" t="s">
        <v>2594</v>
      </c>
      <c r="D2500" s="5" t="s">
        <v>15</v>
      </c>
      <c r="E2500" s="5" t="s">
        <v>15</v>
      </c>
      <c r="F2500" s="6" t="e">
        <f t="shared" si="78"/>
        <v>#VALUE!</v>
      </c>
      <c r="G2500" s="7" t="e">
        <f t="shared" si="79"/>
        <v>#VALUE!</v>
      </c>
      <c r="H2500" s="7" t="e">
        <f t="shared" si="79"/>
        <v>#VALUE!</v>
      </c>
      <c r="I2500" s="8" t="s">
        <v>737</v>
      </c>
    </row>
    <row r="2501" spans="1:9">
      <c r="A2501" s="4">
        <v>1</v>
      </c>
      <c r="B2501" s="4">
        <v>1</v>
      </c>
      <c r="C2501" s="4" t="s">
        <v>2595</v>
      </c>
      <c r="D2501" s="5" t="s">
        <v>15</v>
      </c>
      <c r="E2501" s="5" t="s">
        <v>15</v>
      </c>
      <c r="F2501" s="6" t="e">
        <f t="shared" si="78"/>
        <v>#VALUE!</v>
      </c>
      <c r="G2501" s="7" t="e">
        <f t="shared" si="79"/>
        <v>#VALUE!</v>
      </c>
      <c r="H2501" s="7" t="e">
        <f t="shared" si="79"/>
        <v>#VALUE!</v>
      </c>
      <c r="I2501" s="8" t="s">
        <v>737</v>
      </c>
    </row>
    <row r="2502" spans="1:9">
      <c r="A2502" s="4">
        <v>1</v>
      </c>
      <c r="B2502" s="4">
        <v>2</v>
      </c>
      <c r="C2502" s="4" t="s">
        <v>2596</v>
      </c>
      <c r="D2502" s="5" t="s">
        <v>15</v>
      </c>
      <c r="E2502" s="5" t="s">
        <v>15</v>
      </c>
      <c r="F2502" s="6" t="e">
        <f t="shared" si="78"/>
        <v>#VALUE!</v>
      </c>
      <c r="G2502" s="7" t="e">
        <f t="shared" si="79"/>
        <v>#VALUE!</v>
      </c>
      <c r="H2502" s="7" t="e">
        <f t="shared" si="79"/>
        <v>#VALUE!</v>
      </c>
      <c r="I2502" s="8" t="s">
        <v>737</v>
      </c>
    </row>
    <row r="2503" spans="1:9">
      <c r="A2503" s="4">
        <v>1</v>
      </c>
      <c r="B2503" s="4">
        <v>1</v>
      </c>
      <c r="C2503" s="4" t="s">
        <v>2597</v>
      </c>
      <c r="D2503" s="5" t="s">
        <v>15</v>
      </c>
      <c r="E2503" s="5" t="s">
        <v>15</v>
      </c>
      <c r="F2503" s="6" t="e">
        <f t="shared" si="78"/>
        <v>#VALUE!</v>
      </c>
      <c r="G2503" s="7" t="e">
        <f t="shared" si="79"/>
        <v>#VALUE!</v>
      </c>
      <c r="H2503" s="7" t="e">
        <f t="shared" si="79"/>
        <v>#VALUE!</v>
      </c>
      <c r="I2503" s="8" t="s">
        <v>737</v>
      </c>
    </row>
  </sheetData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6D&amp;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grdmb</dc:creator>
  <cp:lastModifiedBy>win PC</cp:lastModifiedBy>
  <dcterms:created xsi:type="dcterms:W3CDTF">2019-04-18T02:16:05Z</dcterms:created>
  <dcterms:modified xsi:type="dcterms:W3CDTF">2019-06-12T01:58:27Z</dcterms:modified>
</cp:coreProperties>
</file>